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richarar/Documents/Papers/Tn_Seq/Re-resubmission/"/>
    </mc:Choice>
  </mc:AlternateContent>
  <bookViews>
    <workbookView xWindow="3860" yWindow="2420" windowWidth="28160" windowHeight="1688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31" i="1" l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899" uniqueCount="4990">
  <si>
    <t>locus_tag</t>
  </si>
  <si>
    <t>gene_symbol</t>
  </si>
  <si>
    <t>description</t>
  </si>
  <si>
    <t>Input_Library</t>
  </si>
  <si>
    <t>SAUSA300_0001</t>
  </si>
  <si>
    <t>dnaA</t>
  </si>
  <si>
    <t>chromosomal replication initiation protein</t>
  </si>
  <si>
    <t>SAUSA300_0002</t>
  </si>
  <si>
    <t>dnaN</t>
  </si>
  <si>
    <t>DNA polymerase III subunit beta</t>
  </si>
  <si>
    <t>SAUSA300_0003</t>
  </si>
  <si>
    <t>-</t>
  </si>
  <si>
    <t>hypothetical protein</t>
  </si>
  <si>
    <t>SAUSA300_0004</t>
  </si>
  <si>
    <t>recF</t>
  </si>
  <si>
    <t>recombination protein F</t>
  </si>
  <si>
    <t>SAUSA300_0005</t>
  </si>
  <si>
    <t>gyrB</t>
  </si>
  <si>
    <t>DNA gyrase subunit B</t>
  </si>
  <si>
    <t>SAUSA300_0006</t>
  </si>
  <si>
    <t>gyrA</t>
  </si>
  <si>
    <t>DNA gyrase subunit A</t>
  </si>
  <si>
    <t>SAUSA300_0007</t>
  </si>
  <si>
    <t>SAUSA300_0008</t>
  </si>
  <si>
    <t>hutH</t>
  </si>
  <si>
    <t>histidine ammonia-lyase</t>
  </si>
  <si>
    <t>SAUSA300_0009</t>
  </si>
  <si>
    <t>serS</t>
  </si>
  <si>
    <t>seryl-tRNA synthetase</t>
  </si>
  <si>
    <t>SAUSA300_0010</t>
  </si>
  <si>
    <t>SAUSA300_0011</t>
  </si>
  <si>
    <t>SAUSA300_0012</t>
  </si>
  <si>
    <t>putative homoserine O-acetyltransferase</t>
  </si>
  <si>
    <t>SAUSA300_0013</t>
  </si>
  <si>
    <t>SAUSA300_0014</t>
  </si>
  <si>
    <t>SAUSA300_0015</t>
  </si>
  <si>
    <t>rplI</t>
  </si>
  <si>
    <t>50S ribosomal protein L9</t>
  </si>
  <si>
    <t>SAUSA300_0016</t>
  </si>
  <si>
    <t>dnaB</t>
  </si>
  <si>
    <t>replicative DNA helicase</t>
  </si>
  <si>
    <t>SAUSA300_0017</t>
  </si>
  <si>
    <t>purA</t>
  </si>
  <si>
    <t>adenylosuccinate synthetase</t>
  </si>
  <si>
    <t>SAUSA300_0018</t>
  </si>
  <si>
    <t>Glu tRNA</t>
  </si>
  <si>
    <t>SAUSA300_0019</t>
  </si>
  <si>
    <t>Asp tRNA</t>
  </si>
  <si>
    <t>SAUSA300_0020</t>
  </si>
  <si>
    <t>DNA-binding response regulator</t>
  </si>
  <si>
    <t>SAUSA300_0021</t>
  </si>
  <si>
    <t>sensory box histidine kinase</t>
  </si>
  <si>
    <t>SAUSA300_0022</t>
  </si>
  <si>
    <t>SAUSA300_0023</t>
  </si>
  <si>
    <t>SAUSA300_0024</t>
  </si>
  <si>
    <t>metallo-beta-lactamase family protein</t>
  </si>
  <si>
    <t>SAUSA300_0025</t>
  </si>
  <si>
    <t>5'-nucleotidase family protein</t>
  </si>
  <si>
    <t>SAUSA300_0026</t>
  </si>
  <si>
    <t>rRNA large subunit methyltransferase</t>
  </si>
  <si>
    <t>SAUSA300_0027</t>
  </si>
  <si>
    <t>SAUSA300_0028</t>
  </si>
  <si>
    <t>putative transposase</t>
  </si>
  <si>
    <t>SAUSA300_0029</t>
  </si>
  <si>
    <t>SAUSA300_0030</t>
  </si>
  <si>
    <t>putative glycerophosphoryl diester phosphodiesterase</t>
  </si>
  <si>
    <t>SAUSA300_0031</t>
  </si>
  <si>
    <t>SAUSA300_0032</t>
  </si>
  <si>
    <t>mecA</t>
  </si>
  <si>
    <t>penicillin-binding protein 2'</t>
  </si>
  <si>
    <t>SAUSA300_0033</t>
  </si>
  <si>
    <t>methicillin-resistance MecR1 regulatory protein</t>
  </si>
  <si>
    <t>SAUSA300_0035</t>
  </si>
  <si>
    <t>SAUSA300_0034</t>
  </si>
  <si>
    <t>IS1272, transposase</t>
  </si>
  <si>
    <t>SAUSA300_0036</t>
  </si>
  <si>
    <t>SAUSA300_0037</t>
  </si>
  <si>
    <t>ccrB</t>
  </si>
  <si>
    <t>cassette chromosome recombinase B</t>
  </si>
  <si>
    <t>SAUSA300_0038</t>
  </si>
  <si>
    <t>ccrA</t>
  </si>
  <si>
    <t>cassette chromosome recombinase A</t>
  </si>
  <si>
    <t>SAUSA300_0039</t>
  </si>
  <si>
    <t>SAUSA300_0040</t>
  </si>
  <si>
    <t>SAUSA300_0041</t>
  </si>
  <si>
    <t>SAUSA300_0042</t>
  </si>
  <si>
    <t>SAUSA300_0043</t>
  </si>
  <si>
    <t>SAUSA300_0044</t>
  </si>
  <si>
    <t>SAUSA300_0045</t>
  </si>
  <si>
    <t>HNH endonuclease family protein</t>
  </si>
  <si>
    <t>SAUSA300_0046</t>
  </si>
  <si>
    <t>SAUSA300_0047</t>
  </si>
  <si>
    <t>SAUSA300_0048</t>
  </si>
  <si>
    <t>SAUSA300_0049</t>
  </si>
  <si>
    <t>SAUSA300_0050</t>
  </si>
  <si>
    <t>SAUSA300_0052</t>
  </si>
  <si>
    <t>SAUSA300_0053</t>
  </si>
  <si>
    <t>speG</t>
  </si>
  <si>
    <t>spermidine N(1)-acetyltransferase</t>
  </si>
  <si>
    <t>SAUSA300_0054</t>
  </si>
  <si>
    <t>SAUSA300_0055</t>
  </si>
  <si>
    <t>alcohol dehydrogenase, zinc-containing</t>
  </si>
  <si>
    <t>SAUSA300_0056</t>
  </si>
  <si>
    <t>SAUSA300_0057</t>
  </si>
  <si>
    <t>SAUSA300_0058</t>
  </si>
  <si>
    <t>SAUSA300_0059</t>
  </si>
  <si>
    <t>SAUSA300_0060</t>
  </si>
  <si>
    <t>SAUSA300_0061</t>
  </si>
  <si>
    <t>arcC</t>
  </si>
  <si>
    <t>carbamate kinase</t>
  </si>
  <si>
    <t>SAUSA300_0062</t>
  </si>
  <si>
    <t>arcB</t>
  </si>
  <si>
    <t>ornithine carbamoyltransferase</t>
  </si>
  <si>
    <t>SAUSA300_0063</t>
  </si>
  <si>
    <t>cyclic nucleotide-binding domain-containing protein</t>
  </si>
  <si>
    <t>SAUSA300_0064</t>
  </si>
  <si>
    <t>arcD</t>
  </si>
  <si>
    <t>arginine/oirnithine antiporter</t>
  </si>
  <si>
    <t>SAUSA300_0065</t>
  </si>
  <si>
    <t>arcA</t>
  </si>
  <si>
    <t>arginine deiminase</t>
  </si>
  <si>
    <t>SAUSA300_0066</t>
  </si>
  <si>
    <t>argR</t>
  </si>
  <si>
    <t>arginine repressor</t>
  </si>
  <si>
    <t>SAUSA300_0067</t>
  </si>
  <si>
    <t>universal stress protein</t>
  </si>
  <si>
    <t>SAUSA300_0068</t>
  </si>
  <si>
    <t>cadmium-exporting ATPase, truncation</t>
  </si>
  <si>
    <t>SAUSA300_0070</t>
  </si>
  <si>
    <t>putative lysophospholipase</t>
  </si>
  <si>
    <t>SAUSA300_0071</t>
  </si>
  <si>
    <t>ISSep1-like transposase</t>
  </si>
  <si>
    <t>SAUSA300_0072</t>
  </si>
  <si>
    <t>SAUSA300_0073</t>
  </si>
  <si>
    <t>peptide ABC transporter peptide-binding protein</t>
  </si>
  <si>
    <t>SAUSA300_0074</t>
  </si>
  <si>
    <t>opp-3B</t>
  </si>
  <si>
    <t>oligopeptide permease, channel-forming protein</t>
  </si>
  <si>
    <t>SAUSA300_0075</t>
  </si>
  <si>
    <t>opp-3C</t>
  </si>
  <si>
    <t>SAUSA300_0076</t>
  </si>
  <si>
    <t>ABC transporter ATP-binding protein</t>
  </si>
  <si>
    <t>SAUSA300_0077</t>
  </si>
  <si>
    <t>SAUSA300_0078</t>
  </si>
  <si>
    <t>copA</t>
  </si>
  <si>
    <t>ATPase copper transport</t>
  </si>
  <si>
    <t>SAUSA300_0079</t>
  </si>
  <si>
    <t>putative lipoprotein</t>
  </si>
  <si>
    <t>SAUSA300_0080</t>
  </si>
  <si>
    <t>SAUSA300_0081</t>
  </si>
  <si>
    <t>SAUSA300_0082</t>
  </si>
  <si>
    <t>SAUSA300_0083</t>
  </si>
  <si>
    <t>SAUSA300_0084</t>
  </si>
  <si>
    <t>SAUSA300_0085</t>
  </si>
  <si>
    <t>SAUSA300_0086</t>
  </si>
  <si>
    <t>SAUSA300_0088</t>
  </si>
  <si>
    <t>SAUSA300_0089</t>
  </si>
  <si>
    <t>SAUSA300_0090</t>
  </si>
  <si>
    <t>SAUSA300_0091</t>
  </si>
  <si>
    <t>putative permease</t>
  </si>
  <si>
    <t>SAUSA300_0092</t>
  </si>
  <si>
    <t>SAUSA300_0093</t>
  </si>
  <si>
    <t>transcriptional regulator</t>
  </si>
  <si>
    <t>SAUSA300_0094</t>
  </si>
  <si>
    <t>SAUSA300_0095</t>
  </si>
  <si>
    <t>SAUSA300_0096</t>
  </si>
  <si>
    <t>SAUSA300_0097</t>
  </si>
  <si>
    <t>SAUSA300_0098</t>
  </si>
  <si>
    <t>SAUSA300_0099</t>
  </si>
  <si>
    <t>plc</t>
  </si>
  <si>
    <t>1-phosphatidylinositol phosphodiesterase</t>
  </si>
  <si>
    <t>SAUSA300_0100</t>
  </si>
  <si>
    <t>tandem lipoprotein</t>
  </si>
  <si>
    <t>SAUSA300_0101</t>
  </si>
  <si>
    <t>SAUSA300_0102</t>
  </si>
  <si>
    <t>SAUSA300_0103</t>
  </si>
  <si>
    <t>SAUSA300_0104</t>
  </si>
  <si>
    <t>AraC family transcriptional regulator</t>
  </si>
  <si>
    <t>SAUSA300_0105</t>
  </si>
  <si>
    <t>M20/M25/M40 family peptidase</t>
  </si>
  <si>
    <t>SAUSA300_0106</t>
  </si>
  <si>
    <t>putative drug transporter</t>
  </si>
  <si>
    <t>SAUSA300_0107</t>
  </si>
  <si>
    <t>Na/Pi cotransporter family protein</t>
  </si>
  <si>
    <t>SAUSA300_0108</t>
  </si>
  <si>
    <t>myosin-cross-reactive antigen</t>
  </si>
  <si>
    <t>SAUSA300_0109</t>
  </si>
  <si>
    <t>integral membrane domain-containing protein</t>
  </si>
  <si>
    <t>SAUSA300_0110</t>
  </si>
  <si>
    <t>GntR family transcriptional regulator</t>
  </si>
  <si>
    <t>SAUSA300_0111</t>
  </si>
  <si>
    <t>SAUSA300_0112</t>
  </si>
  <si>
    <t>lctP</t>
  </si>
  <si>
    <t>L-lactate permease</t>
  </si>
  <si>
    <t>SAUSA300_0113</t>
  </si>
  <si>
    <t>immunoglobulin G binding protein A</t>
  </si>
  <si>
    <t>SAUSA300_0114</t>
  </si>
  <si>
    <t>accessory regulator</t>
  </si>
  <si>
    <t>SAUSA300_0115</t>
  </si>
  <si>
    <t>sirC</t>
  </si>
  <si>
    <t>iron compound ABC transporter permease SirC</t>
  </si>
  <si>
    <t>SAUSA300_0116</t>
  </si>
  <si>
    <t>sirB</t>
  </si>
  <si>
    <t>iron compound ABC transporter permease SirB</t>
  </si>
  <si>
    <t>SAUSA300_0117</t>
  </si>
  <si>
    <t>sirA</t>
  </si>
  <si>
    <t>iron compound ABC transporter iron compound-binding protein SirA</t>
  </si>
  <si>
    <t>SAUSA300_0118</t>
  </si>
  <si>
    <t>pyridoxal-phosphate dependent enzyme superfamily protein</t>
  </si>
  <si>
    <t>SAUSA300_0119</t>
  </si>
  <si>
    <t>ornithine cyclodeaminase</t>
  </si>
  <si>
    <t>SAUSA300_0120</t>
  </si>
  <si>
    <t>sbnC</t>
  </si>
  <si>
    <t>IucC family siderophore biosynthesis protein</t>
  </si>
  <si>
    <t>SAUSA300_0121</t>
  </si>
  <si>
    <t>SAUSA300_0122</t>
  </si>
  <si>
    <t>IucA/IucC family siderophore biosynthesis protein</t>
  </si>
  <si>
    <t>SAUSA300_0123</t>
  </si>
  <si>
    <t>SAUSA300_0124</t>
  </si>
  <si>
    <t>HPCH/HPAI aldolase family protein</t>
  </si>
  <si>
    <t>SAUSA300_0125</t>
  </si>
  <si>
    <t>pyridoxal-dependent decarboxylase</t>
  </si>
  <si>
    <t>SAUSA300_0126</t>
  </si>
  <si>
    <t>SAUSA300_0127</t>
  </si>
  <si>
    <t>SAUSA300_0128</t>
  </si>
  <si>
    <t>SAUSA300_0129</t>
  </si>
  <si>
    <t>acetoin reductase</t>
  </si>
  <si>
    <t>SAUSA300_0130</t>
  </si>
  <si>
    <t>NAD-dependent epimerase/dehydratase family protein</t>
  </si>
  <si>
    <t>SAUSA300_0131</t>
  </si>
  <si>
    <t>putative sugar transferase</t>
  </si>
  <si>
    <t>SAUSA300_0132</t>
  </si>
  <si>
    <t>glycosyl transferase, group 1 family protein</t>
  </si>
  <si>
    <t>SAUSA300_0133</t>
  </si>
  <si>
    <t>SAUSA300_0134</t>
  </si>
  <si>
    <t>polysaccharide extrusion protein</t>
  </si>
  <si>
    <t>SAUSA300_0135</t>
  </si>
  <si>
    <t>Fe/Mn family superoxide dismutase</t>
  </si>
  <si>
    <t>SAUSA300_0136</t>
  </si>
  <si>
    <t>cell wall surface anchor family protein</t>
  </si>
  <si>
    <t>SAUSA300_0137</t>
  </si>
  <si>
    <t>SAUSA300_0138</t>
  </si>
  <si>
    <t>deoD</t>
  </si>
  <si>
    <t>purine nucleoside phosphorylase</t>
  </si>
  <si>
    <t>SAUSA300_0139</t>
  </si>
  <si>
    <t>putative tetracycline resistance protein</t>
  </si>
  <si>
    <t>SAUSA300_0140</t>
  </si>
  <si>
    <t>deoC</t>
  </si>
  <si>
    <t>deoxyribose-phosphate aldolase</t>
  </si>
  <si>
    <t>SAUSA300_0141</t>
  </si>
  <si>
    <t>deoB</t>
  </si>
  <si>
    <t>phosphopentomutase</t>
  </si>
  <si>
    <t>SAUSA300_0142</t>
  </si>
  <si>
    <t>phnE</t>
  </si>
  <si>
    <t>phosphonate ABC transporter permease</t>
  </si>
  <si>
    <t>SAUSA300_0143</t>
  </si>
  <si>
    <t>SAUSA300_0144</t>
  </si>
  <si>
    <t>phnC</t>
  </si>
  <si>
    <t>phosphonate ABC transporter ATP-binding protein</t>
  </si>
  <si>
    <t>SAUSA300_0145</t>
  </si>
  <si>
    <t>phosphonate ABC transporter phosphonate-binding protein</t>
  </si>
  <si>
    <t>SAUSA300_0146</t>
  </si>
  <si>
    <t>SAUSA300_0147</t>
  </si>
  <si>
    <t>5' nucleotidase family protein</t>
  </si>
  <si>
    <t>SAUSA300_0148</t>
  </si>
  <si>
    <t>SAUSA300_0151</t>
  </si>
  <si>
    <t>adhE</t>
  </si>
  <si>
    <t>bifunctional acetaldehyde-CoA/alcohol dehydrogenase</t>
  </si>
  <si>
    <t>SAUSA300_0152</t>
  </si>
  <si>
    <t>cap5A</t>
  </si>
  <si>
    <t>capsular polysaccharide biosynthesis protein Cap5A</t>
  </si>
  <si>
    <t>SAUSA300_0153</t>
  </si>
  <si>
    <t>cap5B</t>
  </si>
  <si>
    <t>capsular polysaccharide biosynthesis protein Cap5B</t>
  </si>
  <si>
    <t>SAUSA300_0154</t>
  </si>
  <si>
    <t>cap5C</t>
  </si>
  <si>
    <t>capsular polysaccharide biosynthesis protein Cap5C</t>
  </si>
  <si>
    <t>SAUSA300_0156</t>
  </si>
  <si>
    <t>cap5E</t>
  </si>
  <si>
    <t>capsular polysaccharide biosynthesis protein Cap5E</t>
  </si>
  <si>
    <t>SAUSA300_0157</t>
  </si>
  <si>
    <t>cap5F</t>
  </si>
  <si>
    <t>capsular polysaccharide biosynthesis protein Cap5F</t>
  </si>
  <si>
    <t>SAUSA300_0158</t>
  </si>
  <si>
    <t>cap5G</t>
  </si>
  <si>
    <t>capsular polysaccharide biosynthesis protein Cap5G</t>
  </si>
  <si>
    <t>SAUSA300_0159</t>
  </si>
  <si>
    <t>cap5H</t>
  </si>
  <si>
    <t>capsular polysaccharide biosynthesis protein Cap5H</t>
  </si>
  <si>
    <t>SAUSA300_0160</t>
  </si>
  <si>
    <t>cap5I</t>
  </si>
  <si>
    <t>capsular polysaccharide biosynthesis protein Cap5I</t>
  </si>
  <si>
    <t>SAUSA300_0161</t>
  </si>
  <si>
    <t>cap5J</t>
  </si>
  <si>
    <t>capsular polysaccharide biosynthesis protein Cap5J</t>
  </si>
  <si>
    <t>SAUSA300_0162</t>
  </si>
  <si>
    <t>cap5K</t>
  </si>
  <si>
    <t>capsular polysaccharide biosynthesis protein Cap5K</t>
  </si>
  <si>
    <t>SAUSA300_0163</t>
  </si>
  <si>
    <t>cap5L</t>
  </si>
  <si>
    <t>capsular polysaccharide biosynthesis protein Cap5L</t>
  </si>
  <si>
    <t>SAUSA300_0164</t>
  </si>
  <si>
    <t>cap5M</t>
  </si>
  <si>
    <t>capsular polysaccharide biosynthesis protein Cap5M</t>
  </si>
  <si>
    <t>SAUSA300_0165</t>
  </si>
  <si>
    <t>cap5N</t>
  </si>
  <si>
    <t>capsular polysaccharide biosynthesis protein Cap5N</t>
  </si>
  <si>
    <t>SAUSA300_0166</t>
  </si>
  <si>
    <t>cap5O</t>
  </si>
  <si>
    <t>capsular polysaccharide biosynthesis protein Cap5O</t>
  </si>
  <si>
    <t>SAUSA300_0167</t>
  </si>
  <si>
    <t>cap5P</t>
  </si>
  <si>
    <t>capsular polysaccharide biosynthesis protein Cap5P</t>
  </si>
  <si>
    <t>SAUSA300_0168</t>
  </si>
  <si>
    <t>heme-degrading monooxygenase IsdI</t>
  </si>
  <si>
    <t>SAUSA300_0169</t>
  </si>
  <si>
    <t>SAUSA300_0170</t>
  </si>
  <si>
    <t>aldehyde dehydrogenase</t>
  </si>
  <si>
    <t>SAUSA300_0171</t>
  </si>
  <si>
    <t>cation efflux family protein</t>
  </si>
  <si>
    <t>SAUSA300_0172</t>
  </si>
  <si>
    <t>SAUSA300_0173</t>
  </si>
  <si>
    <t>SAUSA300_0174</t>
  </si>
  <si>
    <t>SAUSA300_0175</t>
  </si>
  <si>
    <t>SAUSA300_0176</t>
  </si>
  <si>
    <t>ABC transporter permease</t>
  </si>
  <si>
    <t>SAUSA300_0177</t>
  </si>
  <si>
    <t>SAUSA300_0178</t>
  </si>
  <si>
    <t>SAUSA300_0179</t>
  </si>
  <si>
    <t>formate dehydrogenase</t>
  </si>
  <si>
    <t>SAUSA300_0180</t>
  </si>
  <si>
    <t>integral membrane protein LmrP</t>
  </si>
  <si>
    <t>SAUSA300_0181</t>
  </si>
  <si>
    <t>non-ribosomal peptide synthetase</t>
  </si>
  <si>
    <t>SAUSA300_0182</t>
  </si>
  <si>
    <t>4'-phosphopantetheinyl transferase superfamily protein</t>
  </si>
  <si>
    <t>SAUSA300_0183</t>
  </si>
  <si>
    <t>SAUSA300_0184</t>
  </si>
  <si>
    <t>argB</t>
  </si>
  <si>
    <t>acetylglutamate kinase</t>
  </si>
  <si>
    <t>SAUSA300_0185</t>
  </si>
  <si>
    <t>argJ</t>
  </si>
  <si>
    <t>bifunctional ornithine acetyltransferase/N-acetylglutamate synthase protein</t>
  </si>
  <si>
    <t>SAUSA300_0186</t>
  </si>
  <si>
    <t>argC</t>
  </si>
  <si>
    <t>N-acetyl-gamma-glutamyl-phosphate reductase</t>
  </si>
  <si>
    <t>SAUSA300_0187</t>
  </si>
  <si>
    <t>rocD</t>
  </si>
  <si>
    <t>ornithine aminotransferase</t>
  </si>
  <si>
    <t>SAUSA300_0188</t>
  </si>
  <si>
    <t>brnQ</t>
  </si>
  <si>
    <t>branched-chain amino acid transport system II carrier protein</t>
  </si>
  <si>
    <t>SAUSA300_0189</t>
  </si>
  <si>
    <t>entB</t>
  </si>
  <si>
    <t>isochorismatase</t>
  </si>
  <si>
    <t>SAUSA300_0190</t>
  </si>
  <si>
    <t>ipdC</t>
  </si>
  <si>
    <t>indole-3-pyruvate decarboxylase</t>
  </si>
  <si>
    <t>SAUSA300_0191</t>
  </si>
  <si>
    <t>ptsG</t>
  </si>
  <si>
    <t>PTS system glucose-specific IIBC subunit</t>
  </si>
  <si>
    <t>SAUSA300_0192</t>
  </si>
  <si>
    <t>SAUSA300_0193</t>
  </si>
  <si>
    <t>murQ</t>
  </si>
  <si>
    <t>N-acetylmuramic acid-6-phosphate etherase</t>
  </si>
  <si>
    <t>SAUSA300_0194</t>
  </si>
  <si>
    <t>sucrose-specific PTS transporter protein</t>
  </si>
  <si>
    <t>SAUSA300_0195</t>
  </si>
  <si>
    <t>SAUSA300_0196</t>
  </si>
  <si>
    <t>hsdR</t>
  </si>
  <si>
    <t>type I restriction-modification enzyme, R subunit</t>
  </si>
  <si>
    <t>SAUSA300_0197</t>
  </si>
  <si>
    <t>SAUSA300_0198</t>
  </si>
  <si>
    <t>SAUSA300_0199</t>
  </si>
  <si>
    <t>SAUSA300_0200</t>
  </si>
  <si>
    <t>peptide ABC transporter ATP-binding protein</t>
  </si>
  <si>
    <t>SAUSA300_0201</t>
  </si>
  <si>
    <t>peptide ABC transporter permease</t>
  </si>
  <si>
    <t>SAUSA300_0202</t>
  </si>
  <si>
    <t>SAUSA300_0203</t>
  </si>
  <si>
    <t>RGD-containing lipoprotein</t>
  </si>
  <si>
    <t>SAUSA300_0204</t>
  </si>
  <si>
    <t>ggt</t>
  </si>
  <si>
    <t>gamma-glutamyltranspeptidase</t>
  </si>
  <si>
    <t>SAUSA300_0205</t>
  </si>
  <si>
    <t>SAUSA300_0206</t>
  </si>
  <si>
    <t>azoreductase</t>
  </si>
  <si>
    <t>SAUSA300_0207</t>
  </si>
  <si>
    <t>SAUSA300_0208</t>
  </si>
  <si>
    <t>putative maltose ABC transporter ATP-binding protein</t>
  </si>
  <si>
    <t>SAUSA300_0209</t>
  </si>
  <si>
    <t>putative maltose ABC transporter maltose-binding protein</t>
  </si>
  <si>
    <t>SAUSA300_0210</t>
  </si>
  <si>
    <t>maltose ABC transporter permease</t>
  </si>
  <si>
    <t>SAUSA300_0211</t>
  </si>
  <si>
    <t>SAUSA300_0212</t>
  </si>
  <si>
    <t>Gfo/Idh/MocA family oxidoreductase</t>
  </si>
  <si>
    <t>SAUSA300_0213</t>
  </si>
  <si>
    <t>SAUSA300_0214</t>
  </si>
  <si>
    <t>SAUSA300_0215</t>
  </si>
  <si>
    <t>SAUSA300_0216</t>
  </si>
  <si>
    <t>uhpT</t>
  </si>
  <si>
    <t>sugar phosphate antiporter</t>
  </si>
  <si>
    <t>SAUSA300_0217</t>
  </si>
  <si>
    <t>AraC family DNA-binding response regulator</t>
  </si>
  <si>
    <t>SAUSA300_0218</t>
  </si>
  <si>
    <t>sensor histidine kinase family protein</t>
  </si>
  <si>
    <t>SAUSA300_0219</t>
  </si>
  <si>
    <t>putative iron compound A C transporter, iron compound-binding protein</t>
  </si>
  <si>
    <t>SAUSA300_0220</t>
  </si>
  <si>
    <t>pflB</t>
  </si>
  <si>
    <t>formate acetyltransferase</t>
  </si>
  <si>
    <t>SAUSA300_0221</t>
  </si>
  <si>
    <t>pflA</t>
  </si>
  <si>
    <t>pyruvate formate-lyase activating enzyme</t>
  </si>
  <si>
    <t>SAUSA300_0222</t>
  </si>
  <si>
    <t>SAUSA300_0223</t>
  </si>
  <si>
    <t>SAUSA300_0224</t>
  </si>
  <si>
    <t>coa</t>
  </si>
  <si>
    <t>staphylocoagulase</t>
  </si>
  <si>
    <t>SAUSA300_0225</t>
  </si>
  <si>
    <t>putative acyl-CoA acetyltransferase FadA</t>
  </si>
  <si>
    <t>SAUSA300_0226</t>
  </si>
  <si>
    <t>3-hydroxyacyl-CoA dehydrogenase</t>
  </si>
  <si>
    <t>SAUSA300_0227</t>
  </si>
  <si>
    <t>fadD</t>
  </si>
  <si>
    <t>acyl-CoA dehydrogenase FadD</t>
  </si>
  <si>
    <t>SAUSA300_0228</t>
  </si>
  <si>
    <t>fadE</t>
  </si>
  <si>
    <t>acyl-CoA synthetase FadE</t>
  </si>
  <si>
    <t>SAUSA300_0229</t>
  </si>
  <si>
    <t>putative acyl-CoA transferase FadX</t>
  </si>
  <si>
    <t>SAUSA300_0230</t>
  </si>
  <si>
    <t>SAUSA300_0231</t>
  </si>
  <si>
    <t>ABC transporter substrate-binding protein</t>
  </si>
  <si>
    <t>SAUSA300_0232</t>
  </si>
  <si>
    <t>SAUSA300_0233</t>
  </si>
  <si>
    <t>SAUSA300_0234</t>
  </si>
  <si>
    <t>putative flavohemoprotein</t>
  </si>
  <si>
    <t>SAUSA300_0235</t>
  </si>
  <si>
    <t>L-lactate dehydrogenase</t>
  </si>
  <si>
    <t>SAUSA300_0236</t>
  </si>
  <si>
    <t>PTS system, IIBC components</t>
  </si>
  <si>
    <t>SAUSA300_0237</t>
  </si>
  <si>
    <t>inosine-uridine preferring nucleoside hydrolase</t>
  </si>
  <si>
    <t>SAUSA300_0238</t>
  </si>
  <si>
    <t>BglG family transcriptional antiterminator</t>
  </si>
  <si>
    <t>SAUSA300_0239</t>
  </si>
  <si>
    <t>PTS system, fructose-specific enzyme II, BC component</t>
  </si>
  <si>
    <t>SAUSA300_0240</t>
  </si>
  <si>
    <t>PTS system, galactitol-specific enzyme II, B component</t>
  </si>
  <si>
    <t>SAUSA300_0241</t>
  </si>
  <si>
    <t>PTS system, sorbitol-specific IIC component</t>
  </si>
  <si>
    <t>SAUSA300_0242</t>
  </si>
  <si>
    <t>gutB</t>
  </si>
  <si>
    <t>sorbitol dehydrogenase</t>
  </si>
  <si>
    <t>SAUSA300_0243</t>
  </si>
  <si>
    <t>SAUSA300_0244</t>
  </si>
  <si>
    <t>zinc-binding dehydrogenase family oxidoreductase</t>
  </si>
  <si>
    <t>SAUSA300_0245</t>
  </si>
  <si>
    <t>2-C-methyl-D-erythritol 4-phosphate cytidylyltransferase</t>
  </si>
  <si>
    <t>SAUSA300_0246</t>
  </si>
  <si>
    <t>putative alcohol dehydrogenase</t>
  </si>
  <si>
    <t>SAUSA300_0247</t>
  </si>
  <si>
    <t>putative teichoic acid biosynthesis protein B</t>
  </si>
  <si>
    <t>SAUSA300_0248</t>
  </si>
  <si>
    <t>putative teichoic acid biosynthesis protein F</t>
  </si>
  <si>
    <t>SAUSA300_0249</t>
  </si>
  <si>
    <t>ispD</t>
  </si>
  <si>
    <t>SAUSA300_0250</t>
  </si>
  <si>
    <t>SAUSA300_0251</t>
  </si>
  <si>
    <t>putative teichoic acid biosynthesis protein</t>
  </si>
  <si>
    <t>SAUSA300_0252</t>
  </si>
  <si>
    <t>glycosyl transferase, group 2 family protein</t>
  </si>
  <si>
    <t>SAUSA300_0253</t>
  </si>
  <si>
    <t>scdA</t>
  </si>
  <si>
    <t>cell wall biosynthesis protein ScdA</t>
  </si>
  <si>
    <t>SAUSA300_0254</t>
  </si>
  <si>
    <t>sensor histidine kinase</t>
  </si>
  <si>
    <t>SAUSA300_0255</t>
  </si>
  <si>
    <t>two-component response regulator</t>
  </si>
  <si>
    <t>SAUSA300_0256</t>
  </si>
  <si>
    <t>murein hydrolase regulator LrgA</t>
  </si>
  <si>
    <t>SAUSA300_0257</t>
  </si>
  <si>
    <t>antiholin-like protein LrgB</t>
  </si>
  <si>
    <t>SAUSA300_0258</t>
  </si>
  <si>
    <t>SAUSA300_0259</t>
  </si>
  <si>
    <t>PTS system, IIA component</t>
  </si>
  <si>
    <t>SAUSA300_0260</t>
  </si>
  <si>
    <t>bglA</t>
  </si>
  <si>
    <t>6-phospho-beta-glucosidase</t>
  </si>
  <si>
    <t>SAUSA300_0261</t>
  </si>
  <si>
    <t>SAUSA300_0262</t>
  </si>
  <si>
    <t>rbsK</t>
  </si>
  <si>
    <t>ribokinase</t>
  </si>
  <si>
    <t>SAUSA300_0263</t>
  </si>
  <si>
    <t>rbsD</t>
  </si>
  <si>
    <t>D-ribose pyranase</t>
  </si>
  <si>
    <t>SAUSA300_0264</t>
  </si>
  <si>
    <t>ribose transporter RbsU</t>
  </si>
  <si>
    <t>SAUSA300_0265</t>
  </si>
  <si>
    <t>putative ribose operon repressor</t>
  </si>
  <si>
    <t>SAUSA300_0266</t>
  </si>
  <si>
    <t>SAUSA300_0267</t>
  </si>
  <si>
    <t>transposase</t>
  </si>
  <si>
    <t>SAUSA300_0268</t>
  </si>
  <si>
    <t>SAUSA300_0269</t>
  </si>
  <si>
    <t>choloylglycine hydrolase family protein</t>
  </si>
  <si>
    <t>SAUSA300_0270</t>
  </si>
  <si>
    <t>lytM</t>
  </si>
  <si>
    <t>peptidoglycan hydrolase</t>
  </si>
  <si>
    <t>SAUSA300_0271</t>
  </si>
  <si>
    <t>SAUSA300_0272</t>
  </si>
  <si>
    <t>SAUSA300_0273</t>
  </si>
  <si>
    <t>SAUSA300_0274</t>
  </si>
  <si>
    <t>SAUSA300_0275</t>
  </si>
  <si>
    <t>SAUSA300_0276</t>
  </si>
  <si>
    <t>SAUSA300_0277</t>
  </si>
  <si>
    <t>putative staphyloxanthin biosynthesis protein</t>
  </si>
  <si>
    <t>SAUSA300_0278</t>
  </si>
  <si>
    <t>SAUSA300_0279</t>
  </si>
  <si>
    <t>SAUSA300_0280</t>
  </si>
  <si>
    <t>SAUSA300_0281</t>
  </si>
  <si>
    <t>SAUSA300_0282</t>
  </si>
  <si>
    <t>SAUSA300_0283</t>
  </si>
  <si>
    <t>essC protein</t>
  </si>
  <si>
    <t>SAUSA300_0284</t>
  </si>
  <si>
    <t>SAUSA300_0285</t>
  </si>
  <si>
    <t>SAUSA300_0286</t>
  </si>
  <si>
    <t>SAUSA300_0287</t>
  </si>
  <si>
    <t>SAUSA300_0288</t>
  </si>
  <si>
    <t>SAUSA300_0289</t>
  </si>
  <si>
    <t>SAUSA300_0290</t>
  </si>
  <si>
    <t>SAUSA300_0291</t>
  </si>
  <si>
    <t>SAUSA300_0292</t>
  </si>
  <si>
    <t>SAUSA300_0293</t>
  </si>
  <si>
    <t>SAUSA300_0294</t>
  </si>
  <si>
    <t>SAUSA300_0295</t>
  </si>
  <si>
    <t>SAUSA300_0296</t>
  </si>
  <si>
    <t>SAUSA300_0297</t>
  </si>
  <si>
    <t>SAUSA300_0298</t>
  </si>
  <si>
    <t>SAUSA300_0299</t>
  </si>
  <si>
    <t>SAUSA300_0300</t>
  </si>
  <si>
    <t>SAUSA300_0301</t>
  </si>
  <si>
    <t>SAUSA300_0302</t>
  </si>
  <si>
    <t>SAUSA300_0303</t>
  </si>
  <si>
    <t>SAUSA300_0304</t>
  </si>
  <si>
    <t>SAUSA300_0305</t>
  </si>
  <si>
    <t>formate/nitrite transporter family protein</t>
  </si>
  <si>
    <t>SAUSA300_0306</t>
  </si>
  <si>
    <t>SAUSA300_0307</t>
  </si>
  <si>
    <t>5'-nucleotidase</t>
  </si>
  <si>
    <t>SAUSA300_0308</t>
  </si>
  <si>
    <t>SAUSA300_0309</t>
  </si>
  <si>
    <t>SAUSA300_0310</t>
  </si>
  <si>
    <t>pfoR</t>
  </si>
  <si>
    <t>perfringolysin O regulator protein</t>
  </si>
  <si>
    <t>SAUSA300_0311</t>
  </si>
  <si>
    <t>PfkB family carbohydrate kinase</t>
  </si>
  <si>
    <t>SAUSA300_0312</t>
  </si>
  <si>
    <t>SAUSA300_0313</t>
  </si>
  <si>
    <t>putative nucleoside permease NupC</t>
  </si>
  <si>
    <t>SAUSA300_0314</t>
  </si>
  <si>
    <t>sodium:solute symporter family protein</t>
  </si>
  <si>
    <t>SAUSA300_0315</t>
  </si>
  <si>
    <t>nanA</t>
  </si>
  <si>
    <t>N-acetylneuraminate lyase</t>
  </si>
  <si>
    <t>SAUSA300_0316</t>
  </si>
  <si>
    <t>ROK family protein</t>
  </si>
  <si>
    <t>SAUSA300_0317</t>
  </si>
  <si>
    <t>SAUSA300_0318</t>
  </si>
  <si>
    <t>N-acetylmannosamine-6-phosphate 2-epimerase</t>
  </si>
  <si>
    <t>SAUSA300_0319</t>
  </si>
  <si>
    <t>SAUSA300_0320</t>
  </si>
  <si>
    <t>triacylglycerol lipase</t>
  </si>
  <si>
    <t>SAUSA300_0321</t>
  </si>
  <si>
    <t>SAUSA300_0322</t>
  </si>
  <si>
    <t>Oye family NADH-dependent flavin oxidoreductase</t>
  </si>
  <si>
    <t>SAUSA300_0323</t>
  </si>
  <si>
    <t>SAUSA300_0324</t>
  </si>
  <si>
    <t>SAUSA300_0325</t>
  </si>
  <si>
    <t>glycine cleavage H-protein</t>
  </si>
  <si>
    <t>SAUSA300_0326</t>
  </si>
  <si>
    <t>SAUSA300_0327</t>
  </si>
  <si>
    <t>SAUSA300_0328</t>
  </si>
  <si>
    <t>lipoate-protein ligase A family protein</t>
  </si>
  <si>
    <t>SAUSA300_0329</t>
  </si>
  <si>
    <t>putative oxidoreductase</t>
  </si>
  <si>
    <t>SAUSA300_0330</t>
  </si>
  <si>
    <t>ulaA</t>
  </si>
  <si>
    <t>PTS system ascorbate-specific transporter subunit IIC</t>
  </si>
  <si>
    <t>SAUSA300_0331</t>
  </si>
  <si>
    <t>SAUSA300_0332</t>
  </si>
  <si>
    <t>SAUSA300_0333</t>
  </si>
  <si>
    <t>SAUSA300_0334</t>
  </si>
  <si>
    <t>MarR family transcriptional regulator</t>
  </si>
  <si>
    <t>SAUSA300_0335</t>
  </si>
  <si>
    <t>MATE efflux family protein</t>
  </si>
  <si>
    <t>SAUSA300_0336</t>
  </si>
  <si>
    <t>SAUSA300_0337</t>
  </si>
  <si>
    <t>glpT</t>
  </si>
  <si>
    <t>glycerol-3-phosphate transporter</t>
  </si>
  <si>
    <t>SAUSA300_0338</t>
  </si>
  <si>
    <t>glyoxalase family protein</t>
  </si>
  <si>
    <t>SAUSA300_0339</t>
  </si>
  <si>
    <t>SAUSA300_0340</t>
  </si>
  <si>
    <t>NADH-dependent FMN reductase</t>
  </si>
  <si>
    <t>SAUSA300_0341</t>
  </si>
  <si>
    <t>SAUSA300_0342</t>
  </si>
  <si>
    <t>SAUSA300_0343</t>
  </si>
  <si>
    <t>acetyltransferase</t>
  </si>
  <si>
    <t>SAUSA300_0344</t>
  </si>
  <si>
    <t>SAUSA300_0345</t>
  </si>
  <si>
    <t>Tat-translocated protein</t>
  </si>
  <si>
    <t>SAUSA300_0346</t>
  </si>
  <si>
    <t>SAUSA300_0347</t>
  </si>
  <si>
    <t>tatC</t>
  </si>
  <si>
    <t>Sec-independent protein translocase TatC</t>
  </si>
  <si>
    <t>SAUSA300_0348</t>
  </si>
  <si>
    <t>twin arginine-targeting protein translocase</t>
  </si>
  <si>
    <t>SAUSA300_0349</t>
  </si>
  <si>
    <t>SAUSA300_0350</t>
  </si>
  <si>
    <t>Cro/CI family transcriptional regulator-like protein</t>
  </si>
  <si>
    <t>SAUSA300_0351</t>
  </si>
  <si>
    <t>SAUSA300_0352</t>
  </si>
  <si>
    <t>SAUSA300_0353</t>
  </si>
  <si>
    <t>SAUSA300_0354</t>
  </si>
  <si>
    <t>ltrA</t>
  </si>
  <si>
    <t>SAUSA300_0355</t>
  </si>
  <si>
    <t>acetyl-CoA acetyltransferase</t>
  </si>
  <si>
    <t>SAUSA300_0356</t>
  </si>
  <si>
    <t>SAUSA300_0357</t>
  </si>
  <si>
    <t>metE</t>
  </si>
  <si>
    <t>5-methyltetrahydropteroyltriglutamate--homocysteine S-methyltransferase</t>
  </si>
  <si>
    <t>SAUSA300_0358</t>
  </si>
  <si>
    <t>bifunctional homocysteine S-methyltransferase/5,10-methylenetetrahydrofolate reductase protein</t>
  </si>
  <si>
    <t>SAUSA300_0359</t>
  </si>
  <si>
    <t>trans-sulfuration enzyme family protein</t>
  </si>
  <si>
    <t>SAUSA300_0360</t>
  </si>
  <si>
    <t>Cys/Met metabolism PLP-dependent enzyme</t>
  </si>
  <si>
    <t>SAUSA300_0361</t>
  </si>
  <si>
    <t>ParB-like partition protein</t>
  </si>
  <si>
    <t>SAUSA300_0362</t>
  </si>
  <si>
    <t>SAUSA300_0363</t>
  </si>
  <si>
    <t>SAUSA300_0364</t>
  </si>
  <si>
    <t>ychF</t>
  </si>
  <si>
    <t>GTP-dependent nucleic acid-binding protein EngD</t>
  </si>
  <si>
    <t>SAUSA300_0365</t>
  </si>
  <si>
    <t>SAUSA300_0366</t>
  </si>
  <si>
    <t>rpsF</t>
  </si>
  <si>
    <t>30S ribosomal protein S6</t>
  </si>
  <si>
    <t>SAUSA300_0367</t>
  </si>
  <si>
    <t>ssb</t>
  </si>
  <si>
    <t>single-strand binding protein</t>
  </si>
  <si>
    <t>SAUSA300_0368</t>
  </si>
  <si>
    <t>rpsR</t>
  </si>
  <si>
    <t>30S ribosomal protein S18</t>
  </si>
  <si>
    <t>SAUSA300_0369</t>
  </si>
  <si>
    <t>SAUSA300_0370</t>
  </si>
  <si>
    <t>putative enterotoxin</t>
  </si>
  <si>
    <t>SAUSA300_0371</t>
  </si>
  <si>
    <t>SAUSA300_0372</t>
  </si>
  <si>
    <t>SAUSA300_0373</t>
  </si>
  <si>
    <t>SAUSA300_0374</t>
  </si>
  <si>
    <t>SAUSA300_0375</t>
  </si>
  <si>
    <t>putative phosphoglycerate mutase family protein</t>
  </si>
  <si>
    <t>SAUSA300_0376</t>
  </si>
  <si>
    <t>SAUSA300_0377</t>
  </si>
  <si>
    <t>SAUSA300_0378</t>
  </si>
  <si>
    <t>SAUSA300_0379</t>
  </si>
  <si>
    <t>ahpF</t>
  </si>
  <si>
    <t>alkyl hydroperoxide reductase subunit F</t>
  </si>
  <si>
    <t>SAUSA300_0380</t>
  </si>
  <si>
    <t>ahpC</t>
  </si>
  <si>
    <t>alkyl hydroperoxide reductase subunit C</t>
  </si>
  <si>
    <t>SAUSA300_0381</t>
  </si>
  <si>
    <t>putative NAD(P)H-flavin oxidoreductase</t>
  </si>
  <si>
    <t>SAUSA300_0382</t>
  </si>
  <si>
    <t>sodium:dicarboxylate symporter family protein</t>
  </si>
  <si>
    <t>SAUSA300_0383</t>
  </si>
  <si>
    <t>SAUSA300_0384</t>
  </si>
  <si>
    <t>SAUSA300_0385</t>
  </si>
  <si>
    <t>SAUSA300_0386</t>
  </si>
  <si>
    <t>xpt</t>
  </si>
  <si>
    <t>xanthine phosphoribosyltransferase</t>
  </si>
  <si>
    <t>SAUSA300_0387</t>
  </si>
  <si>
    <t>pbuX</t>
  </si>
  <si>
    <t>xanthine permease</t>
  </si>
  <si>
    <t>SAUSA300_0388</t>
  </si>
  <si>
    <t>guaB</t>
  </si>
  <si>
    <t>inosine-5'-monophosphate dehydrogenase</t>
  </si>
  <si>
    <t>SAUSA300_0389</t>
  </si>
  <si>
    <t>guaA</t>
  </si>
  <si>
    <t>GMP synthase</t>
  </si>
  <si>
    <t>SAUSA300_0390</t>
  </si>
  <si>
    <t>SAUSA300_0391</t>
  </si>
  <si>
    <t>SAUSA300_0392</t>
  </si>
  <si>
    <t>SAUSA300_0393</t>
  </si>
  <si>
    <t>SAUSA300_0394</t>
  </si>
  <si>
    <t>FAD/NAD(P)-binding Rossmann fold superfamily protein</t>
  </si>
  <si>
    <t>SAUSA300_0395</t>
  </si>
  <si>
    <t>superantigen-like protein</t>
  </si>
  <si>
    <t>SAUSA300_0396</t>
  </si>
  <si>
    <t>set7</t>
  </si>
  <si>
    <t>SAUSA300_0397</t>
  </si>
  <si>
    <t>SAUSA300_0398</t>
  </si>
  <si>
    <t>SAUSA300_0399</t>
  </si>
  <si>
    <t>superantigen-like protein 5</t>
  </si>
  <si>
    <t>SAUSA300_0400</t>
  </si>
  <si>
    <t>SAUSA300_0401</t>
  </si>
  <si>
    <t>superantigen-like protein 7</t>
  </si>
  <si>
    <t>SAUSA300_0402</t>
  </si>
  <si>
    <t>SAUSA300_0403</t>
  </si>
  <si>
    <t>SAUSA300_0404</t>
  </si>
  <si>
    <t>SAUSA300_0405</t>
  </si>
  <si>
    <t>hsdM</t>
  </si>
  <si>
    <t>type I restriction-modification system, M subunit</t>
  </si>
  <si>
    <t>SAUSA300_0406</t>
  </si>
  <si>
    <t>putative restriction/modification system specificity protein</t>
  </si>
  <si>
    <t>SAUSA300_0407</t>
  </si>
  <si>
    <t>SAUSA300_0408</t>
  </si>
  <si>
    <t>SAUSA300_0409</t>
  </si>
  <si>
    <t>SAUSA300_0410</t>
  </si>
  <si>
    <t>SAUSA300_0411</t>
  </si>
  <si>
    <t>SAUSA300_0413</t>
  </si>
  <si>
    <t>SAUSA300_0414</t>
  </si>
  <si>
    <t>SAUSA300_0415</t>
  </si>
  <si>
    <t>lpl3</t>
  </si>
  <si>
    <t>SAUSA300_0416</t>
  </si>
  <si>
    <t>SAUSA300_0417</t>
  </si>
  <si>
    <t>SAUSA300_0418</t>
  </si>
  <si>
    <t>SAUSA300_0419</t>
  </si>
  <si>
    <t>SAUSA300_0420</t>
  </si>
  <si>
    <t>SAUSA300_0421</t>
  </si>
  <si>
    <t>SAUSA300_0422</t>
  </si>
  <si>
    <t>SAUSA300_0423</t>
  </si>
  <si>
    <t>SAUSA300_0424</t>
  </si>
  <si>
    <t>putative cobalamin synthesis protein</t>
  </si>
  <si>
    <t>SAUSA300_0425</t>
  </si>
  <si>
    <t>NADH dehydrogenase subunit 5</t>
  </si>
  <si>
    <t>SAUSA300_0426</t>
  </si>
  <si>
    <t>SAUSA300_0427</t>
  </si>
  <si>
    <t>SAUSA300_0428</t>
  </si>
  <si>
    <t>SAUSA300_0429</t>
  </si>
  <si>
    <t>SAUSA300_0430</t>
  </si>
  <si>
    <t>SAUSA300_0431</t>
  </si>
  <si>
    <t>SAUSA300_0432</t>
  </si>
  <si>
    <t>sodium dependent transporter</t>
  </si>
  <si>
    <t>SAUSA300_0433</t>
  </si>
  <si>
    <t>cysM</t>
  </si>
  <si>
    <t>cysteine synthase/cystathionine beta-synthase</t>
  </si>
  <si>
    <t>SAUSA300_0434</t>
  </si>
  <si>
    <t>metB</t>
  </si>
  <si>
    <t>cystathionine gamma-synthase</t>
  </si>
  <si>
    <t>SAUSA300_0435</t>
  </si>
  <si>
    <t>SAUSA300_0436</t>
  </si>
  <si>
    <t>SAUSA300_0437</t>
  </si>
  <si>
    <t>NLPA lipoprotein</t>
  </si>
  <si>
    <t>SAUSA300_0438</t>
  </si>
  <si>
    <t>CHAP domain-contain protein</t>
  </si>
  <si>
    <t>SAUSA300_0439</t>
  </si>
  <si>
    <t>SAUSA300_0440</t>
  </si>
  <si>
    <t>MutT/nudix family protein</t>
  </si>
  <si>
    <t>SAUSA300_0441</t>
  </si>
  <si>
    <t>SAUSA300_0442</t>
  </si>
  <si>
    <t>SAUSA300_0443</t>
  </si>
  <si>
    <t>SAUSA300_0444</t>
  </si>
  <si>
    <t>gltC</t>
  </si>
  <si>
    <t>LysR family regulatory protein</t>
  </si>
  <si>
    <t>SAUSA300_0445</t>
  </si>
  <si>
    <t>gltB</t>
  </si>
  <si>
    <t>glutamate synthase, large subunit</t>
  </si>
  <si>
    <t>SAUSA300_0446</t>
  </si>
  <si>
    <t>gltD</t>
  </si>
  <si>
    <t>glutamate synthase subunit beta</t>
  </si>
  <si>
    <t>SAUSA300_0447</t>
  </si>
  <si>
    <t>Ser tRNA</t>
  </si>
  <si>
    <t>SAUSA300_0448</t>
  </si>
  <si>
    <t>treP</t>
  </si>
  <si>
    <t>PTS system, trehalose-specific IIBC component</t>
  </si>
  <si>
    <t>SAUSA300_0449</t>
  </si>
  <si>
    <t>treC</t>
  </si>
  <si>
    <t>alpha,alpha-phosphotrehalase</t>
  </si>
  <si>
    <t>SAUSA300_0450</t>
  </si>
  <si>
    <t>treR</t>
  </si>
  <si>
    <t>trehalose operon repressor</t>
  </si>
  <si>
    <t>SAUSA300_0451</t>
  </si>
  <si>
    <t>SAUSA300_0452</t>
  </si>
  <si>
    <t>dnaX</t>
  </si>
  <si>
    <t>DNA polymerase III subunit gamma and tau</t>
  </si>
  <si>
    <t>SAUSA300_0453</t>
  </si>
  <si>
    <t>SAUSA300_0454</t>
  </si>
  <si>
    <t>recR</t>
  </si>
  <si>
    <t>recombination protein RecR</t>
  </si>
  <si>
    <t>SAUSA300_0455</t>
  </si>
  <si>
    <t>rrsA</t>
  </si>
  <si>
    <t>16S ribosomal RNA</t>
  </si>
  <si>
    <t>SAUSA300_0456</t>
  </si>
  <si>
    <t>rrlA</t>
  </si>
  <si>
    <t>23S ribosomal RNA</t>
  </si>
  <si>
    <t>SAUSA300_0457</t>
  </si>
  <si>
    <t>rrfA</t>
  </si>
  <si>
    <t>5S ribosomal RNA</t>
  </si>
  <si>
    <t>SAUSA300_0458</t>
  </si>
  <si>
    <t>Orn/Lys/Arg decarboxylase</t>
  </si>
  <si>
    <t>SAUSA300_0459</t>
  </si>
  <si>
    <t>tmk</t>
  </si>
  <si>
    <t>thymidylate kinase</t>
  </si>
  <si>
    <t>SAUSA300_0460</t>
  </si>
  <si>
    <t>SAUSA300_0461</t>
  </si>
  <si>
    <t>holB</t>
  </si>
  <si>
    <t>DNA polymerase III subunit delta</t>
  </si>
  <si>
    <t>SAUSA300_0462</t>
  </si>
  <si>
    <t>SAUSA300_0463</t>
  </si>
  <si>
    <t>DNA replication intiation control protein YabA</t>
  </si>
  <si>
    <t>SAUSA300_0464</t>
  </si>
  <si>
    <t>SAUSA300_0465</t>
  </si>
  <si>
    <t>SAUSA300_0466</t>
  </si>
  <si>
    <t>SAUSA300_0467</t>
  </si>
  <si>
    <t>metS</t>
  </si>
  <si>
    <t>methionyl-tRNA synthetase</t>
  </si>
  <si>
    <t>SAUSA300_0468</t>
  </si>
  <si>
    <t>TatD family hydrolase</t>
  </si>
  <si>
    <t>SAUSA300_0469</t>
  </si>
  <si>
    <t>SAUSA300_0470</t>
  </si>
  <si>
    <t>ksgA</t>
  </si>
  <si>
    <t>dimethyladenosine transferase</t>
  </si>
  <si>
    <t>SAUSA300_0471</t>
  </si>
  <si>
    <t>SAUSA300_0472</t>
  </si>
  <si>
    <t>ipk</t>
  </si>
  <si>
    <t>4-diphosphocytidyl-2-C-methyl-D-erythritol kinase</t>
  </si>
  <si>
    <t>SAUSA300_0473</t>
  </si>
  <si>
    <t>purR</t>
  </si>
  <si>
    <t>pur operon repressor</t>
  </si>
  <si>
    <t>SAUSA300_0474</t>
  </si>
  <si>
    <t>putative endoribonuclease L-PSP</t>
  </si>
  <si>
    <t>SAUSA300_0475</t>
  </si>
  <si>
    <t>regulatory protein SpoVG</t>
  </si>
  <si>
    <t>SAUSA300_0476</t>
  </si>
  <si>
    <t>SAUSA300_0477</t>
  </si>
  <si>
    <t>glmU</t>
  </si>
  <si>
    <t>bifunctional N-acetylglucosamine-1-phosphate uridyltransferase/glucosamine-1-phosphate acetyltransferase</t>
  </si>
  <si>
    <t>SAUSA300_0478</t>
  </si>
  <si>
    <t>prs</t>
  </si>
  <si>
    <t>ribose-phosphate pyrophosphokinase</t>
  </si>
  <si>
    <t>SAUSA300_0479</t>
  </si>
  <si>
    <t>50S ribosomal protein L25/general stress protein Ctc</t>
  </si>
  <si>
    <t>SAUSA300_0480</t>
  </si>
  <si>
    <t>pth</t>
  </si>
  <si>
    <t>peptidyl-tRNA hydrolase</t>
  </si>
  <si>
    <t>SAUSA300_0481</t>
  </si>
  <si>
    <t>mfd</t>
  </si>
  <si>
    <t>transcription-repair coupling factor</t>
  </si>
  <si>
    <t>SAUSA300_0482</t>
  </si>
  <si>
    <t>polysaccharide biosynthesis protein</t>
  </si>
  <si>
    <t>SAUSA300_0483</t>
  </si>
  <si>
    <t>tetrapyrrole methylase family protein</t>
  </si>
  <si>
    <t>SAUSA300_0484</t>
  </si>
  <si>
    <t>SAUSA300_0485</t>
  </si>
  <si>
    <t>cell-division initiation protein</t>
  </si>
  <si>
    <t>SAUSA300_0486</t>
  </si>
  <si>
    <t>SAUSA300_0487</t>
  </si>
  <si>
    <t>SAUSA300_0488</t>
  </si>
  <si>
    <t>hpt</t>
  </si>
  <si>
    <t>hypoxanthine phosphoribosyltransferase</t>
  </si>
  <si>
    <t>SAUSA300_0489</t>
  </si>
  <si>
    <t>putative cell division protein FtsH</t>
  </si>
  <si>
    <t>SAUSA300_0490</t>
  </si>
  <si>
    <t>hslO</t>
  </si>
  <si>
    <t>Hsp33-like chaperonin</t>
  </si>
  <si>
    <t>SAUSA300_0491</t>
  </si>
  <si>
    <t>cysK</t>
  </si>
  <si>
    <t>cysteine synthase A</t>
  </si>
  <si>
    <t>SAUSA300_0492</t>
  </si>
  <si>
    <t>folP</t>
  </si>
  <si>
    <t>dihydropteroate synthase</t>
  </si>
  <si>
    <t>SAUSA300_0493</t>
  </si>
  <si>
    <t>folB</t>
  </si>
  <si>
    <t>dihydroneopterin aldolase</t>
  </si>
  <si>
    <t>SAUSA300_0494</t>
  </si>
  <si>
    <t>folK</t>
  </si>
  <si>
    <t>2-amino-4-hydroxy-6-hydroxymethyldihydropteridine pyrophosphokinase</t>
  </si>
  <si>
    <t>SAUSA300_0495</t>
  </si>
  <si>
    <t>SAUSA300_0496</t>
  </si>
  <si>
    <t>lysS</t>
  </si>
  <si>
    <t>lysyl-tRNA synthetase</t>
  </si>
  <si>
    <t>SAUSA300_0497</t>
  </si>
  <si>
    <t>rrfG</t>
  </si>
  <si>
    <t>SAUSA300_0498</t>
  </si>
  <si>
    <t>Ala tRNA</t>
  </si>
  <si>
    <t>SAUSA300_0499</t>
  </si>
  <si>
    <t>rrsB</t>
  </si>
  <si>
    <t>SAUSA300_0500</t>
  </si>
  <si>
    <t>Ile tRNA</t>
  </si>
  <si>
    <t>SAUSA300_0501</t>
  </si>
  <si>
    <t>rrlB</t>
  </si>
  <si>
    <t>SAUSA300_0502</t>
  </si>
  <si>
    <t>rrfB</t>
  </si>
  <si>
    <t>SAUSA300_0503</t>
  </si>
  <si>
    <t>transcriptional regulator, gntR family protein</t>
  </si>
  <si>
    <t>SAUSA300_0504</t>
  </si>
  <si>
    <t>pyridoxal biosynthesis lyase PdxS</t>
  </si>
  <si>
    <t>SAUSA300_0505</t>
  </si>
  <si>
    <t>glutamine amidotransferase subunit PdxT</t>
  </si>
  <si>
    <t>SAUSA300_0506</t>
  </si>
  <si>
    <t>nupC</t>
  </si>
  <si>
    <t>pyrimidine nucleoside transport protein</t>
  </si>
  <si>
    <t>SAUSA300_0507</t>
  </si>
  <si>
    <t>ctsR</t>
  </si>
  <si>
    <t>transcriptional regulator CtsR</t>
  </si>
  <si>
    <t>SAUSA300_0508</t>
  </si>
  <si>
    <t>SAUSA300_0509</t>
  </si>
  <si>
    <t>ATP:guanido phosphotransferase</t>
  </si>
  <si>
    <t>SAUSA300_0510</t>
  </si>
  <si>
    <t>clpC</t>
  </si>
  <si>
    <t>endopeptidase</t>
  </si>
  <si>
    <t>SAUSA300_0511</t>
  </si>
  <si>
    <t>radA</t>
  </si>
  <si>
    <t>DNA repair protein RadA</t>
  </si>
  <si>
    <t>SAUSA300_0512</t>
  </si>
  <si>
    <t>PilT domain-containing protein</t>
  </si>
  <si>
    <t>SAUSA300_0513</t>
  </si>
  <si>
    <t>gltX</t>
  </si>
  <si>
    <t>glutamyl-tRNA synthetase</t>
  </si>
  <si>
    <t>SAUSA300_0514</t>
  </si>
  <si>
    <t>cysE</t>
  </si>
  <si>
    <t>serine acetyltransferase</t>
  </si>
  <si>
    <t>SAUSA300_0515</t>
  </si>
  <si>
    <t>cysS</t>
  </si>
  <si>
    <t>cysteinyl-tRNA synthetase</t>
  </si>
  <si>
    <t>SAUSA300_0516</t>
  </si>
  <si>
    <t>SAUSA300_0517</t>
  </si>
  <si>
    <t>RNA methyltransferase</t>
  </si>
  <si>
    <t>SAUSA300_0518</t>
  </si>
  <si>
    <t>SAUSA300_0519</t>
  </si>
  <si>
    <t>SAUSA300_0520</t>
  </si>
  <si>
    <t>secE</t>
  </si>
  <si>
    <t>preprotein translocase subunit SecE</t>
  </si>
  <si>
    <t>SAUSA300_0521</t>
  </si>
  <si>
    <t>nusG</t>
  </si>
  <si>
    <t>transcription antitermination protein</t>
  </si>
  <si>
    <t>SAUSA300_0522</t>
  </si>
  <si>
    <t>rplK</t>
  </si>
  <si>
    <t>50S ribosomal protein L11</t>
  </si>
  <si>
    <t>SAUSA300_0523</t>
  </si>
  <si>
    <t>rplA</t>
  </si>
  <si>
    <t>50S ribosomal protein L1</t>
  </si>
  <si>
    <t>SAUSA300_0524</t>
  </si>
  <si>
    <t>rplJ</t>
  </si>
  <si>
    <t>50S ribosomal protein L10</t>
  </si>
  <si>
    <t>SAUSA300_0525</t>
  </si>
  <si>
    <t>rplL</t>
  </si>
  <si>
    <t>50S ribosomal protein L7/L12</t>
  </si>
  <si>
    <t>SAUSA300_0526</t>
  </si>
  <si>
    <t>methyltransferase small subunit</t>
  </si>
  <si>
    <t>SAUSA300_0527</t>
  </si>
  <si>
    <t>rpoB</t>
  </si>
  <si>
    <t>DNA-directed RNA polymerase subunit beta</t>
  </si>
  <si>
    <t>SAUSA300_0528</t>
  </si>
  <si>
    <t>rpoC</t>
  </si>
  <si>
    <t>DNA-directed RNA polymerase subunit beta'</t>
  </si>
  <si>
    <t>SAUSA300_0529</t>
  </si>
  <si>
    <t>putative ribosomal protein L7Ae-like</t>
  </si>
  <si>
    <t>SAUSA300_0530</t>
  </si>
  <si>
    <t>rpsL</t>
  </si>
  <si>
    <t>30S ribosomal protein S12</t>
  </si>
  <si>
    <t>SAUSA300_0531</t>
  </si>
  <si>
    <t>30S ribosomal protein S7</t>
  </si>
  <si>
    <t>SAUSA300_0532</t>
  </si>
  <si>
    <t>fusA</t>
  </si>
  <si>
    <t>elongation factor G</t>
  </si>
  <si>
    <t>SAUSA300_0533</t>
  </si>
  <si>
    <t>tuf</t>
  </si>
  <si>
    <t>elongation factor Tu</t>
  </si>
  <si>
    <t>SAUSA300_0534</t>
  </si>
  <si>
    <t>amidohydrolase</t>
  </si>
  <si>
    <t>SAUSA300_0535</t>
  </si>
  <si>
    <t>2-amino-3-ketobutyrate coenzyme A ligase</t>
  </si>
  <si>
    <t>SAUSA300_0536</t>
  </si>
  <si>
    <t>chaperone protein HchA</t>
  </si>
  <si>
    <t>SAUSA300_0537</t>
  </si>
  <si>
    <t>ribulokinase</t>
  </si>
  <si>
    <t>SAUSA300_0538</t>
  </si>
  <si>
    <t>SAUSA300_0539</t>
  </si>
  <si>
    <t>ilvE</t>
  </si>
  <si>
    <t>branched-chain amino acid aminotransferase</t>
  </si>
  <si>
    <t>SAUSA300_0540</t>
  </si>
  <si>
    <t>HAD family hydrolase</t>
  </si>
  <si>
    <t>SAUSA300_0541</t>
  </si>
  <si>
    <t>deoxynucleoside kinase family protein</t>
  </si>
  <si>
    <t>SAUSA300_0542</t>
  </si>
  <si>
    <t>SAUSA300_0543</t>
  </si>
  <si>
    <t>putative deaminase</t>
  </si>
  <si>
    <t>SAUSA300_0544</t>
  </si>
  <si>
    <t>HAD superfamily hydrolase</t>
  </si>
  <si>
    <t>SAUSA300_0545</t>
  </si>
  <si>
    <t>SAUSA300_0546</t>
  </si>
  <si>
    <t>sdrC</t>
  </si>
  <si>
    <t>sdrC protein</t>
  </si>
  <si>
    <t>SAUSA300_0547</t>
  </si>
  <si>
    <t>sdrD</t>
  </si>
  <si>
    <t>sdrD protein</t>
  </si>
  <si>
    <t>SAUSA300_0548</t>
  </si>
  <si>
    <t>sdrE</t>
  </si>
  <si>
    <t>sdrE protein</t>
  </si>
  <si>
    <t>SAUSA300_0549</t>
  </si>
  <si>
    <t>SAUSA300_0550</t>
  </si>
  <si>
    <t>SAUSA300_0551</t>
  </si>
  <si>
    <t>putative GTP cyclohydrolase</t>
  </si>
  <si>
    <t>SAUSA300_0552</t>
  </si>
  <si>
    <t>SAUSA300_0553</t>
  </si>
  <si>
    <t>SAUSA300_0554</t>
  </si>
  <si>
    <t>glucosamine-6-phosphate isomerase</t>
  </si>
  <si>
    <t>SAUSA300_0555</t>
  </si>
  <si>
    <t>putative hexulose-6-phosphate synthase</t>
  </si>
  <si>
    <t>SAUSA300_0556</t>
  </si>
  <si>
    <t>SIS domain-containing protein</t>
  </si>
  <si>
    <t>SAUSA300_0557</t>
  </si>
  <si>
    <t>SAUSA300_0558</t>
  </si>
  <si>
    <t>putative proline/betaine transporter</t>
  </si>
  <si>
    <t>SAUSA300_0559</t>
  </si>
  <si>
    <t>putative substrate--CoA ligase</t>
  </si>
  <si>
    <t>SAUSA300_0560</t>
  </si>
  <si>
    <t>vraB</t>
  </si>
  <si>
    <t>acetyl-CoA c-acetyltransferase</t>
  </si>
  <si>
    <t>SAUSA300_0561</t>
  </si>
  <si>
    <t>SAUSA300_0562</t>
  </si>
  <si>
    <t>thiD</t>
  </si>
  <si>
    <t>phosphomethylpyrimidine kinase</t>
  </si>
  <si>
    <t>SAUSA300_0563</t>
  </si>
  <si>
    <t>ung</t>
  </si>
  <si>
    <t>uracil-DNA glycosylase</t>
  </si>
  <si>
    <t>SAUSA300_0564</t>
  </si>
  <si>
    <t>SAUSA300_0565</t>
  </si>
  <si>
    <t>SAUSA300_0566</t>
  </si>
  <si>
    <t>amino acid permease</t>
  </si>
  <si>
    <t>SAUSA300_0567</t>
  </si>
  <si>
    <t>SAUSA300_0568</t>
  </si>
  <si>
    <t>SAUSA300_0569</t>
  </si>
  <si>
    <t>putative heme peroxidase</t>
  </si>
  <si>
    <t>SAUSA300_0570</t>
  </si>
  <si>
    <t>eutD</t>
  </si>
  <si>
    <t>phosphotransacetylase</t>
  </si>
  <si>
    <t>SAUSA300_0571</t>
  </si>
  <si>
    <t>SAUSA300_0572</t>
  </si>
  <si>
    <t>mvk</t>
  </si>
  <si>
    <t>mevalonate kinase</t>
  </si>
  <si>
    <t>SAUSA300_0573</t>
  </si>
  <si>
    <t>mvaD</t>
  </si>
  <si>
    <t>mevalonate diphosphate decarboxylase</t>
  </si>
  <si>
    <t>SAUSA300_0574</t>
  </si>
  <si>
    <t>phosphomevalonate kinase</t>
  </si>
  <si>
    <t>SAUSA300_0575</t>
  </si>
  <si>
    <t>SAUSA300_0576</t>
  </si>
  <si>
    <t>putative pyridine nucleotide-disulfide oxidoreductase</t>
  </si>
  <si>
    <t>SAUSA300_0577</t>
  </si>
  <si>
    <t>SAUSA300_0578</t>
  </si>
  <si>
    <t>SAUSA300_0579</t>
  </si>
  <si>
    <t>SAUSA300_0580</t>
  </si>
  <si>
    <t>SAUSA300_0581</t>
  </si>
  <si>
    <t>SAUSA300_0582</t>
  </si>
  <si>
    <t>SAUSA300_0583</t>
  </si>
  <si>
    <t>SAUSA300_0584</t>
  </si>
  <si>
    <t>SAUSA300_0585</t>
  </si>
  <si>
    <t>SAUSA300_0586</t>
  </si>
  <si>
    <t>SAUSA300_0587</t>
  </si>
  <si>
    <t>SAUSA300_0588</t>
  </si>
  <si>
    <t>SAUSA300_0589</t>
  </si>
  <si>
    <t>aldo/keto reductase family protein</t>
  </si>
  <si>
    <t>SAUSA300_0590</t>
  </si>
  <si>
    <t>SAUSA300_0591</t>
  </si>
  <si>
    <t>SAUSA300_0592</t>
  </si>
  <si>
    <t>SAUSA300_0593</t>
  </si>
  <si>
    <t>SAUSA300_0594</t>
  </si>
  <si>
    <t>adh</t>
  </si>
  <si>
    <t>alcohol dehydrogenase</t>
  </si>
  <si>
    <t>SAUSA300_0595</t>
  </si>
  <si>
    <t>SAUSA300_0596</t>
  </si>
  <si>
    <t>argS</t>
  </si>
  <si>
    <t>arginyl-tRNA synthetase</t>
  </si>
  <si>
    <t>SAUSA300_0597</t>
  </si>
  <si>
    <t>putative endonuclease III</t>
  </si>
  <si>
    <t>SAUSA300_0598</t>
  </si>
  <si>
    <t>putative iron compound ABC transporter iron compound-binding protein</t>
  </si>
  <si>
    <t>SAUSA300_0599</t>
  </si>
  <si>
    <t>iron compound ABC transporter permease</t>
  </si>
  <si>
    <t>SAUSA300_0600</t>
  </si>
  <si>
    <t>SAUSA300_0601</t>
  </si>
  <si>
    <t>alpha/beta fold family hydrolase</t>
  </si>
  <si>
    <t>SAUSA300_0602</t>
  </si>
  <si>
    <t>SAUSA300_0603</t>
  </si>
  <si>
    <t>SAUSA300_0604</t>
  </si>
  <si>
    <t>SAUSA300_0605</t>
  </si>
  <si>
    <t>sarA</t>
  </si>
  <si>
    <t>accessory regulator A</t>
  </si>
  <si>
    <t>SAUSA300_0606</t>
  </si>
  <si>
    <t>SAUSA300_0607</t>
  </si>
  <si>
    <t>SAUSA300_0608</t>
  </si>
  <si>
    <t>SAUSA300_0609</t>
  </si>
  <si>
    <t>phage integrase family protein</t>
  </si>
  <si>
    <t>SAUSA300_0610</t>
  </si>
  <si>
    <t>putative monovalent cation/H+ antiporter subunit A</t>
  </si>
  <si>
    <t>SAUSA300_0611</t>
  </si>
  <si>
    <t>putative monovalent cation/H+ antiporter subunit B</t>
  </si>
  <si>
    <t>SAUSA300_0612</t>
  </si>
  <si>
    <t>putative monovalent cation/H+ antiporter subunit C</t>
  </si>
  <si>
    <t>SAUSA300_0613</t>
  </si>
  <si>
    <t>putative monovalent cation/H+ antiporter subunit D</t>
  </si>
  <si>
    <t>SAUSA300_0614</t>
  </si>
  <si>
    <t>putative monovalent cation/H+ antiporter subunit E</t>
  </si>
  <si>
    <t>SAUSA300_0615</t>
  </si>
  <si>
    <t>putative monovalent cation/H+ antiporter subunit F</t>
  </si>
  <si>
    <t>SAUSA300_0616</t>
  </si>
  <si>
    <t>putative monovalent cation/H+ antiporter subunit G</t>
  </si>
  <si>
    <t>SAUSA300_0617</t>
  </si>
  <si>
    <t>Na+/H+ antiporter</t>
  </si>
  <si>
    <t>SAUSA300_0618</t>
  </si>
  <si>
    <t>SAUSA300_0619</t>
  </si>
  <si>
    <t>SAUSA300_0620</t>
  </si>
  <si>
    <t>SAUSA300_0621</t>
  </si>
  <si>
    <t>iron-dependent repressor</t>
  </si>
  <si>
    <t>SAUSA300_0622</t>
  </si>
  <si>
    <t>SAUSA300_0623</t>
  </si>
  <si>
    <t>tagA</t>
  </si>
  <si>
    <t>teichoic acid biosynthesis protein</t>
  </si>
  <si>
    <t>SAUSA300_0624</t>
  </si>
  <si>
    <t>tagH</t>
  </si>
  <si>
    <t>teichoic acids export protein ATP-binding subunit</t>
  </si>
  <si>
    <t>SAUSA300_0625</t>
  </si>
  <si>
    <t>tagG</t>
  </si>
  <si>
    <t>teichoic acid ABC transporter protein</t>
  </si>
  <si>
    <t>SAUSA300_0626</t>
  </si>
  <si>
    <t>tagB</t>
  </si>
  <si>
    <t>teichoic acid biosynthesis protein B</t>
  </si>
  <si>
    <t>SAUSA300_0627</t>
  </si>
  <si>
    <t>tagX</t>
  </si>
  <si>
    <t>teichoic acid biosynthesis protein X</t>
  </si>
  <si>
    <t>SAUSA300_0628</t>
  </si>
  <si>
    <t>glycerol-3-phosphate cytidylyltransferase</t>
  </si>
  <si>
    <t>SAUSA300_0629</t>
  </si>
  <si>
    <t>pbp4</t>
  </si>
  <si>
    <t>penicillin-binding protein 4</t>
  </si>
  <si>
    <t>SAUSA300_0630</t>
  </si>
  <si>
    <t>SAUSA300_0631</t>
  </si>
  <si>
    <t>putative nucleoside transporter</t>
  </si>
  <si>
    <t>SAUSA300_0632</t>
  </si>
  <si>
    <t>SAUSA300_0633</t>
  </si>
  <si>
    <t>fhuA</t>
  </si>
  <si>
    <t>ferrichrome transport ATP-binding protein fhuA</t>
  </si>
  <si>
    <t>SAUSA300_0634</t>
  </si>
  <si>
    <t>fhuB</t>
  </si>
  <si>
    <t>ferrichrome transport permease fhuB</t>
  </si>
  <si>
    <t>SAUSA300_0635</t>
  </si>
  <si>
    <t>fhuG</t>
  </si>
  <si>
    <t>ferrichrome transport permease fhuG</t>
  </si>
  <si>
    <t>SAUSA300_0636</t>
  </si>
  <si>
    <t>dihydroxyacetone kinase subunit DhaK</t>
  </si>
  <si>
    <t>SAUSA300_0637</t>
  </si>
  <si>
    <t>dihydroxyacetone kinase subunit DhaL</t>
  </si>
  <si>
    <t>SAUSA300_0638</t>
  </si>
  <si>
    <t>phosphotransferase mannnose-specific family component IIA</t>
  </si>
  <si>
    <t>SAUSA300_0639</t>
  </si>
  <si>
    <t>SAUSA300_0640</t>
  </si>
  <si>
    <t>SAUSA300_0641</t>
  </si>
  <si>
    <t>putative lipase/esterase</t>
  </si>
  <si>
    <t>SAUSA300_0642</t>
  </si>
  <si>
    <t>SAUSA300_0643</t>
  </si>
  <si>
    <t>SAUSA300_0644</t>
  </si>
  <si>
    <t>SAUSA300_0645</t>
  </si>
  <si>
    <t>SAUSA300_0646</t>
  </si>
  <si>
    <t>SAUSA300_0647</t>
  </si>
  <si>
    <t>SAUSA300_0648</t>
  </si>
  <si>
    <t>SAUSA300_0649</t>
  </si>
  <si>
    <t>SAUSA300_0650</t>
  </si>
  <si>
    <t>phosphate transporter family protein</t>
  </si>
  <si>
    <t>SAUSA300_0651</t>
  </si>
  <si>
    <t>SAUSA300_0652</t>
  </si>
  <si>
    <t>SAUSA300_0653</t>
  </si>
  <si>
    <t>SAUSA300_0654</t>
  </si>
  <si>
    <t>sarX</t>
  </si>
  <si>
    <t>SAUSA300_0655</t>
  </si>
  <si>
    <t>SAUSA300_0656</t>
  </si>
  <si>
    <t>SAUSA300_0657</t>
  </si>
  <si>
    <t>SAUSA300_0658</t>
  </si>
  <si>
    <t>LysR family transcriptional regulator</t>
  </si>
  <si>
    <t>SAUSA300_0659</t>
  </si>
  <si>
    <t>sugar efflux transporter</t>
  </si>
  <si>
    <t>SAUSA300_0660</t>
  </si>
  <si>
    <t>SAUSA300_0661</t>
  </si>
  <si>
    <t>SAUSA300_0662</t>
  </si>
  <si>
    <t>SAUSA300_0663</t>
  </si>
  <si>
    <t>SAUSA300_0664</t>
  </si>
  <si>
    <t>SAUSA300_0665</t>
  </si>
  <si>
    <t>SAUSA300_0666</t>
  </si>
  <si>
    <t>SAUSA300_0667</t>
  </si>
  <si>
    <t>SAUSA300_0668</t>
  </si>
  <si>
    <t>SAUSA300_0669</t>
  </si>
  <si>
    <t>undecaprenyl pyrophosphate phosphatase</t>
  </si>
  <si>
    <t>SAUSA300_0670</t>
  </si>
  <si>
    <t>SAUSA300_0671</t>
  </si>
  <si>
    <t>SAUSA300_0672</t>
  </si>
  <si>
    <t>SAUSA300_0673</t>
  </si>
  <si>
    <t>cobalamin synthesis protein/P47K family protein</t>
  </si>
  <si>
    <t>SAUSA300_0674</t>
  </si>
  <si>
    <t>aldo/keto reductase family oxidoreductase</t>
  </si>
  <si>
    <t>SAUSA300_0675</t>
  </si>
  <si>
    <t>SAUSA300_0676</t>
  </si>
  <si>
    <t>anion transporter family protein</t>
  </si>
  <si>
    <t>SAUSA300_0677</t>
  </si>
  <si>
    <t>putative deoxyribodipyrimidine photolyase</t>
  </si>
  <si>
    <t>SAUSA300_0678</t>
  </si>
  <si>
    <t>SAUSA300_0679</t>
  </si>
  <si>
    <t>SAUSA300_0680</t>
  </si>
  <si>
    <t>norA</t>
  </si>
  <si>
    <t>multi drug resistance protein</t>
  </si>
  <si>
    <t>SAUSA300_0681</t>
  </si>
  <si>
    <t>SAUSA300_0682</t>
  </si>
  <si>
    <t>ybaK</t>
  </si>
  <si>
    <t>ybaK/ebsC protein</t>
  </si>
  <si>
    <t>SAUSA300_0683</t>
  </si>
  <si>
    <t>DeoR family transcriptional regulator</t>
  </si>
  <si>
    <t>SAUSA300_0684</t>
  </si>
  <si>
    <t>fruB</t>
  </si>
  <si>
    <t>fructose 1-phosphate kinase</t>
  </si>
  <si>
    <t>SAUSA300_0685</t>
  </si>
  <si>
    <t>fruA</t>
  </si>
  <si>
    <t>fructose specific permease</t>
  </si>
  <si>
    <t>SAUSA300_0686</t>
  </si>
  <si>
    <t>nagA</t>
  </si>
  <si>
    <t>N-acetylglucosamine-6-phosphate deacetylase</t>
  </si>
  <si>
    <t>SAUSA300_0687</t>
  </si>
  <si>
    <t>putative hemolysin</t>
  </si>
  <si>
    <t>SAUSA300_0688</t>
  </si>
  <si>
    <t>SAUSA300_0689</t>
  </si>
  <si>
    <t>SAUSA300_0690</t>
  </si>
  <si>
    <t>saeS</t>
  </si>
  <si>
    <t>sensor histidine kinase SaeS</t>
  </si>
  <si>
    <t>SAUSA300_0691</t>
  </si>
  <si>
    <t>saeR</t>
  </si>
  <si>
    <t>DNA-binding response regulator SaeR</t>
  </si>
  <si>
    <t>SAUSA300_0692</t>
  </si>
  <si>
    <t>SAUSA300_0693</t>
  </si>
  <si>
    <t>SAUSA300_0694</t>
  </si>
  <si>
    <t>SAUSA300_0695</t>
  </si>
  <si>
    <t>radical activating enzyme family protein</t>
  </si>
  <si>
    <t>SAUSA300_0696</t>
  </si>
  <si>
    <t>6-pyruvoyl tetrahydrobiopterin synthase-like protein</t>
  </si>
  <si>
    <t>SAUSA300_0697</t>
  </si>
  <si>
    <t>exsB protein</t>
  </si>
  <si>
    <t>SAUSA300_0698</t>
  </si>
  <si>
    <t>pabA</t>
  </si>
  <si>
    <t>para-aminobenzoate synthase, glutamine amidotransferase, component II</t>
  </si>
  <si>
    <t>SAUSA300_0699</t>
  </si>
  <si>
    <t>chorismate-binding domain-containing protein</t>
  </si>
  <si>
    <t>SAUSA300_0700</t>
  </si>
  <si>
    <t>SAUSA300_0701</t>
  </si>
  <si>
    <t>SAUSA300_0702</t>
  </si>
  <si>
    <t>SAUSA300_0703</t>
  </si>
  <si>
    <t>sulfatase family protein</t>
  </si>
  <si>
    <t>SAUSA300_0704</t>
  </si>
  <si>
    <t>SAUSA300_0705</t>
  </si>
  <si>
    <t>recQ</t>
  </si>
  <si>
    <t>ATP-dependent DNA helicase RecQ</t>
  </si>
  <si>
    <t>SAUSA300_0706</t>
  </si>
  <si>
    <t>putative osmoprotectant ABC transporter ATP-binding protein</t>
  </si>
  <si>
    <t>SAUSA300_0707</t>
  </si>
  <si>
    <t>osmoprotectant ABC transporter permease</t>
  </si>
  <si>
    <t>SAUSA300_0708</t>
  </si>
  <si>
    <t>hisC</t>
  </si>
  <si>
    <t>histidinol-phosphate aminotransferase</t>
  </si>
  <si>
    <t>SAUSA300_0709</t>
  </si>
  <si>
    <t>SAUSA300_0710</t>
  </si>
  <si>
    <t>SAUSA300_0711</t>
  </si>
  <si>
    <t>SAUSA300_0712</t>
  </si>
  <si>
    <t>amino acid/peptide transporter (peptide:H+ symporter)</t>
  </si>
  <si>
    <t>SAUSA300_0713</t>
  </si>
  <si>
    <t>folE</t>
  </si>
  <si>
    <t>7-cyano-7-deazaguanine reductase</t>
  </si>
  <si>
    <t>SAUSA300_0714</t>
  </si>
  <si>
    <t>integral membrane protein</t>
  </si>
  <si>
    <t>SAUSA300_0715</t>
  </si>
  <si>
    <t>nrdI</t>
  </si>
  <si>
    <t>ribonucleotide reductase stimulatory protein</t>
  </si>
  <si>
    <t>SAUSA300_0716</t>
  </si>
  <si>
    <t>ribonucleotide-diphosphate reductase subunit alpha</t>
  </si>
  <si>
    <t>SAUSA300_0717</t>
  </si>
  <si>
    <t>nrdF</t>
  </si>
  <si>
    <t>ribonucleotide-diphosphate reductase subunit beta</t>
  </si>
  <si>
    <t>SAUSA300_0718</t>
  </si>
  <si>
    <t>SAUSA300_0719</t>
  </si>
  <si>
    <t>SAUSA300_0720</t>
  </si>
  <si>
    <t>putative iron compound ABC transporter ATP-binding protein</t>
  </si>
  <si>
    <t>SAUSA300_0721</t>
  </si>
  <si>
    <t>transferrin receptor</t>
  </si>
  <si>
    <t>SAUSA300_0722</t>
  </si>
  <si>
    <t>murB</t>
  </si>
  <si>
    <t>UDP-N-acetylenolpyruvoylglucosamine reductase</t>
  </si>
  <si>
    <t>SAUSA300_0723</t>
  </si>
  <si>
    <t>SAUSA300_0724</t>
  </si>
  <si>
    <t>SAUSA300_0725</t>
  </si>
  <si>
    <t>SAUSA300_0726</t>
  </si>
  <si>
    <t>glycerate kinase family protein</t>
  </si>
  <si>
    <t>SAUSA300_0727</t>
  </si>
  <si>
    <t>pepT</t>
  </si>
  <si>
    <t>peptidase T</t>
  </si>
  <si>
    <t>SAUSA300_0728</t>
  </si>
  <si>
    <t>SAUSA300_0729</t>
  </si>
  <si>
    <t>SAUSA300_0730</t>
  </si>
  <si>
    <t>GGDEF domain-containing protein</t>
  </si>
  <si>
    <t>SAUSA300_0731</t>
  </si>
  <si>
    <t>glycosyl transferase, group 4 family protein</t>
  </si>
  <si>
    <t>SAUSA300_0732</t>
  </si>
  <si>
    <t>SAUSA300_0733</t>
  </si>
  <si>
    <t>degV family protein</t>
  </si>
  <si>
    <t>SAUSA300_0734</t>
  </si>
  <si>
    <t>putative comf operon protein 1</t>
  </si>
  <si>
    <t>SAUSA300_0735</t>
  </si>
  <si>
    <t>SAUSA300_0736</t>
  </si>
  <si>
    <t>yfiA</t>
  </si>
  <si>
    <t>ribosomal subunit interface protein</t>
  </si>
  <si>
    <t>SAUSA300_0737</t>
  </si>
  <si>
    <t>secA</t>
  </si>
  <si>
    <t>preprotein translocase subunit SecA</t>
  </si>
  <si>
    <t>SAUSA300_0739</t>
  </si>
  <si>
    <t>LysM domain-containing protein</t>
  </si>
  <si>
    <t>SAUSA300_0740</t>
  </si>
  <si>
    <t>SAUSA300_0741</t>
  </si>
  <si>
    <t>uvrB</t>
  </si>
  <si>
    <t>excinuclease ABC subunit B</t>
  </si>
  <si>
    <t>SAUSA300_0742</t>
  </si>
  <si>
    <t>uvrA</t>
  </si>
  <si>
    <t>excinuclease ABC subunit A</t>
  </si>
  <si>
    <t>SAUSA300_0743</t>
  </si>
  <si>
    <t>hprK</t>
  </si>
  <si>
    <t>HPr kinase/phosphorylase</t>
  </si>
  <si>
    <t>SAUSA300_0744</t>
  </si>
  <si>
    <t>lgt</t>
  </si>
  <si>
    <t>prolipoprotein diacylglyceryl transferase</t>
  </si>
  <si>
    <t>SAUSA300_0745</t>
  </si>
  <si>
    <t>putative acetyltransferase</t>
  </si>
  <si>
    <t>SAUSA300_0746</t>
  </si>
  <si>
    <t>TPR domain-containing protein</t>
  </si>
  <si>
    <t>SAUSA300_0747</t>
  </si>
  <si>
    <t>trxB</t>
  </si>
  <si>
    <t>thioredoxin-disulfide reductase</t>
  </si>
  <si>
    <t>SAUSA300_0748</t>
  </si>
  <si>
    <t>SAUSA300_0749</t>
  </si>
  <si>
    <t>SAUSA300_0750</t>
  </si>
  <si>
    <t>SAUSA300_0751</t>
  </si>
  <si>
    <t>Arg tRNA</t>
  </si>
  <si>
    <t>SAUSA300_0752</t>
  </si>
  <si>
    <t>clpP</t>
  </si>
  <si>
    <t>ATP-dependent Clp protease proteolytic subunit</t>
  </si>
  <si>
    <t>SAUSA300_0753</t>
  </si>
  <si>
    <t>SAUSA300_0754</t>
  </si>
  <si>
    <t>SAUSA300_0755</t>
  </si>
  <si>
    <t>glycolytic operon regulator</t>
  </si>
  <si>
    <t>SAUSA300_0756</t>
  </si>
  <si>
    <t>gap</t>
  </si>
  <si>
    <t>glyceraldehyde-3-phosphate dehydrogenase, type I</t>
  </si>
  <si>
    <t>SAUSA300_0757</t>
  </si>
  <si>
    <t>pgk</t>
  </si>
  <si>
    <t>phosphoglycerate kinase</t>
  </si>
  <si>
    <t>SAUSA300_0758</t>
  </si>
  <si>
    <t>tpiA</t>
  </si>
  <si>
    <t>triosephosphate isomerase</t>
  </si>
  <si>
    <t>SAUSA300_0759</t>
  </si>
  <si>
    <t>gpmI</t>
  </si>
  <si>
    <t>phosphoglyceromutase</t>
  </si>
  <si>
    <t>SAUSA300_0760</t>
  </si>
  <si>
    <t>eno</t>
  </si>
  <si>
    <t>phosphopyruvate hydratase</t>
  </si>
  <si>
    <t>SAUSA300_0761</t>
  </si>
  <si>
    <t>SAUSA300_0762</t>
  </si>
  <si>
    <t>secG</t>
  </si>
  <si>
    <t>preprotein translocase subunit SecG</t>
  </si>
  <si>
    <t>SAUSA300_0763</t>
  </si>
  <si>
    <t>est</t>
  </si>
  <si>
    <t>carboxylesterase</t>
  </si>
  <si>
    <t>SAUSA300_0764</t>
  </si>
  <si>
    <t>rnr</t>
  </si>
  <si>
    <t>ribonuclease R</t>
  </si>
  <si>
    <t>SAUSA300_0765</t>
  </si>
  <si>
    <t>smpB</t>
  </si>
  <si>
    <t>SsrA-binding protein</t>
  </si>
  <si>
    <t>SAUSA300_0766</t>
  </si>
  <si>
    <t>ssrA</t>
  </si>
  <si>
    <t>SAUSA300_0767</t>
  </si>
  <si>
    <t>SAUSA300_0768</t>
  </si>
  <si>
    <t>SAUSA300_0769</t>
  </si>
  <si>
    <t>SAUSA300_0770</t>
  </si>
  <si>
    <t>SAUSA300_0771</t>
  </si>
  <si>
    <t>SAUSA300_0772</t>
  </si>
  <si>
    <t>clfA</t>
  </si>
  <si>
    <t>clumping factor A</t>
  </si>
  <si>
    <t>SAUSA300_0773</t>
  </si>
  <si>
    <t>putative staphylocoagulase</t>
  </si>
  <si>
    <t>SAUSA300_0774</t>
  </si>
  <si>
    <t>empbp</t>
  </si>
  <si>
    <t>secretory extracellular matrix and plasma binding protein</t>
  </si>
  <si>
    <t>SAUSA300_0775</t>
  </si>
  <si>
    <t>SAUSA300_0776</t>
  </si>
  <si>
    <t>nuc</t>
  </si>
  <si>
    <t>thermonuclease</t>
  </si>
  <si>
    <t>SAUSA300_0777</t>
  </si>
  <si>
    <t>cold shock protein</t>
  </si>
  <si>
    <t>SAUSA300_0778</t>
  </si>
  <si>
    <t>SAUSA300_0779</t>
  </si>
  <si>
    <t>SAUSA300_0780</t>
  </si>
  <si>
    <t>SAUSA300_0782</t>
  </si>
  <si>
    <t>SAUSA300_0781</t>
  </si>
  <si>
    <t>SAUSA300_0783</t>
  </si>
  <si>
    <t>phosphoglycerate mutase family protein</t>
  </si>
  <si>
    <t>SAUSA300_0784</t>
  </si>
  <si>
    <t>LysE/YggA family protein</t>
  </si>
  <si>
    <t>SAUSA300_0785</t>
  </si>
  <si>
    <t>SAUSA300_0786</t>
  </si>
  <si>
    <t>OsmC/Ohr family protein</t>
  </si>
  <si>
    <t>SAUSA300_0787</t>
  </si>
  <si>
    <t>aroD</t>
  </si>
  <si>
    <t>3-dehydroquinate dehydratase</t>
  </si>
  <si>
    <t>SAUSA300_0788</t>
  </si>
  <si>
    <t>nitroreductase family protein</t>
  </si>
  <si>
    <t>SAUSA300_0789</t>
  </si>
  <si>
    <t>putative thioredoxin</t>
  </si>
  <si>
    <t>SAUSA300_0790</t>
  </si>
  <si>
    <t>SAUSA300_0791</t>
  </si>
  <si>
    <t>gcvH</t>
  </si>
  <si>
    <t>glycine cleavage system protein H</t>
  </si>
  <si>
    <t>SAUSA300_0792</t>
  </si>
  <si>
    <t>SAUSA300_0793</t>
  </si>
  <si>
    <t>SAUSA300_0794</t>
  </si>
  <si>
    <t>TOPRIM domain-containing protein</t>
  </si>
  <si>
    <t>SAUSA300_0795</t>
  </si>
  <si>
    <t>SAUSA300_0796</t>
  </si>
  <si>
    <t>SAUSA300_0797</t>
  </si>
  <si>
    <t>SAUSA300_0798</t>
  </si>
  <si>
    <t>SAUSA300_0799</t>
  </si>
  <si>
    <t>int</t>
  </si>
  <si>
    <t>integrase</t>
  </si>
  <si>
    <t>SAUSA300_0800</t>
  </si>
  <si>
    <t>sek</t>
  </si>
  <si>
    <t>enterotoxin K</t>
  </si>
  <si>
    <t>SAUSA300_0801</t>
  </si>
  <si>
    <t>seq</t>
  </si>
  <si>
    <t>enterotoxin Q</t>
  </si>
  <si>
    <t>SAUSA300_0802</t>
  </si>
  <si>
    <t>SAUSA300_0803</t>
  </si>
  <si>
    <t>Cro/CI family transcriptional regulator</t>
  </si>
  <si>
    <t>SAUSA300_0804</t>
  </si>
  <si>
    <t>putative transcriptional regulator</t>
  </si>
  <si>
    <t>SAUSA300_0805</t>
  </si>
  <si>
    <t>pathogenicity island protein</t>
  </si>
  <si>
    <t>SAUSA300_0806</t>
  </si>
  <si>
    <t>SAUSA300_0807</t>
  </si>
  <si>
    <t>SAUSA300_0808</t>
  </si>
  <si>
    <t>SAUSA300_0809</t>
  </si>
  <si>
    <t>putative DNA primase</t>
  </si>
  <si>
    <t>SAUSA300_0810</t>
  </si>
  <si>
    <t>SAUSA300_0811</t>
  </si>
  <si>
    <t>SAUSA300_0812</t>
  </si>
  <si>
    <t>SAUSA300_0813</t>
  </si>
  <si>
    <t>SAUSA300_0814</t>
  </si>
  <si>
    <t>SAUSA300_0815</t>
  </si>
  <si>
    <t>ear</t>
  </si>
  <si>
    <t>Ear protein</t>
  </si>
  <si>
    <t>SAUSA300_0816</t>
  </si>
  <si>
    <t>CsbD-like superfamily protein</t>
  </si>
  <si>
    <t>SAUSA300_0817</t>
  </si>
  <si>
    <t>SAUSA300_0818</t>
  </si>
  <si>
    <t>sufC</t>
  </si>
  <si>
    <t>FeS assembly ATPase SufC</t>
  </si>
  <si>
    <t>SAUSA300_0819</t>
  </si>
  <si>
    <t>sufD</t>
  </si>
  <si>
    <t>FeS assembly protein SufD</t>
  </si>
  <si>
    <t>SAUSA300_0820</t>
  </si>
  <si>
    <t>sufS</t>
  </si>
  <si>
    <t>SufS subfamily cysteine desulfurase</t>
  </si>
  <si>
    <t>SAUSA300_0821</t>
  </si>
  <si>
    <t>NifU family SUF system FeS assembly protein</t>
  </si>
  <si>
    <t>SAUSA300_0822</t>
  </si>
  <si>
    <t>sufB</t>
  </si>
  <si>
    <t>FeS assembly protein SufB</t>
  </si>
  <si>
    <t>SAUSA300_0823</t>
  </si>
  <si>
    <t>SAUSA300_0824</t>
  </si>
  <si>
    <t>SAUSA300_0825</t>
  </si>
  <si>
    <t>2-nitropropane dioxygenase family oxidoreductase</t>
  </si>
  <si>
    <t>SAUSA300_0826</t>
  </si>
  <si>
    <t>SAUSA300_0827</t>
  </si>
  <si>
    <t>SAUSA300_0828</t>
  </si>
  <si>
    <t>SAUSA300_0829</t>
  </si>
  <si>
    <t>lipA</t>
  </si>
  <si>
    <t>lipoyl synthase</t>
  </si>
  <si>
    <t>SAUSA300_0830</t>
  </si>
  <si>
    <t>SAUSA300_0831</t>
  </si>
  <si>
    <t>SAUSA300_0832</t>
  </si>
  <si>
    <t>SAUSA300_0833</t>
  </si>
  <si>
    <t>SAUSA300_0834</t>
  </si>
  <si>
    <t>D-isomer specific 2-hydroxyacid dehydrogenase</t>
  </si>
  <si>
    <t>SAUSA300_0835</t>
  </si>
  <si>
    <t>dltA</t>
  </si>
  <si>
    <t>D-alanine--poly(phosphoribitol) ligase subunit 1</t>
  </si>
  <si>
    <t>SAUSA300_0836</t>
  </si>
  <si>
    <t>dltB</t>
  </si>
  <si>
    <t>dltB protein</t>
  </si>
  <si>
    <t>SAUSA300_0837</t>
  </si>
  <si>
    <t>dltC</t>
  </si>
  <si>
    <t>D-alanine--poly(phosphoribitol) ligase subunit 2</t>
  </si>
  <si>
    <t>SAUSA300_0838</t>
  </si>
  <si>
    <t>dltD</t>
  </si>
  <si>
    <t>D-alanine-activating enzyme/D-alanine-D-alanyl, dltD protein</t>
  </si>
  <si>
    <t>SAUSA300_0839</t>
  </si>
  <si>
    <t>SAUSA300_0840</t>
  </si>
  <si>
    <t>SAUSA300_0841</t>
  </si>
  <si>
    <t>SAUSA300_0842</t>
  </si>
  <si>
    <t>SAUSA300_0843</t>
  </si>
  <si>
    <t>SAUSA300_0844</t>
  </si>
  <si>
    <t>SAUSA300_0845</t>
  </si>
  <si>
    <t>ampA</t>
  </si>
  <si>
    <t>cytosol aminopeptidase</t>
  </si>
  <si>
    <t>SAUSA300_0846</t>
  </si>
  <si>
    <t>Na+/H+ antiporter family protein</t>
  </si>
  <si>
    <t>SAUSA300_0847</t>
  </si>
  <si>
    <t>SAUSA300_0848</t>
  </si>
  <si>
    <t>SAUSA300_0849</t>
  </si>
  <si>
    <t>mnhG</t>
  </si>
  <si>
    <t>SAUSA300_0850</t>
  </si>
  <si>
    <t>mnhF</t>
  </si>
  <si>
    <t>SAUSA300_0851</t>
  </si>
  <si>
    <t>mnhE</t>
  </si>
  <si>
    <t>SAUSA300_0852</t>
  </si>
  <si>
    <t>mnhD</t>
  </si>
  <si>
    <t>SAUSA300_0853</t>
  </si>
  <si>
    <t>mnhC</t>
  </si>
  <si>
    <t>SAUSA300_0854</t>
  </si>
  <si>
    <t>mnhB</t>
  </si>
  <si>
    <t>SAUSA300_0855</t>
  </si>
  <si>
    <t>mnhA</t>
  </si>
  <si>
    <t>monovalent cation/H+ antiporter subunit A</t>
  </si>
  <si>
    <t>SAUSA300_0856</t>
  </si>
  <si>
    <t>SAUSA300_0857</t>
  </si>
  <si>
    <t>SAUSA300_0858</t>
  </si>
  <si>
    <t>SAUSA300_0859</t>
  </si>
  <si>
    <t>NADH-dependent flavin oxidoreductase</t>
  </si>
  <si>
    <t>SAUSA300_0860</t>
  </si>
  <si>
    <t>ornithine--oxo-acid transaminase</t>
  </si>
  <si>
    <t>SAUSA300_0861</t>
  </si>
  <si>
    <t>gudB</t>
  </si>
  <si>
    <t>NAD-specific glutamate dehydrogenase</t>
  </si>
  <si>
    <t>SAUSA300_0862</t>
  </si>
  <si>
    <t>glpQ</t>
  </si>
  <si>
    <t>glycerophosphoryl diester phosphodiesterase</t>
  </si>
  <si>
    <t>SAUSA300_0863</t>
  </si>
  <si>
    <t>argH</t>
  </si>
  <si>
    <t>argininosuccinate lyase</t>
  </si>
  <si>
    <t>SAUSA300_0864</t>
  </si>
  <si>
    <t>argG</t>
  </si>
  <si>
    <t>argininosuccinate synthase</t>
  </si>
  <si>
    <t>SAUSA300_0865</t>
  </si>
  <si>
    <t>pgi</t>
  </si>
  <si>
    <t>glucose-6-phosphate isomerase</t>
  </si>
  <si>
    <t>SAUSA300_0866</t>
  </si>
  <si>
    <t>SAUSA300_0867</t>
  </si>
  <si>
    <t>spsA</t>
  </si>
  <si>
    <t>signal peptidase IA</t>
  </si>
  <si>
    <t>SAUSA300_0868</t>
  </si>
  <si>
    <t>spsB</t>
  </si>
  <si>
    <t>signal peptidase IB</t>
  </si>
  <si>
    <t>SAUSA300_0869</t>
  </si>
  <si>
    <t>rexB</t>
  </si>
  <si>
    <t>exonuclease RexB</t>
  </si>
  <si>
    <t>SAUSA300_0870</t>
  </si>
  <si>
    <t>rexA</t>
  </si>
  <si>
    <t>exonuclease RexA</t>
  </si>
  <si>
    <t>SAUSA300_0871</t>
  </si>
  <si>
    <t>SAUSA300_0872</t>
  </si>
  <si>
    <t>SAUSA300_0873</t>
  </si>
  <si>
    <t>cdr</t>
  </si>
  <si>
    <t>coenzyme A disulfide reductase</t>
  </si>
  <si>
    <t>SAUSA300_0874</t>
  </si>
  <si>
    <t>SAUSA300_0875</t>
  </si>
  <si>
    <t>SAUSA300_0876</t>
  </si>
  <si>
    <t>SAUSA300_0877</t>
  </si>
  <si>
    <t>clpB</t>
  </si>
  <si>
    <t>chaperone clpB</t>
  </si>
  <si>
    <t>SAUSA300_0878</t>
  </si>
  <si>
    <t>SAUSA300_0879</t>
  </si>
  <si>
    <t>isopropylmalate synthase-like protein</t>
  </si>
  <si>
    <t>SAUSA300_0880</t>
  </si>
  <si>
    <t>SAUSA300_0881</t>
  </si>
  <si>
    <t>SAUSA300_0882</t>
  </si>
  <si>
    <t>SAUSA300_0883</t>
  </si>
  <si>
    <t>putative surface protein</t>
  </si>
  <si>
    <t>SAUSA300_0884</t>
  </si>
  <si>
    <t>SAUSA300_0885</t>
  </si>
  <si>
    <t>fabH</t>
  </si>
  <si>
    <t>3-oxoacyl-(acyl carrier protein) synthase III</t>
  </si>
  <si>
    <t>SAUSA300_0886</t>
  </si>
  <si>
    <t>fabF</t>
  </si>
  <si>
    <t>3-oxoacyl-(acyl-carrier-protein) synthase II</t>
  </si>
  <si>
    <t>SAUSA300_0887</t>
  </si>
  <si>
    <t>oppB</t>
  </si>
  <si>
    <t>oligopeptide ABC transporter permease</t>
  </si>
  <si>
    <t>SAUSA300_0888</t>
  </si>
  <si>
    <t>oppC</t>
  </si>
  <si>
    <t>SAUSA300_0889</t>
  </si>
  <si>
    <t>oppD</t>
  </si>
  <si>
    <t>oligopeptide ABC transporter ATP-binding protein</t>
  </si>
  <si>
    <t>SAUSA300_0890</t>
  </si>
  <si>
    <t>oppF</t>
  </si>
  <si>
    <t>SAUSA300_0891</t>
  </si>
  <si>
    <t>oppA</t>
  </si>
  <si>
    <t>oligopeptide ABC transporter substrate-binding protein</t>
  </si>
  <si>
    <t>SAUSA300_0892</t>
  </si>
  <si>
    <t>oligopeptide ABC transporter oligopeptide-binding protein</t>
  </si>
  <si>
    <t>SAUSA300_0893</t>
  </si>
  <si>
    <t>SAUSA300_0894</t>
  </si>
  <si>
    <t>SAUSA300_0895</t>
  </si>
  <si>
    <t>SAUSA300_0896</t>
  </si>
  <si>
    <t>SAUSA300_0897</t>
  </si>
  <si>
    <t>trpS</t>
  </si>
  <si>
    <t>tryptophanyl-tRNA synthetase</t>
  </si>
  <si>
    <t>SAUSA300_0898</t>
  </si>
  <si>
    <t>spxA</t>
  </si>
  <si>
    <t>transcriptional regulator Spx</t>
  </si>
  <si>
    <t>SAUSA300_0899</t>
  </si>
  <si>
    <t>adaptor protein</t>
  </si>
  <si>
    <t>SAUSA300_0900</t>
  </si>
  <si>
    <t>putative competence protein</t>
  </si>
  <si>
    <t>SAUSA300_0901</t>
  </si>
  <si>
    <t>SAUSA300_0902</t>
  </si>
  <si>
    <t>pepF</t>
  </si>
  <si>
    <t>oligoendopeptidase F</t>
  </si>
  <si>
    <t>SAUSA300_0903</t>
  </si>
  <si>
    <t>SAUSA300_0904</t>
  </si>
  <si>
    <t>SAUSA300_0905</t>
  </si>
  <si>
    <t>SAUSA300_0906</t>
  </si>
  <si>
    <t>SAUSA300_0907</t>
  </si>
  <si>
    <t>GTP pyrophosphokinase</t>
  </si>
  <si>
    <t>SAUSA300_0908</t>
  </si>
  <si>
    <t>ppnK</t>
  </si>
  <si>
    <t>inorganic polyphosphate/ATP-NAD kinase</t>
  </si>
  <si>
    <t>SAUSA300_0909</t>
  </si>
  <si>
    <t>RluA family pseudouridine synthase</t>
  </si>
  <si>
    <t>SAUSA300_0910</t>
  </si>
  <si>
    <t>mgtE</t>
  </si>
  <si>
    <t>magnesium transporter</t>
  </si>
  <si>
    <t>SAUSA300_0911</t>
  </si>
  <si>
    <t>transporter, monovalent cation:proton antiporter-2 (CPA2) family protein</t>
  </si>
  <si>
    <t>SAUSA300_0912</t>
  </si>
  <si>
    <t>enoyl-(acyl carrier protein) reductase</t>
  </si>
  <si>
    <t>SAUSA300_0913</t>
  </si>
  <si>
    <t>SAUSA300_0914</t>
  </si>
  <si>
    <t>sodium:alanine symporter family protein</t>
  </si>
  <si>
    <t>SAUSA300_0915</t>
  </si>
  <si>
    <t>SAUSA300_0916</t>
  </si>
  <si>
    <t>SAUSA300_0917</t>
  </si>
  <si>
    <t>SAUSA300_0918</t>
  </si>
  <si>
    <t>diacylglycerol glucosyltransferase</t>
  </si>
  <si>
    <t>SAUSA300_0919</t>
  </si>
  <si>
    <t>murE</t>
  </si>
  <si>
    <t>UDP-N-acetylmuramoylalanyl-D-glutamate--L-lysine ligase</t>
  </si>
  <si>
    <t>SAUSA300_0920</t>
  </si>
  <si>
    <t>SAUSA300_0921</t>
  </si>
  <si>
    <t>prfC</t>
  </si>
  <si>
    <t>peptide chain release factor 3</t>
  </si>
  <si>
    <t>SAUSA300_0922</t>
  </si>
  <si>
    <t>TerC family membrane protein</t>
  </si>
  <si>
    <t>SAUSA300_0923</t>
  </si>
  <si>
    <t>htrA</t>
  </si>
  <si>
    <t>serine protease</t>
  </si>
  <si>
    <t>SAUSA300_0924</t>
  </si>
  <si>
    <t>sodium transport family protein</t>
  </si>
  <si>
    <t>SAUSA300_0925</t>
  </si>
  <si>
    <t>SAUSA300_0926</t>
  </si>
  <si>
    <t>SAUSA300_0927</t>
  </si>
  <si>
    <t>Asn tRNA</t>
  </si>
  <si>
    <t>SAUSA300_0928</t>
  </si>
  <si>
    <t>comK</t>
  </si>
  <si>
    <t>competence transcription factor</t>
  </si>
  <si>
    <t>SAUSA300_0929</t>
  </si>
  <si>
    <t>SAUSA300_0930</t>
  </si>
  <si>
    <t>SAUSA300_0931</t>
  </si>
  <si>
    <t>SAUSA300_0932</t>
  </si>
  <si>
    <t>SAUSA300_0933</t>
  </si>
  <si>
    <t>SAUSA300_0934</t>
  </si>
  <si>
    <t>membrane protein</t>
  </si>
  <si>
    <t>SAUSA300_0935</t>
  </si>
  <si>
    <t>SAUSA300_0936</t>
  </si>
  <si>
    <t>SAUSA300_0937</t>
  </si>
  <si>
    <t>SAUSA300_0938</t>
  </si>
  <si>
    <t>SAUSA300_0939</t>
  </si>
  <si>
    <t>SAUSA300_0940</t>
  </si>
  <si>
    <t>SAUSA300_0941</t>
  </si>
  <si>
    <t>putative ferrichrome ABC transporter</t>
  </si>
  <si>
    <t>SAUSA300_0942</t>
  </si>
  <si>
    <t>SAUSA300_0943</t>
  </si>
  <si>
    <t>SAUSA300_0944</t>
  </si>
  <si>
    <t>menA</t>
  </si>
  <si>
    <t>1,4-dihydroxy-2-naphthoate octaprenyltransferase</t>
  </si>
  <si>
    <t>SAUSA300_0945</t>
  </si>
  <si>
    <t>isochorismate synthase family protein</t>
  </si>
  <si>
    <t>SAUSA300_0946</t>
  </si>
  <si>
    <t>menD</t>
  </si>
  <si>
    <t>2-succinyl-6-hydroxy-2,4-cyclohexadiene-1-carboxylic acid synthase/2-oxoglutarate decarboxylase</t>
  </si>
  <si>
    <t>SAUSA300_0947</t>
  </si>
  <si>
    <t>SAUSA300_0948</t>
  </si>
  <si>
    <t>menB</t>
  </si>
  <si>
    <t>naphthoate synthase</t>
  </si>
  <si>
    <t>SAUSA300_0949</t>
  </si>
  <si>
    <t>sspC</t>
  </si>
  <si>
    <t>cysteine protease</t>
  </si>
  <si>
    <t>SAUSA300_0950</t>
  </si>
  <si>
    <t>sspB</t>
  </si>
  <si>
    <t>SAUSA300_0951</t>
  </si>
  <si>
    <t>sspA</t>
  </si>
  <si>
    <t>V8 protease</t>
  </si>
  <si>
    <t>SAUSA300_0952</t>
  </si>
  <si>
    <t>aminotransferase, class I</t>
  </si>
  <si>
    <t>SAUSA300_0953</t>
  </si>
  <si>
    <t>SAUSA300_0954</t>
  </si>
  <si>
    <t>SAUSA300_0955</t>
  </si>
  <si>
    <t>atl</t>
  </si>
  <si>
    <t>autolysin</t>
  </si>
  <si>
    <t>SAUSA300_0956</t>
  </si>
  <si>
    <t>SAUSA300_0957</t>
  </si>
  <si>
    <t>SAUSA300_0958</t>
  </si>
  <si>
    <t>SAUSA300_0959</t>
  </si>
  <si>
    <t>fmt</t>
  </si>
  <si>
    <t>fmt protein</t>
  </si>
  <si>
    <t>SAUSA300_0960</t>
  </si>
  <si>
    <t>qoxD</t>
  </si>
  <si>
    <t>quinol oxidase, subunit IV</t>
  </si>
  <si>
    <t>SAUSA300_0961</t>
  </si>
  <si>
    <t>qoxC</t>
  </si>
  <si>
    <t>quinol oxidase, subunit III</t>
  </si>
  <si>
    <t>SAUSA300_0962</t>
  </si>
  <si>
    <t>qoxB</t>
  </si>
  <si>
    <t>quinol oxidase, subunit I</t>
  </si>
  <si>
    <t>SAUSA300_0963</t>
  </si>
  <si>
    <t>qoxA</t>
  </si>
  <si>
    <t>quinol oxidase, subunit II</t>
  </si>
  <si>
    <t>SAUSA300_0964</t>
  </si>
  <si>
    <t>SAUSA300_0965</t>
  </si>
  <si>
    <t>folD</t>
  </si>
  <si>
    <t>bifunctional 5,10-methylene-tetrahydrofolate dehydrogenase/ 5,10-methylene-tetrahydrofolate cyclohydrolase</t>
  </si>
  <si>
    <t>SAUSA300_0966</t>
  </si>
  <si>
    <t>purE</t>
  </si>
  <si>
    <t>phosphoribosylaminoimidazole carboxylase, catalytic subunit</t>
  </si>
  <si>
    <t>SAUSA300_0967</t>
  </si>
  <si>
    <t>purK</t>
  </si>
  <si>
    <t>phosphoribosylaminoimidazole carboxylase ATPase subunit</t>
  </si>
  <si>
    <t>SAUSA300_0968</t>
  </si>
  <si>
    <t>purC</t>
  </si>
  <si>
    <t>phosphoribosylaminoimidazole-succinocarboxamide synthase</t>
  </si>
  <si>
    <t>SAUSA300_0969</t>
  </si>
  <si>
    <t>purS</t>
  </si>
  <si>
    <t>phosphoribosylformylglycinamidine synthase</t>
  </si>
  <si>
    <t>SAUSA300_0970</t>
  </si>
  <si>
    <t>purQ</t>
  </si>
  <si>
    <t>phosphoribosylformylglycinamidine synthase I</t>
  </si>
  <si>
    <t>SAUSA300_0971</t>
  </si>
  <si>
    <t>purL</t>
  </si>
  <si>
    <t>phosphoribosylformylglycinamidine synthase II</t>
  </si>
  <si>
    <t>SAUSA300_0972</t>
  </si>
  <si>
    <t>purF</t>
  </si>
  <si>
    <t>amidophosphoribosyltransferase</t>
  </si>
  <si>
    <t>SAUSA300_0973</t>
  </si>
  <si>
    <t>purM</t>
  </si>
  <si>
    <t>phosphoribosylaminoimidazole synthetase</t>
  </si>
  <si>
    <t>SAUSA300_0974</t>
  </si>
  <si>
    <t>purN</t>
  </si>
  <si>
    <t>phosphoribosylglycinamide formyltransferase</t>
  </si>
  <si>
    <t>SAUSA300_0975</t>
  </si>
  <si>
    <t>purH</t>
  </si>
  <si>
    <t>bifunctional phosphoribosylaminoimidazolecarboxamide formyltransferase/IMP cyclohydrolase</t>
  </si>
  <si>
    <t>SAUSA300_0976</t>
  </si>
  <si>
    <t>purD</t>
  </si>
  <si>
    <t>phosphoribosylamine--glycine ligase</t>
  </si>
  <si>
    <t>SAUSA300_0977</t>
  </si>
  <si>
    <t>cobalt transport family protein</t>
  </si>
  <si>
    <t>SAUSA300_0978</t>
  </si>
  <si>
    <t>SAUSA300_0979</t>
  </si>
  <si>
    <t>SAUSA300_0980</t>
  </si>
  <si>
    <t>SAUSA300_0981</t>
  </si>
  <si>
    <t>SAUSA300_0982</t>
  </si>
  <si>
    <t>SAUSA300_0983</t>
  </si>
  <si>
    <t>ptsH</t>
  </si>
  <si>
    <t>phosphocarrier protein HPr</t>
  </si>
  <si>
    <t>SAUSA300_0984</t>
  </si>
  <si>
    <t>ptsI</t>
  </si>
  <si>
    <t>phosphoenolpyruvate-protein phosphotransferase</t>
  </si>
  <si>
    <t>SAUSA300_0985</t>
  </si>
  <si>
    <t>SAUSA300_0986</t>
  </si>
  <si>
    <t>cytochrome D ubiquinol oxidase, subunit I</t>
  </si>
  <si>
    <t>SAUSA300_0987</t>
  </si>
  <si>
    <t>cytochrome D ubiquinol oxidase, subunit II</t>
  </si>
  <si>
    <t>SAUSA300_0988</t>
  </si>
  <si>
    <t>trkA</t>
  </si>
  <si>
    <t>potassium uptake protein</t>
  </si>
  <si>
    <t>SAUSA300_0989</t>
  </si>
  <si>
    <t>SAUSA300_0990</t>
  </si>
  <si>
    <t>rpoY</t>
  </si>
  <si>
    <t>SAUSA300_0991</t>
  </si>
  <si>
    <t>def</t>
  </si>
  <si>
    <t>peptide deformylase</t>
  </si>
  <si>
    <t>SAUSA300_0992</t>
  </si>
  <si>
    <t>SAUSA300_0993</t>
  </si>
  <si>
    <t>pdhA</t>
  </si>
  <si>
    <t>pyruvate dehydrogenase E1 component, alpha subunit</t>
  </si>
  <si>
    <t>SAUSA300_0994</t>
  </si>
  <si>
    <t>pdhB</t>
  </si>
  <si>
    <t>pyruvate dehydrogenase E1 component, beta subunit</t>
  </si>
  <si>
    <t>SAUSA300_0995</t>
  </si>
  <si>
    <t>branched-chain alpha-keto acid dehydrogenase subunit E2</t>
  </si>
  <si>
    <t>SAUSA300_0996</t>
  </si>
  <si>
    <t>lpdA</t>
  </si>
  <si>
    <t>dihydrolipoamide dehydrogenase</t>
  </si>
  <si>
    <t>SAUSA300_0997</t>
  </si>
  <si>
    <t>SAUSA300_0998</t>
  </si>
  <si>
    <t>SAUSA300_0999</t>
  </si>
  <si>
    <t>potA</t>
  </si>
  <si>
    <t>spermidine/putrescine ABC transporter ATP-binding protein</t>
  </si>
  <si>
    <t>SAUSA300_1000</t>
  </si>
  <si>
    <t>potB</t>
  </si>
  <si>
    <t>spermidine/putrescine ABC transporter permease</t>
  </si>
  <si>
    <t>SAUSA300_1001</t>
  </si>
  <si>
    <t>potC</t>
  </si>
  <si>
    <t>SAUSA300_1002</t>
  </si>
  <si>
    <t>potD</t>
  </si>
  <si>
    <t>spermidine/putrescine ABC transporter spermidine/putrescine-binding protein</t>
  </si>
  <si>
    <t>SAUSA300_1003</t>
  </si>
  <si>
    <t>SAUSA300_1004</t>
  </si>
  <si>
    <t>SAUSA300_1005</t>
  </si>
  <si>
    <t>manganese transport protein MntH</t>
  </si>
  <si>
    <t>SAUSA300_1006</t>
  </si>
  <si>
    <t>SAUSA300_1007</t>
  </si>
  <si>
    <t>inositol monophosphatase family protein</t>
  </si>
  <si>
    <t>SAUSA300_1008</t>
  </si>
  <si>
    <t>SAUSA300_1009</t>
  </si>
  <si>
    <t>typA</t>
  </si>
  <si>
    <t>GTP-binding protein</t>
  </si>
  <si>
    <t>SAUSA300_1010</t>
  </si>
  <si>
    <t>SAUSA300_1011</t>
  </si>
  <si>
    <t>SAUSA300_1012</t>
  </si>
  <si>
    <t>SAUSA300_1013</t>
  </si>
  <si>
    <t>cell cycle protein FtsW</t>
  </si>
  <si>
    <t>SAUSA300_1014</t>
  </si>
  <si>
    <t>pyc</t>
  </si>
  <si>
    <t>pyruvate carboxylase</t>
  </si>
  <si>
    <t>SAUSA300_1015</t>
  </si>
  <si>
    <t>ctaA</t>
  </si>
  <si>
    <t>cytochrome oxidase assembly protein</t>
  </si>
  <si>
    <t>SAUSA300_1016</t>
  </si>
  <si>
    <t>cyoE</t>
  </si>
  <si>
    <t>protoheme IX farnesyltransferase</t>
  </si>
  <si>
    <t>SAUSA300_1017</t>
  </si>
  <si>
    <t>SAUSA300_1018</t>
  </si>
  <si>
    <t>SAUSA300_1019</t>
  </si>
  <si>
    <t>SAUSA300_1020</t>
  </si>
  <si>
    <t>glycerophosphoryl diester phosphodiesterase family protein</t>
  </si>
  <si>
    <t>SAUSA300_1021</t>
  </si>
  <si>
    <t>SAUSA300_1022</t>
  </si>
  <si>
    <t>SAUSA300_1023</t>
  </si>
  <si>
    <t>SAUSA300_1024</t>
  </si>
  <si>
    <t>coaD</t>
  </si>
  <si>
    <t>phosphopantetheine adenylyltransferase</t>
  </si>
  <si>
    <t>SAUSA300_1025</t>
  </si>
  <si>
    <t>SAUSA300_1026</t>
  </si>
  <si>
    <t>SAUSA300_1027</t>
  </si>
  <si>
    <t>rpmF</t>
  </si>
  <si>
    <t>50S ribosomal protein L32</t>
  </si>
  <si>
    <t>SAUSA300_1028</t>
  </si>
  <si>
    <t>iron transport associated domain-containing protein</t>
  </si>
  <si>
    <t>SAUSA300_1029</t>
  </si>
  <si>
    <t>SAUSA300_1030</t>
  </si>
  <si>
    <t>SAUSA300_1031</t>
  </si>
  <si>
    <t>SAUSA300_1032</t>
  </si>
  <si>
    <t>SAUSA300_1033</t>
  </si>
  <si>
    <t>iron/heme permease</t>
  </si>
  <si>
    <t>SAUSA300_1034</t>
  </si>
  <si>
    <t>srtB</t>
  </si>
  <si>
    <t>sortase B</t>
  </si>
  <si>
    <t>SAUSA300_1035</t>
  </si>
  <si>
    <t>heme-degrading monooxygenase IsdG</t>
  </si>
  <si>
    <t>SAUSA300_1036</t>
  </si>
  <si>
    <t>SAUSA300_1037</t>
  </si>
  <si>
    <t>pheS</t>
  </si>
  <si>
    <t>phenylalanyl-tRNA synthetase subunit alpha</t>
  </si>
  <si>
    <t>SAUSA300_1038</t>
  </si>
  <si>
    <t>pheT</t>
  </si>
  <si>
    <t>phenylalanyl-tRNA synthetase subunit beta</t>
  </si>
  <si>
    <t>SAUSA300_1039</t>
  </si>
  <si>
    <t>rnhC</t>
  </si>
  <si>
    <t>ribonuclease HIII</t>
  </si>
  <si>
    <t>SAUSA300_1040</t>
  </si>
  <si>
    <t>SAUSA300_1041</t>
  </si>
  <si>
    <t>SAUSA300_1042</t>
  </si>
  <si>
    <t>SAUSA300_1043</t>
  </si>
  <si>
    <t>mutS2</t>
  </si>
  <si>
    <t>recombination and DNA strand exchange inhibitor protein</t>
  </si>
  <si>
    <t>SAUSA300_1044</t>
  </si>
  <si>
    <t>trx</t>
  </si>
  <si>
    <t>thioredoxin</t>
  </si>
  <si>
    <t>SAUSA300_1045</t>
  </si>
  <si>
    <t>uvrC</t>
  </si>
  <si>
    <t>excinuclease ABC subunit C</t>
  </si>
  <si>
    <t>SAUSA300_1046</t>
  </si>
  <si>
    <t>sdhC</t>
  </si>
  <si>
    <t>succinate dehydrogenase, cytochrome b-558 subunit</t>
  </si>
  <si>
    <t>SAUSA300_1047</t>
  </si>
  <si>
    <t>sdhA</t>
  </si>
  <si>
    <t>succinate dehydrogenase flavoprotein subunit</t>
  </si>
  <si>
    <t>SAUSA300_1048</t>
  </si>
  <si>
    <t>sdhB</t>
  </si>
  <si>
    <t>succinate dehydrogenase iron-sulfur subunit</t>
  </si>
  <si>
    <t>SAUSA300_1049</t>
  </si>
  <si>
    <t>murI</t>
  </si>
  <si>
    <t>glutamate racemase</t>
  </si>
  <si>
    <t>SAUSA300_1050</t>
  </si>
  <si>
    <t>nucleoside-triphosphatase</t>
  </si>
  <si>
    <t>SAUSA300_1051</t>
  </si>
  <si>
    <t>SAUSA300_1052</t>
  </si>
  <si>
    <t>fibrinogen-binding protein</t>
  </si>
  <si>
    <t>SAUSA300_1053</t>
  </si>
  <si>
    <t>formyl peptide receptor-like 1 inhibitory protein</t>
  </si>
  <si>
    <t>SAUSA300_1054</t>
  </si>
  <si>
    <t>SAUSA300_1055</t>
  </si>
  <si>
    <t>efb</t>
  </si>
  <si>
    <t>SAUSA300_1056</t>
  </si>
  <si>
    <t>SAUSA300_1057</t>
  </si>
  <si>
    <t>SAUSA300_1058</t>
  </si>
  <si>
    <t>alpha-hemolysin</t>
  </si>
  <si>
    <t>SAUSA300_1059</t>
  </si>
  <si>
    <t>SAUSA300_1060</t>
  </si>
  <si>
    <t>SAUSA300_1061</t>
  </si>
  <si>
    <t>SAUSA300_1062</t>
  </si>
  <si>
    <t>argF</t>
  </si>
  <si>
    <t>SAUSA300_1063</t>
  </si>
  <si>
    <t>SAUSA300_1064</t>
  </si>
  <si>
    <t>TRAP family protein</t>
  </si>
  <si>
    <t>SAUSA300_1065</t>
  </si>
  <si>
    <t>exfoliative toxin A</t>
  </si>
  <si>
    <t>SAUSA300_1066</t>
  </si>
  <si>
    <t>SAUSA300_1067</t>
  </si>
  <si>
    <t>anti protein</t>
  </si>
  <si>
    <t>SAUSA300_1068</t>
  </si>
  <si>
    <t>SAUSA300_1069</t>
  </si>
  <si>
    <t>SAUSA300_1070</t>
  </si>
  <si>
    <t>SAUSA300_1071</t>
  </si>
  <si>
    <t>SAUSA300_1072</t>
  </si>
  <si>
    <t>mraZ</t>
  </si>
  <si>
    <t>cell division protein MraZ</t>
  </si>
  <si>
    <t>SAUSA300_1073</t>
  </si>
  <si>
    <t>mraW</t>
  </si>
  <si>
    <t>S-adenosyl-methyltransferase MraW</t>
  </si>
  <si>
    <t>SAUSA300_1074</t>
  </si>
  <si>
    <t>ftsL</t>
  </si>
  <si>
    <t>cell division protein</t>
  </si>
  <si>
    <t>SAUSA300_1075</t>
  </si>
  <si>
    <t>pbpA</t>
  </si>
  <si>
    <t>penicillin-binding protein 1</t>
  </si>
  <si>
    <t>SAUSA300_1076</t>
  </si>
  <si>
    <t>mraY</t>
  </si>
  <si>
    <t>phospho-N-acetylmuramoyl-pentapeptide-transferase</t>
  </si>
  <si>
    <t>SAUSA300_1077</t>
  </si>
  <si>
    <t>murD</t>
  </si>
  <si>
    <t>UDP-N-acetylmuramoyl-L-alanyl-D-glutamate synthetase</t>
  </si>
  <si>
    <t>SAUSA300_1078</t>
  </si>
  <si>
    <t>divIB</t>
  </si>
  <si>
    <t>SAUSA300_1079</t>
  </si>
  <si>
    <t>ftsA</t>
  </si>
  <si>
    <t>cell division protein ftsA</t>
  </si>
  <si>
    <t>SAUSA300_1080</t>
  </si>
  <si>
    <t>ftsZ</t>
  </si>
  <si>
    <t>cell division protein FtsZ</t>
  </si>
  <si>
    <t>SAUSA300_1081</t>
  </si>
  <si>
    <t>SAUSA300_1082</t>
  </si>
  <si>
    <t>SAUSA300_1083</t>
  </si>
  <si>
    <t>SAUSA300_1084</t>
  </si>
  <si>
    <t>SAUSA300_1085</t>
  </si>
  <si>
    <t>SAUSA300_1086</t>
  </si>
  <si>
    <t>SAUSA300_1087</t>
  </si>
  <si>
    <t>ileS</t>
  </si>
  <si>
    <t>isoleucyl-tRNA synthetase</t>
  </si>
  <si>
    <t>SAUSA300_1088</t>
  </si>
  <si>
    <t>SAUSA300_1089</t>
  </si>
  <si>
    <t>lspA</t>
  </si>
  <si>
    <t>lipoprotein signal peptidase</t>
  </si>
  <si>
    <t>SAUSA300_1090</t>
  </si>
  <si>
    <t>SAUSA300_1091</t>
  </si>
  <si>
    <t>pyrR</t>
  </si>
  <si>
    <t>bifunctional pyrimidine regulatory protein PyrR uracil phosphoribosyltransferase</t>
  </si>
  <si>
    <t>SAUSA300_1092</t>
  </si>
  <si>
    <t>pyrP</t>
  </si>
  <si>
    <t>uracil permease</t>
  </si>
  <si>
    <t>SAUSA300_1093</t>
  </si>
  <si>
    <t>pyrB</t>
  </si>
  <si>
    <t>aspartate carbamoyltransferase catalytic subunit</t>
  </si>
  <si>
    <t>SAUSA300_1094</t>
  </si>
  <si>
    <t>pyrC</t>
  </si>
  <si>
    <t>dihydroorotase</t>
  </si>
  <si>
    <t>SAUSA300_1095</t>
  </si>
  <si>
    <t>carA</t>
  </si>
  <si>
    <t>carbamoyl phosphate synthase small subunit</t>
  </si>
  <si>
    <t>SAUSA300_1096</t>
  </si>
  <si>
    <t>carB</t>
  </si>
  <si>
    <t>carbamoyl phosphate synthase large subunit</t>
  </si>
  <si>
    <t>SAUSA300_1097</t>
  </si>
  <si>
    <t>pyrF</t>
  </si>
  <si>
    <t>orotidine 5'-phosphate decarboxylase</t>
  </si>
  <si>
    <t>SAUSA300_1098</t>
  </si>
  <si>
    <t>pyrE</t>
  </si>
  <si>
    <t>orotate phosphoribosyltransferase</t>
  </si>
  <si>
    <t>SAUSA300_1099</t>
  </si>
  <si>
    <t>SAUSA300_1100</t>
  </si>
  <si>
    <t>SAUSA300_1101</t>
  </si>
  <si>
    <t>putative fibronectin/fibrinogen binding protein</t>
  </si>
  <si>
    <t>SAUSA300_1102</t>
  </si>
  <si>
    <t>gmk</t>
  </si>
  <si>
    <t>guanylate kinase</t>
  </si>
  <si>
    <t>SAUSA300_1103</t>
  </si>
  <si>
    <t>rpoZ</t>
  </si>
  <si>
    <t>DNA-directed RNA polymerase subunit omega</t>
  </si>
  <si>
    <t>SAUSA300_1104</t>
  </si>
  <si>
    <t>coaBC</t>
  </si>
  <si>
    <t>phosphopantothenoylcysteine decarboxylase/phosphopantothenate--cysteine ligase</t>
  </si>
  <si>
    <t>SAUSA300_1105</t>
  </si>
  <si>
    <t>priA</t>
  </si>
  <si>
    <t>primosomal protein N`</t>
  </si>
  <si>
    <t>SAUSA300_1106</t>
  </si>
  <si>
    <t>SAUSA300_1107</t>
  </si>
  <si>
    <t>SAUSA300_1108</t>
  </si>
  <si>
    <t>SAUSA300_1109</t>
  </si>
  <si>
    <t>methionyl-tRNA formyltransferase</t>
  </si>
  <si>
    <t>SAUSA300_1110</t>
  </si>
  <si>
    <t>sun</t>
  </si>
  <si>
    <t>ribosomal RNA small subunit methyltransferase B</t>
  </si>
  <si>
    <t>SAUSA300_1111</t>
  </si>
  <si>
    <t>ribosomal RNA large subunit methyltransferase N</t>
  </si>
  <si>
    <t>SAUSA300_1112</t>
  </si>
  <si>
    <t>protein phosphatase 2C domain-containing protein</t>
  </si>
  <si>
    <t>SAUSA300_1113</t>
  </si>
  <si>
    <t>pknB</t>
  </si>
  <si>
    <t>protein kinase</t>
  </si>
  <si>
    <t>SAUSA300_1114</t>
  </si>
  <si>
    <t>rsgA</t>
  </si>
  <si>
    <t>SAUSA300_1115</t>
  </si>
  <si>
    <t>rpe</t>
  </si>
  <si>
    <t>ribulose-phosphate 3-epimerase</t>
  </si>
  <si>
    <t>SAUSA300_1116</t>
  </si>
  <si>
    <t>SAUSA300_1117</t>
  </si>
  <si>
    <t>rpmB</t>
  </si>
  <si>
    <t>50S ribosomal protein L28</t>
  </si>
  <si>
    <t>SAUSA300_1118</t>
  </si>
  <si>
    <t>SAUSA300_1119</t>
  </si>
  <si>
    <t>SAUSA300_1120</t>
  </si>
  <si>
    <t>recG</t>
  </si>
  <si>
    <t>ATP-dependent DNA helicase RecG</t>
  </si>
  <si>
    <t>SAUSA300_1121</t>
  </si>
  <si>
    <t>fatty acid biosynthesis transcriptional regulator</t>
  </si>
  <si>
    <t>SAUSA300_1122</t>
  </si>
  <si>
    <t>plsX</t>
  </si>
  <si>
    <t>putative glycerol-3-phosphate acyltransferase PlsX</t>
  </si>
  <si>
    <t>SAUSA300_1123</t>
  </si>
  <si>
    <t>fabD</t>
  </si>
  <si>
    <t>malonyl CoA-acyl carrier protein transacylase</t>
  </si>
  <si>
    <t>SAUSA300_1124</t>
  </si>
  <si>
    <t>fabG</t>
  </si>
  <si>
    <t>3-oxoacyl-(acyl-carrier-protein) reductase</t>
  </si>
  <si>
    <t>SAUSA300_1125</t>
  </si>
  <si>
    <t>acpP</t>
  </si>
  <si>
    <t>acyl carrier protein</t>
  </si>
  <si>
    <t>SAUSA300_1126</t>
  </si>
  <si>
    <t>rnc</t>
  </si>
  <si>
    <t>ribonuclease III</t>
  </si>
  <si>
    <t>SAUSA300_1127</t>
  </si>
  <si>
    <t>smc</t>
  </si>
  <si>
    <t>chromosome segregation protein SMC</t>
  </si>
  <si>
    <t>SAUSA300_1128</t>
  </si>
  <si>
    <t>ftsY</t>
  </si>
  <si>
    <t>signal recognition particle-docking protein FtsY</t>
  </si>
  <si>
    <t>SAUSA300_1129</t>
  </si>
  <si>
    <t>putative DNA-binding protein</t>
  </si>
  <si>
    <t>SAUSA300_1130</t>
  </si>
  <si>
    <t>ffh</t>
  </si>
  <si>
    <t>signal recognition particle protein</t>
  </si>
  <si>
    <t>SAUSA300_1131</t>
  </si>
  <si>
    <t>rpsP</t>
  </si>
  <si>
    <t>30S ribosomal protein S16</t>
  </si>
  <si>
    <t>SAUSA300_1132</t>
  </si>
  <si>
    <t>rimM</t>
  </si>
  <si>
    <t>16S rRNA-processing protein RimM</t>
  </si>
  <si>
    <t>SAUSA300_1133</t>
  </si>
  <si>
    <t>trmD</t>
  </si>
  <si>
    <t>tRNA (guanine-N(1)-)-methyltransferase</t>
  </si>
  <si>
    <t>SAUSA300_1134</t>
  </si>
  <si>
    <t>rplS</t>
  </si>
  <si>
    <t>50S ribosomal protein L19</t>
  </si>
  <si>
    <t>SAUSA300_1135</t>
  </si>
  <si>
    <t>SAUSA300_1136</t>
  </si>
  <si>
    <t>rbgA</t>
  </si>
  <si>
    <t>ribosomal biogenesis GTPase</t>
  </si>
  <si>
    <t>SAUSA300_1137</t>
  </si>
  <si>
    <t>rnhB</t>
  </si>
  <si>
    <t>ribonuclease HII</t>
  </si>
  <si>
    <t>SAUSA300_1138</t>
  </si>
  <si>
    <t>sucC</t>
  </si>
  <si>
    <t>succinyl-CoA synthetase subunit beta</t>
  </si>
  <si>
    <t>SAUSA300_1139</t>
  </si>
  <si>
    <t>sucD</t>
  </si>
  <si>
    <t>succinyl-CoA synthetase subunit alpha</t>
  </si>
  <si>
    <t>SAUSA300_1140</t>
  </si>
  <si>
    <t>lytN</t>
  </si>
  <si>
    <t>cell wall hydrolase</t>
  </si>
  <si>
    <t>SAUSA300_1141</t>
  </si>
  <si>
    <t>endopeptidase resistance protein</t>
  </si>
  <si>
    <t>SAUSA300_1142</t>
  </si>
  <si>
    <t>dprA</t>
  </si>
  <si>
    <t>DNA protecting protein DprA</t>
  </si>
  <si>
    <t>SAUSA300_1143</t>
  </si>
  <si>
    <t>topA</t>
  </si>
  <si>
    <t>DNA topoisomerase I</t>
  </si>
  <si>
    <t>SAUSA300_1144</t>
  </si>
  <si>
    <t>gid</t>
  </si>
  <si>
    <t>tRNA (uracil-5-)-methyltransferase Gid</t>
  </si>
  <si>
    <t>SAUSA300_1145</t>
  </si>
  <si>
    <t>xerC</t>
  </si>
  <si>
    <t>tyrosine recombinase xerC</t>
  </si>
  <si>
    <t>SAUSA300_1146</t>
  </si>
  <si>
    <t>hslV</t>
  </si>
  <si>
    <t>ATP-dependent protease peptidase subunit</t>
  </si>
  <si>
    <t>SAUSA300_1147</t>
  </si>
  <si>
    <t>hslU</t>
  </si>
  <si>
    <t>ATP-dependent protease ATP-binding subunit HslU</t>
  </si>
  <si>
    <t>SAUSA300_1148</t>
  </si>
  <si>
    <t>codY</t>
  </si>
  <si>
    <t>transcriptional repressor CodY</t>
  </si>
  <si>
    <t>SAUSA300_1149</t>
  </si>
  <si>
    <t>rpsB</t>
  </si>
  <si>
    <t>30S ribosomal protein S2</t>
  </si>
  <si>
    <t>SAUSA300_1150</t>
  </si>
  <si>
    <t>tsf</t>
  </si>
  <si>
    <t>elongation factor Ts</t>
  </si>
  <si>
    <t>SAUSA300_1151</t>
  </si>
  <si>
    <t>pyrH</t>
  </si>
  <si>
    <t>uridylate kinase</t>
  </si>
  <si>
    <t>SAUSA300_1152</t>
  </si>
  <si>
    <t>frr</t>
  </si>
  <si>
    <t>ribosome recycling factor</t>
  </si>
  <si>
    <t>SAUSA300_1153</t>
  </si>
  <si>
    <t>uppS</t>
  </si>
  <si>
    <t>undecaprenyl pyrophosphate synthase</t>
  </si>
  <si>
    <t>SAUSA300_1154</t>
  </si>
  <si>
    <t>cdsA</t>
  </si>
  <si>
    <t>phosphatidate cytidylyltransferase</t>
  </si>
  <si>
    <t>SAUSA300_1155</t>
  </si>
  <si>
    <t>putative membrane-associated zinc metalloprotease</t>
  </si>
  <si>
    <t>SAUSA300_1156</t>
  </si>
  <si>
    <t>proS</t>
  </si>
  <si>
    <t>prolyl-tRNA synthetase</t>
  </si>
  <si>
    <t>SAUSA300_1157</t>
  </si>
  <si>
    <t>polC</t>
  </si>
  <si>
    <t>DNA polymerase III PolC</t>
  </si>
  <si>
    <t>SAUSA300_1158</t>
  </si>
  <si>
    <t>SAUSA300_1159</t>
  </si>
  <si>
    <t>nusA</t>
  </si>
  <si>
    <t>transcription elongation factor NusA</t>
  </si>
  <si>
    <t>SAUSA300_1160</t>
  </si>
  <si>
    <t>SAUSA300_1161</t>
  </si>
  <si>
    <t>ribosomal protein L7Ae</t>
  </si>
  <si>
    <t>SAUSA300_1162</t>
  </si>
  <si>
    <t>infB</t>
  </si>
  <si>
    <t>translation initiation factor IF-2</t>
  </si>
  <si>
    <t>SAUSA300_1163</t>
  </si>
  <si>
    <t>rbfA</t>
  </si>
  <si>
    <t>ribosome-binding factor A</t>
  </si>
  <si>
    <t>SAUSA300_1164</t>
  </si>
  <si>
    <t>truB</t>
  </si>
  <si>
    <t>tRNA pseudouridine synthase B</t>
  </si>
  <si>
    <t>SAUSA300_1165</t>
  </si>
  <si>
    <t>ribF</t>
  </si>
  <si>
    <t>riboflavin biosynthesis protein ribF</t>
  </si>
  <si>
    <t>SAUSA300_1166</t>
  </si>
  <si>
    <t>rpsO</t>
  </si>
  <si>
    <t>30S ribosomal protein S15</t>
  </si>
  <si>
    <t>SAUSA300_1167</t>
  </si>
  <si>
    <t>pnpA</t>
  </si>
  <si>
    <t>polynucleotide phosphorylase/polyadenylase</t>
  </si>
  <si>
    <t>SAUSA300_1168</t>
  </si>
  <si>
    <t>RNA-metabolising metallo-beta-lactamase</t>
  </si>
  <si>
    <t>SAUSA300_1169</t>
  </si>
  <si>
    <t>ftsK</t>
  </si>
  <si>
    <t>DNA translocase FtsK</t>
  </si>
  <si>
    <t>SAUSA300_1170</t>
  </si>
  <si>
    <t>SAUSA300_1171</t>
  </si>
  <si>
    <t>SAUSA300_1172</t>
  </si>
  <si>
    <t>M16 family peptidase</t>
  </si>
  <si>
    <t>SAUSA300_1173</t>
  </si>
  <si>
    <t>putative acetoacetyl-CoA reductase</t>
  </si>
  <si>
    <t>SAUSA300_1174</t>
  </si>
  <si>
    <t>SAUSA300_1175</t>
  </si>
  <si>
    <t>SAUSA300_1176</t>
  </si>
  <si>
    <t>pgsA</t>
  </si>
  <si>
    <t>CDP-diacylglycerol--glycerol-3-phosphate 3-phosphatidyltransferase</t>
  </si>
  <si>
    <t>SAUSA300_1177</t>
  </si>
  <si>
    <t>cinA</t>
  </si>
  <si>
    <t>competence/damage-inducible protein cinA</t>
  </si>
  <si>
    <t>SAUSA300_1178</t>
  </si>
  <si>
    <t>recA</t>
  </si>
  <si>
    <t>recombinase A</t>
  </si>
  <si>
    <t>SAUSA300_1179</t>
  </si>
  <si>
    <t>phosphodiesterase</t>
  </si>
  <si>
    <t>SAUSA300_1180</t>
  </si>
  <si>
    <t>SAUSA300_1181</t>
  </si>
  <si>
    <t>SAUSA300_1182</t>
  </si>
  <si>
    <t>pyruvate ferredoxin oxidoreductase, alpha subunit</t>
  </si>
  <si>
    <t>SAUSA300_1183</t>
  </si>
  <si>
    <t>2-oxoglutarate ferredoxin oxidoreductase subunit beta</t>
  </si>
  <si>
    <t>SAUSA300_1184</t>
  </si>
  <si>
    <t>SAUSA300_1185</t>
  </si>
  <si>
    <t>miaB</t>
  </si>
  <si>
    <t>(dimethylallyl)adenosine tRNA methylthiotransferase</t>
  </si>
  <si>
    <t>SAUSA300_1186</t>
  </si>
  <si>
    <t>SAUSA300_1187</t>
  </si>
  <si>
    <t>SAUSA300_1188</t>
  </si>
  <si>
    <t>mutS</t>
  </si>
  <si>
    <t>DNA mismatch repair protein MutS</t>
  </si>
  <si>
    <t>SAUSA300_1189</t>
  </si>
  <si>
    <t>mutL</t>
  </si>
  <si>
    <t>DNA mismatch repair protein</t>
  </si>
  <si>
    <t>SAUSA300_1190</t>
  </si>
  <si>
    <t>glpP</t>
  </si>
  <si>
    <t>glycerol uptake operon antiterminator regulatory protein</t>
  </si>
  <si>
    <t>SAUSA300_1191</t>
  </si>
  <si>
    <t>glpF</t>
  </si>
  <si>
    <t>glycerol uptake facilitator</t>
  </si>
  <si>
    <t>SAUSA300_1192</t>
  </si>
  <si>
    <t>glpK</t>
  </si>
  <si>
    <t>glycerol kinase</t>
  </si>
  <si>
    <t>SAUSA300_1193</t>
  </si>
  <si>
    <t>glpD</t>
  </si>
  <si>
    <t>aerobic glycerol-3-phosphate dehydrogenase</t>
  </si>
  <si>
    <t>SAUSA300_1194</t>
  </si>
  <si>
    <t>SAUSA300_1195</t>
  </si>
  <si>
    <t>miaA</t>
  </si>
  <si>
    <t>tRNA delta(2)-isopentenylpyrophosphate transferase</t>
  </si>
  <si>
    <t>SAUSA300_1196</t>
  </si>
  <si>
    <t>hfq</t>
  </si>
  <si>
    <t>RNA chaperone, host factor-1 protein</t>
  </si>
  <si>
    <t>SAUSA300_1197</t>
  </si>
  <si>
    <t>glutathione peroxidase</t>
  </si>
  <si>
    <t>SAUSA300_1198</t>
  </si>
  <si>
    <t>putative GTP-binding protein</t>
  </si>
  <si>
    <t>SAUSA300_1199</t>
  </si>
  <si>
    <t>SAUSA300_1200</t>
  </si>
  <si>
    <t>glnR</t>
  </si>
  <si>
    <t>glutamine synthetase repressor</t>
  </si>
  <si>
    <t>SAUSA300_1201</t>
  </si>
  <si>
    <t>glnA</t>
  </si>
  <si>
    <t>glutamine synthetase, type I</t>
  </si>
  <si>
    <t>SAUSA300_1202</t>
  </si>
  <si>
    <t>SAUSA300_1203</t>
  </si>
  <si>
    <t>SAUSA300_1204</t>
  </si>
  <si>
    <t>SAUSA300_1205</t>
  </si>
  <si>
    <t>SAUSA300_1206</t>
  </si>
  <si>
    <t>SAUSA300_1207</t>
  </si>
  <si>
    <t>SAUSA300_1208</t>
  </si>
  <si>
    <t>SAUSA300_1209</t>
  </si>
  <si>
    <t>SAUSA300_1210</t>
  </si>
  <si>
    <t>SAUSA300_1211</t>
  </si>
  <si>
    <t>SAUSA300_1212</t>
  </si>
  <si>
    <t>SAUSA300_1213</t>
  </si>
  <si>
    <t>SAUSA300_1214</t>
  </si>
  <si>
    <t>SAUSA300_1215</t>
  </si>
  <si>
    <t>SAUSA300_1216</t>
  </si>
  <si>
    <t>cardiolipin synthetase</t>
  </si>
  <si>
    <t>SAUSA300_1217</t>
  </si>
  <si>
    <t>SAUSA300_1218</t>
  </si>
  <si>
    <t>SAUSA300_1219</t>
  </si>
  <si>
    <t>putative sensor histidine kinase</t>
  </si>
  <si>
    <t>SAUSA300_1220</t>
  </si>
  <si>
    <t>LuxR family DNA-binding response regulator</t>
  </si>
  <si>
    <t>SAUSA300_1221</t>
  </si>
  <si>
    <t>SAUSA300_1222</t>
  </si>
  <si>
    <t>SAUSA300_1223</t>
  </si>
  <si>
    <t>SAUSA300_1224</t>
  </si>
  <si>
    <t>SAUSA300_1225</t>
  </si>
  <si>
    <t>aspartate kinase</t>
  </si>
  <si>
    <t>SAUSA300_1226</t>
  </si>
  <si>
    <t>homoserine dehydrogenase</t>
  </si>
  <si>
    <t>SAUSA300_1227</t>
  </si>
  <si>
    <t>thrC</t>
  </si>
  <si>
    <t>threonine synthase</t>
  </si>
  <si>
    <t>SAUSA300_1228</t>
  </si>
  <si>
    <t>thrB</t>
  </si>
  <si>
    <t>homoserine kinase</t>
  </si>
  <si>
    <t>SAUSA300_1229</t>
  </si>
  <si>
    <t>SAUSA300_1230</t>
  </si>
  <si>
    <t>SAUSA300_1231</t>
  </si>
  <si>
    <t>gamma-aminobutyrate permease</t>
  </si>
  <si>
    <t>SAUSA300_1232</t>
  </si>
  <si>
    <t>catalase</t>
  </si>
  <si>
    <t>SAUSA300_1233</t>
  </si>
  <si>
    <t>rpmG</t>
  </si>
  <si>
    <t>50S ribosomal protein L33</t>
  </si>
  <si>
    <t>SAUSA300_1234</t>
  </si>
  <si>
    <t>rpsN</t>
  </si>
  <si>
    <t>30S ribosomal protein S14</t>
  </si>
  <si>
    <t>SAUSA300_1235</t>
  </si>
  <si>
    <t>guaC</t>
  </si>
  <si>
    <t>guanosine 5'-monophosphate oxidoreductase</t>
  </si>
  <si>
    <t>SAUSA300_1236</t>
  </si>
  <si>
    <t>SAUSA300_1237</t>
  </si>
  <si>
    <t>lexA</t>
  </si>
  <si>
    <t>LexA repressor</t>
  </si>
  <si>
    <t>SAUSA300_1238</t>
  </si>
  <si>
    <t>SAUSA300_1239</t>
  </si>
  <si>
    <t>tkt</t>
  </si>
  <si>
    <t>transketolase</t>
  </si>
  <si>
    <t>SAUSA300_1240</t>
  </si>
  <si>
    <t>SAUSA300_1241</t>
  </si>
  <si>
    <t>SAUSA300_1242</t>
  </si>
  <si>
    <t>sbcD</t>
  </si>
  <si>
    <t>exonuclease SbcD</t>
  </si>
  <si>
    <t>SAUSA300_1243</t>
  </si>
  <si>
    <t>sbcC</t>
  </si>
  <si>
    <t>exonuclease SbcC</t>
  </si>
  <si>
    <t>SAUSA300_1244</t>
  </si>
  <si>
    <t>mscL</t>
  </si>
  <si>
    <t>large-conductance mechanosensitive channel</t>
  </si>
  <si>
    <t>SAUSA300_1245</t>
  </si>
  <si>
    <t>opuD</t>
  </si>
  <si>
    <t>glycine betaine transporter opuD</t>
  </si>
  <si>
    <t>SAUSA300_1246</t>
  </si>
  <si>
    <t>acnA</t>
  </si>
  <si>
    <t>aconitate hydratase</t>
  </si>
  <si>
    <t>SAUSA300_1247</t>
  </si>
  <si>
    <t>SAUSA300_1248</t>
  </si>
  <si>
    <t>SAUSA300_1249</t>
  </si>
  <si>
    <t>SAUSA300_1250</t>
  </si>
  <si>
    <t>parE</t>
  </si>
  <si>
    <t>DNA topoisomerase IV subunit B</t>
  </si>
  <si>
    <t>SAUSA300_1251</t>
  </si>
  <si>
    <t>parC</t>
  </si>
  <si>
    <t>DNA topoisomerase IV subunit A</t>
  </si>
  <si>
    <t>SAUSA300_1252</t>
  </si>
  <si>
    <t>amino acid carrier protein</t>
  </si>
  <si>
    <t>SAUSA300_1253</t>
  </si>
  <si>
    <t>glcT</t>
  </si>
  <si>
    <t>transcription antiterminator</t>
  </si>
  <si>
    <t>SAUSA300_1254</t>
  </si>
  <si>
    <t>SAUSA300_1255</t>
  </si>
  <si>
    <t>fmtC</t>
  </si>
  <si>
    <t>oxacillin resistance-related FmtC protein</t>
  </si>
  <si>
    <t>SAUSA300_1256</t>
  </si>
  <si>
    <t>msrA</t>
  </si>
  <si>
    <t>methionine sulfoxide reductase A</t>
  </si>
  <si>
    <t>SAUSA300_1257</t>
  </si>
  <si>
    <t>msrR</t>
  </si>
  <si>
    <t>peptide methionine sulfoxide reductase regulator MsrR</t>
  </si>
  <si>
    <t>SAUSA300_1258</t>
  </si>
  <si>
    <t>4-oxalocrotonate tautomerase</t>
  </si>
  <si>
    <t>SAUSA300_1259</t>
  </si>
  <si>
    <t>ImpB/MucB/SamB family protein</t>
  </si>
  <si>
    <t>SAUSA300_1260</t>
  </si>
  <si>
    <t>prephenate dehydrogenase</t>
  </si>
  <si>
    <t>SAUSA300_1261</t>
  </si>
  <si>
    <t>putative glutamyl aminopeptidase</t>
  </si>
  <si>
    <t>SAUSA300_1262</t>
  </si>
  <si>
    <t>trpE</t>
  </si>
  <si>
    <t>anthranilate synthase component I</t>
  </si>
  <si>
    <t>SAUSA300_1263</t>
  </si>
  <si>
    <t>trpG</t>
  </si>
  <si>
    <t>anthranilate synthase component II</t>
  </si>
  <si>
    <t>SAUSA300_1264</t>
  </si>
  <si>
    <t>trpD</t>
  </si>
  <si>
    <t>anthranilate phosphoribosyltransferase</t>
  </si>
  <si>
    <t>SAUSA300_1265</t>
  </si>
  <si>
    <t>trpC</t>
  </si>
  <si>
    <t>indole-3-glycerol-phosphate synthase</t>
  </si>
  <si>
    <t>SAUSA300_1266</t>
  </si>
  <si>
    <t>trpF</t>
  </si>
  <si>
    <t>N-(5'-phosphoribosyl)anthranilate isomerase</t>
  </si>
  <si>
    <t>SAUSA300_1267</t>
  </si>
  <si>
    <t>trpB</t>
  </si>
  <si>
    <t>tryptophan synthase subunit beta</t>
  </si>
  <si>
    <t>SAUSA300_1268</t>
  </si>
  <si>
    <t>trpA</t>
  </si>
  <si>
    <t>tryptophan synthase subunit alpha</t>
  </si>
  <si>
    <t>SAUSA300_1269</t>
  </si>
  <si>
    <t>femA</t>
  </si>
  <si>
    <t>methicillin resistance protein FemA</t>
  </si>
  <si>
    <t>SAUSA300_1270</t>
  </si>
  <si>
    <t>femB</t>
  </si>
  <si>
    <t>methicillin resistance protein FemB</t>
  </si>
  <si>
    <t>SAUSA300_1271</t>
  </si>
  <si>
    <t>hydrolase-like protein</t>
  </si>
  <si>
    <t>SAUSA300_1272</t>
  </si>
  <si>
    <t>SAUSA300_1273</t>
  </si>
  <si>
    <t>opp-2F</t>
  </si>
  <si>
    <t>oligopeptide permease, ATP-binding protein</t>
  </si>
  <si>
    <t>SAUSA300_1274</t>
  </si>
  <si>
    <t>SAUSA300_1275</t>
  </si>
  <si>
    <t>SAUSA300_1276</t>
  </si>
  <si>
    <t>opp-2B</t>
  </si>
  <si>
    <t>SAUSA300_1277</t>
  </si>
  <si>
    <t>SAUSA300_1278</t>
  </si>
  <si>
    <t>SAUSA300_1279</t>
  </si>
  <si>
    <t>phoU</t>
  </si>
  <si>
    <t>phosphate transport system regulatory protein PhoU</t>
  </si>
  <si>
    <t>SAUSA300_1280</t>
  </si>
  <si>
    <t>pstB</t>
  </si>
  <si>
    <t>phosphate transporter ATP-binding protein</t>
  </si>
  <si>
    <t>SAUSA300_1281</t>
  </si>
  <si>
    <t>pstA</t>
  </si>
  <si>
    <t>phosphate ABC transporter permease PstA</t>
  </si>
  <si>
    <t>SAUSA300_1282</t>
  </si>
  <si>
    <t>pstC</t>
  </si>
  <si>
    <t>phosphate ABC transporter permease PstC</t>
  </si>
  <si>
    <t>SAUSA300_1283</t>
  </si>
  <si>
    <t>pstS</t>
  </si>
  <si>
    <t>phosphate ABC transporter phosphate-binding protein PstS</t>
  </si>
  <si>
    <t>SAUSA300_1284</t>
  </si>
  <si>
    <t>SAUSA300_1285</t>
  </si>
  <si>
    <t>SAUSA300_1286</t>
  </si>
  <si>
    <t>SAUSA300_1287</t>
  </si>
  <si>
    <t>asd</t>
  </si>
  <si>
    <t>aspartate semialdehyde dehydrogenase</t>
  </si>
  <si>
    <t>SAUSA300_1288</t>
  </si>
  <si>
    <t>dapA</t>
  </si>
  <si>
    <t>dihydrodipicolinate synthase</t>
  </si>
  <si>
    <t>SAUSA300_1289</t>
  </si>
  <si>
    <t>dapB</t>
  </si>
  <si>
    <t>dihydrodipicolinate reductase</t>
  </si>
  <si>
    <t>SAUSA300_1290</t>
  </si>
  <si>
    <t>dapD</t>
  </si>
  <si>
    <t>tetrahydrodipicolinate acetyltransferase</t>
  </si>
  <si>
    <t>SAUSA300_1291</t>
  </si>
  <si>
    <t>hippurate hydrolase</t>
  </si>
  <si>
    <t>SAUSA300_1292</t>
  </si>
  <si>
    <t>alr2</t>
  </si>
  <si>
    <t>alanine racemase</t>
  </si>
  <si>
    <t>SAUSA300_1293</t>
  </si>
  <si>
    <t>lysA</t>
  </si>
  <si>
    <t>diaminopimelate decarboxylase</t>
  </si>
  <si>
    <t>SAUSA300_1294</t>
  </si>
  <si>
    <t>SAUSA300_1295</t>
  </si>
  <si>
    <t>CSD family cold shock protein</t>
  </si>
  <si>
    <t>SAUSA300_1296</t>
  </si>
  <si>
    <t>SAUSA300_1297</t>
  </si>
  <si>
    <t>acylphosphatase</t>
  </si>
  <si>
    <t>SAUSA300_1298</t>
  </si>
  <si>
    <t>SAUSA300_1299</t>
  </si>
  <si>
    <t>putative tellurite resistance protein</t>
  </si>
  <si>
    <t>SAUSA300_1300</t>
  </si>
  <si>
    <t>SAUSA300_1301</t>
  </si>
  <si>
    <t>SAUSA300_1302</t>
  </si>
  <si>
    <t>ATPase family protein</t>
  </si>
  <si>
    <t>SAUSA300_1303</t>
  </si>
  <si>
    <t>SAUSA300_1304</t>
  </si>
  <si>
    <t>SAUSA300_1305</t>
  </si>
  <si>
    <t>sucB</t>
  </si>
  <si>
    <t>dihydrolipoamide succinyltransferase</t>
  </si>
  <si>
    <t>SAUSA300_1306</t>
  </si>
  <si>
    <t>sucA</t>
  </si>
  <si>
    <t>2-oxoglutarate dehydrogenase E1 component</t>
  </si>
  <si>
    <t>SAUSA300_1307</t>
  </si>
  <si>
    <t>arlS</t>
  </si>
  <si>
    <t>sensor histidine kinase protein</t>
  </si>
  <si>
    <t>SAUSA300_1308</t>
  </si>
  <si>
    <t>arlR</t>
  </si>
  <si>
    <t>SAUSA300_1309</t>
  </si>
  <si>
    <t>IS200 family transposase</t>
  </si>
  <si>
    <t>SAUSA300_1310</t>
  </si>
  <si>
    <t>SAUSA300_1311</t>
  </si>
  <si>
    <t>murG</t>
  </si>
  <si>
    <t>undecaprenyldiphospho-muramoylpentapeptide beta-N- acetylglucosaminyltransferase</t>
  </si>
  <si>
    <t>SAUSA300_1312</t>
  </si>
  <si>
    <t>SAUSA300_1313</t>
  </si>
  <si>
    <t>ctpA</t>
  </si>
  <si>
    <t>carboxyl-terminal protease</t>
  </si>
  <si>
    <t>SAUSA300_1314</t>
  </si>
  <si>
    <t>SAUSA300_1315</t>
  </si>
  <si>
    <t>crr</t>
  </si>
  <si>
    <t>PTS system, glucose-specific IIA component</t>
  </si>
  <si>
    <t>SAUSA300_1316</t>
  </si>
  <si>
    <t>msrB</t>
  </si>
  <si>
    <t>methionine sulfoxide reductase B</t>
  </si>
  <si>
    <t>SAUSA300_1317</t>
  </si>
  <si>
    <t>SAUSA300_1318</t>
  </si>
  <si>
    <t>SAUSA300_1319</t>
  </si>
  <si>
    <t>folA</t>
  </si>
  <si>
    <t>dihydrofolate reductase</t>
  </si>
  <si>
    <t>SAUSA300_1320</t>
  </si>
  <si>
    <t>thyA</t>
  </si>
  <si>
    <t>thymidylate synthase</t>
  </si>
  <si>
    <t>SAUSA300_1321</t>
  </si>
  <si>
    <t>SAUSA300_1322</t>
  </si>
  <si>
    <t>SAUSA300_1323</t>
  </si>
  <si>
    <t>SAUSA300_1324</t>
  </si>
  <si>
    <t>SAUSA300_1325</t>
  </si>
  <si>
    <t>SAUSA300_1326</t>
  </si>
  <si>
    <t>putative cell wall enzyme EbsB</t>
  </si>
  <si>
    <t>SAUSA300_1327</t>
  </si>
  <si>
    <t>cell surface protein</t>
  </si>
  <si>
    <t>SAUSA300_1328</t>
  </si>
  <si>
    <t>SAUSA300_1329</t>
  </si>
  <si>
    <t>SAUSA300_1330</t>
  </si>
  <si>
    <t>ilvA</t>
  </si>
  <si>
    <t>threonine dehydratase</t>
  </si>
  <si>
    <t>SAUSA300_1331</t>
  </si>
  <si>
    <t>ald</t>
  </si>
  <si>
    <t>alanine dehydrogenase</t>
  </si>
  <si>
    <t>SAUSA300_1332</t>
  </si>
  <si>
    <t>putative 5'-3' exonuclease</t>
  </si>
  <si>
    <t>SAUSA300_1333</t>
  </si>
  <si>
    <t>SAUSA300_1334</t>
  </si>
  <si>
    <t>SAUSA300_1335</t>
  </si>
  <si>
    <t>SAUSA300_1336</t>
  </si>
  <si>
    <t>SAUSA300_1337</t>
  </si>
  <si>
    <t>SAUSA300_1338</t>
  </si>
  <si>
    <t>SAUSA300_1339</t>
  </si>
  <si>
    <t>SAUSA300_1340</t>
  </si>
  <si>
    <t>recU</t>
  </si>
  <si>
    <t>Holliday junction-specific endonuclease</t>
  </si>
  <si>
    <t>SAUSA300_1341</t>
  </si>
  <si>
    <t>pbp2</t>
  </si>
  <si>
    <t>penicillin binding protein 2</t>
  </si>
  <si>
    <t>SAUSA300_1342</t>
  </si>
  <si>
    <t>SAUSA300_1343</t>
  </si>
  <si>
    <t>nth</t>
  </si>
  <si>
    <t>endonuclease III</t>
  </si>
  <si>
    <t>SAUSA300_1344</t>
  </si>
  <si>
    <t>putative DNA replication protein DnaD</t>
  </si>
  <si>
    <t>SAUSA300_1345</t>
  </si>
  <si>
    <t>asnC</t>
  </si>
  <si>
    <t>asparaginyl-tRNA synthetase</t>
  </si>
  <si>
    <t>SAUSA300_1346</t>
  </si>
  <si>
    <t>DnaQ family exonuclease/DinG family helicase</t>
  </si>
  <si>
    <t>SAUSA300_1347</t>
  </si>
  <si>
    <t>birA</t>
  </si>
  <si>
    <t>BirA bifunctional protein</t>
  </si>
  <si>
    <t>SAUSA300_1348</t>
  </si>
  <si>
    <t>tRNA CCA-pyrophosphorylase</t>
  </si>
  <si>
    <t>SAUSA300_1349</t>
  </si>
  <si>
    <t>SAUSA300_1350</t>
  </si>
  <si>
    <t>SAUSA300_1351</t>
  </si>
  <si>
    <t>SAUSA300_1352</t>
  </si>
  <si>
    <t>SAUSA300_1353</t>
  </si>
  <si>
    <t>SAUSA300_1354</t>
  </si>
  <si>
    <t>SAUSA300_1355</t>
  </si>
  <si>
    <t>aroA</t>
  </si>
  <si>
    <t>3-phosphoshikimate 1-carboxyvinyltransferase</t>
  </si>
  <si>
    <t>SAUSA300_1356</t>
  </si>
  <si>
    <t>aroB</t>
  </si>
  <si>
    <t>3-dehydroquinate synthase</t>
  </si>
  <si>
    <t>SAUSA300_1357</t>
  </si>
  <si>
    <t>aroC</t>
  </si>
  <si>
    <t>chorismate synthase</t>
  </si>
  <si>
    <t>SAUSA300_1358</t>
  </si>
  <si>
    <t>ndk</t>
  </si>
  <si>
    <t>nucleoside diphosphate kinase</t>
  </si>
  <si>
    <t>SAUSA300_1359</t>
  </si>
  <si>
    <t>polyprenyl synthetase</t>
  </si>
  <si>
    <t>SAUSA300_1360</t>
  </si>
  <si>
    <t>ubiE</t>
  </si>
  <si>
    <t>ubiquinone/menaquinone biosynthesis methyltransferase</t>
  </si>
  <si>
    <t>SAUSA300_1361</t>
  </si>
  <si>
    <t>SAUSA300_1362</t>
  </si>
  <si>
    <t>hup</t>
  </si>
  <si>
    <t>DNA-binding protein HU</t>
  </si>
  <si>
    <t>SAUSA300_1363</t>
  </si>
  <si>
    <t>gpsA</t>
  </si>
  <si>
    <t>NAD(P)H-dependent glycerol-3-phosphate dehydrogenase</t>
  </si>
  <si>
    <t>SAUSA300_1364</t>
  </si>
  <si>
    <t>engA</t>
  </si>
  <si>
    <t>GTP-binding protein EngA</t>
  </si>
  <si>
    <t>SAUSA300_1365</t>
  </si>
  <si>
    <t>rpsA</t>
  </si>
  <si>
    <t>30S ribosomal protein S1</t>
  </si>
  <si>
    <t>SAUSA300_1366</t>
  </si>
  <si>
    <t>SAUSA300_1367</t>
  </si>
  <si>
    <t>cmk</t>
  </si>
  <si>
    <t>cytidylate kinase</t>
  </si>
  <si>
    <t>SAUSA300_1368</t>
  </si>
  <si>
    <t>ansA</t>
  </si>
  <si>
    <t>L-asparaginase</t>
  </si>
  <si>
    <t>SAUSA300_1369</t>
  </si>
  <si>
    <t>pyridine nucleotide-disulfide oxidoreductase</t>
  </si>
  <si>
    <t>SAUSA300_1370</t>
  </si>
  <si>
    <t>ebpS</t>
  </si>
  <si>
    <t>cell surface elastin binding protein</t>
  </si>
  <si>
    <t>SAUSA300_1371</t>
  </si>
  <si>
    <t>SAUSA300_1372</t>
  </si>
  <si>
    <t>SAUSA300_1373</t>
  </si>
  <si>
    <t>ferredoxin</t>
  </si>
  <si>
    <t>SAUSA300_1374</t>
  </si>
  <si>
    <t>SAUSA300_1375</t>
  </si>
  <si>
    <t>SAUSA300_1376</t>
  </si>
  <si>
    <t>SAUSA300_1377</t>
  </si>
  <si>
    <t>SAUSA300_1378</t>
  </si>
  <si>
    <t>SAUSA300_1379</t>
  </si>
  <si>
    <t>SAUSA300_1380</t>
  </si>
  <si>
    <t>SAUSA300_1381</t>
  </si>
  <si>
    <t>lukF-PV</t>
  </si>
  <si>
    <t>Panton-Valentine leukocidin, LukF-PV</t>
  </si>
  <si>
    <t>SAUSA300_1382</t>
  </si>
  <si>
    <t>lukS-PV</t>
  </si>
  <si>
    <t>Panton-Valentine leukocidin, LukS-PV</t>
  </si>
  <si>
    <t>SAUSA300_1383</t>
  </si>
  <si>
    <t>phiSLT ORF484-like protein, lysin</t>
  </si>
  <si>
    <t>SAUSA300_1384</t>
  </si>
  <si>
    <t>phiSLT ORF100b-like protein, holin</t>
  </si>
  <si>
    <t>SAUSA300_1385</t>
  </si>
  <si>
    <t>phiSLT ORF 99-like protein</t>
  </si>
  <si>
    <t>SAUSA300_1386</t>
  </si>
  <si>
    <t>phiETA ORF59-like protein</t>
  </si>
  <si>
    <t>SAUSA300_1387</t>
  </si>
  <si>
    <t>phiSLT ORF129-like protein</t>
  </si>
  <si>
    <t>SAUSA300_1388</t>
  </si>
  <si>
    <t>phiSLT ORF488-like protein</t>
  </si>
  <si>
    <t>SAUSA300_1389</t>
  </si>
  <si>
    <t>phiSLT ORF636-like protein</t>
  </si>
  <si>
    <t>SAUSA300_1390</t>
  </si>
  <si>
    <t>phiSLT ORF96-like protein</t>
  </si>
  <si>
    <t>SAUSA300_1391</t>
  </si>
  <si>
    <t>phiSLT ORF527-like protein</t>
  </si>
  <si>
    <t>SAUSA300_1392</t>
  </si>
  <si>
    <t>phiSLT ORF191-like protein</t>
  </si>
  <si>
    <t>SAUSA300_1393</t>
  </si>
  <si>
    <t>phiSLT ORF2067-like protein, phage tail tape measure protein</t>
  </si>
  <si>
    <t>SAUSA300_1394</t>
  </si>
  <si>
    <t>SAUSA300_1395</t>
  </si>
  <si>
    <t>phiSLT ORF116b-like protein</t>
  </si>
  <si>
    <t>SAUSA300_1396</t>
  </si>
  <si>
    <t>phiSLT ORF151-like protein, major tail protein</t>
  </si>
  <si>
    <t>SAUSA300_1397</t>
  </si>
  <si>
    <t>phiSLT ORF213-like protein, major tail protein</t>
  </si>
  <si>
    <t>SAUSA300_1398</t>
  </si>
  <si>
    <t>phiSLT ORF123-like protein</t>
  </si>
  <si>
    <t>SAUSA300_1399</t>
  </si>
  <si>
    <t>phiSLT ORF110-like protein</t>
  </si>
  <si>
    <t>SAUSA300_1400</t>
  </si>
  <si>
    <t>phiSLT ORF92-like protein</t>
  </si>
  <si>
    <t>SAUSA300_1401</t>
  </si>
  <si>
    <t>phiSLT ORF387-like protein</t>
  </si>
  <si>
    <t>SAUSA300_1402</t>
  </si>
  <si>
    <t>phiSLT ORF257-like protein prophage protease</t>
  </si>
  <si>
    <t>SAUSA300_1403</t>
  </si>
  <si>
    <t>phiSLT ORF412-like protein, portal protein</t>
  </si>
  <si>
    <t>SAUSA300_1404</t>
  </si>
  <si>
    <t>phiSLT ORF 563-like protein, terminase, large subunit</t>
  </si>
  <si>
    <t>SAUSA300_1405</t>
  </si>
  <si>
    <t>phiSLT ORF 101-like protein, terminase, small subunit</t>
  </si>
  <si>
    <t>SAUSA300_1406</t>
  </si>
  <si>
    <t>phiSLT ORF 104b-like protein</t>
  </si>
  <si>
    <t>SAUSA300_1407</t>
  </si>
  <si>
    <t>phi SLT ORF 145-like protein, phage transcriptional regulator</t>
  </si>
  <si>
    <t>SAUSA300_1408</t>
  </si>
  <si>
    <t>phage helicase</t>
  </si>
  <si>
    <t>SAUSA300_1409</t>
  </si>
  <si>
    <t>SAUSA300_1410</t>
  </si>
  <si>
    <t>virulence-associated protein E</t>
  </si>
  <si>
    <t>SAUSA300_1411</t>
  </si>
  <si>
    <t>phiSLT ORF66-like protein</t>
  </si>
  <si>
    <t>SAUSA300_1412</t>
  </si>
  <si>
    <t>phiSLT ORF 50-like protein</t>
  </si>
  <si>
    <t>SAUSA300_1413</t>
  </si>
  <si>
    <t>SAUSA300_1414</t>
  </si>
  <si>
    <t>phiSLT ORF 78B-like protein</t>
  </si>
  <si>
    <t>SAUSA300_1415</t>
  </si>
  <si>
    <t>phiSLT ORF 77-like protein</t>
  </si>
  <si>
    <t>SAUSA300_1416</t>
  </si>
  <si>
    <t>phiSLT ORF 81b-like protein</t>
  </si>
  <si>
    <t>SAUSA300_1417</t>
  </si>
  <si>
    <t>phiSLT ORF 175-like protein</t>
  </si>
  <si>
    <t>SAUSA300_1418</t>
  </si>
  <si>
    <t>phiSLT ORF 82-like protein</t>
  </si>
  <si>
    <t>SAUSA300_1419</t>
  </si>
  <si>
    <t>phiSLT ORF80-like protein</t>
  </si>
  <si>
    <t>SAUSA300_1420</t>
  </si>
  <si>
    <t>SAUSA300_1421</t>
  </si>
  <si>
    <t>phiSLT ORF122-like protein, DNA polymerase</t>
  </si>
  <si>
    <t>SAUSA300_1422</t>
  </si>
  <si>
    <t>phiSLT ORF65-like protein</t>
  </si>
  <si>
    <t>SAUSA300_1423</t>
  </si>
  <si>
    <t>polA</t>
  </si>
  <si>
    <t>phage related DNA polymerase family A</t>
  </si>
  <si>
    <t>SAUSA300_1424</t>
  </si>
  <si>
    <t>SAUSA300_1425</t>
  </si>
  <si>
    <t>SAUSA300_1426</t>
  </si>
  <si>
    <t>SAUSA300_1427</t>
  </si>
  <si>
    <t>phiSLT ORF86-like protein</t>
  </si>
  <si>
    <t>SAUSA300_1428</t>
  </si>
  <si>
    <t>SAUSA300_1429</t>
  </si>
  <si>
    <t>phiSLT ORF53-like protein</t>
  </si>
  <si>
    <t>SAUSA300_1430</t>
  </si>
  <si>
    <t>phiSLT ORF 87-like protein DNA-binding protein</t>
  </si>
  <si>
    <t>SAUSA300_1431</t>
  </si>
  <si>
    <t>phiSLT ORF71-like protein</t>
  </si>
  <si>
    <t>SAUSA300_1432</t>
  </si>
  <si>
    <t>phiSLT ORF78-like protein</t>
  </si>
  <si>
    <t>SAUSA300_1433</t>
  </si>
  <si>
    <t>putative phage regulatory protein</t>
  </si>
  <si>
    <t>SAUSA300_1434</t>
  </si>
  <si>
    <t>phiSLT ORF104a-like protein, repressor</t>
  </si>
  <si>
    <t>SAUSA300_1435</t>
  </si>
  <si>
    <t>phiSLT ORF153-like protein</t>
  </si>
  <si>
    <t>SAUSA300_1436</t>
  </si>
  <si>
    <t>phiSLT ORF144-like protein lipoprotein</t>
  </si>
  <si>
    <t>SAUSA300_1437</t>
  </si>
  <si>
    <t>phiSLT ORF204-like protein</t>
  </si>
  <si>
    <t>SAUSA300_1438</t>
  </si>
  <si>
    <t>phiSLT ORF401-like protein, integrase</t>
  </si>
  <si>
    <t>SAUSA300_1440</t>
  </si>
  <si>
    <t>SAUSA300_1441</t>
  </si>
  <si>
    <t>srrB</t>
  </si>
  <si>
    <t>respiratory response protein, SrrB</t>
  </si>
  <si>
    <t>SAUSA300_1442</t>
  </si>
  <si>
    <t>srrA</t>
  </si>
  <si>
    <t>respiratory response protein, SrrA</t>
  </si>
  <si>
    <t>SAUSA300_1443</t>
  </si>
  <si>
    <t>rluB</t>
  </si>
  <si>
    <t>ribosomal large subunit pseudouridine synthase B</t>
  </si>
  <si>
    <t>SAUSA300_1444</t>
  </si>
  <si>
    <t>scpB</t>
  </si>
  <si>
    <t>segregation and condensation protein B</t>
  </si>
  <si>
    <t>SAUSA300_1445</t>
  </si>
  <si>
    <t>scpA</t>
  </si>
  <si>
    <t>SAUSA300_1446</t>
  </si>
  <si>
    <t>SAUSA300_1447</t>
  </si>
  <si>
    <t>xerD</t>
  </si>
  <si>
    <t>tyrosine recombinase XerD</t>
  </si>
  <si>
    <t>SAUSA300_1448</t>
  </si>
  <si>
    <t>FUR family transcriptional regulator</t>
  </si>
  <si>
    <t>SAUSA300_1449</t>
  </si>
  <si>
    <t>SAUSA300_1450</t>
  </si>
  <si>
    <t>SAUSA300_1451</t>
  </si>
  <si>
    <t>short chain dehydrogenase/reductase family oxidoreductase</t>
  </si>
  <si>
    <t>SAUSA300_1452</t>
  </si>
  <si>
    <t>proC</t>
  </si>
  <si>
    <t>pyrroline-5-carboxylate reductase</t>
  </si>
  <si>
    <t>SAUSA300_1453</t>
  </si>
  <si>
    <t>ribonuclease Z</t>
  </si>
  <si>
    <t>SAUSA300_1454</t>
  </si>
  <si>
    <t>zwf</t>
  </si>
  <si>
    <t>glucose-6-phosphate 1-dehydrogenase</t>
  </si>
  <si>
    <t>SAUSA300_1455</t>
  </si>
  <si>
    <t>SAUSA300_1456</t>
  </si>
  <si>
    <t>alpha-D-1,4-glucosidase</t>
  </si>
  <si>
    <t>SAUSA300_1457</t>
  </si>
  <si>
    <t>malR</t>
  </si>
  <si>
    <t>maltose operon transcriptional repressor</t>
  </si>
  <si>
    <t>SAUSA300_1458</t>
  </si>
  <si>
    <t>SAUSA300_1459</t>
  </si>
  <si>
    <t>gnd</t>
  </si>
  <si>
    <t>6-phosphogluconate dehydrogenase</t>
  </si>
  <si>
    <t>SAUSA300_1460</t>
  </si>
  <si>
    <t>SAUSA300_1461</t>
  </si>
  <si>
    <t>SAUSA300_1462</t>
  </si>
  <si>
    <t>SAUSA300_1463</t>
  </si>
  <si>
    <t>SAUSA300_1464</t>
  </si>
  <si>
    <t>2-oxoisovalerate dehydrogenase, E2 component, dihydrolipoamide acetyltransferase</t>
  </si>
  <si>
    <t>SAUSA300_1465</t>
  </si>
  <si>
    <t>2-oxoisovalerate dehydrogenase, E1 component, beta subunit</t>
  </si>
  <si>
    <t>SAUSA300_1466</t>
  </si>
  <si>
    <t>2-oxoisovalerate dehydrogenase, E1 component, alpha subunit</t>
  </si>
  <si>
    <t>SAUSA300_1467</t>
  </si>
  <si>
    <t>SAUSA300_1468</t>
  </si>
  <si>
    <t>recN</t>
  </si>
  <si>
    <t>DNA repair protein RecN</t>
  </si>
  <si>
    <t>SAUSA300_1469</t>
  </si>
  <si>
    <t>SAUSA300_1470</t>
  </si>
  <si>
    <t>geranyltranstransferase</t>
  </si>
  <si>
    <t>SAUSA300_1471</t>
  </si>
  <si>
    <t>xseB</t>
  </si>
  <si>
    <t>exodeoxyribonuclease VII small subunit</t>
  </si>
  <si>
    <t>SAUSA300_1472</t>
  </si>
  <si>
    <t>xseA</t>
  </si>
  <si>
    <t>exodeoxyribonuclease VII large subunit</t>
  </si>
  <si>
    <t>SAUSA300_1473</t>
  </si>
  <si>
    <t>nusB</t>
  </si>
  <si>
    <t>transcription antitermination protein NusB</t>
  </si>
  <si>
    <t>SAUSA300_1474</t>
  </si>
  <si>
    <t>SAUSA300_1475</t>
  </si>
  <si>
    <t>accC</t>
  </si>
  <si>
    <t>acetyl-CoA carboxylase biotin carboxylase subunit</t>
  </si>
  <si>
    <t>SAUSA300_1476</t>
  </si>
  <si>
    <t>accB</t>
  </si>
  <si>
    <t>acetyl-CoA carboxylase, biotin carboxyl carrier protein</t>
  </si>
  <si>
    <t>SAUSA300_1478</t>
  </si>
  <si>
    <t>SAUSA300_1479</t>
  </si>
  <si>
    <t>SAUSA300_1480</t>
  </si>
  <si>
    <t>putative traG membrane protein</t>
  </si>
  <si>
    <t>SAUSA300_1481</t>
  </si>
  <si>
    <t>SAUSA300_1482</t>
  </si>
  <si>
    <t>FtsK/SpoIIIE family protein</t>
  </si>
  <si>
    <t>SAUSA300_1483</t>
  </si>
  <si>
    <t>SAUSA300_1484</t>
  </si>
  <si>
    <t>SAUSA300_1485</t>
  </si>
  <si>
    <t>SAUSA300_1486</t>
  </si>
  <si>
    <t>SAUSA300_1487</t>
  </si>
  <si>
    <t>replication initiation factor family protein</t>
  </si>
  <si>
    <t>SAUSA300_1488</t>
  </si>
  <si>
    <t>SAUSA300_1489</t>
  </si>
  <si>
    <t>SAUSA300_1490</t>
  </si>
  <si>
    <t>efp</t>
  </si>
  <si>
    <t>elongation factor P</t>
  </si>
  <si>
    <t>SAUSA300_1491</t>
  </si>
  <si>
    <t>proline dipeptidase</t>
  </si>
  <si>
    <t>SAUSA300_1492</t>
  </si>
  <si>
    <t>SAUSA300_1493</t>
  </si>
  <si>
    <t>SAUSA300_1494</t>
  </si>
  <si>
    <t>SAUSA300_1495</t>
  </si>
  <si>
    <t>SAUSA300_1496</t>
  </si>
  <si>
    <t>glycine dehydrogenase subunit 2</t>
  </si>
  <si>
    <t>SAUSA300_1497</t>
  </si>
  <si>
    <t>glycine dehydrogenase subunit 1</t>
  </si>
  <si>
    <t>SAUSA300_1498</t>
  </si>
  <si>
    <t>gcvT</t>
  </si>
  <si>
    <t>glycine cleavage system aminomethyltransferase T</t>
  </si>
  <si>
    <t>SAUSA300_1499</t>
  </si>
  <si>
    <t>aroK</t>
  </si>
  <si>
    <t>shikimate kinase</t>
  </si>
  <si>
    <t>SAUSA300_1500</t>
  </si>
  <si>
    <t>SAUSA300_1501</t>
  </si>
  <si>
    <t>SAUSA300_1502</t>
  </si>
  <si>
    <t>putative competence protein ComGC</t>
  </si>
  <si>
    <t>SAUSA300_1503</t>
  </si>
  <si>
    <t>putative competence protein ComGB</t>
  </si>
  <si>
    <t>SAUSA300_1504</t>
  </si>
  <si>
    <t>putative competence protein ComGA</t>
  </si>
  <si>
    <t>SAUSA300_1505</t>
  </si>
  <si>
    <t>SAUSA300_1506</t>
  </si>
  <si>
    <t>SAUSA300_1507</t>
  </si>
  <si>
    <t>glk</t>
  </si>
  <si>
    <t>glucokinase</t>
  </si>
  <si>
    <t>SAUSA300_1508</t>
  </si>
  <si>
    <t>SAUSA300_1509</t>
  </si>
  <si>
    <t>rhomboid family peptidase</t>
  </si>
  <si>
    <t>SAUSA300_1510</t>
  </si>
  <si>
    <t>5-formyltetrahydrofolate cyclo-ligase</t>
  </si>
  <si>
    <t>SAUSA300_1511</t>
  </si>
  <si>
    <t>SAUSA300_1512</t>
  </si>
  <si>
    <t>pbp3</t>
  </si>
  <si>
    <t>penicillin-binding protein 3</t>
  </si>
  <si>
    <t>SAUSA300_1513</t>
  </si>
  <si>
    <t>SAUSA300_1514</t>
  </si>
  <si>
    <t>fur</t>
  </si>
  <si>
    <t>ferric uptake regulation protein</t>
  </si>
  <si>
    <t>SAUSA300_1515</t>
  </si>
  <si>
    <t>SAUSA300_1516</t>
  </si>
  <si>
    <t>SAUSA300_1517</t>
  </si>
  <si>
    <t>endonuclease IV</t>
  </si>
  <si>
    <t>SAUSA300_1518</t>
  </si>
  <si>
    <t>DEAD-box ATP dependent DNA helicase</t>
  </si>
  <si>
    <t>SAUSA300_1519</t>
  </si>
  <si>
    <t>SAUSA300_1520</t>
  </si>
  <si>
    <t>SAUSA300_1521</t>
  </si>
  <si>
    <t>rpoD</t>
  </si>
  <si>
    <t>RNA polymerase sigma factor RpoD</t>
  </si>
  <si>
    <t>SAUSA300_1522</t>
  </si>
  <si>
    <t>dnaG</t>
  </si>
  <si>
    <t>DNA primase</t>
  </si>
  <si>
    <t>SAUSA300_1523</t>
  </si>
  <si>
    <t>SAUSA300_1524</t>
  </si>
  <si>
    <t>CBS domain-containing protein</t>
  </si>
  <si>
    <t>SAUSA300_1525</t>
  </si>
  <si>
    <t>glyS</t>
  </si>
  <si>
    <t>glycyl-tRNA synthetase</t>
  </si>
  <si>
    <t>SAUSA300_1526</t>
  </si>
  <si>
    <t>recO</t>
  </si>
  <si>
    <t>DNA repair protein RecO</t>
  </si>
  <si>
    <t>SAUSA300_1527</t>
  </si>
  <si>
    <t>era</t>
  </si>
  <si>
    <t>GTP-binding protein Era</t>
  </si>
  <si>
    <t>SAUSA300_1528</t>
  </si>
  <si>
    <t>cdd</t>
  </si>
  <si>
    <t>cytidine deaminase</t>
  </si>
  <si>
    <t>SAUSA300_1529</t>
  </si>
  <si>
    <t>dgkA</t>
  </si>
  <si>
    <t>diacylglycerol kinase</t>
  </si>
  <si>
    <t>SAUSA300_1530</t>
  </si>
  <si>
    <t>SAUSA300_1531</t>
  </si>
  <si>
    <t>phoH</t>
  </si>
  <si>
    <t>PhoH family phosphate starvation-induced protein</t>
  </si>
  <si>
    <t>SAUSA300_1532</t>
  </si>
  <si>
    <t>SAUSA300_1533</t>
  </si>
  <si>
    <t>SAUSA300_1534</t>
  </si>
  <si>
    <t>SAUSA300_1535</t>
  </si>
  <si>
    <t>rpsU</t>
  </si>
  <si>
    <t>30S ribosomal protein S21</t>
  </si>
  <si>
    <t>SAUSA300_1536</t>
  </si>
  <si>
    <t>SAUSA300_1537</t>
  </si>
  <si>
    <t>16S ribosomal RNA methyltransferase RsmE</t>
  </si>
  <si>
    <t>SAUSA300_1538</t>
  </si>
  <si>
    <t>prmA</t>
  </si>
  <si>
    <t>ribosomal protein L11 methyltransferase</t>
  </si>
  <si>
    <t>SAUSA300_1539</t>
  </si>
  <si>
    <t>dnaJ</t>
  </si>
  <si>
    <t>chaperone protein DnaJ</t>
  </si>
  <si>
    <t>SAUSA300_1540</t>
  </si>
  <si>
    <t>dnaK</t>
  </si>
  <si>
    <t>molecular chaperone DnaK</t>
  </si>
  <si>
    <t>SAUSA300_1541</t>
  </si>
  <si>
    <t>grpE</t>
  </si>
  <si>
    <t>heat shock protein GrpE</t>
  </si>
  <si>
    <t>SAUSA300_1542</t>
  </si>
  <si>
    <t>hrcA</t>
  </si>
  <si>
    <t>heat-inducible transcription repressor HrcA</t>
  </si>
  <si>
    <t>SAUSA300_1543</t>
  </si>
  <si>
    <t>coproporphyrinogen III oxidase</t>
  </si>
  <si>
    <t>SAUSA300_1544</t>
  </si>
  <si>
    <t>lepA</t>
  </si>
  <si>
    <t>GTP-binding protein LepA</t>
  </si>
  <si>
    <t>SAUSA300_1545</t>
  </si>
  <si>
    <t>rpsT</t>
  </si>
  <si>
    <t>30S ribosomal protein S20</t>
  </si>
  <si>
    <t>SAUSA300_1546</t>
  </si>
  <si>
    <t>holA</t>
  </si>
  <si>
    <t>SAUSA300_1547</t>
  </si>
  <si>
    <t>DNA internalization-related competence protein ComEC/Rec2</t>
  </si>
  <si>
    <t>SAUSA300_1548</t>
  </si>
  <si>
    <t>ComE operon protein 2</t>
  </si>
  <si>
    <t>SAUSA300_1549</t>
  </si>
  <si>
    <t>ComE operon protein 1</t>
  </si>
  <si>
    <t>SAUSA300_1550</t>
  </si>
  <si>
    <t>SAUSA300_1551</t>
  </si>
  <si>
    <t>SAUSA300_1552</t>
  </si>
  <si>
    <t>SAUSA300_1553</t>
  </si>
  <si>
    <t>nadD</t>
  </si>
  <si>
    <t>nicotinate (nicotinamide) nucleotide adenylyltransferase</t>
  </si>
  <si>
    <t>SAUSA300_1554</t>
  </si>
  <si>
    <t>SAUSA300_1555</t>
  </si>
  <si>
    <t>aroE</t>
  </si>
  <si>
    <t>shikimate 5-dehydrogenase</t>
  </si>
  <si>
    <t>SAUSA300_1556</t>
  </si>
  <si>
    <t>GTP-binding protein YqeH</t>
  </si>
  <si>
    <t>SAUSA300_1557</t>
  </si>
  <si>
    <t>SAUSA300_1558</t>
  </si>
  <si>
    <t>mtnN</t>
  </si>
  <si>
    <t>5'-methylthioadenosine/S-adenosylhomocysteine nucleosidase</t>
  </si>
  <si>
    <t>SAUSA300_1559</t>
  </si>
  <si>
    <t>putative enterotoxin type A</t>
  </si>
  <si>
    <t>SAUSA300_1560</t>
  </si>
  <si>
    <t>SAUSA300_1561</t>
  </si>
  <si>
    <t>SAUSA300_1562</t>
  </si>
  <si>
    <t>LamB/YcsF family protein</t>
  </si>
  <si>
    <t>SAUSA300_1563</t>
  </si>
  <si>
    <t>acetyl-CoA carboxylase, biotin carboxylase</t>
  </si>
  <si>
    <t>SAUSA300_1564</t>
  </si>
  <si>
    <t>SAUSA300_1565</t>
  </si>
  <si>
    <t>SAUSA300_1566</t>
  </si>
  <si>
    <t>SAUSA300_1567</t>
  </si>
  <si>
    <t>greA</t>
  </si>
  <si>
    <t>transcription elongation factor GreA</t>
  </si>
  <si>
    <t>SAUSA300_1568</t>
  </si>
  <si>
    <t>udk</t>
  </si>
  <si>
    <t>uridine kinase</t>
  </si>
  <si>
    <t>SAUSA300_1569</t>
  </si>
  <si>
    <t>U32 family peptidase</t>
  </si>
  <si>
    <t>SAUSA300_1570</t>
  </si>
  <si>
    <t>SAUSA300_1571</t>
  </si>
  <si>
    <t>O-methyltransferase family protein</t>
  </si>
  <si>
    <t>SAUSA300_1572</t>
  </si>
  <si>
    <t>SAUSA300_1573</t>
  </si>
  <si>
    <t>Holliday junction resolvase-like protein</t>
  </si>
  <si>
    <t>SAUSA300_1574</t>
  </si>
  <si>
    <t>SAUSA300_1575</t>
  </si>
  <si>
    <t>alaS</t>
  </si>
  <si>
    <t>alanyl-tRNA synthetase</t>
  </si>
  <si>
    <t>SAUSA300_1576</t>
  </si>
  <si>
    <t>RecD/TraA family helicase</t>
  </si>
  <si>
    <t>SAUSA300_1577</t>
  </si>
  <si>
    <t>SAUSA300_1578</t>
  </si>
  <si>
    <t>mnmA</t>
  </si>
  <si>
    <t>tRNA-specific 2-thiouridylase MnmA</t>
  </si>
  <si>
    <t>SAUSA300_1579</t>
  </si>
  <si>
    <t>aminotransferase, class V</t>
  </si>
  <si>
    <t>SAUSA300_1580</t>
  </si>
  <si>
    <t>luciferase family protein</t>
  </si>
  <si>
    <t>SAUSA300_1581</t>
  </si>
  <si>
    <t>SAUSA300_1582</t>
  </si>
  <si>
    <t>SAUSA300_1583</t>
  </si>
  <si>
    <t>SAUSA300_1584</t>
  </si>
  <si>
    <t>recombination factor protein RarA</t>
  </si>
  <si>
    <t>SAUSA300_1585</t>
  </si>
  <si>
    <t>SAUSA300_1586</t>
  </si>
  <si>
    <t>aspS</t>
  </si>
  <si>
    <t>aspartyl-tRNA synthetase</t>
  </si>
  <si>
    <t>SAUSA300_1587</t>
  </si>
  <si>
    <t>hisS</t>
  </si>
  <si>
    <t>histidyl-tRNA synthetase</t>
  </si>
  <si>
    <t>SAUSA300_1588</t>
  </si>
  <si>
    <t>lytH</t>
  </si>
  <si>
    <t>N-acetylmuramoyl-L-alanine amidase</t>
  </si>
  <si>
    <t>SAUSA300_1589</t>
  </si>
  <si>
    <t>dtd</t>
  </si>
  <si>
    <t>D-tyrosyl-tRNA(Tyr) deacylase</t>
  </si>
  <si>
    <t>SAUSA300_1590</t>
  </si>
  <si>
    <t>SAUSA300_1591</t>
  </si>
  <si>
    <t>apt</t>
  </si>
  <si>
    <t>adenine phosphoribosyltransferase</t>
  </si>
  <si>
    <t>SAUSA300_1592</t>
  </si>
  <si>
    <t>recJ</t>
  </si>
  <si>
    <t>single-stranded-DNA-specific exonuclease RecJ</t>
  </si>
  <si>
    <t>SAUSA300_1593</t>
  </si>
  <si>
    <t>secF</t>
  </si>
  <si>
    <t>bifunctional preprotein translocase subunit SecD/SecF</t>
  </si>
  <si>
    <t>SAUSA300_1594</t>
  </si>
  <si>
    <t>yajC</t>
  </si>
  <si>
    <t>preprotein translocase subunit YajC</t>
  </si>
  <si>
    <t>SAUSA300_1595</t>
  </si>
  <si>
    <t>tgt</t>
  </si>
  <si>
    <t>queuine tRNA-ribosyltransferase</t>
  </si>
  <si>
    <t>SAUSA300_1596</t>
  </si>
  <si>
    <t>queA</t>
  </si>
  <si>
    <t>S-adenosylmethionine:tRNA ribosyltransferase-isomerase</t>
  </si>
  <si>
    <t>SAUSA300_1597</t>
  </si>
  <si>
    <t>ruvB</t>
  </si>
  <si>
    <t>Holliday junction DNA helicase RuvB</t>
  </si>
  <si>
    <t>SAUSA300_1598</t>
  </si>
  <si>
    <t>ruvA</t>
  </si>
  <si>
    <t>Holliday junction DNA helicase RuvA</t>
  </si>
  <si>
    <t>SAUSA300_1599</t>
  </si>
  <si>
    <t>SAUSA300_1600</t>
  </si>
  <si>
    <t>obgE</t>
  </si>
  <si>
    <t>GTPase ObgE</t>
  </si>
  <si>
    <t>SAUSA300_1601</t>
  </si>
  <si>
    <t>rpmA</t>
  </si>
  <si>
    <t>50S ribosomal protein L27</t>
  </si>
  <si>
    <t>SAUSA300_1602</t>
  </si>
  <si>
    <t>SAUSA300_1603</t>
  </si>
  <si>
    <t>rplU</t>
  </si>
  <si>
    <t>50S ribosomal protein L21</t>
  </si>
  <si>
    <t>SAUSA300_1604</t>
  </si>
  <si>
    <t>mreD</t>
  </si>
  <si>
    <t>rod shape-determining protein MreD</t>
  </si>
  <si>
    <t>SAUSA300_1605</t>
  </si>
  <si>
    <t>mreC</t>
  </si>
  <si>
    <t>rod shape-determining protein MreC</t>
  </si>
  <si>
    <t>SAUSA300_1606</t>
  </si>
  <si>
    <t>SAUSA300_1607</t>
  </si>
  <si>
    <t>SAUSA300_1608</t>
  </si>
  <si>
    <t>radC</t>
  </si>
  <si>
    <t>DNA repair protein RadC</t>
  </si>
  <si>
    <t>SAUSA300_1609</t>
  </si>
  <si>
    <t>type III leader peptidase family protein</t>
  </si>
  <si>
    <t>SAUSA300_1610</t>
  </si>
  <si>
    <t>folC</t>
  </si>
  <si>
    <t>folylpolyglutamate synthase</t>
  </si>
  <si>
    <t>SAUSA300_1611</t>
  </si>
  <si>
    <t>valS</t>
  </si>
  <si>
    <t>valyl-tRNA synthetase</t>
  </si>
  <si>
    <t>SAUSA300_1612</t>
  </si>
  <si>
    <t>tag</t>
  </si>
  <si>
    <t>DNA-3-methyladenine glycosidase</t>
  </si>
  <si>
    <t>SAUSA300_1613</t>
  </si>
  <si>
    <t>putative abrB protein</t>
  </si>
  <si>
    <t>SAUSA300_1614</t>
  </si>
  <si>
    <t>hemL</t>
  </si>
  <si>
    <t>glutamate-1-semialdehyde aminotransferase</t>
  </si>
  <si>
    <t>SAUSA300_1615</t>
  </si>
  <si>
    <t>hemB</t>
  </si>
  <si>
    <t>delta-aminolevulinic acid dehydratase</t>
  </si>
  <si>
    <t>SAUSA300_1616</t>
  </si>
  <si>
    <t>hemD</t>
  </si>
  <si>
    <t>uroporphyrinogen III synthase</t>
  </si>
  <si>
    <t>SAUSA300_1617</t>
  </si>
  <si>
    <t>hemC</t>
  </si>
  <si>
    <t>porphobilinogen deaminase</t>
  </si>
  <si>
    <t>SAUSA300_1618</t>
  </si>
  <si>
    <t>hemX</t>
  </si>
  <si>
    <t>hemA concentration negative effector hemX</t>
  </si>
  <si>
    <t>SAUSA300_1619</t>
  </si>
  <si>
    <t>hemA</t>
  </si>
  <si>
    <t>glutamyl-tRNA reductase</t>
  </si>
  <si>
    <t>SAUSA300_1620</t>
  </si>
  <si>
    <t>engB</t>
  </si>
  <si>
    <t>ribosome biogenesis GTP-binding protein YsxC</t>
  </si>
  <si>
    <t>SAUSA300_1621</t>
  </si>
  <si>
    <t>clpX</t>
  </si>
  <si>
    <t>ATP-dependent protease ATP-binding subunit ClpX</t>
  </si>
  <si>
    <t>SAUSA300_1622</t>
  </si>
  <si>
    <t>tig</t>
  </si>
  <si>
    <t>trigger factor</t>
  </si>
  <si>
    <t>SAUSA300_1623</t>
  </si>
  <si>
    <t>SAUSA300_1624</t>
  </si>
  <si>
    <t>SAUSA300_1625</t>
  </si>
  <si>
    <t>rplT</t>
  </si>
  <si>
    <t>50S ribosomal protein L20</t>
  </si>
  <si>
    <t>SAUSA300_1626</t>
  </si>
  <si>
    <t>rpmI</t>
  </si>
  <si>
    <t>50S ribosomal protein L35</t>
  </si>
  <si>
    <t>SAUSA300_1627</t>
  </si>
  <si>
    <t>infC</t>
  </si>
  <si>
    <t>translation initiation factor IF-3</t>
  </si>
  <si>
    <t>SAUSA300_1628</t>
  </si>
  <si>
    <t>lysP</t>
  </si>
  <si>
    <t>lysine-specific permease</t>
  </si>
  <si>
    <t>SAUSA300_1629</t>
  </si>
  <si>
    <t>thrS</t>
  </si>
  <si>
    <t>threonyl-tRNA synthetase</t>
  </si>
  <si>
    <t>SAUSA300_1630</t>
  </si>
  <si>
    <t>dnaI</t>
  </si>
  <si>
    <t>primosomal protein DnaI</t>
  </si>
  <si>
    <t>SAUSA300_1631</t>
  </si>
  <si>
    <t>replication initiation and membrane attachment protein</t>
  </si>
  <si>
    <t>SAUSA300_1632</t>
  </si>
  <si>
    <t>nrdR</t>
  </si>
  <si>
    <t>transcriptional regulator NrdR</t>
  </si>
  <si>
    <t>SAUSA300_1633</t>
  </si>
  <si>
    <t>glyceraldehyde 3-phosphate dehydrogenase 2</t>
  </si>
  <si>
    <t>SAUSA300_1634</t>
  </si>
  <si>
    <t>coaE</t>
  </si>
  <si>
    <t>dephospho-CoA kinase</t>
  </si>
  <si>
    <t>SAUSA300_1635</t>
  </si>
  <si>
    <t>mutM</t>
  </si>
  <si>
    <t>formamidopyrimidine-DNA glycosylase</t>
  </si>
  <si>
    <t>SAUSA300_1636</t>
  </si>
  <si>
    <t>DNA polymerase I superfamily protein</t>
  </si>
  <si>
    <t>SAUSA300_1637</t>
  </si>
  <si>
    <t>SAUSA300_1638</t>
  </si>
  <si>
    <t>phoR</t>
  </si>
  <si>
    <t>sensory box histidine kinase PhoR</t>
  </si>
  <si>
    <t>SAUSA300_1639</t>
  </si>
  <si>
    <t>phoP</t>
  </si>
  <si>
    <t>alkaline phosphatase synthesis transcriptional regulatory protein</t>
  </si>
  <si>
    <t>SAUSA300_1640</t>
  </si>
  <si>
    <t>icd</t>
  </si>
  <si>
    <t>isocitrate dehydrogenase</t>
  </si>
  <si>
    <t>SAUSA300_1641</t>
  </si>
  <si>
    <t>gltA</t>
  </si>
  <si>
    <t>citrate synthase</t>
  </si>
  <si>
    <t>SAUSA300_1642</t>
  </si>
  <si>
    <t>D-serine/D-alanine/glycine transporter</t>
  </si>
  <si>
    <t>SAUSA300_1644</t>
  </si>
  <si>
    <t>pyk</t>
  </si>
  <si>
    <t>pyruvate kinase</t>
  </si>
  <si>
    <t>SAUSA300_1645</t>
  </si>
  <si>
    <t>pfkA</t>
  </si>
  <si>
    <t>6-phosphofructokinase</t>
  </si>
  <si>
    <t>SAUSA300_1646</t>
  </si>
  <si>
    <t>accA</t>
  </si>
  <si>
    <t>acetyl-CoA carboxylase carboxyltransferase subunit alpha</t>
  </si>
  <si>
    <t>SAUSA300_1647</t>
  </si>
  <si>
    <t>accD</t>
  </si>
  <si>
    <t>acetyl-CoA carboxylase subunit beta</t>
  </si>
  <si>
    <t>SAUSA300_1648</t>
  </si>
  <si>
    <t>putative NADP-dependent malic enzyme</t>
  </si>
  <si>
    <t>SAUSA300_1649</t>
  </si>
  <si>
    <t>dnaE</t>
  </si>
  <si>
    <t>DNA polymerase III, alpha subunit</t>
  </si>
  <si>
    <t>SAUSA300_1650</t>
  </si>
  <si>
    <t>SAUSA300_1651</t>
  </si>
  <si>
    <t>SAUSA300_1652</t>
  </si>
  <si>
    <t>SAUSA300_1653</t>
  </si>
  <si>
    <t>metal-dependent hydrolase</t>
  </si>
  <si>
    <t>SAUSA300_1654</t>
  </si>
  <si>
    <t>SAUSA300_1655</t>
  </si>
  <si>
    <t>SAUSA300_1656</t>
  </si>
  <si>
    <t>SAUSA300_1657</t>
  </si>
  <si>
    <t>ackA</t>
  </si>
  <si>
    <t>acetate kinase</t>
  </si>
  <si>
    <t>SAUSA300_1658</t>
  </si>
  <si>
    <t>SAUSA300_1659</t>
  </si>
  <si>
    <t>tpx</t>
  </si>
  <si>
    <t>thiol peroxidase</t>
  </si>
  <si>
    <t>SAUSA300_1660</t>
  </si>
  <si>
    <t>SAUSA300_1661</t>
  </si>
  <si>
    <t>thiI</t>
  </si>
  <si>
    <t>thiamine biosynthesis protein ThiI</t>
  </si>
  <si>
    <t>SAUSA300_1662</t>
  </si>
  <si>
    <t>SAUSA300_1663</t>
  </si>
  <si>
    <t>SAUSA300_1664</t>
  </si>
  <si>
    <t>ezrA</t>
  </si>
  <si>
    <t>septation ring formation regulator EzrA</t>
  </si>
  <si>
    <t>SAUSA300_1665</t>
  </si>
  <si>
    <t>SAUSA300_1666</t>
  </si>
  <si>
    <t>rpsD</t>
  </si>
  <si>
    <t>30S ribosomal protein S4</t>
  </si>
  <si>
    <t>SAUSA300_1667</t>
  </si>
  <si>
    <t>SAUSA300_1668</t>
  </si>
  <si>
    <t>SAUSA300_1669</t>
  </si>
  <si>
    <t>SAUSA300_1670</t>
  </si>
  <si>
    <t>serA</t>
  </si>
  <si>
    <t>D-3-phosphoglycerate dehydrogenase</t>
  </si>
  <si>
    <t>SAUSA300_1671</t>
  </si>
  <si>
    <t>SAUSA300_1672</t>
  </si>
  <si>
    <t>nagE</t>
  </si>
  <si>
    <t>phosphotransferase system, N-acetylglucosamine-specific IIBC component</t>
  </si>
  <si>
    <t>SAUSA300_1673</t>
  </si>
  <si>
    <t>1-acyl-sn-glycerol-3-phosphate acyltransferases</t>
  </si>
  <si>
    <t>SAUSA300_1674</t>
  </si>
  <si>
    <t>putative serine protease HtrA</t>
  </si>
  <si>
    <t>SAUSA300_1675</t>
  </si>
  <si>
    <t>tyrS</t>
  </si>
  <si>
    <t>tyrosyl-tRNA synthetase</t>
  </si>
  <si>
    <t>SAUSA300_1676</t>
  </si>
  <si>
    <t>sgtA</t>
  </si>
  <si>
    <t>transglycosylase</t>
  </si>
  <si>
    <t>SAUSA300_1677</t>
  </si>
  <si>
    <t>SAUSA300_1678</t>
  </si>
  <si>
    <t>fhs</t>
  </si>
  <si>
    <t>formate--tetrahydrofolate ligase</t>
  </si>
  <si>
    <t>SAUSA300_1679</t>
  </si>
  <si>
    <t>acsA</t>
  </si>
  <si>
    <t>acetyl-CoA synthetase</t>
  </si>
  <si>
    <t>SAUSA300_1680</t>
  </si>
  <si>
    <t>acuA</t>
  </si>
  <si>
    <t>acetoin utilization protein AcuA</t>
  </si>
  <si>
    <t>SAUSA300_1681</t>
  </si>
  <si>
    <t>acuC</t>
  </si>
  <si>
    <t>acetoin utilization protein AcuC</t>
  </si>
  <si>
    <t>SAUSA300_1682</t>
  </si>
  <si>
    <t>ccpA</t>
  </si>
  <si>
    <t>catabolite control protein A</t>
  </si>
  <si>
    <t>SAUSA300_1683</t>
  </si>
  <si>
    <t>bifunctional 3-deoxy-7-phosphoheptulonate synthase/chorismate mutase</t>
  </si>
  <si>
    <t>SAUSA300_1684</t>
  </si>
  <si>
    <t>SAUSA300_1685</t>
  </si>
  <si>
    <t>SAUSA300_1686</t>
  </si>
  <si>
    <t>murC</t>
  </si>
  <si>
    <t>UDP-N-acetylmuramate--L-alanine ligase</t>
  </si>
  <si>
    <t>SAUSA300_1687</t>
  </si>
  <si>
    <t>SAUSA300_1688</t>
  </si>
  <si>
    <t>phenylalanyl-tRNA synthetase (beta subunit)</t>
  </si>
  <si>
    <t>SAUSA300_1689</t>
  </si>
  <si>
    <t>SAUSA300_1690</t>
  </si>
  <si>
    <t>SAUSA300_1691</t>
  </si>
  <si>
    <t>glutamyl-aminopeptidase</t>
  </si>
  <si>
    <t>SAUSA300_1692</t>
  </si>
  <si>
    <t>SAUSA300_1693</t>
  </si>
  <si>
    <t>SAUSA300_1694</t>
  </si>
  <si>
    <t>trmB</t>
  </si>
  <si>
    <t>tRNA (guanine-N(7)-)-methyltransferase</t>
  </si>
  <si>
    <t>SAUSA300_1695</t>
  </si>
  <si>
    <t>SAUSA300_1696</t>
  </si>
  <si>
    <t>dat</t>
  </si>
  <si>
    <t>D-alanine aminotransferase</t>
  </si>
  <si>
    <t>SAUSA300_1697</t>
  </si>
  <si>
    <t>dipeptidase PepV</t>
  </si>
  <si>
    <t>SAUSA300_1698</t>
  </si>
  <si>
    <t>SAUSA300_1699</t>
  </si>
  <si>
    <t>pseudouridine synthase family 1 protein</t>
  </si>
  <si>
    <t>SAUSA300_1700</t>
  </si>
  <si>
    <t>SAUSA300_1701</t>
  </si>
  <si>
    <t>SAUSA300_1702</t>
  </si>
  <si>
    <t>SAUSA300_1703</t>
  </si>
  <si>
    <t>rhodanese-like domain-containing protein</t>
  </si>
  <si>
    <t>SAUSA300_1704</t>
  </si>
  <si>
    <t>leuS</t>
  </si>
  <si>
    <t>leucyl-tRNA synthetase</t>
  </si>
  <si>
    <t>SAUSA300_1705</t>
  </si>
  <si>
    <t>SAUSA300_1706</t>
  </si>
  <si>
    <t>SAUSA300_1707</t>
  </si>
  <si>
    <t>SAUSA300_1708</t>
  </si>
  <si>
    <t>rot</t>
  </si>
  <si>
    <t>accessory regulator Rot</t>
  </si>
  <si>
    <t>SAUSA300_1710</t>
  </si>
  <si>
    <t>SAUSA300_1711</t>
  </si>
  <si>
    <t>putA</t>
  </si>
  <si>
    <t>proline dehydrogenase</t>
  </si>
  <si>
    <t>SAUSA300_1712</t>
  </si>
  <si>
    <t>ribH</t>
  </si>
  <si>
    <t>6,7-dimethyl-8-ribityllumazine synthase</t>
  </si>
  <si>
    <t>SAUSA300_1713</t>
  </si>
  <si>
    <t>ribBA</t>
  </si>
  <si>
    <t>riboflavin biosynthesis protein</t>
  </si>
  <si>
    <t>SAUSA300_1714</t>
  </si>
  <si>
    <t>ribE</t>
  </si>
  <si>
    <t>riboflavin synthase subunit alpha</t>
  </si>
  <si>
    <t>SAUSA300_1715</t>
  </si>
  <si>
    <t>ribD</t>
  </si>
  <si>
    <t>SAUSA300_1716</t>
  </si>
  <si>
    <t>SAUSA300_1717</t>
  </si>
  <si>
    <t>arsR</t>
  </si>
  <si>
    <t>arsenical resistance operon repressor</t>
  </si>
  <si>
    <t>SAUSA300_1718</t>
  </si>
  <si>
    <t>arsB</t>
  </si>
  <si>
    <t>aresenical pump membrane protein</t>
  </si>
  <si>
    <t>SAUSA300_1719</t>
  </si>
  <si>
    <t>arsC</t>
  </si>
  <si>
    <t>arsenate reductase</t>
  </si>
  <si>
    <t>SAUSA300_1720</t>
  </si>
  <si>
    <t>SAUSA300_1721</t>
  </si>
  <si>
    <t>SAUSA300_1722</t>
  </si>
  <si>
    <t>SAUSA300_1723</t>
  </si>
  <si>
    <t>SAUSA300_1724</t>
  </si>
  <si>
    <t>SAUSA300_1725</t>
  </si>
  <si>
    <t>putative translaldolase</t>
  </si>
  <si>
    <t>SAUSA300_1726</t>
  </si>
  <si>
    <t>crcB family protein</t>
  </si>
  <si>
    <t>SAUSA300_1728</t>
  </si>
  <si>
    <t>SAUSA300_1729</t>
  </si>
  <si>
    <t>SAUSA300_1730</t>
  </si>
  <si>
    <t>metK</t>
  </si>
  <si>
    <t>S-adenosylmethionine synthetase</t>
  </si>
  <si>
    <t>SAUSA300_1731</t>
  </si>
  <si>
    <t>pckA</t>
  </si>
  <si>
    <t>phosphoenolpyruvate carboxykinase</t>
  </si>
  <si>
    <t>SAUSA300_1732</t>
  </si>
  <si>
    <t>SAUSA300_1733</t>
  </si>
  <si>
    <t>SAUSA300_1734</t>
  </si>
  <si>
    <t>SAUSA300_1736</t>
  </si>
  <si>
    <t>SAUSA300_1735</t>
  </si>
  <si>
    <t>menC</t>
  </si>
  <si>
    <t>O-succinylbenzoic acid synthetase</t>
  </si>
  <si>
    <t>SAUSA300_1737</t>
  </si>
  <si>
    <t>menE</t>
  </si>
  <si>
    <t>O-succinylbenzoate-CoA ligase</t>
  </si>
  <si>
    <t>SAUSA300_1738</t>
  </si>
  <si>
    <t>SAUSA300_1739</t>
  </si>
  <si>
    <t>SAUSA300_1740</t>
  </si>
  <si>
    <t>SAUSA300_1741</t>
  </si>
  <si>
    <t>SAUSA300_1742</t>
  </si>
  <si>
    <t>SAUSA300_1743</t>
  </si>
  <si>
    <t>SAUSA300_1744</t>
  </si>
  <si>
    <t>SAUSA300_1745</t>
  </si>
  <si>
    <t>SAUSA300_1746</t>
  </si>
  <si>
    <t>SAUSA300_1747</t>
  </si>
  <si>
    <t>SAUSA300_1749</t>
  </si>
  <si>
    <t>SAUSA300_1750</t>
  </si>
  <si>
    <t>SAUSA300_1751</t>
  </si>
  <si>
    <t>hsdS</t>
  </si>
  <si>
    <t>type I restriction-modification enzyme, S subunit</t>
  </si>
  <si>
    <t>SAUSA300_1752</t>
  </si>
  <si>
    <t>SAUSA300_1753</t>
  </si>
  <si>
    <t>splF</t>
  </si>
  <si>
    <t>serine protease SplF</t>
  </si>
  <si>
    <t>SAUSA300_1754</t>
  </si>
  <si>
    <t>splE</t>
  </si>
  <si>
    <t>serine protease SplE</t>
  </si>
  <si>
    <t>SAUSA300_1755</t>
  </si>
  <si>
    <t>splD</t>
  </si>
  <si>
    <t>serine protease SplD</t>
  </si>
  <si>
    <t>SAUSA300_1756</t>
  </si>
  <si>
    <t>splC</t>
  </si>
  <si>
    <t>serine protease SplC</t>
  </si>
  <si>
    <t>SAUSA300_1757</t>
  </si>
  <si>
    <t>splB</t>
  </si>
  <si>
    <t>serine protease SplB</t>
  </si>
  <si>
    <t>SAUSA300_1758</t>
  </si>
  <si>
    <t>splA</t>
  </si>
  <si>
    <t>serine protease SplA</t>
  </si>
  <si>
    <t>SAUSA300_1759</t>
  </si>
  <si>
    <t>SAUSA300_1760</t>
  </si>
  <si>
    <t>epiG</t>
  </si>
  <si>
    <t>lantibiotic epidermin immunity protein F</t>
  </si>
  <si>
    <t>SAUSA300_1761</t>
  </si>
  <si>
    <t>epiE</t>
  </si>
  <si>
    <t>SAUSA300_1762</t>
  </si>
  <si>
    <t>epiF</t>
  </si>
  <si>
    <t>SAUSA300_1763</t>
  </si>
  <si>
    <t>epiP</t>
  </si>
  <si>
    <t>lantibiotic epidermin leader peptide processing serine protease EpiP</t>
  </si>
  <si>
    <t>SAUSA300_1764</t>
  </si>
  <si>
    <t>epiD</t>
  </si>
  <si>
    <t>lantibiotic epidermin biosynthesis protein EpiD</t>
  </si>
  <si>
    <t>SAUSA300_1765</t>
  </si>
  <si>
    <t>epiC</t>
  </si>
  <si>
    <t>lantibiotic epidermin biosynthesis protein EpiC</t>
  </si>
  <si>
    <t>SAUSA300_1766</t>
  </si>
  <si>
    <t>epiB</t>
  </si>
  <si>
    <t>lantibiotic epidermin biosynthesis protein EpiB</t>
  </si>
  <si>
    <t>SAUSA300_1767</t>
  </si>
  <si>
    <t>epiA</t>
  </si>
  <si>
    <t>lantibiotic epidermin biosynthesis protein EpiA</t>
  </si>
  <si>
    <t>SAUSA300_1768</t>
  </si>
  <si>
    <t>lukD</t>
  </si>
  <si>
    <t>leukotoxin LukD</t>
  </si>
  <si>
    <t>SAUSA300_1769</t>
  </si>
  <si>
    <t>lukE</t>
  </si>
  <si>
    <t>leukotoxin LukE</t>
  </si>
  <si>
    <t>SAUSA300_1770</t>
  </si>
  <si>
    <t>SAUSA300_1771</t>
  </si>
  <si>
    <t>SAUSA300_1772</t>
  </si>
  <si>
    <t>SAUSA300_1773</t>
  </si>
  <si>
    <t>SAUSA300_1774</t>
  </si>
  <si>
    <t>SAUSA300_1775</t>
  </si>
  <si>
    <t>Gly tRNA</t>
  </si>
  <si>
    <t>SAUSA300_1776</t>
  </si>
  <si>
    <t>His tRNA</t>
  </si>
  <si>
    <t>SAUSA300_1777</t>
  </si>
  <si>
    <t>Phe tRNA</t>
  </si>
  <si>
    <t>SAUSA300_1778</t>
  </si>
  <si>
    <t>SAUSA300_1779</t>
  </si>
  <si>
    <t>Met tRNA</t>
  </si>
  <si>
    <t>SAUSA300_1780</t>
  </si>
  <si>
    <t>SAUSA300_1781</t>
  </si>
  <si>
    <t>hemG</t>
  </si>
  <si>
    <t>protoporphyrinogen oxidase</t>
  </si>
  <si>
    <t>SAUSA300_1782</t>
  </si>
  <si>
    <t>hemH</t>
  </si>
  <si>
    <t>ferrochelatase</t>
  </si>
  <si>
    <t>SAUSA300_1783</t>
  </si>
  <si>
    <t>hemE</t>
  </si>
  <si>
    <t>uroporphyrinogen decarboxylase</t>
  </si>
  <si>
    <t>SAUSA300_1784</t>
  </si>
  <si>
    <t>signal transduction protein TRAP</t>
  </si>
  <si>
    <t>SAUSA300_1785</t>
  </si>
  <si>
    <t>putative ABC transporter protein EcsB</t>
  </si>
  <si>
    <t>SAUSA300_1786</t>
  </si>
  <si>
    <t>ABC transporter ATP-binding protein EcsA</t>
  </si>
  <si>
    <t>SAUSA300_1787</t>
  </si>
  <si>
    <t>HIT family protein</t>
  </si>
  <si>
    <t>SAUSA300_1788</t>
  </si>
  <si>
    <t>SAUSA300_1789</t>
  </si>
  <si>
    <t>SAUSA300_1790</t>
  </si>
  <si>
    <t>prsA</t>
  </si>
  <si>
    <t>foldase protein PrsA</t>
  </si>
  <si>
    <t>SAUSA300_1791</t>
  </si>
  <si>
    <t>cbf1</t>
  </si>
  <si>
    <t>3'-5' exoribonuclease YhaM</t>
  </si>
  <si>
    <t>SAUSA300_1792</t>
  </si>
  <si>
    <t>SAUSA300_1793</t>
  </si>
  <si>
    <t>SAUSA300_1794</t>
  </si>
  <si>
    <t>SAUSA300_1795</t>
  </si>
  <si>
    <t>SAUSA300_1796</t>
  </si>
  <si>
    <t>SAUSA300_1797</t>
  </si>
  <si>
    <t>SAUSA300_1798</t>
  </si>
  <si>
    <t>SAUSA300_1799</t>
  </si>
  <si>
    <t>SAUSA300_1800</t>
  </si>
  <si>
    <t>ribosomal large subunit pseudouridine synthase D</t>
  </si>
  <si>
    <t>SAUSA300_1801</t>
  </si>
  <si>
    <t>fumC</t>
  </si>
  <si>
    <t>fumarate hydratase</t>
  </si>
  <si>
    <t>SAUSA300_1802</t>
  </si>
  <si>
    <t>SAUSA300_1803</t>
  </si>
  <si>
    <t>SAUSA300_1804</t>
  </si>
  <si>
    <t>SAUSA300_1805</t>
  </si>
  <si>
    <t>SAUSA300_1806</t>
  </si>
  <si>
    <t>putative iron-sulfur cluster-binding protein</t>
  </si>
  <si>
    <t>SAUSA300_1807</t>
  </si>
  <si>
    <t>amino acid ABC transporter ATP-binding protein</t>
  </si>
  <si>
    <t>SAUSA300_1808</t>
  </si>
  <si>
    <t>amino acid ABC transporter permease/substrate-binding protein</t>
  </si>
  <si>
    <t>SAUSA300_1809</t>
  </si>
  <si>
    <t>SAUSA300_1810</t>
  </si>
  <si>
    <t>IS1181, transposase</t>
  </si>
  <si>
    <t>SAUSA300_1811</t>
  </si>
  <si>
    <t>Leu tRNA</t>
  </si>
  <si>
    <t>SAUSA300_1812</t>
  </si>
  <si>
    <t>Xaa tRNA</t>
  </si>
  <si>
    <t>SAUSA300_1813</t>
  </si>
  <si>
    <t>SAUSA300_1814</t>
  </si>
  <si>
    <t>Cys tRNA</t>
  </si>
  <si>
    <t>SAUSA300_1815</t>
  </si>
  <si>
    <t>Gln tRNA</t>
  </si>
  <si>
    <t>SAUSA300_1816</t>
  </si>
  <si>
    <t>SAUSA300_1817</t>
  </si>
  <si>
    <t>Trp tRNA</t>
  </si>
  <si>
    <t>SAUSA300_1818</t>
  </si>
  <si>
    <t>Tyr tRNA</t>
  </si>
  <si>
    <t>SAUSA300_1819</t>
  </si>
  <si>
    <t>Thr tRNA</t>
  </si>
  <si>
    <t>SAUSA300_1820</t>
  </si>
  <si>
    <t>SAUSA300_1821</t>
  </si>
  <si>
    <t>SAUSA300_1822</t>
  </si>
  <si>
    <t>SAUSA300_1823</t>
  </si>
  <si>
    <t>SAUSA300_1824</t>
  </si>
  <si>
    <t>SAUSA300_1825</t>
  </si>
  <si>
    <t>SAUSA300_1826</t>
  </si>
  <si>
    <t>SAUSA300_1827</t>
  </si>
  <si>
    <t>SAUSA300_1828</t>
  </si>
  <si>
    <t>SAUSA300_1829</t>
  </si>
  <si>
    <t>Pro tRNA</t>
  </si>
  <si>
    <t>SAUSA300_1830</t>
  </si>
  <si>
    <t>SAUSA300_1831</t>
  </si>
  <si>
    <t>SAUSA300_1832</t>
  </si>
  <si>
    <t>SAUSA300_1833</t>
  </si>
  <si>
    <t>SAUSA300_1834</t>
  </si>
  <si>
    <t>Lys tRNA</t>
  </si>
  <si>
    <t>SAUSA300_1835</t>
  </si>
  <si>
    <t>SAUSA300_1836</t>
  </si>
  <si>
    <t>Val tRNA</t>
  </si>
  <si>
    <t>SAUSA300_1837</t>
  </si>
  <si>
    <t>rrfC</t>
  </si>
  <si>
    <t>SAUSA300_1838</t>
  </si>
  <si>
    <t>rrlC</t>
  </si>
  <si>
    <t>SAUSA300_1839</t>
  </si>
  <si>
    <t>SAUSA300_1840</t>
  </si>
  <si>
    <t>SAUSA300_1841</t>
  </si>
  <si>
    <t>rrsC</t>
  </si>
  <si>
    <t>SAUSA300_1842</t>
  </si>
  <si>
    <t>SAUSA300_1843</t>
  </si>
  <si>
    <t>D-isomer specific 2-hydroxyacid dehydrogenase family protein</t>
  </si>
  <si>
    <t>SAUSA300_1844</t>
  </si>
  <si>
    <t>bacterioferritin comigratory protein</t>
  </si>
  <si>
    <t>SAUSA300_1845</t>
  </si>
  <si>
    <t>SAUSA300_1846</t>
  </si>
  <si>
    <t>SAUSA300_1847</t>
  </si>
  <si>
    <t>SAUSA300_1848</t>
  </si>
  <si>
    <t>SAUSA300_1849</t>
  </si>
  <si>
    <t>mutY</t>
  </si>
  <si>
    <t>A/G-specific adenine glycosylase</t>
  </si>
  <si>
    <t>SAUSA300_1850</t>
  </si>
  <si>
    <t>SAUSA300_1851</t>
  </si>
  <si>
    <t>SAUSA300_1852</t>
  </si>
  <si>
    <t>putative ABC transporter ATP-binding protein</t>
  </si>
  <si>
    <t>SAUSA300_1853</t>
  </si>
  <si>
    <t>SAUSA300_1854</t>
  </si>
  <si>
    <t>recX</t>
  </si>
  <si>
    <t>recombination regulator RecX</t>
  </si>
  <si>
    <t>SAUSA300_1855</t>
  </si>
  <si>
    <t>sgtB</t>
  </si>
  <si>
    <t>glycosyltransferase</t>
  </si>
  <si>
    <t>SAUSA300_1856</t>
  </si>
  <si>
    <t>SAUSA300_1857</t>
  </si>
  <si>
    <t>SAUSA300_1858</t>
  </si>
  <si>
    <t>SAUSA300_1859</t>
  </si>
  <si>
    <t>SAUSA300_1860</t>
  </si>
  <si>
    <t>pepS</t>
  </si>
  <si>
    <t>aminopeptidase PepS</t>
  </si>
  <si>
    <t>SAUSA300_1861</t>
  </si>
  <si>
    <t>SAUSA300_1862</t>
  </si>
  <si>
    <t>SAUSA300_1863</t>
  </si>
  <si>
    <t>SAUSA300_1864</t>
  </si>
  <si>
    <t>SAUSA300_1865</t>
  </si>
  <si>
    <t>vraR</t>
  </si>
  <si>
    <t>SAUSA300_1866</t>
  </si>
  <si>
    <t>vraS</t>
  </si>
  <si>
    <t>two-component sensor histidine kinase</t>
  </si>
  <si>
    <t>SAUSA300_1867</t>
  </si>
  <si>
    <t>SAUSA300_1868</t>
  </si>
  <si>
    <t>SAUSA300_1869</t>
  </si>
  <si>
    <t>map</t>
  </si>
  <si>
    <t>methionine aminopeptidase</t>
  </si>
  <si>
    <t>SAUSA300_1870</t>
  </si>
  <si>
    <t>SAUSA300_1871</t>
  </si>
  <si>
    <t>SAUSA300_1872</t>
  </si>
  <si>
    <t>SAUSA300_1873</t>
  </si>
  <si>
    <t>Mur ligase family protein</t>
  </si>
  <si>
    <t>SAUSA300_1874</t>
  </si>
  <si>
    <t>ferritins family protein</t>
  </si>
  <si>
    <t>SAUSA300_1875</t>
  </si>
  <si>
    <t>exonuclease</t>
  </si>
  <si>
    <t>SAUSA300_1876</t>
  </si>
  <si>
    <t>DNA polymerase IV</t>
  </si>
  <si>
    <t>SAUSA300_1877</t>
  </si>
  <si>
    <t>SAUSA300_1878</t>
  </si>
  <si>
    <t>rumA</t>
  </si>
  <si>
    <t>SAUSA300_1879</t>
  </si>
  <si>
    <t>putative lipid kinase</t>
  </si>
  <si>
    <t>SAUSA300_1880</t>
  </si>
  <si>
    <t>gatB</t>
  </si>
  <si>
    <t>aspartyl/glutamyl-tRNA amidotransferase subunit B</t>
  </si>
  <si>
    <t>SAUSA300_1881</t>
  </si>
  <si>
    <t>gatA</t>
  </si>
  <si>
    <t>aspartyl/glutamyl-tRNA amidotransferase subunit A</t>
  </si>
  <si>
    <t>SAUSA300_1882</t>
  </si>
  <si>
    <t>gatC</t>
  </si>
  <si>
    <t>aspartyl/glutamyl-tRNA amidotransferase subunit C</t>
  </si>
  <si>
    <t>SAUSA300_1883</t>
  </si>
  <si>
    <t>putP</t>
  </si>
  <si>
    <t>high affinity proline permease</t>
  </si>
  <si>
    <t>SAUSA300_1884</t>
  </si>
  <si>
    <t>CamS sex pheromone cAM373</t>
  </si>
  <si>
    <t>SAUSA300_1885</t>
  </si>
  <si>
    <t>ligA</t>
  </si>
  <si>
    <t>DNA ligase</t>
  </si>
  <si>
    <t>SAUSA300_1886</t>
  </si>
  <si>
    <t>pcrA</t>
  </si>
  <si>
    <t>ATP-dependent DNA helicase, PcrA</t>
  </si>
  <si>
    <t>SAUSA300_1887</t>
  </si>
  <si>
    <t>pcrB</t>
  </si>
  <si>
    <t>geranylgeranylglyceryl phosphate synthase-like protein</t>
  </si>
  <si>
    <t>SAUSA300_1888</t>
  </si>
  <si>
    <t>SAUSA300_1889</t>
  </si>
  <si>
    <t>purB</t>
  </si>
  <si>
    <t>adenylosuccinate lyase</t>
  </si>
  <si>
    <t>SAUSA300_1890</t>
  </si>
  <si>
    <t>staphopain A</t>
  </si>
  <si>
    <t>SAUSA300_1891</t>
  </si>
  <si>
    <t>SAUSA300_1892</t>
  </si>
  <si>
    <t>SAUSA300_1893</t>
  </si>
  <si>
    <t>nadE</t>
  </si>
  <si>
    <t>NAD synthetase</t>
  </si>
  <si>
    <t>SAUSA300_1894</t>
  </si>
  <si>
    <t>nicotinate phosphoribosyltransferase</t>
  </si>
  <si>
    <t>SAUSA300_1895</t>
  </si>
  <si>
    <t>nitric oxide synthase oxygenase</t>
  </si>
  <si>
    <t>SAUSA300_1896</t>
  </si>
  <si>
    <t>pheA</t>
  </si>
  <si>
    <t>prephenate dehydratase</t>
  </si>
  <si>
    <t>SAUSA300_1897</t>
  </si>
  <si>
    <t>sodium-dependent transporter</t>
  </si>
  <si>
    <t>SAUSA300_1898</t>
  </si>
  <si>
    <t>SAUSA300_1899</t>
  </si>
  <si>
    <t>SAUSA300_1900</t>
  </si>
  <si>
    <t>ppaC</t>
  </si>
  <si>
    <t>putative manganese-dependent inorganic pyrophosphatase</t>
  </si>
  <si>
    <t>SAUSA300_1901</t>
  </si>
  <si>
    <t>aldA2</t>
  </si>
  <si>
    <t>SAUSA300_1902</t>
  </si>
  <si>
    <t>SAUSA300_1903</t>
  </si>
  <si>
    <t>SAUSA300_1904</t>
  </si>
  <si>
    <t>SAUSA300_1905</t>
  </si>
  <si>
    <t>SAUSA300_1906</t>
  </si>
  <si>
    <t>SAUSA300_1907</t>
  </si>
  <si>
    <t>SAUSA300_1908</t>
  </si>
  <si>
    <t>SAUSA300_1909</t>
  </si>
  <si>
    <t>SAUSA300_1910</t>
  </si>
  <si>
    <t>SAUSA300_1911</t>
  </si>
  <si>
    <t>SAUSA300_1912</t>
  </si>
  <si>
    <t>SAUSA300_1913</t>
  </si>
  <si>
    <t>SAUSA300_1914</t>
  </si>
  <si>
    <t>GntR family regulatory protein</t>
  </si>
  <si>
    <t>SAUSA300_1915</t>
  </si>
  <si>
    <t>SAUSA300_1916</t>
  </si>
  <si>
    <t>SAUSA300_1918</t>
  </si>
  <si>
    <t>truncated beta-hemolysin</t>
  </si>
  <si>
    <t>SAUSA300_1919</t>
  </si>
  <si>
    <t>SAUSA300_1920</t>
  </si>
  <si>
    <t>chs</t>
  </si>
  <si>
    <t>chemotaxis-inhibiting protein CHIPS</t>
  </si>
  <si>
    <t>SAUSA300_1921</t>
  </si>
  <si>
    <t>truncated amidase</t>
  </si>
  <si>
    <t>SAUSA300_1922</t>
  </si>
  <si>
    <t>sak</t>
  </si>
  <si>
    <t>staphylokinase</t>
  </si>
  <si>
    <t>SAUSA300_1923</t>
  </si>
  <si>
    <t>SAUSA300_1924</t>
  </si>
  <si>
    <t>holin</t>
  </si>
  <si>
    <t>SAUSA300_1925</t>
  </si>
  <si>
    <t>phiPVL ORF17-like protein</t>
  </si>
  <si>
    <t>SAUSA300_1926</t>
  </si>
  <si>
    <t>phi77 ORF044-like protein</t>
  </si>
  <si>
    <t>SAUSA300_1927</t>
  </si>
  <si>
    <t>phi77 ORF109-like protein</t>
  </si>
  <si>
    <t>SAUSA300_1928</t>
  </si>
  <si>
    <t>phi77 ORF002-like protein, phage minor structural protein</t>
  </si>
  <si>
    <t>SAUSA300_1929</t>
  </si>
  <si>
    <t>phi77 ORF004-like protein phage tail component</t>
  </si>
  <si>
    <t>SAUSA300_1930</t>
  </si>
  <si>
    <t>phi77 ORF001-like protein, phage tail tape measure protein</t>
  </si>
  <si>
    <t>SAUSA300_1931</t>
  </si>
  <si>
    <t>phi77 ORF100-like protein</t>
  </si>
  <si>
    <t>SAUSA300_1932</t>
  </si>
  <si>
    <t>SAUSA300_1933</t>
  </si>
  <si>
    <t>SAUSA300_1934</t>
  </si>
  <si>
    <t>phi77 ORF020-like protein, phage major tail protein</t>
  </si>
  <si>
    <t>SAUSA300_1935</t>
  </si>
  <si>
    <t>phi77 ORF029-like protein</t>
  </si>
  <si>
    <t>SAUSA300_1936</t>
  </si>
  <si>
    <t>SAUSA300_1937</t>
  </si>
  <si>
    <t>phi77 ORF045-like protein</t>
  </si>
  <si>
    <t>SAUSA300_1938</t>
  </si>
  <si>
    <t>phi77 ORF006-like protein capsid protein</t>
  </si>
  <si>
    <t>SAUSA300_1939</t>
  </si>
  <si>
    <t>phi77 ORF015-like protein protease</t>
  </si>
  <si>
    <t>SAUSA300_1940</t>
  </si>
  <si>
    <t>phage portal protein</t>
  </si>
  <si>
    <t>SAUSA300_1941</t>
  </si>
  <si>
    <t>phi77 ORF003-like protein, phage terminase, large subunit</t>
  </si>
  <si>
    <t>SAUSA300_1942</t>
  </si>
  <si>
    <t>SAUSA300_1943</t>
  </si>
  <si>
    <t>phi77 ORF040-like protein</t>
  </si>
  <si>
    <t>SAUSA300_1944</t>
  </si>
  <si>
    <t>phi77 ORF026-like protein phage transcriptional activator</t>
  </si>
  <si>
    <t>SAUSA300_1945</t>
  </si>
  <si>
    <t>phi77 ORF071-like protein</t>
  </si>
  <si>
    <t>SAUSA300_1946</t>
  </si>
  <si>
    <t>phiPVL ORF057-like protein, transcriptional activator RinB</t>
  </si>
  <si>
    <t>SAUSA300_1947</t>
  </si>
  <si>
    <t>phi77 ORF031-like protein</t>
  </si>
  <si>
    <t>SAUSA300_1948</t>
  </si>
  <si>
    <t>phi77 ORF069-like protein</t>
  </si>
  <si>
    <t>SAUSA300_1949</t>
  </si>
  <si>
    <t>dut</t>
  </si>
  <si>
    <t>dUTP diphosphatase</t>
  </si>
  <si>
    <t>SAUSA300_1950</t>
  </si>
  <si>
    <t>SAUSA300_1951</t>
  </si>
  <si>
    <t>phiPVL ORF052-like protein</t>
  </si>
  <si>
    <t>SAUSA300_1952</t>
  </si>
  <si>
    <t>phiPV083 ORF027-like protein</t>
  </si>
  <si>
    <t>SAUSA300_1953</t>
  </si>
  <si>
    <t>phiPVL ORF051-like protein</t>
  </si>
  <si>
    <t>SAUSA300_1954</t>
  </si>
  <si>
    <t>phiPVL ORF050-like protein</t>
  </si>
  <si>
    <t>SAUSA300_1955</t>
  </si>
  <si>
    <t>putative endodeoxyribonuclease RusA</t>
  </si>
  <si>
    <t>SAUSA300_1956</t>
  </si>
  <si>
    <t>SAUSA300_1957</t>
  </si>
  <si>
    <t>phiPVL ORF046-like protein</t>
  </si>
  <si>
    <t>SAUSA300_1958</t>
  </si>
  <si>
    <t>SAUSA300_1959</t>
  </si>
  <si>
    <t>phiPVL ORF044-like protein</t>
  </si>
  <si>
    <t>SAUSA300_1960</t>
  </si>
  <si>
    <t>putative phage-related DNA recombination protein</t>
  </si>
  <si>
    <t>SAUSA300_1961</t>
  </si>
  <si>
    <t>phiPVL ORF41-like protein</t>
  </si>
  <si>
    <t>SAUSA300_1962</t>
  </si>
  <si>
    <t>phiPVL ORF39-like protein</t>
  </si>
  <si>
    <t>SAUSA300_1963</t>
  </si>
  <si>
    <t>SAUSA300_1964</t>
  </si>
  <si>
    <t>SAUSA300_1965</t>
  </si>
  <si>
    <t>SAUSA300_1966</t>
  </si>
  <si>
    <t>phi77 ORF014-like protein, phage anti-repressor protein</t>
  </si>
  <si>
    <t>SAUSA300_1967</t>
  </si>
  <si>
    <t>SAUSA300_1968</t>
  </si>
  <si>
    <t>putative phage transcriptional regulator</t>
  </si>
  <si>
    <t>SAUSA300_1969</t>
  </si>
  <si>
    <t>phi77 ORF011-like protein, phage transcriptional repressor</t>
  </si>
  <si>
    <t>SAUSA300_1970</t>
  </si>
  <si>
    <t>putative exonuclease</t>
  </si>
  <si>
    <t>SAUSA300_1971</t>
  </si>
  <si>
    <t>phi77 ORF017-like protein</t>
  </si>
  <si>
    <t>SAUSA300_1972</t>
  </si>
  <si>
    <t>SAUSA300_1973</t>
  </si>
  <si>
    <t>SAUSA300_1974</t>
  </si>
  <si>
    <t>leukocidin/hemolysin toxin family protein</t>
  </si>
  <si>
    <t>SAUSA300_1975</t>
  </si>
  <si>
    <t>Aerolysin/leukocidin family protein</t>
  </si>
  <si>
    <t>SAUSA300_1976</t>
  </si>
  <si>
    <t>succinyl-diaminopimelate desuccinylase</t>
  </si>
  <si>
    <t>SAUSA300_1977</t>
  </si>
  <si>
    <t>SAUSA300_1978</t>
  </si>
  <si>
    <t>ferric hydroxamate receptor</t>
  </si>
  <si>
    <t>SAUSA300_1979</t>
  </si>
  <si>
    <t>cation transport family protein</t>
  </si>
  <si>
    <t>SAUSA300_1980</t>
  </si>
  <si>
    <t>SAUSA300_1981</t>
  </si>
  <si>
    <t>phage terminase family protein</t>
  </si>
  <si>
    <t>SAUSA300_1982</t>
  </si>
  <si>
    <t>groEL</t>
  </si>
  <si>
    <t>chaperonin GroEL</t>
  </si>
  <si>
    <t>SAUSA300_1983</t>
  </si>
  <si>
    <t>groES</t>
  </si>
  <si>
    <t>co-chaperonin GroES</t>
  </si>
  <si>
    <t>SAUSA300_1984</t>
  </si>
  <si>
    <t>SAUSA300_1985</t>
  </si>
  <si>
    <t>sdrH</t>
  </si>
  <si>
    <t>serine-aspartate repeat-containing protein SdrH</t>
  </si>
  <si>
    <t>SAUSA300_1986</t>
  </si>
  <si>
    <t>SAUSA300_1987</t>
  </si>
  <si>
    <t>carbon-nitrogen family hydrolase</t>
  </si>
  <si>
    <t>SAUSA300_1988</t>
  </si>
  <si>
    <t>delta-hemolysin</t>
  </si>
  <si>
    <t>SAUSA300_1989</t>
  </si>
  <si>
    <t>agrB</t>
  </si>
  <si>
    <t>accessory gene regulator protein B</t>
  </si>
  <si>
    <t>SAUSA300_1990</t>
  </si>
  <si>
    <t>agrD</t>
  </si>
  <si>
    <t>accessory gene regulator protein D</t>
  </si>
  <si>
    <t>SAUSA300_1991</t>
  </si>
  <si>
    <t>agrC</t>
  </si>
  <si>
    <t>accessory gene regulator protein C</t>
  </si>
  <si>
    <t>SAUSA300_1992</t>
  </si>
  <si>
    <t>agrA</t>
  </si>
  <si>
    <t>accessory gene regulator protein A</t>
  </si>
  <si>
    <t>SAUSA300_1993</t>
  </si>
  <si>
    <t>PfkB family kinase</t>
  </si>
  <si>
    <t>SAUSA300_1994</t>
  </si>
  <si>
    <t>scrB</t>
  </si>
  <si>
    <t>sucrose-6-phosphate hydrolase</t>
  </si>
  <si>
    <t>SAUSA300_1995</t>
  </si>
  <si>
    <t>scrR</t>
  </si>
  <si>
    <t>sucrose operon repressor</t>
  </si>
  <si>
    <t>SAUSA300_1996</t>
  </si>
  <si>
    <t>amt</t>
  </si>
  <si>
    <t>ammonium transporter</t>
  </si>
  <si>
    <t>SAUSA300_1997</t>
  </si>
  <si>
    <t>SAUSA300_1998</t>
  </si>
  <si>
    <t>SAUSA300_1999</t>
  </si>
  <si>
    <t>rex</t>
  </si>
  <si>
    <t>redox-sensing transcriptional repressor Rex</t>
  </si>
  <si>
    <t>SAUSA300_2000</t>
  </si>
  <si>
    <t>vga</t>
  </si>
  <si>
    <t>SAUSA300_2001</t>
  </si>
  <si>
    <t>DNA mismatch repair protein-like protein</t>
  </si>
  <si>
    <t>SAUSA300_2002</t>
  </si>
  <si>
    <t>putative DNA-binding/iron metalloprotein/AP endonuclease</t>
  </si>
  <si>
    <t>SAUSA300_2003</t>
  </si>
  <si>
    <t>rimI</t>
  </si>
  <si>
    <t>ribosomal-protein-alanine acetyltransferase</t>
  </si>
  <si>
    <t>SAUSA300_2004</t>
  </si>
  <si>
    <t>SAUSA300_2005</t>
  </si>
  <si>
    <t>SAUSA300_2006</t>
  </si>
  <si>
    <t>ilvD</t>
  </si>
  <si>
    <t>dihydroxy-acid dehydratase</t>
  </si>
  <si>
    <t>SAUSA300_2007</t>
  </si>
  <si>
    <t>ilvB</t>
  </si>
  <si>
    <t>acetolactate synthase large subunit</t>
  </si>
  <si>
    <t>SAUSA300_2008</t>
  </si>
  <si>
    <t>ilvN</t>
  </si>
  <si>
    <t>acetolactate synthase 1 regulatory subunit</t>
  </si>
  <si>
    <t>SAUSA300_2009</t>
  </si>
  <si>
    <t>ilvC</t>
  </si>
  <si>
    <t>ketol-acid reductoisomerase</t>
  </si>
  <si>
    <t>SAUSA300_2010</t>
  </si>
  <si>
    <t>leuA</t>
  </si>
  <si>
    <t>2-isopropylmalate synthase</t>
  </si>
  <si>
    <t>SAUSA300_2011</t>
  </si>
  <si>
    <t>leuB</t>
  </si>
  <si>
    <t>3-isopropylmalate dehydrogenase</t>
  </si>
  <si>
    <t>SAUSA300_2012</t>
  </si>
  <si>
    <t>leuC</t>
  </si>
  <si>
    <t>isopropylmalate isomerase large subunit</t>
  </si>
  <si>
    <t>SAUSA300_2013</t>
  </si>
  <si>
    <t>leuD</t>
  </si>
  <si>
    <t>isopropylmalate isomerase small subunit</t>
  </si>
  <si>
    <t>SAUSA300_2014</t>
  </si>
  <si>
    <t>SAUSA300_2015</t>
  </si>
  <si>
    <t>rrfD</t>
  </si>
  <si>
    <t>SAUSA300_2016</t>
  </si>
  <si>
    <t>rrlD</t>
  </si>
  <si>
    <t>SAUSA300_2017</t>
  </si>
  <si>
    <t>rrsD</t>
  </si>
  <si>
    <t>SAUSA300_2018</t>
  </si>
  <si>
    <t>SAUSA300_2019</t>
  </si>
  <si>
    <t>SAUSA300_2020</t>
  </si>
  <si>
    <t>SAUSA300_2021</t>
  </si>
  <si>
    <t>S1 RNA-binding domain-containing protein</t>
  </si>
  <si>
    <t>SAUSA300_2022</t>
  </si>
  <si>
    <t>rpoF</t>
  </si>
  <si>
    <t>RNA polymerase sigma factor SigB</t>
  </si>
  <si>
    <t>SAUSA300_2023</t>
  </si>
  <si>
    <t>rsbW</t>
  </si>
  <si>
    <t>serine-protein kinase RsbW</t>
  </si>
  <si>
    <t>SAUSA300_2024</t>
  </si>
  <si>
    <t>rsbV</t>
  </si>
  <si>
    <t>anti-sigma-B factor, antagonist</t>
  </si>
  <si>
    <t>SAUSA300_2025</t>
  </si>
  <si>
    <t>rsbU</t>
  </si>
  <si>
    <t>sigma-B regulation protein</t>
  </si>
  <si>
    <t>SAUSA300_2026</t>
  </si>
  <si>
    <t>PemK family protein</t>
  </si>
  <si>
    <t>SAUSA300_2027</t>
  </si>
  <si>
    <t>alr</t>
  </si>
  <si>
    <t>SAUSA300_2028</t>
  </si>
  <si>
    <t>acpS</t>
  </si>
  <si>
    <t>4'-phosphopantetheinyl transferase</t>
  </si>
  <si>
    <t>SAUSA300_2029</t>
  </si>
  <si>
    <t>SAUSA300_2030</t>
  </si>
  <si>
    <t>SAUSA300_2031</t>
  </si>
  <si>
    <t>SAUSA300_2032</t>
  </si>
  <si>
    <t>kdpC</t>
  </si>
  <si>
    <t>potassium-transporting ATPase subunit C</t>
  </si>
  <si>
    <t>SAUSA300_2033</t>
  </si>
  <si>
    <t>kdpB</t>
  </si>
  <si>
    <t>potassium-transporting ATPase subunit B</t>
  </si>
  <si>
    <t>SAUSA300_2034</t>
  </si>
  <si>
    <t>kdpA</t>
  </si>
  <si>
    <t>potassium-transporting ATPase subunit A</t>
  </si>
  <si>
    <t>SAUSA300_2035</t>
  </si>
  <si>
    <t>kdpD</t>
  </si>
  <si>
    <t>sensor histidine kinase, KdpD</t>
  </si>
  <si>
    <t>SAUSA300_2036</t>
  </si>
  <si>
    <t>kdpE</t>
  </si>
  <si>
    <t>DNA-binding response regulator, KdpE</t>
  </si>
  <si>
    <t>SAUSA300_2037</t>
  </si>
  <si>
    <t>ATP-dependent RNA helicase</t>
  </si>
  <si>
    <t>SAUSA300_2038</t>
  </si>
  <si>
    <t>murF</t>
  </si>
  <si>
    <t>UDP-N-acetylmuramoyl-tripeptide--D-alanyl-D- alanine ligase</t>
  </si>
  <si>
    <t>SAUSA300_2039</t>
  </si>
  <si>
    <t>ddl</t>
  </si>
  <si>
    <t>D-alanyl-alanine synthetase A</t>
  </si>
  <si>
    <t>SAUSA300_2040</t>
  </si>
  <si>
    <t>SAUSA300_2041</t>
  </si>
  <si>
    <t>SAUSA300_2042</t>
  </si>
  <si>
    <t>SAUSA300_2043</t>
  </si>
  <si>
    <t>SAUSA300_2044</t>
  </si>
  <si>
    <t>cls</t>
  </si>
  <si>
    <t>SAUSA300_2045</t>
  </si>
  <si>
    <t>HD domain-containing protein</t>
  </si>
  <si>
    <t>SAUSA300_2046</t>
  </si>
  <si>
    <t>oxaA</t>
  </si>
  <si>
    <t>membrane protein oxaA</t>
  </si>
  <si>
    <t>SAUSA300_2047</t>
  </si>
  <si>
    <t>thiE</t>
  </si>
  <si>
    <t>thiamine-phosphate pyrophosphorylase</t>
  </si>
  <si>
    <t>SAUSA300_2048</t>
  </si>
  <si>
    <t>thiM</t>
  </si>
  <si>
    <t>hydroxyethylthiazole kinase</t>
  </si>
  <si>
    <t>SAUSA300_2049</t>
  </si>
  <si>
    <t>SAUSA300_2050</t>
  </si>
  <si>
    <t>TENA/THI-4 family protein</t>
  </si>
  <si>
    <t>SAUSA300_2051</t>
  </si>
  <si>
    <t>SAUSA300_2052</t>
  </si>
  <si>
    <t>single-stranded DNA- binding protein family</t>
  </si>
  <si>
    <t>SAUSA300_2053</t>
  </si>
  <si>
    <t>SAUSA300_2054</t>
  </si>
  <si>
    <t>fabZ</t>
  </si>
  <si>
    <t>(3R)-hydroxymyristoyl-ACP dehydratase</t>
  </si>
  <si>
    <t>SAUSA300_2055</t>
  </si>
  <si>
    <t>murA</t>
  </si>
  <si>
    <t>UDP-N-acetylglucosamine 1-carboxyvinyltransferase</t>
  </si>
  <si>
    <t>SAUSA300_2056</t>
  </si>
  <si>
    <t>SAUSA300_2057</t>
  </si>
  <si>
    <t>atpC</t>
  </si>
  <si>
    <t>F0F1 ATP synthase subunit epsilon</t>
  </si>
  <si>
    <t>SAUSA300_2058</t>
  </si>
  <si>
    <t>atpD</t>
  </si>
  <si>
    <t>F0F1 ATP synthase subunit beta</t>
  </si>
  <si>
    <t>SAUSA300_2059</t>
  </si>
  <si>
    <t>atpG</t>
  </si>
  <si>
    <t>F0F1 ATP synthase subunit gamma</t>
  </si>
  <si>
    <t>SAUSA300_2060</t>
  </si>
  <si>
    <t>atpA</t>
  </si>
  <si>
    <t>F0F1 ATP synthase subunit alpha</t>
  </si>
  <si>
    <t>SAUSA300_2061</t>
  </si>
  <si>
    <t>atpH</t>
  </si>
  <si>
    <t>F0F1 ATP synthase subunit delta</t>
  </si>
  <si>
    <t>SAUSA300_2062</t>
  </si>
  <si>
    <t>atpF</t>
  </si>
  <si>
    <t>F0F1 ATP synthase subunit B</t>
  </si>
  <si>
    <t>SAUSA300_2063</t>
  </si>
  <si>
    <t>atpE</t>
  </si>
  <si>
    <t>F0F1 ATP synthase subunit C</t>
  </si>
  <si>
    <t>SAUSA300_2064</t>
  </si>
  <si>
    <t>atpB</t>
  </si>
  <si>
    <t>F0F1 ATP synthase subunit A</t>
  </si>
  <si>
    <t>SAUSA300_2065</t>
  </si>
  <si>
    <t>UDP-GlcNAc 2-epimerase</t>
  </si>
  <si>
    <t>SAUSA300_2066</t>
  </si>
  <si>
    <t>upp</t>
  </si>
  <si>
    <t>uracil phosphoribosyltransferase</t>
  </si>
  <si>
    <t>SAUSA300_2067</t>
  </si>
  <si>
    <t>glyA</t>
  </si>
  <si>
    <t>serine hydroxymethyltransferase</t>
  </si>
  <si>
    <t>SAUSA300_2068</t>
  </si>
  <si>
    <t>SAUSA300_2069</t>
  </si>
  <si>
    <t>SAUSA300_2070</t>
  </si>
  <si>
    <t>SAUSA300_2071</t>
  </si>
  <si>
    <t>HemK family modification methylase</t>
  </si>
  <si>
    <t>SAUSA300_2072</t>
  </si>
  <si>
    <t>prfA</t>
  </si>
  <si>
    <t>peptide chain release factor 1</t>
  </si>
  <si>
    <t>SAUSA300_2073</t>
  </si>
  <si>
    <t>tdk</t>
  </si>
  <si>
    <t>thymidine kinase</t>
  </si>
  <si>
    <t>SAUSA300_2074</t>
  </si>
  <si>
    <t>rpmE2</t>
  </si>
  <si>
    <t>50S ribosomal protein L31 type B</t>
  </si>
  <si>
    <t>SAUSA300_2075</t>
  </si>
  <si>
    <t>rho</t>
  </si>
  <si>
    <t>transcription termination factor Rho</t>
  </si>
  <si>
    <t>SAUSA300_2076</t>
  </si>
  <si>
    <t>aldehyde dehydrogenase family protein</t>
  </si>
  <si>
    <t>SAUSA300_2077</t>
  </si>
  <si>
    <t>SAUSA300_2078</t>
  </si>
  <si>
    <t>SAUSA300_2079</t>
  </si>
  <si>
    <t>fba</t>
  </si>
  <si>
    <t>fructose-bisphosphate aldolase</t>
  </si>
  <si>
    <t>SAUSA300_2080</t>
  </si>
  <si>
    <t>SAUSA300_2081</t>
  </si>
  <si>
    <t>pyrG</t>
  </si>
  <si>
    <t>CTP synthetase</t>
  </si>
  <si>
    <t>SAUSA300_2082</t>
  </si>
  <si>
    <t>rpoE</t>
  </si>
  <si>
    <t>DNA-directed RNA polymerase subunit delta</t>
  </si>
  <si>
    <t>SAUSA300_2083</t>
  </si>
  <si>
    <t>SAUSA300_2084</t>
  </si>
  <si>
    <t>coaA</t>
  </si>
  <si>
    <t>pantothenate kinase</t>
  </si>
  <si>
    <t>SAUSA300_2085</t>
  </si>
  <si>
    <t>SAUSA300_2086</t>
  </si>
  <si>
    <t>SAUSA300_2087</t>
  </si>
  <si>
    <t>putative peptidase</t>
  </si>
  <si>
    <t>SAUSA300_2088</t>
  </si>
  <si>
    <t>luxS</t>
  </si>
  <si>
    <t>S-ribosylhomocysteinase</t>
  </si>
  <si>
    <t>SAUSA300_2089</t>
  </si>
  <si>
    <t>pdp</t>
  </si>
  <si>
    <t>pyrimidine-nucleoside phosphorylase</t>
  </si>
  <si>
    <t>SAUSA300_2090</t>
  </si>
  <si>
    <t>SAUSA300_2091</t>
  </si>
  <si>
    <t>SAUSA300_2092</t>
  </si>
  <si>
    <t>dps</t>
  </si>
  <si>
    <t>general stress protein 20U</t>
  </si>
  <si>
    <t>SAUSA300_2093</t>
  </si>
  <si>
    <t>SAUSA300_2094</t>
  </si>
  <si>
    <t>SAUSA300_2095</t>
  </si>
  <si>
    <t>SAUSA300_2096</t>
  </si>
  <si>
    <t>manA</t>
  </si>
  <si>
    <t>mannose-6-phosphate isomerase</t>
  </si>
  <si>
    <t>SAUSA300_2097</t>
  </si>
  <si>
    <t>SAUSA300_2098</t>
  </si>
  <si>
    <t>ArsR family transcriptional regulator</t>
  </si>
  <si>
    <t>SAUSA300_2099</t>
  </si>
  <si>
    <t>SAUSA300_2100</t>
  </si>
  <si>
    <t>lytic regulatory protein</t>
  </si>
  <si>
    <t>SAUSA300_2101</t>
  </si>
  <si>
    <t>SAP domain-containing protein</t>
  </si>
  <si>
    <t>SAUSA300_2102</t>
  </si>
  <si>
    <t>haloacid dehalogenase-like hydrolase</t>
  </si>
  <si>
    <t>SAUSA300_2103</t>
  </si>
  <si>
    <t>SAUSA300_2104</t>
  </si>
  <si>
    <t>glmS</t>
  </si>
  <si>
    <t>glucosamine--fructose-6-phosphate aminotransferase</t>
  </si>
  <si>
    <t>SAUSA300_2105</t>
  </si>
  <si>
    <t>mtlF</t>
  </si>
  <si>
    <t>PTS system, mannitol specific IIBC component</t>
  </si>
  <si>
    <t>SAUSA300_2106</t>
  </si>
  <si>
    <t>SAUSA300_2107</t>
  </si>
  <si>
    <t>mtlA</t>
  </si>
  <si>
    <t>PTS system, mannitol specific IIA component</t>
  </si>
  <si>
    <t>SAUSA300_2108</t>
  </si>
  <si>
    <t>mtlD</t>
  </si>
  <si>
    <t>mannitol-1-phosphate 5-dehydrogenase</t>
  </si>
  <si>
    <t>SAUSA300_2109</t>
  </si>
  <si>
    <t>fmtB</t>
  </si>
  <si>
    <t>truncated FmtB protein</t>
  </si>
  <si>
    <t>SAUSA300_2110</t>
  </si>
  <si>
    <t>SAUSA300_2111</t>
  </si>
  <si>
    <t>glmM</t>
  </si>
  <si>
    <t>phosphoglucosamine mutase</t>
  </si>
  <si>
    <t>SAUSA300_2112</t>
  </si>
  <si>
    <t>SAUSA300_2113</t>
  </si>
  <si>
    <t>SAUSA300_2114</t>
  </si>
  <si>
    <t>rocF</t>
  </si>
  <si>
    <t>arginase</t>
  </si>
  <si>
    <t>SAUSA300_2115</t>
  </si>
  <si>
    <t>tnp</t>
  </si>
  <si>
    <t>SAUSA300_2116</t>
  </si>
  <si>
    <t>SAUSA300_2117</t>
  </si>
  <si>
    <t>SAUSA300_2118</t>
  </si>
  <si>
    <t>SAUSA300_2119</t>
  </si>
  <si>
    <t>SAUSA300_2120</t>
  </si>
  <si>
    <t>SAUSA300_2121</t>
  </si>
  <si>
    <t>SAUSA300_2122</t>
  </si>
  <si>
    <t>rrfE</t>
  </si>
  <si>
    <t>SAUSA300_2123</t>
  </si>
  <si>
    <t>rrlE</t>
  </si>
  <si>
    <t>SAUSA300_2124</t>
  </si>
  <si>
    <t>rrsE</t>
  </si>
  <si>
    <t>SAUSA300_2125</t>
  </si>
  <si>
    <t>ATP-binding Mrp/Nbp35 family protein</t>
  </si>
  <si>
    <t>SAUSA300_2126</t>
  </si>
  <si>
    <t>EmrB/QacA family drug resistance transporter</t>
  </si>
  <si>
    <t>SAUSA300_2127</t>
  </si>
  <si>
    <t>SAUSA300_2128</t>
  </si>
  <si>
    <t>SAUSA300_2129</t>
  </si>
  <si>
    <t>putative hemolysin III</t>
  </si>
  <si>
    <t>SAUSA300_2130</t>
  </si>
  <si>
    <t>UTP-glucose-1-phosphate uridylyltransferase family protein</t>
  </si>
  <si>
    <t>SAUSA300_2131</t>
  </si>
  <si>
    <t>SAUSA300_2132</t>
  </si>
  <si>
    <t>SAUSA300_2133</t>
  </si>
  <si>
    <t>transporter gate domain-containing protein</t>
  </si>
  <si>
    <t>SAUSA300_2134</t>
  </si>
  <si>
    <t>SAUSA300_2135</t>
  </si>
  <si>
    <t>SAUSA300_2136</t>
  </si>
  <si>
    <t>iron compound ABC transporter iron compound-binding protein</t>
  </si>
  <si>
    <t>SAUSA300_2137</t>
  </si>
  <si>
    <t>SAUSA300_2138</t>
  </si>
  <si>
    <t>SAUSA300_2139</t>
  </si>
  <si>
    <t>putative transporter</t>
  </si>
  <si>
    <t>SAUSA300_2140</t>
  </si>
  <si>
    <t>SAUSA300_2142</t>
  </si>
  <si>
    <t>asp23</t>
  </si>
  <si>
    <t>alkaline shock protein 23</t>
  </si>
  <si>
    <t>SAUSA300_2143</t>
  </si>
  <si>
    <t>SAUSA300_2144</t>
  </si>
  <si>
    <t>SAUSA300_2145</t>
  </si>
  <si>
    <t>glycine betaine transporter</t>
  </si>
  <si>
    <t>SAUSA300_2146</t>
  </si>
  <si>
    <t>SAUSA300_2147</t>
  </si>
  <si>
    <t>SAUSA300_2148</t>
  </si>
  <si>
    <t>SAUSA300_2149</t>
  </si>
  <si>
    <t>lacG</t>
  </si>
  <si>
    <t>6-phospho-beta-galactosidase</t>
  </si>
  <si>
    <t>SAUSA300_2150</t>
  </si>
  <si>
    <t>lacE</t>
  </si>
  <si>
    <t>PTS system, lactose-specific IIBC component</t>
  </si>
  <si>
    <t>SAUSA300_2151</t>
  </si>
  <si>
    <t>lacF</t>
  </si>
  <si>
    <t>PTS system, lactose-specific IIA component</t>
  </si>
  <si>
    <t>SAUSA300_2152</t>
  </si>
  <si>
    <t>lacD</t>
  </si>
  <si>
    <t>tagatose 1,6-diphosphate aldolase</t>
  </si>
  <si>
    <t>SAUSA300_2153</t>
  </si>
  <si>
    <t>lacC</t>
  </si>
  <si>
    <t>tagatose-6-phosphate kinase</t>
  </si>
  <si>
    <t>SAUSA300_2154</t>
  </si>
  <si>
    <t>lacB</t>
  </si>
  <si>
    <t>galactose-6-phosphate isomerase subunit LacB</t>
  </si>
  <si>
    <t>SAUSA300_2155</t>
  </si>
  <si>
    <t>lacA</t>
  </si>
  <si>
    <t>galactose-6-phosphate isomerase subunit LacA</t>
  </si>
  <si>
    <t>SAUSA300_2156</t>
  </si>
  <si>
    <t>lactose phosphotransferase system repressor</t>
  </si>
  <si>
    <t>SAUSA300_2157</t>
  </si>
  <si>
    <t>NAD-dependent deacetylase</t>
  </si>
  <si>
    <t>SAUSA300_2158</t>
  </si>
  <si>
    <t>SAUSA300_2159</t>
  </si>
  <si>
    <t>SAUSA300_2160</t>
  </si>
  <si>
    <t>MerR family transcriptional regulator</t>
  </si>
  <si>
    <t>SAUSA300_2161</t>
  </si>
  <si>
    <t>hysA</t>
  </si>
  <si>
    <t>hyaluronate lyase</t>
  </si>
  <si>
    <t>SAUSA300_2162</t>
  </si>
  <si>
    <t>M23/M37 peptidase domain-containing protein</t>
  </si>
  <si>
    <t>SAUSA300_2163</t>
  </si>
  <si>
    <t>SAUSA300_2164</t>
  </si>
  <si>
    <t>SAUSA300_2165</t>
  </si>
  <si>
    <t>budA</t>
  </si>
  <si>
    <t>alpha-acetolactate decarboxylase</t>
  </si>
  <si>
    <t>SAUSA300_2166</t>
  </si>
  <si>
    <t>alsS</t>
  </si>
  <si>
    <t>acetolactate synthase</t>
  </si>
  <si>
    <t>SAUSA300_2167</t>
  </si>
  <si>
    <t>SAUSA300_2168</t>
  </si>
  <si>
    <t>SAUSA300_2169</t>
  </si>
  <si>
    <t>SAUSA300_2171</t>
  </si>
  <si>
    <t>rpsI</t>
  </si>
  <si>
    <t>30S ribosomal protein S9</t>
  </si>
  <si>
    <t>SAUSA300_2172</t>
  </si>
  <si>
    <t>rplM</t>
  </si>
  <si>
    <t>50S ribosomal protein L13</t>
  </si>
  <si>
    <t>SAUSA300_2173</t>
  </si>
  <si>
    <t>truA</t>
  </si>
  <si>
    <t>tRNA pseudouridine synthase A</t>
  </si>
  <si>
    <t>SAUSA300_2174</t>
  </si>
  <si>
    <t>SAUSA300_2175</t>
  </si>
  <si>
    <t>cbiO</t>
  </si>
  <si>
    <t>cobalt transporter ATP-binding subunit</t>
  </si>
  <si>
    <t>SAUSA300_2176</t>
  </si>
  <si>
    <t>SAUSA300_2177</t>
  </si>
  <si>
    <t>rplQ</t>
  </si>
  <si>
    <t>50S ribosomal protein L17</t>
  </si>
  <si>
    <t>SAUSA300_2178</t>
  </si>
  <si>
    <t>rpoA</t>
  </si>
  <si>
    <t>DNA-directed RNA polymerase subunit alpha</t>
  </si>
  <si>
    <t>SAUSA300_2179</t>
  </si>
  <si>
    <t>rpsK</t>
  </si>
  <si>
    <t>30S ribosomal protein S11</t>
  </si>
  <si>
    <t>SAUSA300_2180</t>
  </si>
  <si>
    <t>rpsM</t>
  </si>
  <si>
    <t>30S ribosomal protein S13</t>
  </si>
  <si>
    <t>SAUSA300_2181</t>
  </si>
  <si>
    <t>rpmJ</t>
  </si>
  <si>
    <t>50S ribosomal protein L36</t>
  </si>
  <si>
    <t>SAUSA300_2182</t>
  </si>
  <si>
    <t>infA</t>
  </si>
  <si>
    <t>translation initiation factor IF-1</t>
  </si>
  <si>
    <t>SAUSA300_2183</t>
  </si>
  <si>
    <t>adk</t>
  </si>
  <si>
    <t>adenylate kinase</t>
  </si>
  <si>
    <t>SAUSA300_2184</t>
  </si>
  <si>
    <t>secY</t>
  </si>
  <si>
    <t>preprotein translocase subunit SecY</t>
  </si>
  <si>
    <t>SAUSA300_2185</t>
  </si>
  <si>
    <t>rplO</t>
  </si>
  <si>
    <t>50S ribosomal protein L15</t>
  </si>
  <si>
    <t>SAUSA300_2186</t>
  </si>
  <si>
    <t>rpmD</t>
  </si>
  <si>
    <t>50S ribosomal protein L30</t>
  </si>
  <si>
    <t>SAUSA300_2187</t>
  </si>
  <si>
    <t>rpsE</t>
  </si>
  <si>
    <t>30S ribosomal protein S5</t>
  </si>
  <si>
    <t>SAUSA300_2188</t>
  </si>
  <si>
    <t>rplR</t>
  </si>
  <si>
    <t>50S ribosomal protein L18</t>
  </si>
  <si>
    <t>SAUSA300_2189</t>
  </si>
  <si>
    <t>rplF</t>
  </si>
  <si>
    <t>50S ribosomal protein L6</t>
  </si>
  <si>
    <t>SAUSA300_2190</t>
  </si>
  <si>
    <t>rpsH</t>
  </si>
  <si>
    <t>30S ribosomal protein S8</t>
  </si>
  <si>
    <t>SAUSA300_2191</t>
  </si>
  <si>
    <t>SAUSA300_2192</t>
  </si>
  <si>
    <t>rplE</t>
  </si>
  <si>
    <t>50S ribosomal protein L5</t>
  </si>
  <si>
    <t>SAUSA300_2193</t>
  </si>
  <si>
    <t>rplX</t>
  </si>
  <si>
    <t>50S ribosomal protein L24</t>
  </si>
  <si>
    <t>SAUSA300_2194</t>
  </si>
  <si>
    <t>rplN</t>
  </si>
  <si>
    <t>50S ribosomal protein L14</t>
  </si>
  <si>
    <t>SAUSA300_2195</t>
  </si>
  <si>
    <t>rpsQ</t>
  </si>
  <si>
    <t>30S ribosomal protein S17</t>
  </si>
  <si>
    <t>SAUSA300_2196</t>
  </si>
  <si>
    <t>rpmC</t>
  </si>
  <si>
    <t>50S ribosomal protein L29</t>
  </si>
  <si>
    <t>SAUSA300_2197</t>
  </si>
  <si>
    <t>rplP</t>
  </si>
  <si>
    <t>50S ribosomal protein L16</t>
  </si>
  <si>
    <t>SAUSA300_2198</t>
  </si>
  <si>
    <t>rpsC</t>
  </si>
  <si>
    <t>30S ribosomal protein S3</t>
  </si>
  <si>
    <t>SAUSA300_2199</t>
  </si>
  <si>
    <t>rplV</t>
  </si>
  <si>
    <t>50S ribosomal protein L22</t>
  </si>
  <si>
    <t>SAUSA300_2200</t>
  </si>
  <si>
    <t>rpsS</t>
  </si>
  <si>
    <t>30S ribosomal protein S19</t>
  </si>
  <si>
    <t>SAUSA300_2201</t>
  </si>
  <si>
    <t>rplB</t>
  </si>
  <si>
    <t>50S ribosomal protein L2</t>
  </si>
  <si>
    <t>SAUSA300_2202</t>
  </si>
  <si>
    <t>rplW</t>
  </si>
  <si>
    <t>50S ribosomal protein L23</t>
  </si>
  <si>
    <t>SAUSA300_2203</t>
  </si>
  <si>
    <t>rplD</t>
  </si>
  <si>
    <t>50S ribosomal protein L4</t>
  </si>
  <si>
    <t>SAUSA300_2204</t>
  </si>
  <si>
    <t>rplC</t>
  </si>
  <si>
    <t>50S ribosomal protein L3</t>
  </si>
  <si>
    <t>SAUSA300_2205</t>
  </si>
  <si>
    <t>rpsJ</t>
  </si>
  <si>
    <t>30S ribosomal protein S10</t>
  </si>
  <si>
    <t>SAUSA300_2206</t>
  </si>
  <si>
    <t>SAUSA300_2207</t>
  </si>
  <si>
    <t>xanthine/uracil permease family protein</t>
  </si>
  <si>
    <t>SAUSA300_2208</t>
  </si>
  <si>
    <t>topB</t>
  </si>
  <si>
    <t>DNA topoisomerase III</t>
  </si>
  <si>
    <t>SAUSA300_2209</t>
  </si>
  <si>
    <t>SAUSA300_2210</t>
  </si>
  <si>
    <t>glcU</t>
  </si>
  <si>
    <t>glucose uptake protein</t>
  </si>
  <si>
    <t>SAUSA300_2211</t>
  </si>
  <si>
    <t>SAUSA300_2212</t>
  </si>
  <si>
    <t>SAUSA300_2213</t>
  </si>
  <si>
    <t>AcrB/AcrD/AcrF family protein</t>
  </si>
  <si>
    <t>SAUSA300_2214</t>
  </si>
  <si>
    <t>FmhB protein</t>
  </si>
  <si>
    <t>SAUSA300_2215</t>
  </si>
  <si>
    <t>SAUSA300_2216</t>
  </si>
  <si>
    <t>SAUSA300_2217</t>
  </si>
  <si>
    <t>SAUSA300_2218</t>
  </si>
  <si>
    <t>SAUSA300_2219</t>
  </si>
  <si>
    <t>moaA</t>
  </si>
  <si>
    <t>molybdenum cofactor biosynthesis protein A</t>
  </si>
  <si>
    <t>SAUSA300_2220</t>
  </si>
  <si>
    <t>mobA</t>
  </si>
  <si>
    <t>molybdopterin-guanine dinucleotide biosynthesis protein MobA</t>
  </si>
  <si>
    <t>SAUSA300_2221</t>
  </si>
  <si>
    <t>moaD</t>
  </si>
  <si>
    <t>molybdopterin converting factor, subunit 1</t>
  </si>
  <si>
    <t>SAUSA300_2222</t>
  </si>
  <si>
    <t>moaE</t>
  </si>
  <si>
    <t>molybdopterin converting factor, subunit 2</t>
  </si>
  <si>
    <t>SAUSA300_2223</t>
  </si>
  <si>
    <t>mobB</t>
  </si>
  <si>
    <t>molybdopterin-guanine dinucleotide biosynthesis protein B</t>
  </si>
  <si>
    <t>SAUSA300_2224</t>
  </si>
  <si>
    <t>moeA</t>
  </si>
  <si>
    <t>molybdopterin biosynthesis protein A</t>
  </si>
  <si>
    <t>SAUSA300_2225</t>
  </si>
  <si>
    <t>moaC</t>
  </si>
  <si>
    <t>molybdenum cofactor biosynthesis protein MoaC</t>
  </si>
  <si>
    <t>SAUSA300_2226</t>
  </si>
  <si>
    <t>moaB</t>
  </si>
  <si>
    <t>molybdenum cofactor biosynthesis protein B</t>
  </si>
  <si>
    <t>SAUSA300_2227</t>
  </si>
  <si>
    <t>moeB</t>
  </si>
  <si>
    <t>molybdopterin biosynthesis protein B</t>
  </si>
  <si>
    <t>SAUSA300_2228</t>
  </si>
  <si>
    <t>modC</t>
  </si>
  <si>
    <t>molybdenum ABC transporter ATP-binding protein ModC</t>
  </si>
  <si>
    <t>SAUSA300_2229</t>
  </si>
  <si>
    <t>modB</t>
  </si>
  <si>
    <t>molybdenum ABC transporter permease ModB</t>
  </si>
  <si>
    <t>SAUSA300_2230</t>
  </si>
  <si>
    <t>modA</t>
  </si>
  <si>
    <t>molybdenum ABC transporter molybdenum-binding protein ModA</t>
  </si>
  <si>
    <t>SAUSA300_2231</t>
  </si>
  <si>
    <t>fdhD</t>
  </si>
  <si>
    <t>formate dehydrogenase accessory protein</t>
  </si>
  <si>
    <t>SAUSA300_2232</t>
  </si>
  <si>
    <t>SAUSA300_2233</t>
  </si>
  <si>
    <t>BioY family protein</t>
  </si>
  <si>
    <t>SAUSA300_2234</t>
  </si>
  <si>
    <t>SAUSA300_2235</t>
  </si>
  <si>
    <t>SAUSA300_2236</t>
  </si>
  <si>
    <t>SAUSA300_2237</t>
  </si>
  <si>
    <t>putative urea transporter</t>
  </si>
  <si>
    <t>SAUSA300_2238</t>
  </si>
  <si>
    <t>ureA</t>
  </si>
  <si>
    <t>urease subunit gamma</t>
  </si>
  <si>
    <t>SAUSA300_2239</t>
  </si>
  <si>
    <t>ureB</t>
  </si>
  <si>
    <t>urease subunit beta</t>
  </si>
  <si>
    <t>SAUSA300_2240</t>
  </si>
  <si>
    <t>ureC</t>
  </si>
  <si>
    <t>urease subunit alpha</t>
  </si>
  <si>
    <t>SAUSA300_2241</t>
  </si>
  <si>
    <t>ureE</t>
  </si>
  <si>
    <t>urease accessory protein UreE</t>
  </si>
  <si>
    <t>SAUSA300_2242</t>
  </si>
  <si>
    <t>ureF</t>
  </si>
  <si>
    <t>urease accessory protein UreF</t>
  </si>
  <si>
    <t>SAUSA300_2243</t>
  </si>
  <si>
    <t>ureG</t>
  </si>
  <si>
    <t>urease accessory protein UreG</t>
  </si>
  <si>
    <t>SAUSA300_2244</t>
  </si>
  <si>
    <t>ureD</t>
  </si>
  <si>
    <t>urease accessory protein UreD</t>
  </si>
  <si>
    <t>SAUSA300_2245</t>
  </si>
  <si>
    <t>accessory regulator R</t>
  </si>
  <si>
    <t>SAUSA300_2246</t>
  </si>
  <si>
    <t>SAUSA300_2247</t>
  </si>
  <si>
    <t>SAUSA300_2248</t>
  </si>
  <si>
    <t>SAUSA300_2249</t>
  </si>
  <si>
    <t>ssaA</t>
  </si>
  <si>
    <t>secretory antigen precursor SsaA</t>
  </si>
  <si>
    <t>SAUSA300_2250</t>
  </si>
  <si>
    <t>nhaC</t>
  </si>
  <si>
    <t>Na+/H+ antiporter NhaC</t>
  </si>
  <si>
    <t>SAUSA300_2251</t>
  </si>
  <si>
    <t>dehydrogenase family protein</t>
  </si>
  <si>
    <t>SAUSA300_2252</t>
  </si>
  <si>
    <t>SAUSA300_2253</t>
  </si>
  <si>
    <t>SAUSA300_2254</t>
  </si>
  <si>
    <t>glycerate dehydrogenase-like protein</t>
  </si>
  <si>
    <t>SAUSA300_2255</t>
  </si>
  <si>
    <t>SAUSA300_2256</t>
  </si>
  <si>
    <t>putative N-acetylmuramoyl-L-alanine amidase</t>
  </si>
  <si>
    <t>SAUSA300_2257</t>
  </si>
  <si>
    <t>SAUSA300_2258</t>
  </si>
  <si>
    <t>formate dehydrogenase, alpha subunit</t>
  </si>
  <si>
    <t>SAUSA300_2259</t>
  </si>
  <si>
    <t>SAUSA300_2260</t>
  </si>
  <si>
    <t>SAUSA300_2261</t>
  </si>
  <si>
    <t>SAUSA300_2263</t>
  </si>
  <si>
    <t>SAUSA300_2262</t>
  </si>
  <si>
    <t>SAUSA300_2264</t>
  </si>
  <si>
    <t>RpiR family phosphosugar-binding transcriptional regulator</t>
  </si>
  <si>
    <t>SAUSA300_2265</t>
  </si>
  <si>
    <t>putative amino acid permease</t>
  </si>
  <si>
    <t>SAUSA300_2266</t>
  </si>
  <si>
    <t>SAUSA300_2267</t>
  </si>
  <si>
    <t>SAUSA300_2268</t>
  </si>
  <si>
    <t>sodium/bile acid symporter family protein</t>
  </si>
  <si>
    <t>SAUSA300_2269</t>
  </si>
  <si>
    <t>SAUSA300_2270</t>
  </si>
  <si>
    <t>glvC</t>
  </si>
  <si>
    <t>PTS system, arbutin-like IIBC component</t>
  </si>
  <si>
    <t>SAUSA300_2271</t>
  </si>
  <si>
    <t>phosphosugar-binding transcriptional regulator</t>
  </si>
  <si>
    <t>SAUSA300_2272</t>
  </si>
  <si>
    <t>SAUSA300_2273</t>
  </si>
  <si>
    <t>SAUSA300_2274</t>
  </si>
  <si>
    <t>SAUSA300_2275</t>
  </si>
  <si>
    <t>SAUSA300_2276</t>
  </si>
  <si>
    <t>SAUSA300_2277</t>
  </si>
  <si>
    <t>hutI</t>
  </si>
  <si>
    <t>imidazolonepropionase</t>
  </si>
  <si>
    <t>SAUSA300_2278</t>
  </si>
  <si>
    <t>hutU</t>
  </si>
  <si>
    <t>urocanate hydratase</t>
  </si>
  <si>
    <t>SAUSA300_2279</t>
  </si>
  <si>
    <t>SAUSA300_2280</t>
  </si>
  <si>
    <t>fosB</t>
  </si>
  <si>
    <t>fosfomycin resistance protein FosB</t>
  </si>
  <si>
    <t>SAUSA300_2281</t>
  </si>
  <si>
    <t>hutG</t>
  </si>
  <si>
    <t>formimidoylglutamase</t>
  </si>
  <si>
    <t>SAUSA300_2282</t>
  </si>
  <si>
    <t>SAUSA300_2283</t>
  </si>
  <si>
    <t>rpiA</t>
  </si>
  <si>
    <t>ribose-5-phosphate isomerase A</t>
  </si>
  <si>
    <t>SAUSA300_2284</t>
  </si>
  <si>
    <t>SAUSA300_2285</t>
  </si>
  <si>
    <t>galM</t>
  </si>
  <si>
    <t>aldose 1-epimerase</t>
  </si>
  <si>
    <t>SAUSA300_2286</t>
  </si>
  <si>
    <t>SAUSA300_2287</t>
  </si>
  <si>
    <t>SAUSA300_2288</t>
  </si>
  <si>
    <t>SAUSA300_2289</t>
  </si>
  <si>
    <t>SAUSA300_2290</t>
  </si>
  <si>
    <t>putative 3-methyladenine DNA glycosylase</t>
  </si>
  <si>
    <t>SAUSA300_2291</t>
  </si>
  <si>
    <t>gltS</t>
  </si>
  <si>
    <t>sodium/glutamate symporter</t>
  </si>
  <si>
    <t>SAUSA300_2292</t>
  </si>
  <si>
    <t>fni</t>
  </si>
  <si>
    <t>isopentenyl pyrophosphate isomerase</t>
  </si>
  <si>
    <t>SAUSA300_2293</t>
  </si>
  <si>
    <t>corA</t>
  </si>
  <si>
    <t>magnesium and cobalt transport protein</t>
  </si>
  <si>
    <t>SAUSA300_2294</t>
  </si>
  <si>
    <t>SAUSA300_2295</t>
  </si>
  <si>
    <t>SAUSA300_2296</t>
  </si>
  <si>
    <t>esterase-like protein</t>
  </si>
  <si>
    <t>SAUSA300_2297</t>
  </si>
  <si>
    <t>SAUSA300_2298</t>
  </si>
  <si>
    <t>multidrug resistance protein B, drug resistance transporter</t>
  </si>
  <si>
    <t>SAUSA300_2299</t>
  </si>
  <si>
    <t>SAUSA300_2300</t>
  </si>
  <si>
    <t>TetR family transcriptional regulator</t>
  </si>
  <si>
    <t>SAUSA300_2301</t>
  </si>
  <si>
    <t>tcaB</t>
  </si>
  <si>
    <t>teicoplanin resistance associated membrane protein TcaB protein</t>
  </si>
  <si>
    <t>SAUSA300_2302</t>
  </si>
  <si>
    <t>tcaA</t>
  </si>
  <si>
    <t>teicoplanin resistance associated membrane protein TcaA protein</t>
  </si>
  <si>
    <t>SAUSA300_2303</t>
  </si>
  <si>
    <t>tcaR</t>
  </si>
  <si>
    <t>transcriptional regulator TcaR</t>
  </si>
  <si>
    <t>SAUSA300_2304</t>
  </si>
  <si>
    <t>SAUSA300_2305</t>
  </si>
  <si>
    <t>transposase, truncation</t>
  </si>
  <si>
    <t>SAUSA300_2306</t>
  </si>
  <si>
    <t>SAUSA300_2307</t>
  </si>
  <si>
    <t>SAUSA300_2308</t>
  </si>
  <si>
    <t>response regulator protein</t>
  </si>
  <si>
    <t>SAUSA300_2309</t>
  </si>
  <si>
    <t>SAUSA300_2310</t>
  </si>
  <si>
    <t>SAUSA300_2311</t>
  </si>
  <si>
    <t>SAUSA300_2312</t>
  </si>
  <si>
    <t>mqo</t>
  </si>
  <si>
    <t>malate:quinone oxidoreductase</t>
  </si>
  <si>
    <t>SAUSA300_2313</t>
  </si>
  <si>
    <t>SAUSA300_2314</t>
  </si>
  <si>
    <t>SAUSA300_2315</t>
  </si>
  <si>
    <t>SAUSA300_2316</t>
  </si>
  <si>
    <t>SAUSA300_2317</t>
  </si>
  <si>
    <t>putative zinc-binding dehydrogenase</t>
  </si>
  <si>
    <t>SAUSA300_2318</t>
  </si>
  <si>
    <t>SAUSA300_2319</t>
  </si>
  <si>
    <t>SAUSA300_2320</t>
  </si>
  <si>
    <t>SAUSA300_2321</t>
  </si>
  <si>
    <t>SAUSA300_2322</t>
  </si>
  <si>
    <t>SAUSA300_2323</t>
  </si>
  <si>
    <t>cobI</t>
  </si>
  <si>
    <t>CorA family protein</t>
  </si>
  <si>
    <t>SAUSA300_2324</t>
  </si>
  <si>
    <t>PTS system, sucrose-specific IIBC component</t>
  </si>
  <si>
    <t>SAUSA300_2325</t>
  </si>
  <si>
    <t>SAUSA300_2326</t>
  </si>
  <si>
    <t>transcription regulatory protein</t>
  </si>
  <si>
    <t>SAUSA300_2327</t>
  </si>
  <si>
    <t>SAUSA300_2328</t>
  </si>
  <si>
    <t>SAUSA300_2329</t>
  </si>
  <si>
    <t>gltT</t>
  </si>
  <si>
    <t>proton/sodium-glutamate symport protein</t>
  </si>
  <si>
    <t>SAUSA300_2330</t>
  </si>
  <si>
    <t>SAUSA300_2331</t>
  </si>
  <si>
    <t>SAUSA300_2332</t>
  </si>
  <si>
    <t>heat shock protein</t>
  </si>
  <si>
    <t>SAUSA300_2333</t>
  </si>
  <si>
    <t>narK</t>
  </si>
  <si>
    <t>nitrite extrusion protein</t>
  </si>
  <si>
    <t>SAUSA300_2334</t>
  </si>
  <si>
    <t>SAUSA300_2335</t>
  </si>
  <si>
    <t>SAUSA300_2336</t>
  </si>
  <si>
    <t>SAUSA300_2337</t>
  </si>
  <si>
    <t>DegU family transcriptional regulator</t>
  </si>
  <si>
    <t>SAUSA300_2338</t>
  </si>
  <si>
    <t>SAUSA300_2339</t>
  </si>
  <si>
    <t>SAUSA300_2340</t>
  </si>
  <si>
    <t>narI</t>
  </si>
  <si>
    <t>respiratory nitrate reductase, gamma subunit</t>
  </si>
  <si>
    <t>SAUSA300_2341</t>
  </si>
  <si>
    <t>narJ</t>
  </si>
  <si>
    <t>respiratory nitrate reductase, subunit delta</t>
  </si>
  <si>
    <t>SAUSA300_2342</t>
  </si>
  <si>
    <t>narH</t>
  </si>
  <si>
    <t>respiratory nitrate reductase, beta subunit</t>
  </si>
  <si>
    <t>SAUSA300_2343</t>
  </si>
  <si>
    <t>respiratory nitrate reductase, alpha subunit</t>
  </si>
  <si>
    <t>SAUSA300_2344</t>
  </si>
  <si>
    <t>uroporphyrin-III C-methyl transferase</t>
  </si>
  <si>
    <t>SAUSA300_2345</t>
  </si>
  <si>
    <t>nirD</t>
  </si>
  <si>
    <t>nitrite reductase [NAD(P)H], small subunit</t>
  </si>
  <si>
    <t>SAUSA300_2346</t>
  </si>
  <si>
    <t>nirB</t>
  </si>
  <si>
    <t>nitrite reductase [NAD(P)H], large subunit</t>
  </si>
  <si>
    <t>SAUSA300_2347</t>
  </si>
  <si>
    <t>nirR</t>
  </si>
  <si>
    <t>nitrite reductase transcriptional regulator NirR</t>
  </si>
  <si>
    <t>SAUSA300_2348</t>
  </si>
  <si>
    <t>SAUSA300_2349</t>
  </si>
  <si>
    <t>SAUSA300_2350</t>
  </si>
  <si>
    <t>SAUSA300_2351</t>
  </si>
  <si>
    <t>Zn-binding lipoprotein adcA-like protein</t>
  </si>
  <si>
    <t>SAUSA300_2352</t>
  </si>
  <si>
    <t>addiction module antitoxin</t>
  </si>
  <si>
    <t>SAUSA300_2353</t>
  </si>
  <si>
    <t>SAUSA300_2354</t>
  </si>
  <si>
    <t>SAUSA300_2355</t>
  </si>
  <si>
    <t>SAUSA300_2356</t>
  </si>
  <si>
    <t>fmhA</t>
  </si>
  <si>
    <t>fmhA protein</t>
  </si>
  <si>
    <t>SAUSA300_2357</t>
  </si>
  <si>
    <t>SAUSA300_2358</t>
  </si>
  <si>
    <t>SAUSA300_2359</t>
  </si>
  <si>
    <t>amino acid ABC transporter amino acid-binding protein</t>
  </si>
  <si>
    <t>SAUSA300_2360</t>
  </si>
  <si>
    <t>multidrug resistance protein</t>
  </si>
  <si>
    <t>SAUSA300_2361</t>
  </si>
  <si>
    <t>SAUSA300_2362</t>
  </si>
  <si>
    <t>gpmA</t>
  </si>
  <si>
    <t>SAUSA300_2363</t>
  </si>
  <si>
    <t>SAUSA300_2364</t>
  </si>
  <si>
    <t>sbi</t>
  </si>
  <si>
    <t>IgG-binding protein SBI</t>
  </si>
  <si>
    <t>SAUSA300_2365</t>
  </si>
  <si>
    <t>hlgA</t>
  </si>
  <si>
    <t>gamma-hemolysin component A</t>
  </si>
  <si>
    <t>SAUSA300_2366</t>
  </si>
  <si>
    <t>hlgC</t>
  </si>
  <si>
    <t>gamma-hemolysin component C</t>
  </si>
  <si>
    <t>SAUSA300_2367</t>
  </si>
  <si>
    <t>hlgB</t>
  </si>
  <si>
    <t>gamma-hemolysin component B</t>
  </si>
  <si>
    <t>SAUSA300_2368</t>
  </si>
  <si>
    <t>SAUSA300_2369</t>
  </si>
  <si>
    <t>6-carboxyhexanoate--CoA ligase</t>
  </si>
  <si>
    <t>SAUSA300_2370</t>
  </si>
  <si>
    <t>putative 8-amino-7-oxononanoate synthase</t>
  </si>
  <si>
    <t>SAUSA300_2371</t>
  </si>
  <si>
    <t>bioB</t>
  </si>
  <si>
    <t>biotin synthase</t>
  </si>
  <si>
    <t>SAUSA300_2372</t>
  </si>
  <si>
    <t>bioA</t>
  </si>
  <si>
    <t>adenosylmethionine-8-amino-7-oxononanoate aminotransferase</t>
  </si>
  <si>
    <t>SAUSA300_2373</t>
  </si>
  <si>
    <t>bioD</t>
  </si>
  <si>
    <t>dethiobiotin synthase</t>
  </si>
  <si>
    <t>SAUSA300_2374</t>
  </si>
  <si>
    <t>ABC transporter ATP-binding/permease</t>
  </si>
  <si>
    <t>SAUSA300_2375</t>
  </si>
  <si>
    <t>SAUSA300_2376</t>
  </si>
  <si>
    <t>SAUSA300_2377</t>
  </si>
  <si>
    <t>glycerate kinase</t>
  </si>
  <si>
    <t>SAUSA300_2378</t>
  </si>
  <si>
    <t>SAUSA300_2379</t>
  </si>
  <si>
    <t>putative transporter protein</t>
  </si>
  <si>
    <t>SAUSA300_2380</t>
  </si>
  <si>
    <t>SAUSA300_2381</t>
  </si>
  <si>
    <t>SAUSA300_2382</t>
  </si>
  <si>
    <t>SAUSA300_2383</t>
  </si>
  <si>
    <t>SAUSA300_2384</t>
  </si>
  <si>
    <t>putative Na+/H+ antiporter</t>
  </si>
  <si>
    <t>SAUSA300_2385</t>
  </si>
  <si>
    <t>SAUSA300_2386</t>
  </si>
  <si>
    <t>beta-lactamase</t>
  </si>
  <si>
    <t>SAUSA300_2387</t>
  </si>
  <si>
    <t>NAD dependent epimerase/dehydratase family protein</t>
  </si>
  <si>
    <t>SAUSA300_2388</t>
  </si>
  <si>
    <t>panE</t>
  </si>
  <si>
    <t>2-dehydropantoate 2-reductase</t>
  </si>
  <si>
    <t>SAUSA300_2389</t>
  </si>
  <si>
    <t>SAUSA300_2390</t>
  </si>
  <si>
    <t>opuCd</t>
  </si>
  <si>
    <t>glycine betaine/carnitine/choline transport system permease</t>
  </si>
  <si>
    <t>SAUSA300_2391</t>
  </si>
  <si>
    <t>opuCc</t>
  </si>
  <si>
    <t>glycine betaine/carnitine/choline ABC transporter</t>
  </si>
  <si>
    <t>SAUSA300_2392</t>
  </si>
  <si>
    <t>opuCb</t>
  </si>
  <si>
    <t>SAUSA300_2393</t>
  </si>
  <si>
    <t>opuCa</t>
  </si>
  <si>
    <t>glycine betaine/carnitine/choline ABC transporter ATP-binding protein</t>
  </si>
  <si>
    <t>SAUSA300_2394</t>
  </si>
  <si>
    <t>SAUSA300_2395</t>
  </si>
  <si>
    <t>SAUSA300_2396</t>
  </si>
  <si>
    <t>pnbA</t>
  </si>
  <si>
    <t>para-nitrobenzyl esterase</t>
  </si>
  <si>
    <t>SAUSA300_2397</t>
  </si>
  <si>
    <t>putative transport protein</t>
  </si>
  <si>
    <t>SAUSA300_2398</t>
  </si>
  <si>
    <t>SAUSA300_2399</t>
  </si>
  <si>
    <t>SAUSA300_2400</t>
  </si>
  <si>
    <t>SAUSA300_2401</t>
  </si>
  <si>
    <t>SAUSA300_2402</t>
  </si>
  <si>
    <t>SAUSA300_2403</t>
  </si>
  <si>
    <t>SAUSA300_2404</t>
  </si>
  <si>
    <t>SAUSA300_2405</t>
  </si>
  <si>
    <t>SAUSA300_2406</t>
  </si>
  <si>
    <t>SAUSA300_2407</t>
  </si>
  <si>
    <t>SAUSA300_2408</t>
  </si>
  <si>
    <t>SAUSA300_2409</t>
  </si>
  <si>
    <t>SAUSA300_2410</t>
  </si>
  <si>
    <t>SAUSA300_2411</t>
  </si>
  <si>
    <t>opp-1A</t>
  </si>
  <si>
    <t>oligopeptide permease, peptide-binding protein</t>
  </si>
  <si>
    <t>SAUSA300_2412</t>
  </si>
  <si>
    <t>SAUSA300_2413</t>
  </si>
  <si>
    <t>SAUSA300_2414</t>
  </si>
  <si>
    <t>SAUSA300_2415</t>
  </si>
  <si>
    <t>SAUSA300_2416</t>
  </si>
  <si>
    <t>glucose 1-dehydrogenase-like protein</t>
  </si>
  <si>
    <t>SAUSA300_2417</t>
  </si>
  <si>
    <t>SAUSA300_2418</t>
  </si>
  <si>
    <t>SAUSA300_2419</t>
  </si>
  <si>
    <t>SAUSA300_2420</t>
  </si>
  <si>
    <t>SAUSA300_2421</t>
  </si>
  <si>
    <t>SAUSA300_2422</t>
  </si>
  <si>
    <t>SAUSA300_2423</t>
  </si>
  <si>
    <t>SAUSA300_2424</t>
  </si>
  <si>
    <t>putative tandem lipoprotein</t>
  </si>
  <si>
    <t>SAUSA300_2425</t>
  </si>
  <si>
    <t>SAUSA300_2426</t>
  </si>
  <si>
    <t>SAUSA300_2428</t>
  </si>
  <si>
    <t>SAUSA300_2429</t>
  </si>
  <si>
    <t>SAUSA300_2430</t>
  </si>
  <si>
    <t>SAUSA300_2431</t>
  </si>
  <si>
    <t>putative helicase</t>
  </si>
  <si>
    <t>SAUSA300_2432</t>
  </si>
  <si>
    <t>MutT/NUDIX family hydrolase</t>
  </si>
  <si>
    <t>SAUSA300_2433</t>
  </si>
  <si>
    <t>phosphoglucomutase/phosphomannomutase family protein</t>
  </si>
  <si>
    <t>SAUSA300_2434</t>
  </si>
  <si>
    <t>transporter protein</t>
  </si>
  <si>
    <t>SAUSA300_2435</t>
  </si>
  <si>
    <t>SAUSA300_2436</t>
  </si>
  <si>
    <t>putative cell wall surface anchor family protein</t>
  </si>
  <si>
    <t>SAUSA300_2437</t>
  </si>
  <si>
    <t>sarT</t>
  </si>
  <si>
    <t>accessory regulator T</t>
  </si>
  <si>
    <t>SAUSA300_2438</t>
  </si>
  <si>
    <t>sarU</t>
  </si>
  <si>
    <t>accessory regulator U</t>
  </si>
  <si>
    <t>SAUSA300_2439</t>
  </si>
  <si>
    <t>galU</t>
  </si>
  <si>
    <t>UTP-glucose-1-phosphate uridylyltransferase</t>
  </si>
  <si>
    <t>SAUSA300_2440</t>
  </si>
  <si>
    <t>fnbB</t>
  </si>
  <si>
    <t>fibronectin binding protein B</t>
  </si>
  <si>
    <t>SAUSA300_2441</t>
  </si>
  <si>
    <t>fnbA</t>
  </si>
  <si>
    <t>fibronectin binding protein A</t>
  </si>
  <si>
    <t>SAUSA300_2442</t>
  </si>
  <si>
    <t>gntP</t>
  </si>
  <si>
    <t>gluconate permease</t>
  </si>
  <si>
    <t>SAUSA300_2443</t>
  </si>
  <si>
    <t>gntK</t>
  </si>
  <si>
    <t>gluconate kinase</t>
  </si>
  <si>
    <t>SAUSA300_2444</t>
  </si>
  <si>
    <t>gntR</t>
  </si>
  <si>
    <t>gluconate operon transcriptional repressor</t>
  </si>
  <si>
    <t>SAUSA300_2445</t>
  </si>
  <si>
    <t>SAUSA300_2446</t>
  </si>
  <si>
    <t>SAUSA300_2447</t>
  </si>
  <si>
    <t>SAUSA300_2448</t>
  </si>
  <si>
    <t>SAUSA300_2449</t>
  </si>
  <si>
    <t>SAUSA300_2450</t>
  </si>
  <si>
    <t>DedA family protein</t>
  </si>
  <si>
    <t>SAUSA300_2451</t>
  </si>
  <si>
    <t>drug transporter</t>
  </si>
  <si>
    <t>SAUSA300_2452</t>
  </si>
  <si>
    <t>SAUSA300_2453</t>
  </si>
  <si>
    <t>SAUSA300_2454</t>
  </si>
  <si>
    <t>membrane spanning protein</t>
  </si>
  <si>
    <t>SAUSA300_2455</t>
  </si>
  <si>
    <t>putative fructose-1,6-bisphosphatase</t>
  </si>
  <si>
    <t>SAUSA300_2456</t>
  </si>
  <si>
    <t>SAUSA300_2457</t>
  </si>
  <si>
    <t>phospholipase/carboxylesterase family protein</t>
  </si>
  <si>
    <t>SAUSA300_2458</t>
  </si>
  <si>
    <t>glyoxylase family protein</t>
  </si>
  <si>
    <t>SAUSA300_2459</t>
  </si>
  <si>
    <t>SAUSA300_2460</t>
  </si>
  <si>
    <t>acetyltransferase family protein</t>
  </si>
  <si>
    <t>SAUSA300_2461</t>
  </si>
  <si>
    <t>SAUSA300_2462</t>
  </si>
  <si>
    <t>frp</t>
  </si>
  <si>
    <t>NAD(P)H-flavin oxidoreductase</t>
  </si>
  <si>
    <t>SAUSA300_2463</t>
  </si>
  <si>
    <t>ddh</t>
  </si>
  <si>
    <t>D-lactate dehydrogenase</t>
  </si>
  <si>
    <t>SAUSA300_2464</t>
  </si>
  <si>
    <t>SAUSA300_2465</t>
  </si>
  <si>
    <t>SAUSA300_2466</t>
  </si>
  <si>
    <t>SAUSA300_2467</t>
  </si>
  <si>
    <t>srtA</t>
  </si>
  <si>
    <t>sortase</t>
  </si>
  <si>
    <t>SAUSA300_2468</t>
  </si>
  <si>
    <t>SAUSA300_2469</t>
  </si>
  <si>
    <t>sdaAA</t>
  </si>
  <si>
    <t>L-serine dehydratase, iron-sulfur-dependent, alpha subunit</t>
  </si>
  <si>
    <t>SAUSA300_2470</t>
  </si>
  <si>
    <t>sdaAB</t>
  </si>
  <si>
    <t>L-serine dehydratase, iron-sulfur-dependent, beta subunit</t>
  </si>
  <si>
    <t>SAUSA300_2471</t>
  </si>
  <si>
    <t>SAUSA300_2472</t>
  </si>
  <si>
    <t>SAUSA300_2473</t>
  </si>
  <si>
    <t>SAUSA300_2474</t>
  </si>
  <si>
    <t>SAUSA300_2475</t>
  </si>
  <si>
    <t>SAUSA300_2476</t>
  </si>
  <si>
    <t>phosphotransferase system, glucose-specific IIABC component</t>
  </si>
  <si>
    <t>SAUSA300_2477</t>
  </si>
  <si>
    <t>cidC</t>
  </si>
  <si>
    <t>pyruvate oxidase</t>
  </si>
  <si>
    <t>SAUSA300_2478</t>
  </si>
  <si>
    <t>cidB</t>
  </si>
  <si>
    <t>SAUSA300_2479</t>
  </si>
  <si>
    <t>cidA</t>
  </si>
  <si>
    <t>holin-like protein cidA</t>
  </si>
  <si>
    <t>SAUSA300_2480</t>
  </si>
  <si>
    <t>SAUSA300_2481</t>
  </si>
  <si>
    <t>SAUSA300_2482</t>
  </si>
  <si>
    <t>SAUSA300_2483</t>
  </si>
  <si>
    <t>hydroxymethylglutaryl-CoA reductase</t>
  </si>
  <si>
    <t>SAUSA300_2484</t>
  </si>
  <si>
    <t>hydroxymethylglutaryl-CoA synthase</t>
  </si>
  <si>
    <t>SAUSA300_2485</t>
  </si>
  <si>
    <t>methylated DNA-protein cysteine methyltransferase</t>
  </si>
  <si>
    <t>SAUSA300_2486</t>
  </si>
  <si>
    <t>putative ATP-dependent Clp proteinase</t>
  </si>
  <si>
    <t>SAUSA300_2487</t>
  </si>
  <si>
    <t>feoB</t>
  </si>
  <si>
    <t>ferrous iron transport protein B</t>
  </si>
  <si>
    <t>SAUSA300_2488</t>
  </si>
  <si>
    <t>feoA</t>
  </si>
  <si>
    <t>ferrous iron transport protein A</t>
  </si>
  <si>
    <t>SAUSA300_2489</t>
  </si>
  <si>
    <t>antibiotic transport-associated protein-like protein</t>
  </si>
  <si>
    <t>SAUSA300_2490</t>
  </si>
  <si>
    <t>TetR family regulatory protein</t>
  </si>
  <si>
    <t>SAUSA300_2491</t>
  </si>
  <si>
    <t>1-pyrroline-5-carboxylate dehydrogenase</t>
  </si>
  <si>
    <t>SAUSA300_2492</t>
  </si>
  <si>
    <t>SAUSA300_2493</t>
  </si>
  <si>
    <t>SAUSA300_2494</t>
  </si>
  <si>
    <t>copper-translocating P-type ATPase</t>
  </si>
  <si>
    <t>SAUSA300_2495</t>
  </si>
  <si>
    <t>copper chaperone copZ</t>
  </si>
  <si>
    <t>SAUSA300_2496</t>
  </si>
  <si>
    <t>SAUSA300_2497</t>
  </si>
  <si>
    <t>SAUSA300_2498</t>
  </si>
  <si>
    <t>crtN</t>
  </si>
  <si>
    <t>squalene synthase</t>
  </si>
  <si>
    <t>SAUSA300_2499</t>
  </si>
  <si>
    <t>crtM</t>
  </si>
  <si>
    <t>squalene desaturase</t>
  </si>
  <si>
    <t>SAUSA300_2500</t>
  </si>
  <si>
    <t>glycosyl transferase</t>
  </si>
  <si>
    <t>SAUSA300_2501</t>
  </si>
  <si>
    <t>phytoene dehydrogenase</t>
  </si>
  <si>
    <t>SAUSA300_2502</t>
  </si>
  <si>
    <t>SAUSA300_2503</t>
  </si>
  <si>
    <t>SAUSA300_2504</t>
  </si>
  <si>
    <t>acyltransferase</t>
  </si>
  <si>
    <t>SAUSA300_2505</t>
  </si>
  <si>
    <t>SAUSA300_2506</t>
  </si>
  <si>
    <t>isaA</t>
  </si>
  <si>
    <t>immunodominant antigen A</t>
  </si>
  <si>
    <t>SAUSA300_2507</t>
  </si>
  <si>
    <t>SAUSA300_2508</t>
  </si>
  <si>
    <t>SAUSA300_2509</t>
  </si>
  <si>
    <t>SAUSA300_2510</t>
  </si>
  <si>
    <t>SAUSA300_2511</t>
  </si>
  <si>
    <t>SAUSA300_2512</t>
  </si>
  <si>
    <t>SAUSA300_2513</t>
  </si>
  <si>
    <t>SAUSA300_2514</t>
  </si>
  <si>
    <t>SAUSA300_2515</t>
  </si>
  <si>
    <t>SAUSA300_2516</t>
  </si>
  <si>
    <t>SAUSA300_2517</t>
  </si>
  <si>
    <t>amidohydrolase family protein</t>
  </si>
  <si>
    <t>SAUSA300_2518</t>
  </si>
  <si>
    <t>hydrolase family protein</t>
  </si>
  <si>
    <t>SAUSA300_2519</t>
  </si>
  <si>
    <t>SAUSA300_2520</t>
  </si>
  <si>
    <t>SAUSA300_2521</t>
  </si>
  <si>
    <t>SAUSA300_2522</t>
  </si>
  <si>
    <t>SAUSA300_2523</t>
  </si>
  <si>
    <t>SAUSA300_2524</t>
  </si>
  <si>
    <t>SAUSA300_2525</t>
  </si>
  <si>
    <t>SAUSA300_2526</t>
  </si>
  <si>
    <t>pyrD</t>
  </si>
  <si>
    <t>dihydroorotate dehydrogenase 2</t>
  </si>
  <si>
    <t>SAUSA300_2527</t>
  </si>
  <si>
    <t>SAUSA300_2528</t>
  </si>
  <si>
    <t>SAUSA300_2529</t>
  </si>
  <si>
    <t>SAUSA300_2530</t>
  </si>
  <si>
    <t>SAUSA300_2531</t>
  </si>
  <si>
    <t>CocE/NonD family hydrolase</t>
  </si>
  <si>
    <t>SAUSA300_2532</t>
  </si>
  <si>
    <t>panD</t>
  </si>
  <si>
    <t>aspartate alpha-decarboxylase</t>
  </si>
  <si>
    <t>SAUSA300_2533</t>
  </si>
  <si>
    <t>panC</t>
  </si>
  <si>
    <t>pantoate--beta-alanine ligase</t>
  </si>
  <si>
    <t>SAUSA300_2534</t>
  </si>
  <si>
    <t>panB</t>
  </si>
  <si>
    <t>3-methyl-2-oxobutanoate hydroxymethyltransferase</t>
  </si>
  <si>
    <t>SAUSA300_2535</t>
  </si>
  <si>
    <t>SAUSA300_2536</t>
  </si>
  <si>
    <t>SAUSA300_2537</t>
  </si>
  <si>
    <t>SAUSA300_2538</t>
  </si>
  <si>
    <t>amino acid permease family protein</t>
  </si>
  <si>
    <t>SAUSA300_2539</t>
  </si>
  <si>
    <t>4-aminobutyrate aminotransferase</t>
  </si>
  <si>
    <t>SAUSA300_2540</t>
  </si>
  <si>
    <t>fructose-1,6-bisphosphate aldolase</t>
  </si>
  <si>
    <t>SAUSA300_2541</t>
  </si>
  <si>
    <t>SAUSA300_2542</t>
  </si>
  <si>
    <t>putative AMP-binding enzyme</t>
  </si>
  <si>
    <t>SAUSA300_2543</t>
  </si>
  <si>
    <t>SAUSA300_2544</t>
  </si>
  <si>
    <t>SAUSA300_2545</t>
  </si>
  <si>
    <t>betA</t>
  </si>
  <si>
    <t>choline dehydrogenase</t>
  </si>
  <si>
    <t>SAUSA300_2546</t>
  </si>
  <si>
    <t>betB</t>
  </si>
  <si>
    <t>glycine betaine aldehyde dehydrogenase</t>
  </si>
  <si>
    <t>SAUSA300_2547</t>
  </si>
  <si>
    <t>SAUSA300_2548</t>
  </si>
  <si>
    <t>SAUSA300_2549</t>
  </si>
  <si>
    <t>bccT</t>
  </si>
  <si>
    <t>BCCT family choline/carnitine/betaine transporter</t>
  </si>
  <si>
    <t>SAUSA300_2550</t>
  </si>
  <si>
    <t>nrdG</t>
  </si>
  <si>
    <t>anaerobic ribonucleotide reductase, small subunit</t>
  </si>
  <si>
    <t>SAUSA300_2551</t>
  </si>
  <si>
    <t>nrdD</t>
  </si>
  <si>
    <t>anaerobic ribonucleoside triphosphate reductase</t>
  </si>
  <si>
    <t>SAUSA300_2552</t>
  </si>
  <si>
    <t>citrate transporter, permease</t>
  </si>
  <si>
    <t>SAUSA300_2553</t>
  </si>
  <si>
    <t>precorrin-2 dehydrogenase</t>
  </si>
  <si>
    <t>SAUSA300_2554</t>
  </si>
  <si>
    <t>sulfite reductase flavoprotein</t>
  </si>
  <si>
    <t>SAUSA300_2555</t>
  </si>
  <si>
    <t>SAUSA300_2556</t>
  </si>
  <si>
    <t>ABC transporter protein</t>
  </si>
  <si>
    <t>SAUSA300_2557</t>
  </si>
  <si>
    <t>SAUSA300_2558</t>
  </si>
  <si>
    <t>nsaS</t>
  </si>
  <si>
    <t>nisin susceptibility-associated sensor histidine kinase</t>
  </si>
  <si>
    <t>SAUSA300_2559</t>
  </si>
  <si>
    <t>SAUSA300_2560</t>
  </si>
  <si>
    <t>SAUSA300_2561</t>
  </si>
  <si>
    <t>phoB</t>
  </si>
  <si>
    <t>alkaline phosphatase</t>
  </si>
  <si>
    <t>SAUSA300_2562</t>
  </si>
  <si>
    <t>SAUSA300_2563</t>
  </si>
  <si>
    <t>SAUSA300_2564</t>
  </si>
  <si>
    <t>estA</t>
  </si>
  <si>
    <t>tributyrin esterase</t>
  </si>
  <si>
    <t>SAUSA300_2565</t>
  </si>
  <si>
    <t>clfB</t>
  </si>
  <si>
    <t>clumping factor B</t>
  </si>
  <si>
    <t>SAUSA300_2566</t>
  </si>
  <si>
    <t>arcR</t>
  </si>
  <si>
    <t>Crp/FNR family transcriptional regulator</t>
  </si>
  <si>
    <t>SAUSA300_2567</t>
  </si>
  <si>
    <t>SAUSA300_2568</t>
  </si>
  <si>
    <t>arginine/ornithine antiporter</t>
  </si>
  <si>
    <t>SAUSA300_2569</t>
  </si>
  <si>
    <t>SAUSA300_2570</t>
  </si>
  <si>
    <t>SAUSA300_2571</t>
  </si>
  <si>
    <t>SAUSA300_2572</t>
  </si>
  <si>
    <t>aur</t>
  </si>
  <si>
    <t>zinc metalloproteinase aureolysin</t>
  </si>
  <si>
    <t>SAUSA300_2573</t>
  </si>
  <si>
    <t>isaB</t>
  </si>
  <si>
    <t>immunodominant antigen B</t>
  </si>
  <si>
    <t>SAUSA300_2574</t>
  </si>
  <si>
    <t>SAUSA300_2575</t>
  </si>
  <si>
    <t>SAUSA300_2576</t>
  </si>
  <si>
    <t>phosphotransferase system, fructose-specific IIABC component</t>
  </si>
  <si>
    <t>SAUSA300_2577</t>
  </si>
  <si>
    <t>SAUSA300_2578</t>
  </si>
  <si>
    <t>putative phage infection protein</t>
  </si>
  <si>
    <t>SAUSA300_2579</t>
  </si>
  <si>
    <t>SAUSA300_2580</t>
  </si>
  <si>
    <t>isochorismatase family protein</t>
  </si>
  <si>
    <t>SAUSA300_2581</t>
  </si>
  <si>
    <t>putative surface anchored protein</t>
  </si>
  <si>
    <t>SAUSA300_2582</t>
  </si>
  <si>
    <t>SAUSA300_2583</t>
  </si>
  <si>
    <t>putative glycosyl transferase</t>
  </si>
  <si>
    <t>SAUSA300_2584</t>
  </si>
  <si>
    <t>SAUSA300_2585</t>
  </si>
  <si>
    <t>SAUSA300_2586</t>
  </si>
  <si>
    <t>SAUSA300_2587</t>
  </si>
  <si>
    <t>accessory secretory protein Asp1</t>
  </si>
  <si>
    <t>SAUSA300_2588</t>
  </si>
  <si>
    <t>SAUSA300_2589</t>
  </si>
  <si>
    <t>cell wall anchor domain-containing protein</t>
  </si>
  <si>
    <t>SAUSA300_2590</t>
  </si>
  <si>
    <t>SAUSA300_2591</t>
  </si>
  <si>
    <t>SAUSA300_2592</t>
  </si>
  <si>
    <t>SAUSA300_2593</t>
  </si>
  <si>
    <t>SAUSA300_2594</t>
  </si>
  <si>
    <t>SAUSA300_2595</t>
  </si>
  <si>
    <t>SAUSA300_2596</t>
  </si>
  <si>
    <t>cap1C</t>
  </si>
  <si>
    <t>capsular polysaccharide biosynthesis protein Cap1C</t>
  </si>
  <si>
    <t>SAUSA300_2597</t>
  </si>
  <si>
    <t>cap1B</t>
  </si>
  <si>
    <t>capsular polysaccharide biosynthesis protein Cap1B</t>
  </si>
  <si>
    <t>SAUSA300_2598</t>
  </si>
  <si>
    <t>cap1A</t>
  </si>
  <si>
    <t>capsular polysaccharide biosynthesis protein Cap1A</t>
  </si>
  <si>
    <t>SAUSA300_2599</t>
  </si>
  <si>
    <t>tetR</t>
  </si>
  <si>
    <t>intercellular adhesion operon transcription regulator</t>
  </si>
  <si>
    <t>SAUSA300_2600</t>
  </si>
  <si>
    <t>icaA</t>
  </si>
  <si>
    <t>N-glycosyltransferase</t>
  </si>
  <si>
    <t>SAUSA300_2601</t>
  </si>
  <si>
    <t>icaB</t>
  </si>
  <si>
    <t>intercellular adhesion protein B</t>
  </si>
  <si>
    <t>SAUSA300_2602</t>
  </si>
  <si>
    <t>icaC</t>
  </si>
  <si>
    <t>intercellular adhesion protein C</t>
  </si>
  <si>
    <t>SAUSA300_2603</t>
  </si>
  <si>
    <t>lip</t>
  </si>
  <si>
    <t>SAUSA300_2604</t>
  </si>
  <si>
    <t>SAUSA300_2605</t>
  </si>
  <si>
    <t>hisIE</t>
  </si>
  <si>
    <t>bifunctional phosphoribosyl-AMP cyclohydrolase/phosphoribosyl-ATP pyrophosphatase protein</t>
  </si>
  <si>
    <t>SAUSA300_2606</t>
  </si>
  <si>
    <t>hisF</t>
  </si>
  <si>
    <t>imidazole glycerol phosphate synthase subunit HisF</t>
  </si>
  <si>
    <t>SAUSA300_2607</t>
  </si>
  <si>
    <t>hisA</t>
  </si>
  <si>
    <t>1-(5-phosphoribosyl)-5-[(5-phosphoribosylamino)methylideneamino] imidazole-4-carboxamide isomerase</t>
  </si>
  <si>
    <t>SAUSA300_2608</t>
  </si>
  <si>
    <t>hisH</t>
  </si>
  <si>
    <t>imidazole glycerol phosphate synthase subunit HisH</t>
  </si>
  <si>
    <t>SAUSA300_2609</t>
  </si>
  <si>
    <t>hisB</t>
  </si>
  <si>
    <t>imidazoleglycerol-phosphate dehydratase</t>
  </si>
  <si>
    <t>SAUSA300_2610</t>
  </si>
  <si>
    <t>histidinol-phosphate aminotransferase hisC</t>
  </si>
  <si>
    <t>SAUSA300_2611</t>
  </si>
  <si>
    <t>hisD</t>
  </si>
  <si>
    <t>histidinol dehydrogenase</t>
  </si>
  <si>
    <t>SAUSA300_2612</t>
  </si>
  <si>
    <t>hisG</t>
  </si>
  <si>
    <t>ATP phosphoribosyltransferase catalytic subunit</t>
  </si>
  <si>
    <t>SAUSA300_2613</t>
  </si>
  <si>
    <t>hisZ</t>
  </si>
  <si>
    <t>ATP phosphoribosyltransferase regulatory subunit</t>
  </si>
  <si>
    <t>SAUSA300_2614</t>
  </si>
  <si>
    <t>SAUSA300_2615</t>
  </si>
  <si>
    <t>SAUSA300_2616</t>
  </si>
  <si>
    <t>SAUSA300_2617</t>
  </si>
  <si>
    <t>putative cobalt ABC transporter ATP-binding protein</t>
  </si>
  <si>
    <t>SAUSA300_2618</t>
  </si>
  <si>
    <t>SAUSA300_2619</t>
  </si>
  <si>
    <t>SAUSA300_2620</t>
  </si>
  <si>
    <t>SAUSA300_2621</t>
  </si>
  <si>
    <t>SAUSA300_2622</t>
  </si>
  <si>
    <t>SAUSA300_2623</t>
  </si>
  <si>
    <t>pcp</t>
  </si>
  <si>
    <t>pyrrolidone-carboxylate peptidase</t>
  </si>
  <si>
    <t>SAUSA300_2624</t>
  </si>
  <si>
    <t>SAUSA300_2625</t>
  </si>
  <si>
    <t>PadR family transcriptional regulator</t>
  </si>
  <si>
    <t>SAUSA300_2626</t>
  </si>
  <si>
    <t>SAUSA300_2627</t>
  </si>
  <si>
    <t>2-oxoglutarate/malate translocator</t>
  </si>
  <si>
    <t>SAUSA300_2628</t>
  </si>
  <si>
    <t>rarD</t>
  </si>
  <si>
    <t>RarD protein</t>
  </si>
  <si>
    <t>SAUSA300_2629</t>
  </si>
  <si>
    <t>SAUSA300_2630</t>
  </si>
  <si>
    <t>nixA</t>
  </si>
  <si>
    <t>high-affinity nickel-transporter</t>
  </si>
  <si>
    <t>SAUSA300_2631</t>
  </si>
  <si>
    <t>putative N-acetyltransferase</t>
  </si>
  <si>
    <t>SAUSA300_2632</t>
  </si>
  <si>
    <t>SAUSA300_2633</t>
  </si>
  <si>
    <t>SAUSA300_2634</t>
  </si>
  <si>
    <t>SAUSA300_2635</t>
  </si>
  <si>
    <t>SAUSA300_2636</t>
  </si>
  <si>
    <t>integrase/recombinase</t>
  </si>
  <si>
    <t>SAUSA300_2637</t>
  </si>
  <si>
    <t>SAUSA300_2638</t>
  </si>
  <si>
    <t>SAUSA300_2639</t>
  </si>
  <si>
    <t>SAUSA300_2640</t>
  </si>
  <si>
    <t>SAUSA300_2641</t>
  </si>
  <si>
    <t>SAUSA300_2642</t>
  </si>
  <si>
    <t>SAUSA300_2643</t>
  </si>
  <si>
    <t>ParB family chromosome partioning protein ParB family</t>
  </si>
  <si>
    <t>SAUSA300_2644</t>
  </si>
  <si>
    <t>gidB</t>
  </si>
  <si>
    <t>16S rRNA methyltransferase GidB</t>
  </si>
  <si>
    <t>SAUSA300_2645</t>
  </si>
  <si>
    <t>gidA</t>
  </si>
  <si>
    <t>tRNA uridine 5-carboxymethylaminomethyl modification enzyme GidA</t>
  </si>
  <si>
    <t>SAUSA300_2646</t>
  </si>
  <si>
    <t>trmE</t>
  </si>
  <si>
    <t>tRNA modification GTPase TrmE</t>
  </si>
  <si>
    <t>SAUSA300_2647</t>
  </si>
  <si>
    <t>rnpA</t>
  </si>
  <si>
    <t>ribonuclease P</t>
  </si>
  <si>
    <t>SAUSA300_2648</t>
  </si>
  <si>
    <t>rpmH</t>
  </si>
  <si>
    <t>50S ribosomal protein L34</t>
  </si>
  <si>
    <t>Overnight</t>
  </si>
  <si>
    <t>Aerobic</t>
  </si>
  <si>
    <t>NO·</t>
  </si>
  <si>
    <t>Day 3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charar/Documents/Papers/Tn_Seq/TnSeq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dian Reads"/>
      <sheetName val="Norm Med_Read"/>
      <sheetName val="Insertions"/>
      <sheetName val="Norm Insert"/>
      <sheetName val="Insertion Density"/>
      <sheetName val="Norm Ins Dens"/>
      <sheetName val="Representation"/>
      <sheetName val="Norm Rep"/>
      <sheetName val="Stats"/>
      <sheetName val="ncRNA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2">
          <cell r="I2">
            <v>0</v>
          </cell>
        </row>
        <row r="3">
          <cell r="I3">
            <v>0</v>
          </cell>
        </row>
        <row r="4">
          <cell r="I4">
            <v>5.125</v>
          </cell>
        </row>
        <row r="5">
          <cell r="I5">
            <v>0</v>
          </cell>
        </row>
        <row r="6">
          <cell r="I6">
            <v>0</v>
          </cell>
        </row>
        <row r="7">
          <cell r="I7">
            <v>0</v>
          </cell>
        </row>
        <row r="8">
          <cell r="I8">
            <v>11.91129032258058</v>
          </cell>
        </row>
        <row r="9">
          <cell r="I9">
            <v>38.918918918918884</v>
          </cell>
        </row>
        <row r="11">
          <cell r="I11">
            <v>0</v>
          </cell>
        </row>
        <row r="13">
          <cell r="I13">
            <v>28.036363636363614</v>
          </cell>
        </row>
        <row r="14">
          <cell r="I14">
            <v>44.83870967741931</v>
          </cell>
        </row>
        <row r="16">
          <cell r="I16">
            <v>29.999999999999968</v>
          </cell>
        </row>
        <row r="17">
          <cell r="I17">
            <v>25.694117647058796</v>
          </cell>
        </row>
        <row r="18">
          <cell r="I18">
            <v>3.3846153846153659</v>
          </cell>
        </row>
        <row r="19">
          <cell r="I19">
            <v>0</v>
          </cell>
        </row>
        <row r="20">
          <cell r="I20">
            <v>0</v>
          </cell>
        </row>
        <row r="21">
          <cell r="I21">
            <v>18.16326530612243</v>
          </cell>
        </row>
        <row r="22">
          <cell r="I22">
            <v>0</v>
          </cell>
        </row>
        <row r="23">
          <cell r="I23">
            <v>0</v>
          </cell>
        </row>
        <row r="24">
          <cell r="I24">
            <v>0</v>
          </cell>
        </row>
        <row r="25">
          <cell r="I25">
            <v>0</v>
          </cell>
        </row>
        <row r="26">
          <cell r="I26">
            <v>23.172413793103345</v>
          </cell>
        </row>
        <row r="27">
          <cell r="I27">
            <v>7.2203389830508273</v>
          </cell>
        </row>
        <row r="28">
          <cell r="I28">
            <v>20.33333333333325</v>
          </cell>
        </row>
        <row r="29">
          <cell r="I29">
            <v>21.874999999999922</v>
          </cell>
        </row>
        <row r="30">
          <cell r="I30">
            <v>14.545454545454527</v>
          </cell>
        </row>
        <row r="32">
          <cell r="I32">
            <v>23.211009174311862</v>
          </cell>
        </row>
        <row r="34">
          <cell r="I34">
            <v>56.140350877192958</v>
          </cell>
        </row>
        <row r="35">
          <cell r="I35">
            <v>81.857142857142748</v>
          </cell>
        </row>
        <row r="37">
          <cell r="I37">
            <v>32</v>
          </cell>
        </row>
        <row r="38">
          <cell r="I38">
            <v>25.405405405405382</v>
          </cell>
        </row>
        <row r="39">
          <cell r="I39">
            <v>21.396449704141954</v>
          </cell>
        </row>
        <row r="40">
          <cell r="I40">
            <v>51.516853932584247</v>
          </cell>
        </row>
        <row r="41">
          <cell r="I41">
            <v>29.466666666666594</v>
          </cell>
        </row>
        <row r="42">
          <cell r="I42">
            <v>51.559322033898198</v>
          </cell>
        </row>
        <row r="43">
          <cell r="I43">
            <v>18.734375</v>
          </cell>
        </row>
        <row r="44">
          <cell r="I44">
            <v>40.788990825687996</v>
          </cell>
        </row>
        <row r="45">
          <cell r="I45">
            <v>59.139240506329038</v>
          </cell>
        </row>
        <row r="46">
          <cell r="I46">
            <v>22.978260869565176</v>
          </cell>
        </row>
        <row r="47">
          <cell r="I47">
            <v>14.000000000000002</v>
          </cell>
        </row>
        <row r="48">
          <cell r="I48">
            <v>23.275229357798125</v>
          </cell>
        </row>
        <row r="50">
          <cell r="I50">
            <v>39.34265734265729</v>
          </cell>
        </row>
        <row r="51">
          <cell r="I51">
            <v>23.5</v>
          </cell>
        </row>
        <row r="52">
          <cell r="I52">
            <v>36.97468354430378</v>
          </cell>
        </row>
        <row r="53">
          <cell r="I53">
            <v>25.142857142857121</v>
          </cell>
        </row>
        <row r="54">
          <cell r="I54">
            <v>24.923076923076842</v>
          </cell>
        </row>
        <row r="56">
          <cell r="I56">
            <v>15.418604651162747</v>
          </cell>
        </row>
        <row r="57">
          <cell r="I57">
            <v>18.421052631578899</v>
          </cell>
        </row>
        <row r="58">
          <cell r="I58">
            <v>19.333333333333314</v>
          </cell>
        </row>
        <row r="59">
          <cell r="I59">
            <v>9.5294117647058769</v>
          </cell>
        </row>
        <row r="62">
          <cell r="I62">
            <v>11.052631578947363</v>
          </cell>
        </row>
        <row r="63">
          <cell r="I63">
            <v>58.468085106382937</v>
          </cell>
        </row>
        <row r="64">
          <cell r="I64">
            <v>0</v>
          </cell>
        </row>
        <row r="65">
          <cell r="I65">
            <v>22.505952380952362</v>
          </cell>
        </row>
        <row r="66">
          <cell r="I66">
            <v>43.391891891891845</v>
          </cell>
        </row>
        <row r="67">
          <cell r="I67">
            <v>61.20833333333325</v>
          </cell>
        </row>
        <row r="68">
          <cell r="I68">
            <v>96</v>
          </cell>
        </row>
        <row r="69">
          <cell r="I69">
            <v>50.955882352941146</v>
          </cell>
        </row>
        <row r="70">
          <cell r="I70">
            <v>38.370370370370367</v>
          </cell>
        </row>
        <row r="72">
          <cell r="I72">
            <v>55.069444444444429</v>
          </cell>
        </row>
        <row r="73">
          <cell r="I73">
            <v>63.075757575757493</v>
          </cell>
        </row>
        <row r="74">
          <cell r="I74">
            <v>39.534246575342372</v>
          </cell>
        </row>
        <row r="75">
          <cell r="I75">
            <v>55.704545454545347</v>
          </cell>
        </row>
        <row r="76">
          <cell r="I76">
            <v>35</v>
          </cell>
        </row>
        <row r="78">
          <cell r="I78">
            <v>38.220930232558132</v>
          </cell>
        </row>
        <row r="79">
          <cell r="I79">
            <v>39.337209302325547</v>
          </cell>
        </row>
        <row r="80">
          <cell r="I80">
            <v>13.736842105263136</v>
          </cell>
        </row>
        <row r="82">
          <cell r="I82">
            <v>46.60273972602738</v>
          </cell>
        </row>
        <row r="83">
          <cell r="I83">
            <v>42.219178082191661</v>
          </cell>
        </row>
        <row r="85">
          <cell r="I85">
            <v>33.488372093023202</v>
          </cell>
        </row>
        <row r="86">
          <cell r="I86">
            <v>18.571428571428523</v>
          </cell>
        </row>
        <row r="87">
          <cell r="I87">
            <v>22.613333333333298</v>
          </cell>
        </row>
        <row r="88">
          <cell r="I88">
            <v>18.571428571428523</v>
          </cell>
        </row>
        <row r="89">
          <cell r="I89">
            <v>28.666666666666636</v>
          </cell>
        </row>
        <row r="90">
          <cell r="I90">
            <v>59.967213114754045</v>
          </cell>
        </row>
        <row r="91">
          <cell r="I91">
            <v>27.922077922077865</v>
          </cell>
        </row>
        <row r="92">
          <cell r="I92">
            <v>39.6</v>
          </cell>
        </row>
        <row r="93">
          <cell r="I93">
            <v>42.428571428571374</v>
          </cell>
        </row>
        <row r="94">
          <cell r="I94">
            <v>37.424581005586546</v>
          </cell>
        </row>
        <row r="95">
          <cell r="I95">
            <v>34.166666666666615</v>
          </cell>
        </row>
        <row r="96">
          <cell r="I96">
            <v>43.094117647058816</v>
          </cell>
        </row>
        <row r="97">
          <cell r="I97">
            <v>35.36842105263149</v>
          </cell>
        </row>
        <row r="98">
          <cell r="I98">
            <v>40.400000000000006</v>
          </cell>
        </row>
        <row r="99">
          <cell r="I99">
            <v>32.825242718446589</v>
          </cell>
        </row>
        <row r="101">
          <cell r="I101">
            <v>0</v>
          </cell>
        </row>
        <row r="103">
          <cell r="I103">
            <v>6.2142857142857055</v>
          </cell>
        </row>
        <row r="104">
          <cell r="I104">
            <v>45.384615384615316</v>
          </cell>
        </row>
        <row r="105">
          <cell r="I105">
            <v>46.400000000000006</v>
          </cell>
        </row>
        <row r="106">
          <cell r="I106">
            <v>11.999999999999991</v>
          </cell>
        </row>
        <row r="107">
          <cell r="I107">
            <v>42.20689655172405</v>
          </cell>
        </row>
        <row r="108">
          <cell r="I108">
            <v>38.113207547169736</v>
          </cell>
        </row>
        <row r="109">
          <cell r="I109">
            <v>32.727272727272677</v>
          </cell>
        </row>
        <row r="110">
          <cell r="I110">
            <v>31.746031746031683</v>
          </cell>
        </row>
        <row r="111">
          <cell r="I111">
            <v>38.373493975903592</v>
          </cell>
        </row>
        <row r="112">
          <cell r="I112">
            <v>29.83783783783781</v>
          </cell>
        </row>
        <row r="113">
          <cell r="I113">
            <v>33.721518987341732</v>
          </cell>
        </row>
        <row r="114">
          <cell r="I114">
            <v>26.889705882352938</v>
          </cell>
        </row>
        <row r="115">
          <cell r="I115">
            <v>44.925373134328353</v>
          </cell>
        </row>
        <row r="116">
          <cell r="I116">
            <v>26.539682539682527</v>
          </cell>
        </row>
        <row r="117">
          <cell r="I117">
            <v>77.95652173913038</v>
          </cell>
        </row>
        <row r="119">
          <cell r="I119">
            <v>31.808219178082179</v>
          </cell>
        </row>
        <row r="120">
          <cell r="I120">
            <v>31.522388059701406</v>
          </cell>
        </row>
        <row r="121">
          <cell r="I121">
            <v>21.2389380530973</v>
          </cell>
        </row>
        <row r="122">
          <cell r="I122">
            <v>6.1186440677965956</v>
          </cell>
        </row>
        <row r="125">
          <cell r="I125">
            <v>33.024193548387089</v>
          </cell>
        </row>
        <row r="126">
          <cell r="I126">
            <v>32.32098765432098</v>
          </cell>
        </row>
        <row r="127">
          <cell r="I127">
            <v>55.124999999999993</v>
          </cell>
        </row>
        <row r="128">
          <cell r="I128">
            <v>49.156862745097953</v>
          </cell>
        </row>
        <row r="129">
          <cell r="I129">
            <v>16.341269841269831</v>
          </cell>
        </row>
        <row r="130">
          <cell r="I130">
            <v>37.987012987012797</v>
          </cell>
        </row>
        <row r="131">
          <cell r="I131">
            <v>41.25</v>
          </cell>
        </row>
        <row r="132">
          <cell r="I132">
            <v>16.249999999999993</v>
          </cell>
        </row>
        <row r="133">
          <cell r="I133">
            <v>20.513513513513491</v>
          </cell>
        </row>
        <row r="134">
          <cell r="I134">
            <v>17.714285714285669</v>
          </cell>
        </row>
        <row r="135">
          <cell r="I135">
            <v>31.785714285714182</v>
          </cell>
        </row>
        <row r="136">
          <cell r="I136">
            <v>19.140625</v>
          </cell>
        </row>
        <row r="137">
          <cell r="I137">
            <v>33.023622047243997</v>
          </cell>
        </row>
        <row r="138">
          <cell r="I138">
            <v>30.724137931034466</v>
          </cell>
        </row>
        <row r="139">
          <cell r="I139">
            <v>48.639344262294969</v>
          </cell>
        </row>
        <row r="140">
          <cell r="I140">
            <v>52.651515151515042</v>
          </cell>
        </row>
        <row r="141">
          <cell r="I141">
            <v>27.083333333333297</v>
          </cell>
        </row>
        <row r="142">
          <cell r="I142">
            <v>52.249999999999957</v>
          </cell>
        </row>
        <row r="143">
          <cell r="I143">
            <v>68.326530612244866</v>
          </cell>
        </row>
        <row r="144">
          <cell r="I144">
            <v>7.0285714285714116</v>
          </cell>
        </row>
        <row r="145">
          <cell r="I145">
            <v>17.952380952380942</v>
          </cell>
        </row>
        <row r="146">
          <cell r="I146">
            <v>13.076923076923004</v>
          </cell>
        </row>
        <row r="147">
          <cell r="I147">
            <v>39.333333333333293</v>
          </cell>
        </row>
        <row r="148">
          <cell r="I148">
            <v>27.843137254901958</v>
          </cell>
        </row>
        <row r="149">
          <cell r="I149">
            <v>40.347826086956417</v>
          </cell>
        </row>
        <row r="150">
          <cell r="I150">
            <v>29.546153846153775</v>
          </cell>
        </row>
        <row r="151">
          <cell r="I151">
            <v>51.23076923076917</v>
          </cell>
        </row>
        <row r="152">
          <cell r="I152">
            <v>40</v>
          </cell>
        </row>
        <row r="153">
          <cell r="I153">
            <v>31.595744680850988</v>
          </cell>
        </row>
        <row r="155">
          <cell r="I155">
            <v>15.999999999999972</v>
          </cell>
        </row>
        <row r="156">
          <cell r="I156">
            <v>74.044444444444295</v>
          </cell>
        </row>
        <row r="157">
          <cell r="I157">
            <v>35.922222222222167</v>
          </cell>
        </row>
        <row r="158">
          <cell r="I158">
            <v>33.681818181818088</v>
          </cell>
        </row>
        <row r="159">
          <cell r="I159">
            <v>11.843023255813909</v>
          </cell>
        </row>
        <row r="160">
          <cell r="I160">
            <v>50.599999999999916</v>
          </cell>
        </row>
        <row r="161">
          <cell r="I161">
            <v>42.20289855072464</v>
          </cell>
        </row>
        <row r="162">
          <cell r="I162">
            <v>25.084745762711854</v>
          </cell>
        </row>
        <row r="163">
          <cell r="I163">
            <v>41.657142857142759</v>
          </cell>
        </row>
        <row r="164">
          <cell r="I164">
            <v>37.173913043478208</v>
          </cell>
        </row>
        <row r="165">
          <cell r="I165">
            <v>42.333333333333286</v>
          </cell>
        </row>
        <row r="167">
          <cell r="I167">
            <v>9.4117647058823195</v>
          </cell>
        </row>
        <row r="170">
          <cell r="I170">
            <v>25.854545454545434</v>
          </cell>
        </row>
        <row r="171">
          <cell r="I171">
            <v>51.935483870967687</v>
          </cell>
        </row>
        <row r="172">
          <cell r="I172">
            <v>23.35185185185178</v>
          </cell>
        </row>
        <row r="173">
          <cell r="I173">
            <v>27.737704918032719</v>
          </cell>
        </row>
        <row r="174">
          <cell r="I174">
            <v>14.85714285714282</v>
          </cell>
        </row>
        <row r="175">
          <cell r="I175">
            <v>35.333333333333293</v>
          </cell>
        </row>
        <row r="176">
          <cell r="I176">
            <v>23.787500000000001</v>
          </cell>
        </row>
        <row r="177">
          <cell r="I177">
            <v>44.117647058823501</v>
          </cell>
        </row>
        <row r="178">
          <cell r="I178">
            <v>38.058252427184364</v>
          </cell>
        </row>
        <row r="179">
          <cell r="I179">
            <v>34.511278195488707</v>
          </cell>
        </row>
        <row r="180">
          <cell r="I180">
            <v>35.24475524475519</v>
          </cell>
        </row>
        <row r="181">
          <cell r="I181">
            <v>53.406593406593323</v>
          </cell>
        </row>
        <row r="182">
          <cell r="I182">
            <v>31.288888888888842</v>
          </cell>
        </row>
        <row r="184">
          <cell r="I184">
            <v>38.671875</v>
          </cell>
        </row>
        <row r="185">
          <cell r="I185">
            <v>37.113636363636317</v>
          </cell>
        </row>
        <row r="186">
          <cell r="I186">
            <v>33.157894736841996</v>
          </cell>
        </row>
        <row r="187">
          <cell r="I187">
            <v>24.666666666666639</v>
          </cell>
        </row>
        <row r="188">
          <cell r="I188">
            <v>31.75</v>
          </cell>
        </row>
        <row r="189">
          <cell r="I189">
            <v>35.808510638297868</v>
          </cell>
        </row>
        <row r="190">
          <cell r="I190">
            <v>33.743589743589745</v>
          </cell>
        </row>
        <row r="191">
          <cell r="I191">
            <v>59.333333333333272</v>
          </cell>
        </row>
        <row r="192">
          <cell r="I192">
            <v>52.666666666666615</v>
          </cell>
        </row>
        <row r="193">
          <cell r="I193">
            <v>11.529411764705856</v>
          </cell>
        </row>
        <row r="194">
          <cell r="I194">
            <v>30.454545454545418</v>
          </cell>
        </row>
        <row r="195">
          <cell r="I195">
            <v>29.596491228070139</v>
          </cell>
        </row>
        <row r="196">
          <cell r="I196">
            <v>29.946153846153784</v>
          </cell>
        </row>
        <row r="197">
          <cell r="I197">
            <v>36.242424242424157</v>
          </cell>
        </row>
        <row r="198">
          <cell r="I198">
            <v>31.795774647887221</v>
          </cell>
        </row>
        <row r="199">
          <cell r="I199">
            <v>28.053278688524575</v>
          </cell>
        </row>
        <row r="200">
          <cell r="I200">
            <v>55.499999999999872</v>
          </cell>
        </row>
        <row r="201">
          <cell r="I201">
            <v>36.351063829787186</v>
          </cell>
        </row>
        <row r="202">
          <cell r="I202">
            <v>32.777777777777686</v>
          </cell>
        </row>
        <row r="203">
          <cell r="I203">
            <v>50.999999999999943</v>
          </cell>
        </row>
        <row r="204">
          <cell r="I204">
            <v>16.961538461538446</v>
          </cell>
        </row>
        <row r="205">
          <cell r="I205">
            <v>44.285714285714221</v>
          </cell>
        </row>
        <row r="207">
          <cell r="I207">
            <v>39.850649350649228</v>
          </cell>
        </row>
        <row r="208">
          <cell r="I208">
            <v>26.991666666666614</v>
          </cell>
        </row>
        <row r="209">
          <cell r="I209">
            <v>38.666666666666629</v>
          </cell>
        </row>
        <row r="210">
          <cell r="I210">
            <v>37.471311475409749</v>
          </cell>
        </row>
        <row r="211">
          <cell r="I211">
            <v>24.130872483221459</v>
          </cell>
        </row>
        <row r="213">
          <cell r="I213">
            <v>63.742857142857034</v>
          </cell>
        </row>
        <row r="214">
          <cell r="I214">
            <v>36.833333333333293</v>
          </cell>
        </row>
        <row r="215">
          <cell r="I215">
            <v>30.495867768594991</v>
          </cell>
        </row>
        <row r="216">
          <cell r="I216">
            <v>43.714285714285658</v>
          </cell>
        </row>
        <row r="218">
          <cell r="I218">
            <v>23.646017699114992</v>
          </cell>
        </row>
        <row r="219">
          <cell r="I219">
            <v>32.106666666666641</v>
          </cell>
        </row>
        <row r="220">
          <cell r="I220">
            <v>25.777777777777754</v>
          </cell>
        </row>
        <row r="221">
          <cell r="I221">
            <v>30.027027027026996</v>
          </cell>
        </row>
        <row r="223">
          <cell r="I223">
            <v>12.857142857142824</v>
          </cell>
        </row>
        <row r="224">
          <cell r="I224">
            <v>22.932203389830466</v>
          </cell>
        </row>
        <row r="225">
          <cell r="I225">
            <v>45.736363636363564</v>
          </cell>
        </row>
        <row r="226">
          <cell r="I226">
            <v>44.503816793893023</v>
          </cell>
        </row>
        <row r="227">
          <cell r="I227">
            <v>35.620437956204377</v>
          </cell>
        </row>
        <row r="229">
          <cell r="I229">
            <v>41.475409836065566</v>
          </cell>
        </row>
        <row r="230">
          <cell r="I230">
            <v>31.106382978723364</v>
          </cell>
        </row>
        <row r="231">
          <cell r="I231">
            <v>47.209302325581369</v>
          </cell>
        </row>
        <row r="232">
          <cell r="I232">
            <v>28.618421052631575</v>
          </cell>
        </row>
        <row r="233">
          <cell r="I233">
            <v>22.1</v>
          </cell>
        </row>
        <row r="234">
          <cell r="I234">
            <v>27.605769230769205</v>
          </cell>
        </row>
        <row r="235">
          <cell r="I235">
            <v>33.61111111111105</v>
          </cell>
        </row>
        <row r="236">
          <cell r="I236">
            <v>6.7924528301886475</v>
          </cell>
        </row>
        <row r="237">
          <cell r="I237">
            <v>19.938461538461524</v>
          </cell>
        </row>
        <row r="238">
          <cell r="I238">
            <v>52.777777777777743</v>
          </cell>
        </row>
        <row r="239">
          <cell r="I239">
            <v>27.0703125</v>
          </cell>
        </row>
        <row r="240">
          <cell r="I240">
            <v>48.754716981132063</v>
          </cell>
        </row>
        <row r="242">
          <cell r="I242">
            <v>15.344262295081903</v>
          </cell>
        </row>
        <row r="243">
          <cell r="I243">
            <v>39.924812030075174</v>
          </cell>
        </row>
        <row r="244">
          <cell r="I244">
            <v>22.585714285714204</v>
          </cell>
        </row>
        <row r="245">
          <cell r="I245">
            <v>45.090909090909008</v>
          </cell>
        </row>
        <row r="246">
          <cell r="I246">
            <v>62.830188679245218</v>
          </cell>
        </row>
        <row r="247">
          <cell r="I247">
            <v>23.447852760736168</v>
          </cell>
        </row>
        <row r="248">
          <cell r="I248">
            <v>32.431034482758527</v>
          </cell>
        </row>
        <row r="249">
          <cell r="I249">
            <v>37.150684931506824</v>
          </cell>
        </row>
        <row r="251">
          <cell r="I251">
            <v>39.619047619047549</v>
          </cell>
        </row>
        <row r="252">
          <cell r="I252">
            <v>39.73026315789469</v>
          </cell>
        </row>
        <row r="254">
          <cell r="I254">
            <v>40.779761904761898</v>
          </cell>
        </row>
        <row r="255">
          <cell r="I255">
            <v>28.342857142857074</v>
          </cell>
        </row>
        <row r="256">
          <cell r="I256">
            <v>42.140186915887703</v>
          </cell>
        </row>
        <row r="257">
          <cell r="I257">
            <v>21.951219512195099</v>
          </cell>
        </row>
        <row r="258">
          <cell r="I258">
            <v>31.166666666666629</v>
          </cell>
        </row>
        <row r="259">
          <cell r="I259">
            <v>46.407407407407362</v>
          </cell>
        </row>
        <row r="260">
          <cell r="I260">
            <v>25.578947368421012</v>
          </cell>
        </row>
        <row r="261">
          <cell r="I261">
            <v>22.702702702702638</v>
          </cell>
        </row>
        <row r="263">
          <cell r="I263">
            <v>11.739130434782579</v>
          </cell>
        </row>
        <row r="264">
          <cell r="I264">
            <v>26.097087378640769</v>
          </cell>
        </row>
        <row r="266">
          <cell r="I266">
            <v>49.491525423728724</v>
          </cell>
        </row>
        <row r="267">
          <cell r="I267">
            <v>18.134057971014485</v>
          </cell>
        </row>
        <row r="268">
          <cell r="I268">
            <v>82.076923076923066</v>
          </cell>
        </row>
        <row r="269">
          <cell r="I269">
            <v>10.624999999999984</v>
          </cell>
        </row>
        <row r="270">
          <cell r="I270">
            <v>22.989130434782602</v>
          </cell>
        </row>
        <row r="271">
          <cell r="I271">
            <v>55.301587301587212</v>
          </cell>
        </row>
        <row r="272">
          <cell r="I272">
            <v>44.374999999999929</v>
          </cell>
        </row>
        <row r="273">
          <cell r="I273">
            <v>32.5</v>
          </cell>
        </row>
        <row r="275">
          <cell r="I275">
            <v>54.722222222222072</v>
          </cell>
        </row>
        <row r="276">
          <cell r="I276">
            <v>63.160919540229784</v>
          </cell>
        </row>
        <row r="277">
          <cell r="I277">
            <v>51.521126760563362</v>
          </cell>
        </row>
        <row r="278">
          <cell r="I278">
            <v>0</v>
          </cell>
        </row>
        <row r="279">
          <cell r="I279">
            <v>0</v>
          </cell>
        </row>
        <row r="280">
          <cell r="I280">
            <v>0</v>
          </cell>
        </row>
        <row r="281">
          <cell r="I281">
            <v>0</v>
          </cell>
        </row>
        <row r="282">
          <cell r="I282">
            <v>35.218978102189773</v>
          </cell>
        </row>
        <row r="283">
          <cell r="I283">
            <v>40.44444444444435</v>
          </cell>
        </row>
        <row r="284">
          <cell r="I284">
            <v>39.216000000000001</v>
          </cell>
        </row>
        <row r="285">
          <cell r="I285">
            <v>35.307692307692207</v>
          </cell>
        </row>
        <row r="286">
          <cell r="I286">
            <v>32.564102564102512</v>
          </cell>
        </row>
        <row r="287">
          <cell r="I287">
            <v>12.277777777777757</v>
          </cell>
        </row>
        <row r="288">
          <cell r="I288">
            <v>25.824561403508689</v>
          </cell>
        </row>
        <row r="289">
          <cell r="I289">
            <v>55.99999999999995</v>
          </cell>
        </row>
        <row r="290">
          <cell r="I290">
            <v>27.954022988505749</v>
          </cell>
        </row>
        <row r="292">
          <cell r="I292">
            <v>30.851851851851769</v>
          </cell>
        </row>
        <row r="293">
          <cell r="I293">
            <v>50.951612903225694</v>
          </cell>
        </row>
        <row r="294">
          <cell r="I294">
            <v>62.857142857142833</v>
          </cell>
        </row>
        <row r="295">
          <cell r="I295">
            <v>24.78688524590163</v>
          </cell>
        </row>
        <row r="296">
          <cell r="I296">
            <v>19.318181818181777</v>
          </cell>
        </row>
        <row r="297">
          <cell r="I297">
            <v>28.4375</v>
          </cell>
        </row>
        <row r="298">
          <cell r="I298">
            <v>23.032258064516107</v>
          </cell>
        </row>
        <row r="299">
          <cell r="I299">
            <v>22.340425531914839</v>
          </cell>
        </row>
        <row r="300">
          <cell r="I300">
            <v>19.432835820895487</v>
          </cell>
        </row>
        <row r="301">
          <cell r="I301">
            <v>53.31884057971007</v>
          </cell>
        </row>
        <row r="302">
          <cell r="I302">
            <v>43.636363636363583</v>
          </cell>
        </row>
        <row r="303">
          <cell r="I303">
            <v>56.597560975609639</v>
          </cell>
        </row>
        <row r="304">
          <cell r="I304">
            <v>78.269230769230759</v>
          </cell>
        </row>
        <row r="305">
          <cell r="I305">
            <v>18.496000000000002</v>
          </cell>
        </row>
        <row r="306">
          <cell r="I306">
            <v>33.54545454545454</v>
          </cell>
        </row>
        <row r="307">
          <cell r="I307">
            <v>25.645161290322555</v>
          </cell>
        </row>
        <row r="308">
          <cell r="I308">
            <v>66.71698113207546</v>
          </cell>
        </row>
        <row r="309">
          <cell r="I309">
            <v>91.727272727272307</v>
          </cell>
        </row>
        <row r="310">
          <cell r="I310">
            <v>28.75576036866352</v>
          </cell>
        </row>
        <row r="311">
          <cell r="I311">
            <v>1.5862068965517238</v>
          </cell>
        </row>
        <row r="312">
          <cell r="I312">
            <v>58.826086956521692</v>
          </cell>
        </row>
        <row r="313">
          <cell r="I313">
            <v>43.474137931034363</v>
          </cell>
        </row>
        <row r="314">
          <cell r="I314">
            <v>26.598070739549758</v>
          </cell>
        </row>
        <row r="316">
          <cell r="I316">
            <v>17.555555555555536</v>
          </cell>
        </row>
        <row r="317">
          <cell r="I317">
            <v>9.1578947368420902</v>
          </cell>
        </row>
        <row r="318">
          <cell r="I318">
            <v>20.943396226415075</v>
          </cell>
        </row>
        <row r="319">
          <cell r="I319">
            <v>6.1764705882352899</v>
          </cell>
        </row>
        <row r="320">
          <cell r="I320">
            <v>47.190677966101568</v>
          </cell>
        </row>
        <row r="321">
          <cell r="I321">
            <v>27.228260869565208</v>
          </cell>
        </row>
        <row r="322">
          <cell r="I322">
            <v>34.864864864864828</v>
          </cell>
        </row>
        <row r="323">
          <cell r="I323">
            <v>50.5</v>
          </cell>
        </row>
        <row r="324">
          <cell r="I324">
            <v>12.125</v>
          </cell>
        </row>
        <row r="325">
          <cell r="I325">
            <v>30.425531914893572</v>
          </cell>
        </row>
        <row r="326">
          <cell r="I326">
            <v>48.593023255813875</v>
          </cell>
        </row>
        <row r="327">
          <cell r="I327">
            <v>32.132352941176435</v>
          </cell>
        </row>
        <row r="328">
          <cell r="I328">
            <v>41.142857142857089</v>
          </cell>
        </row>
        <row r="329">
          <cell r="I329">
            <v>31.055555555555546</v>
          </cell>
        </row>
        <row r="331">
          <cell r="I331">
            <v>53.302325581395266</v>
          </cell>
        </row>
        <row r="332">
          <cell r="I332">
            <v>43.971428571428547</v>
          </cell>
        </row>
        <row r="333">
          <cell r="I333">
            <v>42.05128205128203</v>
          </cell>
        </row>
        <row r="334">
          <cell r="I334">
            <v>60.663265306122391</v>
          </cell>
        </row>
        <row r="335">
          <cell r="I335">
            <v>35</v>
          </cell>
        </row>
        <row r="336">
          <cell r="I336">
            <v>39.333333333333293</v>
          </cell>
        </row>
        <row r="337">
          <cell r="I337">
            <v>24.5</v>
          </cell>
        </row>
        <row r="338">
          <cell r="I338">
            <v>35.859375</v>
          </cell>
        </row>
        <row r="339">
          <cell r="I339">
            <v>30.26</v>
          </cell>
        </row>
        <row r="341">
          <cell r="I341">
            <v>23.731343283582078</v>
          </cell>
        </row>
        <row r="342">
          <cell r="I342">
            <v>21.759999999999934</v>
          </cell>
        </row>
        <row r="343">
          <cell r="I343">
            <v>32.760000000000005</v>
          </cell>
        </row>
        <row r="344">
          <cell r="I344">
            <v>43.559782608695578</v>
          </cell>
        </row>
        <row r="345">
          <cell r="I345">
            <v>16.987500000000001</v>
          </cell>
        </row>
        <row r="346">
          <cell r="I346">
            <v>28.137931034482751</v>
          </cell>
        </row>
        <row r="347">
          <cell r="I347">
            <v>30.999999999999968</v>
          </cell>
        </row>
        <row r="348">
          <cell r="I348">
            <v>36.644067796610102</v>
          </cell>
        </row>
        <row r="349">
          <cell r="I349">
            <v>11.383928571428536</v>
          </cell>
        </row>
        <row r="350">
          <cell r="I350">
            <v>19.75</v>
          </cell>
        </row>
        <row r="352">
          <cell r="I352">
            <v>23.916666666666632</v>
          </cell>
        </row>
        <row r="353">
          <cell r="I353">
            <v>73.914893617021207</v>
          </cell>
        </row>
        <row r="354">
          <cell r="I354">
            <v>49.664999999999999</v>
          </cell>
        </row>
        <row r="356">
          <cell r="I356">
            <v>28.618705035971193</v>
          </cell>
        </row>
        <row r="357">
          <cell r="I357">
            <v>30.430769230769155</v>
          </cell>
        </row>
        <row r="358">
          <cell r="I358">
            <v>17.136363636363551</v>
          </cell>
        </row>
        <row r="359">
          <cell r="I359">
            <v>3.25</v>
          </cell>
        </row>
        <row r="360">
          <cell r="I360">
            <v>32.83783783783776</v>
          </cell>
        </row>
        <row r="361">
          <cell r="I361">
            <v>0</v>
          </cell>
        </row>
        <row r="362">
          <cell r="I362">
            <v>55.0943396226414</v>
          </cell>
        </row>
        <row r="363">
          <cell r="I363">
            <v>78.830645161290136</v>
          </cell>
        </row>
        <row r="364">
          <cell r="I364">
            <v>41.066666666666634</v>
          </cell>
        </row>
        <row r="365">
          <cell r="I365">
            <v>22.563636363636359</v>
          </cell>
        </row>
        <row r="366">
          <cell r="I366">
            <v>25.989898989898979</v>
          </cell>
        </row>
        <row r="367">
          <cell r="I367">
            <v>32.522727272727266</v>
          </cell>
        </row>
        <row r="368">
          <cell r="I368">
            <v>64.017857142857068</v>
          </cell>
        </row>
        <row r="369">
          <cell r="I369">
            <v>69.335766423357612</v>
          </cell>
        </row>
        <row r="370">
          <cell r="I370">
            <v>55.6</v>
          </cell>
        </row>
        <row r="371">
          <cell r="I371">
            <v>16.783333333333296</v>
          </cell>
        </row>
        <row r="372">
          <cell r="I372">
            <v>40.205128205128204</v>
          </cell>
        </row>
        <row r="373">
          <cell r="I373">
            <v>37.358490566037659</v>
          </cell>
        </row>
        <row r="374">
          <cell r="I374">
            <v>37.371428571428481</v>
          </cell>
        </row>
        <row r="375">
          <cell r="I375">
            <v>25.13846153846151</v>
          </cell>
        </row>
        <row r="376">
          <cell r="I376">
            <v>73.421052631578817</v>
          </cell>
        </row>
        <row r="377">
          <cell r="I377">
            <v>75.315217391304273</v>
          </cell>
        </row>
        <row r="378">
          <cell r="I378">
            <v>3.96</v>
          </cell>
        </row>
        <row r="379">
          <cell r="I379">
            <v>20.25</v>
          </cell>
        </row>
        <row r="380">
          <cell r="I380">
            <v>12.608333333333318</v>
          </cell>
        </row>
        <row r="381">
          <cell r="I381">
            <v>22.379746835442983</v>
          </cell>
        </row>
        <row r="382">
          <cell r="I382">
            <v>32.015748031495967</v>
          </cell>
        </row>
        <row r="383">
          <cell r="I383">
            <v>44.1</v>
          </cell>
        </row>
        <row r="384">
          <cell r="I384">
            <v>5.9375</v>
          </cell>
        </row>
        <row r="385">
          <cell r="I385">
            <v>49.333333333333279</v>
          </cell>
        </row>
        <row r="386">
          <cell r="I386">
            <v>0</v>
          </cell>
        </row>
        <row r="387">
          <cell r="I387">
            <v>38.390625</v>
          </cell>
        </row>
        <row r="388">
          <cell r="I388">
            <v>36.191176470588232</v>
          </cell>
        </row>
        <row r="389">
          <cell r="I389">
            <v>79.918032786885192</v>
          </cell>
        </row>
        <row r="390">
          <cell r="I390">
            <v>42.693069306930624</v>
          </cell>
        </row>
        <row r="391">
          <cell r="I391">
            <v>2.7272727272727266</v>
          </cell>
        </row>
        <row r="393">
          <cell r="I393">
            <v>30.60869565217385</v>
          </cell>
        </row>
        <row r="394">
          <cell r="I394">
            <v>21.315789473684177</v>
          </cell>
        </row>
        <row r="395">
          <cell r="I395">
            <v>35.619047619047528</v>
          </cell>
        </row>
        <row r="396">
          <cell r="I396">
            <v>27.859154929577464</v>
          </cell>
        </row>
        <row r="397">
          <cell r="I397">
            <v>28.999999999999943</v>
          </cell>
        </row>
        <row r="400">
          <cell r="I400">
            <v>22.615384615384571</v>
          </cell>
        </row>
        <row r="401">
          <cell r="I401">
            <v>23.581395348837145</v>
          </cell>
        </row>
        <row r="402">
          <cell r="I402">
            <v>0</v>
          </cell>
        </row>
        <row r="403">
          <cell r="I403">
            <v>20.273809523809486</v>
          </cell>
        </row>
        <row r="405">
          <cell r="I405">
            <v>6.9333333333333158</v>
          </cell>
        </row>
        <row r="406">
          <cell r="I406">
            <v>0</v>
          </cell>
        </row>
        <row r="407">
          <cell r="I407">
            <v>0</v>
          </cell>
        </row>
        <row r="408">
          <cell r="I408">
            <v>0</v>
          </cell>
        </row>
        <row r="410">
          <cell r="I410">
            <v>35.624999999999943</v>
          </cell>
        </row>
        <row r="411">
          <cell r="I411">
            <v>40.925925925925888</v>
          </cell>
        </row>
        <row r="412">
          <cell r="I412">
            <v>68.863636363636274</v>
          </cell>
        </row>
        <row r="413">
          <cell r="I413">
            <v>32.969696969696912</v>
          </cell>
        </row>
        <row r="414">
          <cell r="I414">
            <v>9.3913043478260398</v>
          </cell>
        </row>
        <row r="415">
          <cell r="I415">
            <v>1.0476190476190472</v>
          </cell>
        </row>
        <row r="417">
          <cell r="I417">
            <v>90.378378378378287</v>
          </cell>
        </row>
        <row r="418">
          <cell r="I418">
            <v>19.294117647058755</v>
          </cell>
        </row>
        <row r="419">
          <cell r="I419">
            <v>25.588235294117627</v>
          </cell>
        </row>
        <row r="420">
          <cell r="I420">
            <v>54.838709677419295</v>
          </cell>
        </row>
        <row r="421">
          <cell r="I421">
            <v>2.1195652173913033</v>
          </cell>
        </row>
        <row r="422">
          <cell r="I422">
            <v>0</v>
          </cell>
        </row>
        <row r="423">
          <cell r="I423">
            <v>21.142857142857089</v>
          </cell>
        </row>
        <row r="424">
          <cell r="I424">
            <v>38.827777777777754</v>
          </cell>
        </row>
        <row r="426">
          <cell r="I426">
            <v>24.781249999999968</v>
          </cell>
        </row>
        <row r="427">
          <cell r="I427">
            <v>16.875</v>
          </cell>
        </row>
        <row r="428">
          <cell r="I428">
            <v>16.76470588235291</v>
          </cell>
        </row>
        <row r="430">
          <cell r="I430">
            <v>4.9999999999999734</v>
          </cell>
        </row>
        <row r="431">
          <cell r="I431">
            <v>24.026785714285662</v>
          </cell>
        </row>
        <row r="432">
          <cell r="I432">
            <v>0.73557692307692191</v>
          </cell>
        </row>
        <row r="433">
          <cell r="I433">
            <v>1.2549019607843137</v>
          </cell>
        </row>
        <row r="434">
          <cell r="I434">
            <v>15.454545454545384</v>
          </cell>
        </row>
        <row r="436">
          <cell r="I436">
            <v>57.385714285714222</v>
          </cell>
        </row>
        <row r="438">
          <cell r="I438">
            <v>103.33333333333323</v>
          </cell>
        </row>
        <row r="440">
          <cell r="I440">
            <v>62.888888888888822</v>
          </cell>
        </row>
        <row r="441">
          <cell r="I441">
            <v>35.651515151515063</v>
          </cell>
        </row>
        <row r="442">
          <cell r="I442">
            <v>23.727272727272663</v>
          </cell>
        </row>
        <row r="443">
          <cell r="I443">
            <v>25.147058823529395</v>
          </cell>
        </row>
        <row r="444">
          <cell r="I444">
            <v>17.086956521739111</v>
          </cell>
        </row>
        <row r="445">
          <cell r="I445">
            <v>15.875</v>
          </cell>
        </row>
        <row r="447">
          <cell r="I447">
            <v>27.457627118644041</v>
          </cell>
        </row>
        <row r="448">
          <cell r="I448">
            <v>36.389830508474489</v>
          </cell>
        </row>
        <row r="449">
          <cell r="I449">
            <v>32.3333333333333</v>
          </cell>
        </row>
        <row r="450">
          <cell r="I450">
            <v>29.872881355932176</v>
          </cell>
        </row>
        <row r="451">
          <cell r="I451">
            <v>42.34426229508194</v>
          </cell>
        </row>
        <row r="453">
          <cell r="I453">
            <v>19.811320754716952</v>
          </cell>
        </row>
        <row r="455">
          <cell r="I455">
            <v>41.397849462365549</v>
          </cell>
        </row>
        <row r="456">
          <cell r="I456">
            <v>21.5510204081632</v>
          </cell>
        </row>
        <row r="457">
          <cell r="I457">
            <v>38.294117647058783</v>
          </cell>
        </row>
        <row r="459">
          <cell r="I459">
            <v>28.535714285714274</v>
          </cell>
        </row>
        <row r="460">
          <cell r="I460">
            <v>18.5</v>
          </cell>
        </row>
        <row r="461">
          <cell r="I461">
            <v>30.723880597014904</v>
          </cell>
        </row>
        <row r="462">
          <cell r="I462">
            <v>49.735294117647001</v>
          </cell>
        </row>
        <row r="463">
          <cell r="I463">
            <v>41.22142857142854</v>
          </cell>
        </row>
        <row r="464">
          <cell r="I464">
            <v>34.3333333333333</v>
          </cell>
        </row>
        <row r="465">
          <cell r="I465">
            <v>31.499999999999968</v>
          </cell>
        </row>
        <row r="466">
          <cell r="I466">
            <v>28.227272727272723</v>
          </cell>
        </row>
        <row r="467">
          <cell r="I467">
            <v>26.654411764705852</v>
          </cell>
        </row>
        <row r="468">
          <cell r="I468">
            <v>14.545454545454501</v>
          </cell>
        </row>
        <row r="469">
          <cell r="I469">
            <v>31.690140845070378</v>
          </cell>
        </row>
        <row r="470">
          <cell r="I470">
            <v>23.551401869158802</v>
          </cell>
        </row>
        <row r="471">
          <cell r="I471">
            <v>47.333333333333286</v>
          </cell>
        </row>
        <row r="472">
          <cell r="I472">
            <v>38.72</v>
          </cell>
        </row>
        <row r="473">
          <cell r="I473">
            <v>51.999999999999964</v>
          </cell>
        </row>
        <row r="474">
          <cell r="I474">
            <v>31.153846153846139</v>
          </cell>
        </row>
        <row r="476">
          <cell r="I476">
            <v>2.232142857142855</v>
          </cell>
        </row>
        <row r="477">
          <cell r="I477">
            <v>0.28571428571428492</v>
          </cell>
        </row>
        <row r="479">
          <cell r="I479">
            <v>10.74074074074073</v>
          </cell>
        </row>
        <row r="480">
          <cell r="I480">
            <v>32.784313725490179</v>
          </cell>
        </row>
        <row r="481">
          <cell r="I481">
            <v>28.145454545454523</v>
          </cell>
        </row>
        <row r="482">
          <cell r="I482">
            <v>39.076923076922988</v>
          </cell>
        </row>
        <row r="483">
          <cell r="I483">
            <v>69.428571428571374</v>
          </cell>
        </row>
        <row r="484">
          <cell r="I484">
            <v>18.611111111111061</v>
          </cell>
        </row>
        <row r="486">
          <cell r="I486">
            <v>12.758620689655153</v>
          </cell>
        </row>
        <row r="487">
          <cell r="I487">
            <v>11.942307692307656</v>
          </cell>
        </row>
        <row r="488">
          <cell r="I488">
            <v>24.380952380952287</v>
          </cell>
        </row>
        <row r="489">
          <cell r="I489">
            <v>49.491525423728724</v>
          </cell>
        </row>
        <row r="490">
          <cell r="I490">
            <v>24.9375</v>
          </cell>
        </row>
        <row r="491">
          <cell r="I491">
            <v>23.034482758620669</v>
          </cell>
        </row>
        <row r="493">
          <cell r="I493">
            <v>19.5</v>
          </cell>
        </row>
        <row r="494">
          <cell r="I494">
            <v>64.716666666666541</v>
          </cell>
        </row>
        <row r="495">
          <cell r="I495">
            <v>11.354838709677407</v>
          </cell>
        </row>
        <row r="496">
          <cell r="I496">
            <v>23.375</v>
          </cell>
        </row>
        <row r="497">
          <cell r="I497">
            <v>36.333333333333293</v>
          </cell>
        </row>
        <row r="498">
          <cell r="I498">
            <v>53.082191780821873</v>
          </cell>
        </row>
        <row r="499">
          <cell r="I499">
            <v>33.656565656565562</v>
          </cell>
        </row>
        <row r="500">
          <cell r="I500">
            <v>40.909090909090857</v>
          </cell>
        </row>
        <row r="501">
          <cell r="I501">
            <v>42</v>
          </cell>
        </row>
        <row r="502">
          <cell r="I502">
            <v>37.44</v>
          </cell>
        </row>
        <row r="503">
          <cell r="I503">
            <v>25.75</v>
          </cell>
        </row>
        <row r="504">
          <cell r="I504">
            <v>22.333333333333311</v>
          </cell>
        </row>
        <row r="506">
          <cell r="I506">
            <v>45.787500000000001</v>
          </cell>
        </row>
        <row r="507">
          <cell r="I507">
            <v>0</v>
          </cell>
        </row>
        <row r="508">
          <cell r="I508">
            <v>0</v>
          </cell>
        </row>
        <row r="509">
          <cell r="I509">
            <v>0</v>
          </cell>
        </row>
        <row r="510">
          <cell r="I510">
            <v>11.666666666666654</v>
          </cell>
        </row>
        <row r="511">
          <cell r="I511">
            <v>5.073825503355696</v>
          </cell>
        </row>
        <row r="512">
          <cell r="I512">
            <v>17.428571428571324</v>
          </cell>
        </row>
        <row r="515">
          <cell r="I515">
            <v>31.058823529411743</v>
          </cell>
        </row>
        <row r="516">
          <cell r="I516">
            <v>0</v>
          </cell>
        </row>
        <row r="517">
          <cell r="I517">
            <v>10.857142857142792</v>
          </cell>
        </row>
        <row r="518">
          <cell r="I518">
            <v>0</v>
          </cell>
        </row>
        <row r="519">
          <cell r="I519">
            <v>23.470588235294063</v>
          </cell>
        </row>
        <row r="520">
          <cell r="I520">
            <v>3.6749999999999998</v>
          </cell>
        </row>
        <row r="521">
          <cell r="I521">
            <v>24.414893617021246</v>
          </cell>
        </row>
        <row r="522">
          <cell r="I522">
            <v>29.217391304347792</v>
          </cell>
        </row>
        <row r="523">
          <cell r="I523">
            <v>28.073529411764703</v>
          </cell>
        </row>
        <row r="524">
          <cell r="I524">
            <v>0</v>
          </cell>
        </row>
        <row r="525">
          <cell r="I525">
            <v>11.468085106382906</v>
          </cell>
        </row>
        <row r="526">
          <cell r="I526">
            <v>7.499999999999952</v>
          </cell>
        </row>
        <row r="527">
          <cell r="I527">
            <v>9.4647887323943518</v>
          </cell>
        </row>
        <row r="528">
          <cell r="I528">
            <v>23.357142857142826</v>
          </cell>
        </row>
        <row r="529">
          <cell r="I529">
            <v>27.295081967213047</v>
          </cell>
        </row>
        <row r="530">
          <cell r="I530">
            <v>12.213114754098346</v>
          </cell>
        </row>
        <row r="531">
          <cell r="I531">
            <v>20.789473684210517</v>
          </cell>
        </row>
        <row r="532">
          <cell r="I532">
            <v>50</v>
          </cell>
        </row>
        <row r="533">
          <cell r="I533">
            <v>40</v>
          </cell>
        </row>
        <row r="534">
          <cell r="I534">
            <v>0</v>
          </cell>
        </row>
        <row r="535">
          <cell r="I535">
            <v>0</v>
          </cell>
        </row>
        <row r="536">
          <cell r="I536">
            <v>16.416666666666661</v>
          </cell>
        </row>
        <row r="537">
          <cell r="I537">
            <v>0</v>
          </cell>
        </row>
        <row r="538">
          <cell r="I538">
            <v>30.717299578059006</v>
          </cell>
        </row>
        <row r="539">
          <cell r="I539">
            <v>37.711267605633715</v>
          </cell>
        </row>
        <row r="540">
          <cell r="I540">
            <v>31.060975609756067</v>
          </cell>
        </row>
        <row r="541">
          <cell r="I541">
            <v>0</v>
          </cell>
        </row>
        <row r="542">
          <cell r="I542">
            <v>0</v>
          </cell>
        </row>
        <row r="543">
          <cell r="I543">
            <v>4.6666666666666616</v>
          </cell>
        </row>
        <row r="544">
          <cell r="I544">
            <v>0</v>
          </cell>
        </row>
        <row r="545">
          <cell r="I545">
            <v>2.8000000000000003</v>
          </cell>
        </row>
        <row r="546">
          <cell r="I546">
            <v>16.520979020978949</v>
          </cell>
        </row>
        <row r="547">
          <cell r="I547">
            <v>14.823529411764671</v>
          </cell>
        </row>
        <row r="548">
          <cell r="I548">
            <v>19</v>
          </cell>
        </row>
        <row r="549">
          <cell r="I549">
            <v>0.70588235294117641</v>
          </cell>
        </row>
        <row r="550">
          <cell r="I550">
            <v>0.37037037037037002</v>
          </cell>
        </row>
        <row r="551">
          <cell r="I551">
            <v>0.27777777777777701</v>
          </cell>
        </row>
        <row r="552">
          <cell r="I552">
            <v>0.88888888888888795</v>
          </cell>
        </row>
        <row r="553">
          <cell r="I553">
            <v>0</v>
          </cell>
        </row>
        <row r="554">
          <cell r="I554">
            <v>13.428571428571393</v>
          </cell>
        </row>
        <row r="555">
          <cell r="I555">
            <v>61.5</v>
          </cell>
        </row>
        <row r="556">
          <cell r="I556">
            <v>13.999999999999986</v>
          </cell>
        </row>
        <row r="557">
          <cell r="I557">
            <v>0</v>
          </cell>
        </row>
        <row r="558">
          <cell r="I558">
            <v>4.6979865771811999</v>
          </cell>
        </row>
        <row r="559">
          <cell r="I559">
            <v>12.428571428571352</v>
          </cell>
        </row>
        <row r="561">
          <cell r="I561">
            <v>31.893805309734475</v>
          </cell>
        </row>
        <row r="562">
          <cell r="I562">
            <v>6.9655172413793087</v>
          </cell>
        </row>
        <row r="563">
          <cell r="I563">
            <v>21.111111111111054</v>
          </cell>
        </row>
        <row r="564">
          <cell r="I564">
            <v>25.102040816326504</v>
          </cell>
        </row>
        <row r="565">
          <cell r="I565">
            <v>20.3125</v>
          </cell>
        </row>
        <row r="566">
          <cell r="I566">
            <v>9.2727272727272467</v>
          </cell>
        </row>
        <row r="567">
          <cell r="I567">
            <v>42.666666666666643</v>
          </cell>
        </row>
        <row r="568">
          <cell r="I568">
            <v>14.445121951219472</v>
          </cell>
        </row>
        <row r="569">
          <cell r="I569">
            <v>14.962962962962948</v>
          </cell>
        </row>
        <row r="570">
          <cell r="I570">
            <v>30.373737373737359</v>
          </cell>
        </row>
        <row r="571">
          <cell r="I571">
            <v>0</v>
          </cell>
        </row>
        <row r="574">
          <cell r="I574">
            <v>0</v>
          </cell>
        </row>
        <row r="575">
          <cell r="I575">
            <v>0</v>
          </cell>
        </row>
        <row r="576">
          <cell r="I576">
            <v>24.945945945945919</v>
          </cell>
        </row>
        <row r="577">
          <cell r="I577">
            <v>9.87037037037034</v>
          </cell>
        </row>
        <row r="578">
          <cell r="I578">
            <v>64.743589743589737</v>
          </cell>
        </row>
        <row r="579">
          <cell r="I579">
            <v>37.499999999999943</v>
          </cell>
        </row>
        <row r="580">
          <cell r="I580">
            <v>24.764705882352938</v>
          </cell>
        </row>
        <row r="581">
          <cell r="I581">
            <v>8.125</v>
          </cell>
        </row>
        <row r="582">
          <cell r="I582">
            <v>0</v>
          </cell>
        </row>
        <row r="583">
          <cell r="I583">
            <v>0</v>
          </cell>
        </row>
        <row r="585">
          <cell r="I585">
            <v>0</v>
          </cell>
        </row>
        <row r="586">
          <cell r="I586">
            <v>0</v>
          </cell>
        </row>
        <row r="587">
          <cell r="I587">
            <v>15.128205128205105</v>
          </cell>
        </row>
        <row r="589">
          <cell r="I589">
            <v>0</v>
          </cell>
        </row>
        <row r="591">
          <cell r="I591">
            <v>0</v>
          </cell>
        </row>
        <row r="592">
          <cell r="I592">
            <v>0</v>
          </cell>
        </row>
        <row r="593">
          <cell r="I593">
            <v>0</v>
          </cell>
        </row>
        <row r="594">
          <cell r="I594">
            <v>0</v>
          </cell>
        </row>
        <row r="596">
          <cell r="I596">
            <v>0</v>
          </cell>
        </row>
        <row r="597">
          <cell r="I597">
            <v>0</v>
          </cell>
        </row>
        <row r="598">
          <cell r="I598">
            <v>11.535714285714276</v>
          </cell>
        </row>
        <row r="599">
          <cell r="I599">
            <v>11.370786516853929</v>
          </cell>
        </row>
        <row r="600">
          <cell r="I600">
            <v>24.428571428571381</v>
          </cell>
        </row>
        <row r="601">
          <cell r="I601">
            <v>34.3333333333333</v>
          </cell>
        </row>
        <row r="602">
          <cell r="I602">
            <v>12.42307692307687</v>
          </cell>
        </row>
        <row r="603">
          <cell r="I603">
            <v>5.7012195121951024</v>
          </cell>
        </row>
        <row r="604">
          <cell r="I604">
            <v>18</v>
          </cell>
        </row>
        <row r="605">
          <cell r="I605">
            <v>44.680851063829756</v>
          </cell>
        </row>
        <row r="606">
          <cell r="I606">
            <v>19.698113207547113</v>
          </cell>
        </row>
        <row r="607">
          <cell r="I607">
            <v>4.125</v>
          </cell>
        </row>
        <row r="608">
          <cell r="I608">
            <v>12.999999999999947</v>
          </cell>
        </row>
        <row r="609">
          <cell r="I609">
            <v>11.99999999999998</v>
          </cell>
        </row>
        <row r="610">
          <cell r="I610">
            <v>34.944444444444386</v>
          </cell>
        </row>
        <row r="611">
          <cell r="I611">
            <v>32.117117117117083</v>
          </cell>
        </row>
        <row r="612">
          <cell r="I612">
            <v>33.806201550387591</v>
          </cell>
        </row>
        <row r="613">
          <cell r="I613">
            <v>31.539823008849506</v>
          </cell>
        </row>
        <row r="614">
          <cell r="I614">
            <v>27.118320610686983</v>
          </cell>
        </row>
        <row r="615">
          <cell r="I615">
            <v>0.328125</v>
          </cell>
        </row>
        <row r="616">
          <cell r="I616">
            <v>4.266666666666648</v>
          </cell>
        </row>
        <row r="617">
          <cell r="I617">
            <v>10.576923076923061</v>
          </cell>
        </row>
        <row r="618">
          <cell r="I618">
            <v>30.524590163934366</v>
          </cell>
        </row>
        <row r="619">
          <cell r="I619">
            <v>18.75</v>
          </cell>
        </row>
        <row r="620">
          <cell r="I620">
            <v>67.78125</v>
          </cell>
        </row>
        <row r="621">
          <cell r="I621">
            <v>60.999999999999936</v>
          </cell>
        </row>
        <row r="622">
          <cell r="I622">
            <v>32.318965517241374</v>
          </cell>
        </row>
        <row r="624">
          <cell r="I624">
            <v>41.330275229357731</v>
          </cell>
        </row>
        <row r="625">
          <cell r="I625">
            <v>31.522388059701441</v>
          </cell>
        </row>
        <row r="626">
          <cell r="I626">
            <v>35.454545454545446</v>
          </cell>
        </row>
        <row r="629">
          <cell r="I629">
            <v>61.377049180327823</v>
          </cell>
        </row>
        <row r="630">
          <cell r="I630">
            <v>38.604166666666593</v>
          </cell>
        </row>
        <row r="631">
          <cell r="I631">
            <v>141.10000000000002</v>
          </cell>
        </row>
        <row r="632">
          <cell r="I632">
            <v>39.918918918918877</v>
          </cell>
        </row>
        <row r="633">
          <cell r="I633">
            <v>17.140495867768589</v>
          </cell>
        </row>
        <row r="634">
          <cell r="I634">
            <v>42.800000000000004</v>
          </cell>
        </row>
        <row r="635">
          <cell r="I635">
            <v>47.180000000000007</v>
          </cell>
        </row>
        <row r="638">
          <cell r="I638">
            <v>2.5714285714285681</v>
          </cell>
        </row>
        <row r="639">
          <cell r="I639">
            <v>3.3823529411764701</v>
          </cell>
        </row>
        <row r="640">
          <cell r="I640">
            <v>8.9795918367346808</v>
          </cell>
        </row>
        <row r="641">
          <cell r="I641">
            <v>0</v>
          </cell>
        </row>
        <row r="642">
          <cell r="I642">
            <v>0</v>
          </cell>
        </row>
        <row r="643">
          <cell r="I643">
            <v>0</v>
          </cell>
        </row>
        <row r="644">
          <cell r="I644">
            <v>6.7058823529411713</v>
          </cell>
        </row>
        <row r="645">
          <cell r="I645">
            <v>33.545454545454518</v>
          </cell>
        </row>
        <row r="646">
          <cell r="I646">
            <v>11.419354838709666</v>
          </cell>
        </row>
        <row r="647">
          <cell r="I647">
            <v>71.5</v>
          </cell>
        </row>
        <row r="648">
          <cell r="I648">
            <v>28</v>
          </cell>
        </row>
        <row r="649">
          <cell r="I649">
            <v>34.378205128205096</v>
          </cell>
        </row>
        <row r="650">
          <cell r="I650">
            <v>26.086956521739118</v>
          </cell>
        </row>
        <row r="651">
          <cell r="I651">
            <v>40.92</v>
          </cell>
        </row>
        <row r="652">
          <cell r="I652">
            <v>19.119402985074593</v>
          </cell>
        </row>
        <row r="653">
          <cell r="I653">
            <v>11.999999999999988</v>
          </cell>
        </row>
        <row r="654">
          <cell r="I654">
            <v>41.919642857142726</v>
          </cell>
        </row>
        <row r="655">
          <cell r="I655">
            <v>39.86440677966096</v>
          </cell>
        </row>
        <row r="656">
          <cell r="I656">
            <v>23.1796875</v>
          </cell>
        </row>
        <row r="657">
          <cell r="I657">
            <v>28.567164179104452</v>
          </cell>
        </row>
        <row r="658">
          <cell r="I658">
            <v>29.393939393939391</v>
          </cell>
        </row>
        <row r="659">
          <cell r="I659">
            <v>30.121951219512162</v>
          </cell>
        </row>
        <row r="660">
          <cell r="I660">
            <v>23.392857142857132</v>
          </cell>
        </row>
        <row r="661">
          <cell r="I661">
            <v>24.907216494845297</v>
          </cell>
        </row>
        <row r="662">
          <cell r="I662">
            <v>39.792682926829229</v>
          </cell>
        </row>
        <row r="663">
          <cell r="I663">
            <v>23.704225352112591</v>
          </cell>
        </row>
        <row r="664">
          <cell r="I664">
            <v>0</v>
          </cell>
        </row>
        <row r="665">
          <cell r="I665">
            <v>0</v>
          </cell>
        </row>
        <row r="666">
          <cell r="I666">
            <v>33.642857142857096</v>
          </cell>
        </row>
        <row r="667">
          <cell r="I667">
            <v>22.03125</v>
          </cell>
        </row>
        <row r="668">
          <cell r="I668">
            <v>37.967741935483829</v>
          </cell>
        </row>
        <row r="669">
          <cell r="I669">
            <v>26.245614035087655</v>
          </cell>
        </row>
        <row r="670">
          <cell r="I670">
            <v>21.40625</v>
          </cell>
        </row>
        <row r="671">
          <cell r="I671">
            <v>41.808510638297776</v>
          </cell>
        </row>
        <row r="672">
          <cell r="I672">
            <v>15.70138888888888</v>
          </cell>
        </row>
        <row r="673">
          <cell r="I673">
            <v>9.4647887323943358</v>
          </cell>
        </row>
        <row r="674">
          <cell r="I674">
            <v>5.8888888888888831</v>
          </cell>
        </row>
        <row r="677">
          <cell r="I677">
            <v>11.137500000000001</v>
          </cell>
        </row>
        <row r="678">
          <cell r="I678">
            <v>0</v>
          </cell>
        </row>
        <row r="679">
          <cell r="I679">
            <v>0</v>
          </cell>
        </row>
        <row r="680">
          <cell r="I680">
            <v>0</v>
          </cell>
        </row>
        <row r="681">
          <cell r="I681">
            <v>0</v>
          </cell>
        </row>
        <row r="682">
          <cell r="I682">
            <v>0</v>
          </cell>
        </row>
        <row r="683">
          <cell r="I683">
            <v>85.952380952380878</v>
          </cell>
        </row>
        <row r="684">
          <cell r="I684">
            <v>41.464285714285637</v>
          </cell>
        </row>
        <row r="685">
          <cell r="I685">
            <v>24.48</v>
          </cell>
        </row>
        <row r="686">
          <cell r="I686">
            <v>19.499999999999975</v>
          </cell>
        </row>
        <row r="687">
          <cell r="I687">
            <v>25.999999999999961</v>
          </cell>
        </row>
        <row r="688">
          <cell r="I688">
            <v>23.892045454545414</v>
          </cell>
        </row>
        <row r="691">
          <cell r="I691">
            <v>20.346153846153786</v>
          </cell>
        </row>
        <row r="692">
          <cell r="I692">
            <v>29.349397590361406</v>
          </cell>
        </row>
        <row r="693">
          <cell r="I693">
            <v>28.813559322033846</v>
          </cell>
        </row>
        <row r="694">
          <cell r="I694">
            <v>8.3396226415094166</v>
          </cell>
        </row>
        <row r="695">
          <cell r="I695">
            <v>44.671052631578881</v>
          </cell>
        </row>
        <row r="696">
          <cell r="I696">
            <v>0.35576923076923023</v>
          </cell>
        </row>
        <row r="698">
          <cell r="I698">
            <v>0</v>
          </cell>
        </row>
        <row r="699">
          <cell r="I699">
            <v>0</v>
          </cell>
        </row>
        <row r="700">
          <cell r="I700">
            <v>0</v>
          </cell>
        </row>
        <row r="701">
          <cell r="I701">
            <v>35.831578947368385</v>
          </cell>
        </row>
        <row r="702">
          <cell r="I702">
            <v>0</v>
          </cell>
        </row>
        <row r="703">
          <cell r="I703">
            <v>17.198198198198181</v>
          </cell>
        </row>
        <row r="704">
          <cell r="I704">
            <v>19.154929577464721</v>
          </cell>
        </row>
        <row r="705">
          <cell r="I705">
            <v>17.395833333333307</v>
          </cell>
        </row>
        <row r="707">
          <cell r="I707">
            <v>36.775362318840564</v>
          </cell>
        </row>
        <row r="708">
          <cell r="I708">
            <v>42.978723404255319</v>
          </cell>
        </row>
        <row r="709">
          <cell r="I709">
            <v>25.826086956521664</v>
          </cell>
        </row>
        <row r="710">
          <cell r="I710">
            <v>42.06741573033699</v>
          </cell>
        </row>
        <row r="711">
          <cell r="I711">
            <v>27.361111111111036</v>
          </cell>
        </row>
        <row r="712">
          <cell r="I712">
            <v>23</v>
          </cell>
        </row>
        <row r="713">
          <cell r="I713">
            <v>4.999999999999992</v>
          </cell>
        </row>
        <row r="714">
          <cell r="I714">
            <v>0.76250000000000007</v>
          </cell>
        </row>
        <row r="716">
          <cell r="I716">
            <v>12.600000000000001</v>
          </cell>
        </row>
        <row r="717">
          <cell r="I717">
            <v>24.518072289156589</v>
          </cell>
        </row>
        <row r="718">
          <cell r="I718">
            <v>28.053191489361605</v>
          </cell>
        </row>
        <row r="719">
          <cell r="I719">
            <v>10.514285714285688</v>
          </cell>
        </row>
        <row r="720">
          <cell r="I720">
            <v>49.14</v>
          </cell>
        </row>
        <row r="721">
          <cell r="I721">
            <v>20.099999999999998</v>
          </cell>
        </row>
        <row r="722">
          <cell r="I722">
            <v>35.632183908045903</v>
          </cell>
        </row>
        <row r="723">
          <cell r="I723">
            <v>22.363636363636303</v>
          </cell>
        </row>
        <row r="724">
          <cell r="I724">
            <v>34.310439560439548</v>
          </cell>
        </row>
        <row r="726">
          <cell r="I726">
            <v>7.4999999999999902</v>
          </cell>
        </row>
        <row r="727">
          <cell r="I727">
            <v>18.272727272727224</v>
          </cell>
        </row>
        <row r="729">
          <cell r="I729">
            <v>35.490909090908978</v>
          </cell>
        </row>
        <row r="730">
          <cell r="I730">
            <v>44.307692307692207</v>
          </cell>
        </row>
        <row r="731">
          <cell r="I731">
            <v>25.628415300546393</v>
          </cell>
        </row>
        <row r="732">
          <cell r="I732">
            <v>27.209302325581369</v>
          </cell>
        </row>
        <row r="733">
          <cell r="I733">
            <v>15.365853658536571</v>
          </cell>
        </row>
        <row r="734">
          <cell r="I734">
            <v>28.38709677419352</v>
          </cell>
        </row>
        <row r="735">
          <cell r="I735">
            <v>18.073770491803266</v>
          </cell>
        </row>
        <row r="736">
          <cell r="I736">
            <v>7.8095238095237898</v>
          </cell>
        </row>
        <row r="737">
          <cell r="I737">
            <v>15.272727272727241</v>
          </cell>
        </row>
        <row r="738">
          <cell r="I738">
            <v>10.217391304347823</v>
          </cell>
        </row>
        <row r="739">
          <cell r="I739">
            <v>9.3442622950819558</v>
          </cell>
        </row>
        <row r="740">
          <cell r="I740">
            <v>40.523809523809476</v>
          </cell>
        </row>
        <row r="741">
          <cell r="I741">
            <v>31.521739130434771</v>
          </cell>
        </row>
        <row r="742">
          <cell r="I742">
            <v>3.6666666666666519</v>
          </cell>
        </row>
        <row r="743">
          <cell r="I743">
            <v>31.5</v>
          </cell>
        </row>
        <row r="744">
          <cell r="I744">
            <v>6.0810810810810754</v>
          </cell>
        </row>
        <row r="745">
          <cell r="I745">
            <v>28.125</v>
          </cell>
        </row>
        <row r="746">
          <cell r="I746">
            <v>20.65217391304347</v>
          </cell>
        </row>
        <row r="747">
          <cell r="I747">
            <v>17.014084507042227</v>
          </cell>
        </row>
        <row r="748">
          <cell r="I748">
            <v>16.226950354609905</v>
          </cell>
        </row>
        <row r="749">
          <cell r="I749">
            <v>40.120805369127446</v>
          </cell>
        </row>
        <row r="750">
          <cell r="I750">
            <v>12.454545454545398</v>
          </cell>
        </row>
        <row r="751">
          <cell r="I751">
            <v>27</v>
          </cell>
        </row>
        <row r="752">
          <cell r="I752">
            <v>24.393442622950811</v>
          </cell>
        </row>
        <row r="753">
          <cell r="I753">
            <v>20.103448275862061</v>
          </cell>
        </row>
        <row r="754">
          <cell r="I754">
            <v>30.088709677419303</v>
          </cell>
        </row>
        <row r="755">
          <cell r="I755">
            <v>30.89361702127659</v>
          </cell>
        </row>
        <row r="756">
          <cell r="I756">
            <v>41.65</v>
          </cell>
        </row>
        <row r="757">
          <cell r="I757">
            <v>53.068965517241338</v>
          </cell>
        </row>
        <row r="758">
          <cell r="I758">
            <v>20.036842105263126</v>
          </cell>
        </row>
        <row r="759">
          <cell r="I759">
            <v>14.536585365853645</v>
          </cell>
        </row>
        <row r="760">
          <cell r="I760">
            <v>20.57142857142852</v>
          </cell>
        </row>
        <row r="761">
          <cell r="I761">
            <v>27.999999999999972</v>
          </cell>
        </row>
        <row r="762">
          <cell r="I762">
            <v>42.827868852458963</v>
          </cell>
        </row>
        <row r="763">
          <cell r="I763">
            <v>24.92481203007511</v>
          </cell>
        </row>
        <row r="764">
          <cell r="I764">
            <v>41.113924050632832</v>
          </cell>
        </row>
        <row r="765">
          <cell r="I765">
            <v>11.495495495495483</v>
          </cell>
        </row>
        <row r="766">
          <cell r="I766">
            <v>13.196969696969632</v>
          </cell>
        </row>
        <row r="767">
          <cell r="I767">
            <v>30.439024390243873</v>
          </cell>
        </row>
        <row r="768">
          <cell r="I768">
            <v>11.040000000000001</v>
          </cell>
        </row>
        <row r="769">
          <cell r="I769">
            <v>19.854545454545413</v>
          </cell>
        </row>
        <row r="770">
          <cell r="I770">
            <v>44.341463414634099</v>
          </cell>
        </row>
        <row r="771">
          <cell r="I771">
            <v>28.666666666666636</v>
          </cell>
        </row>
        <row r="772">
          <cell r="I772">
            <v>46.499999999999936</v>
          </cell>
        </row>
        <row r="773">
          <cell r="I773">
            <v>28.529999999999998</v>
          </cell>
        </row>
        <row r="774">
          <cell r="I774">
            <v>11.444444444444432</v>
          </cell>
        </row>
        <row r="775">
          <cell r="I775">
            <v>24.44</v>
          </cell>
        </row>
        <row r="777">
          <cell r="I777">
            <v>47.04</v>
          </cell>
        </row>
        <row r="778">
          <cell r="I778">
            <v>37.846153846153804</v>
          </cell>
        </row>
        <row r="779">
          <cell r="I779">
            <v>34.534883720930175</v>
          </cell>
        </row>
        <row r="781">
          <cell r="I781">
            <v>24.266666666666605</v>
          </cell>
        </row>
        <row r="782">
          <cell r="I782">
            <v>34.931506849315063</v>
          </cell>
        </row>
        <row r="783">
          <cell r="I783">
            <v>0</v>
          </cell>
        </row>
        <row r="784">
          <cell r="I784">
            <v>31.406896551724056</v>
          </cell>
        </row>
        <row r="785">
          <cell r="I785">
            <v>17.183098591549271</v>
          </cell>
        </row>
        <row r="786">
          <cell r="I786">
            <v>26.886363636363622</v>
          </cell>
        </row>
        <row r="787">
          <cell r="I787">
            <v>24.993150684931493</v>
          </cell>
        </row>
        <row r="788">
          <cell r="I788">
            <v>36.790697674418581</v>
          </cell>
        </row>
        <row r="791">
          <cell r="I791">
            <v>37.799999999999997</v>
          </cell>
        </row>
        <row r="792">
          <cell r="I792">
            <v>0</v>
          </cell>
        </row>
        <row r="794">
          <cell r="I794">
            <v>27.830985915492917</v>
          </cell>
        </row>
        <row r="796">
          <cell r="I796">
            <v>19.725190839694626</v>
          </cell>
        </row>
        <row r="797">
          <cell r="I797">
            <v>14.358974358974351</v>
          </cell>
        </row>
        <row r="798">
          <cell r="I798">
            <v>34.6</v>
          </cell>
        </row>
        <row r="800">
          <cell r="I800">
            <v>0</v>
          </cell>
        </row>
        <row r="801">
          <cell r="I801">
            <v>0</v>
          </cell>
        </row>
        <row r="802">
          <cell r="I802">
            <v>0</v>
          </cell>
        </row>
        <row r="804">
          <cell r="I804">
            <v>19.8</v>
          </cell>
        </row>
        <row r="805">
          <cell r="I805">
            <v>27.183673469387703</v>
          </cell>
        </row>
        <row r="806">
          <cell r="I806">
            <v>25</v>
          </cell>
        </row>
        <row r="807">
          <cell r="I807">
            <v>18.261904761904731</v>
          </cell>
        </row>
        <row r="809">
          <cell r="I809">
            <v>0</v>
          </cell>
        </row>
        <row r="810">
          <cell r="I810">
            <v>19.75</v>
          </cell>
        </row>
        <row r="811">
          <cell r="I811">
            <v>29.692771084337313</v>
          </cell>
        </row>
        <row r="812">
          <cell r="I812">
            <v>22.166666666666575</v>
          </cell>
        </row>
        <row r="813">
          <cell r="I813">
            <v>28.383561643835581</v>
          </cell>
        </row>
        <row r="814">
          <cell r="I814">
            <v>26.902173913043477</v>
          </cell>
        </row>
        <row r="815">
          <cell r="I815">
            <v>17.086956521739111</v>
          </cell>
        </row>
        <row r="816">
          <cell r="I816">
            <v>21.807692307692289</v>
          </cell>
        </row>
        <row r="817">
          <cell r="I817">
            <v>12.72916666666665</v>
          </cell>
        </row>
        <row r="818">
          <cell r="I818">
            <v>0.98795180722891474</v>
          </cell>
        </row>
        <row r="819">
          <cell r="I819">
            <v>52.156862745098017</v>
          </cell>
        </row>
        <row r="820">
          <cell r="I820">
            <v>16.566666666666642</v>
          </cell>
        </row>
        <row r="821">
          <cell r="I821">
            <v>40.467532467532429</v>
          </cell>
        </row>
        <row r="822">
          <cell r="I822">
            <v>30.375</v>
          </cell>
        </row>
        <row r="823">
          <cell r="I823">
            <v>17.012195121951201</v>
          </cell>
        </row>
        <row r="824">
          <cell r="I824">
            <v>0</v>
          </cell>
        </row>
        <row r="825">
          <cell r="I825">
            <v>29.0625</v>
          </cell>
        </row>
        <row r="826">
          <cell r="I826">
            <v>10.384615384615367</v>
          </cell>
        </row>
        <row r="827">
          <cell r="I827">
            <v>20.703448275862041</v>
          </cell>
        </row>
        <row r="828">
          <cell r="I828">
            <v>24.480769230769187</v>
          </cell>
        </row>
        <row r="829">
          <cell r="I829">
            <v>2.804878048780485</v>
          </cell>
        </row>
        <row r="830">
          <cell r="I830">
            <v>18.695121951219456</v>
          </cell>
        </row>
        <row r="831">
          <cell r="I831">
            <v>32.454545454545439</v>
          </cell>
        </row>
        <row r="832">
          <cell r="I832">
            <v>14.771653543307027</v>
          </cell>
        </row>
        <row r="833">
          <cell r="I833">
            <v>0</v>
          </cell>
        </row>
        <row r="835">
          <cell r="I835">
            <v>23.111111111111104</v>
          </cell>
        </row>
        <row r="836">
          <cell r="I836">
            <v>0.40441176470588025</v>
          </cell>
        </row>
        <row r="837">
          <cell r="I837">
            <v>2.072727272727271</v>
          </cell>
        </row>
        <row r="838">
          <cell r="I838">
            <v>101.80000000000001</v>
          </cell>
        </row>
        <row r="839">
          <cell r="I839">
            <v>0.60975609756097504</v>
          </cell>
        </row>
        <row r="841">
          <cell r="I841">
            <v>16.541095890410912</v>
          </cell>
        </row>
        <row r="843">
          <cell r="I843">
            <v>36</v>
          </cell>
        </row>
        <row r="844">
          <cell r="I844">
            <v>0</v>
          </cell>
        </row>
        <row r="845">
          <cell r="I845">
            <v>0</v>
          </cell>
        </row>
        <row r="846">
          <cell r="I846">
            <v>0</v>
          </cell>
        </row>
        <row r="847">
          <cell r="I847">
            <v>0</v>
          </cell>
        </row>
        <row r="848">
          <cell r="I848">
            <v>6.1290322580645098</v>
          </cell>
        </row>
        <row r="849">
          <cell r="I849">
            <v>0</v>
          </cell>
        </row>
        <row r="851">
          <cell r="I851">
            <v>32.307692307692307</v>
          </cell>
        </row>
        <row r="852">
          <cell r="I852">
            <v>15.357142857142851</v>
          </cell>
        </row>
        <row r="853">
          <cell r="I853">
            <v>9.7058823529411686</v>
          </cell>
        </row>
        <row r="854">
          <cell r="I854">
            <v>5.775147928994067</v>
          </cell>
        </row>
        <row r="855">
          <cell r="I855">
            <v>0</v>
          </cell>
        </row>
        <row r="856">
          <cell r="I856">
            <v>0</v>
          </cell>
        </row>
        <row r="858">
          <cell r="I858">
            <v>33.8333333333333</v>
          </cell>
        </row>
        <row r="859">
          <cell r="I859">
            <v>0</v>
          </cell>
        </row>
        <row r="860">
          <cell r="I860">
            <v>18</v>
          </cell>
        </row>
        <row r="861">
          <cell r="I861">
            <v>26.58333333333324</v>
          </cell>
        </row>
        <row r="862">
          <cell r="I862">
            <v>29.565217391304319</v>
          </cell>
        </row>
        <row r="863">
          <cell r="I863">
            <v>21.821428571428513</v>
          </cell>
        </row>
        <row r="864">
          <cell r="I864">
            <v>22.557692307692292</v>
          </cell>
        </row>
        <row r="865">
          <cell r="I865">
            <v>14.932926829268258</v>
          </cell>
        </row>
        <row r="866">
          <cell r="I866">
            <v>37.285714285714192</v>
          </cell>
        </row>
        <row r="867">
          <cell r="I867">
            <v>27.312499999999979</v>
          </cell>
        </row>
        <row r="868">
          <cell r="I868">
            <v>19.888888888888868</v>
          </cell>
        </row>
        <row r="870">
          <cell r="I870">
            <v>43.823529411764625</v>
          </cell>
        </row>
        <row r="871">
          <cell r="I871">
            <v>18.375</v>
          </cell>
        </row>
        <row r="872">
          <cell r="I872">
            <v>23.130434782608656</v>
          </cell>
        </row>
        <row r="877">
          <cell r="I877">
            <v>64.8</v>
          </cell>
        </row>
        <row r="878">
          <cell r="I878">
            <v>48.947368421052552</v>
          </cell>
        </row>
        <row r="879">
          <cell r="I879">
            <v>31.909090909090832</v>
          </cell>
        </row>
        <row r="880">
          <cell r="I880">
            <v>20.857142857142804</v>
          </cell>
        </row>
        <row r="881">
          <cell r="I881">
            <v>56.666666666666607</v>
          </cell>
        </row>
        <row r="882">
          <cell r="I882">
            <v>24.461538461538407</v>
          </cell>
        </row>
        <row r="883">
          <cell r="I883">
            <v>11.122950819672106</v>
          </cell>
        </row>
        <row r="884">
          <cell r="I884">
            <v>46.97368421052628</v>
          </cell>
        </row>
        <row r="885">
          <cell r="I885">
            <v>66.153846153846004</v>
          </cell>
        </row>
        <row r="886">
          <cell r="I886">
            <v>21.176470588235279</v>
          </cell>
        </row>
        <row r="887">
          <cell r="I887">
            <v>8.1481481481481399</v>
          </cell>
        </row>
        <row r="888">
          <cell r="I888">
            <v>46.071428571428548</v>
          </cell>
        </row>
        <row r="889">
          <cell r="I889">
            <v>17.65625</v>
          </cell>
        </row>
        <row r="890">
          <cell r="I890">
            <v>15.66666666666665</v>
          </cell>
        </row>
        <row r="891">
          <cell r="I891">
            <v>23.538461538461462</v>
          </cell>
        </row>
        <row r="893">
          <cell r="I893">
            <v>16.20967741935479</v>
          </cell>
        </row>
        <row r="894">
          <cell r="I894">
            <v>15.749999999999931</v>
          </cell>
        </row>
        <row r="895">
          <cell r="I895">
            <v>24.347826086956513</v>
          </cell>
        </row>
        <row r="896">
          <cell r="I896">
            <v>24.951923076923038</v>
          </cell>
        </row>
        <row r="897">
          <cell r="I897">
            <v>34.421052631578888</v>
          </cell>
        </row>
        <row r="898">
          <cell r="I898">
            <v>25.352112676056301</v>
          </cell>
        </row>
        <row r="899">
          <cell r="I899">
            <v>23.634146341463392</v>
          </cell>
        </row>
        <row r="900">
          <cell r="I900">
            <v>0</v>
          </cell>
        </row>
        <row r="901">
          <cell r="I901">
            <v>8.75</v>
          </cell>
        </row>
        <row r="902">
          <cell r="I902">
            <v>82.5</v>
          </cell>
        </row>
        <row r="903">
          <cell r="I903">
            <v>64.657894736841939</v>
          </cell>
        </row>
        <row r="904">
          <cell r="I904">
            <v>30.483870967741904</v>
          </cell>
        </row>
        <row r="905">
          <cell r="I905">
            <v>126.82352941176426</v>
          </cell>
        </row>
        <row r="907">
          <cell r="I907">
            <v>50.651162790697626</v>
          </cell>
        </row>
        <row r="908">
          <cell r="I908">
            <v>47.821428571428541</v>
          </cell>
        </row>
        <row r="909">
          <cell r="I909">
            <v>72.391304347826065</v>
          </cell>
        </row>
        <row r="910">
          <cell r="I910">
            <v>60.469512195121943</v>
          </cell>
        </row>
        <row r="911">
          <cell r="I911">
            <v>41.410256410256395</v>
          </cell>
        </row>
        <row r="912">
          <cell r="I912">
            <v>15.755000000000001</v>
          </cell>
        </row>
        <row r="913">
          <cell r="I913">
            <v>11.121951219512184</v>
          </cell>
        </row>
        <row r="915">
          <cell r="I915">
            <v>6.3076923076922728</v>
          </cell>
        </row>
        <row r="917">
          <cell r="I917">
            <v>15.407407407407339</v>
          </cell>
        </row>
        <row r="919">
          <cell r="I919">
            <v>0</v>
          </cell>
        </row>
        <row r="920">
          <cell r="I920">
            <v>0</v>
          </cell>
        </row>
        <row r="921">
          <cell r="I921">
            <v>0</v>
          </cell>
        </row>
        <row r="922">
          <cell r="I922">
            <v>0</v>
          </cell>
        </row>
        <row r="923">
          <cell r="I923">
            <v>0</v>
          </cell>
        </row>
        <row r="924">
          <cell r="I924">
            <v>22.176470588235262</v>
          </cell>
        </row>
        <row r="925">
          <cell r="I925">
            <v>19.493506493506434</v>
          </cell>
        </row>
        <row r="926">
          <cell r="I926">
            <v>13.831168831168775</v>
          </cell>
        </row>
        <row r="927">
          <cell r="I927">
            <v>40.46428571428563</v>
          </cell>
        </row>
        <row r="928">
          <cell r="I928">
            <v>27.924657534246567</v>
          </cell>
        </row>
        <row r="929">
          <cell r="I929">
            <v>26.307692307692296</v>
          </cell>
        </row>
        <row r="930">
          <cell r="I930">
            <v>8.3161764705882231</v>
          </cell>
        </row>
        <row r="931">
          <cell r="I931">
            <v>64.361111111110972</v>
          </cell>
        </row>
        <row r="933">
          <cell r="I933">
            <v>22.458333333333314</v>
          </cell>
        </row>
        <row r="934">
          <cell r="I934">
            <v>30.046511627906948</v>
          </cell>
        </row>
        <row r="935">
          <cell r="I935">
            <v>29.647058823529342</v>
          </cell>
        </row>
        <row r="936">
          <cell r="I936">
            <v>13.999999999999968</v>
          </cell>
        </row>
        <row r="937">
          <cell r="I937">
            <v>0.51923076923076839</v>
          </cell>
        </row>
        <row r="938">
          <cell r="I938">
            <v>0.7451923076923066</v>
          </cell>
        </row>
        <row r="939">
          <cell r="I939">
            <v>0</v>
          </cell>
        </row>
        <row r="940">
          <cell r="I940">
            <v>1.4736842105263146</v>
          </cell>
        </row>
        <row r="941">
          <cell r="I941">
            <v>36.666666666666629</v>
          </cell>
        </row>
        <row r="942">
          <cell r="I942">
            <v>32.142857142857096</v>
          </cell>
        </row>
        <row r="943">
          <cell r="I943">
            <v>14.457831325301198</v>
          </cell>
        </row>
        <row r="944">
          <cell r="I944">
            <v>53.866666666666532</v>
          </cell>
        </row>
        <row r="945">
          <cell r="I945">
            <v>10.096153846153838</v>
          </cell>
        </row>
        <row r="946">
          <cell r="I946">
            <v>8</v>
          </cell>
        </row>
        <row r="947">
          <cell r="I947">
            <v>30.133064516129025</v>
          </cell>
        </row>
        <row r="948">
          <cell r="I948">
            <v>37.693548387096712</v>
          </cell>
        </row>
        <row r="949">
          <cell r="I949">
            <v>29.137931034482715</v>
          </cell>
        </row>
        <row r="950">
          <cell r="I950">
            <v>26.190476190476097</v>
          </cell>
        </row>
        <row r="951">
          <cell r="I951">
            <v>0</v>
          </cell>
        </row>
        <row r="952">
          <cell r="I952">
            <v>0</v>
          </cell>
        </row>
        <row r="953">
          <cell r="I953">
            <v>0</v>
          </cell>
        </row>
        <row r="954">
          <cell r="I954">
            <v>0</v>
          </cell>
        </row>
        <row r="955">
          <cell r="I955">
            <v>0</v>
          </cell>
        </row>
        <row r="956">
          <cell r="I956">
            <v>0</v>
          </cell>
        </row>
        <row r="957">
          <cell r="I957">
            <v>0</v>
          </cell>
        </row>
        <row r="958">
          <cell r="I958">
            <v>21.857142857142829</v>
          </cell>
        </row>
        <row r="959">
          <cell r="I959">
            <v>22.5</v>
          </cell>
        </row>
        <row r="960">
          <cell r="I960">
            <v>3.92307692307691</v>
          </cell>
        </row>
        <row r="961">
          <cell r="I961">
            <v>17.090909090909062</v>
          </cell>
        </row>
        <row r="962">
          <cell r="I962">
            <v>10.80722891566262</v>
          </cell>
        </row>
        <row r="963">
          <cell r="I963">
            <v>4.227272727272716</v>
          </cell>
        </row>
        <row r="964">
          <cell r="I964">
            <v>24.901408450704139</v>
          </cell>
        </row>
        <row r="965">
          <cell r="I965">
            <v>34.405940594059331</v>
          </cell>
        </row>
        <row r="966">
          <cell r="I966">
            <v>17.75</v>
          </cell>
        </row>
        <row r="967">
          <cell r="I967">
            <v>0</v>
          </cell>
        </row>
        <row r="968">
          <cell r="I968">
            <v>24.26785714285711</v>
          </cell>
        </row>
        <row r="969">
          <cell r="I969">
            <v>21.999999999999943</v>
          </cell>
        </row>
        <row r="970">
          <cell r="I970">
            <v>0</v>
          </cell>
        </row>
        <row r="971">
          <cell r="I971">
            <v>0.27450980392156799</v>
          </cell>
        </row>
        <row r="972">
          <cell r="I972">
            <v>1.0419847328244263</v>
          </cell>
        </row>
        <row r="973">
          <cell r="I973">
            <v>16.900000000000002</v>
          </cell>
        </row>
        <row r="974">
          <cell r="I974">
            <v>39.999999999999957</v>
          </cell>
        </row>
        <row r="975">
          <cell r="I975">
            <v>26.662921348314576</v>
          </cell>
        </row>
        <row r="976">
          <cell r="I976">
            <v>13.655737704918005</v>
          </cell>
        </row>
        <row r="977">
          <cell r="I977">
            <v>35.578947368421019</v>
          </cell>
        </row>
        <row r="978">
          <cell r="I978">
            <v>48.621761658031069</v>
          </cell>
        </row>
        <row r="979">
          <cell r="I979">
            <v>23.716216216216193</v>
          </cell>
        </row>
        <row r="980">
          <cell r="I980">
            <v>31.808219178082179</v>
          </cell>
        </row>
        <row r="981">
          <cell r="I981">
            <v>25.452830188679183</v>
          </cell>
        </row>
        <row r="982">
          <cell r="I982">
            <v>29.726027397260243</v>
          </cell>
        </row>
        <row r="983">
          <cell r="I983">
            <v>13.194029850746258</v>
          </cell>
        </row>
        <row r="984">
          <cell r="I984">
            <v>24.051282051282051</v>
          </cell>
        </row>
        <row r="985">
          <cell r="I985">
            <v>16.090909090909019</v>
          </cell>
        </row>
        <row r="986">
          <cell r="I986">
            <v>2.3999999999999941</v>
          </cell>
        </row>
        <row r="987">
          <cell r="I987">
            <v>0</v>
          </cell>
        </row>
        <row r="988">
          <cell r="I988">
            <v>0</v>
          </cell>
        </row>
        <row r="990">
          <cell r="I990">
            <v>28.32098765432098</v>
          </cell>
        </row>
        <row r="991">
          <cell r="I991">
            <v>37.594936708860743</v>
          </cell>
        </row>
        <row r="992">
          <cell r="I992">
            <v>43.20588235294111</v>
          </cell>
        </row>
        <row r="993">
          <cell r="I993">
            <v>29.439999999999934</v>
          </cell>
        </row>
        <row r="994">
          <cell r="I994">
            <v>9.2479674796747879</v>
          </cell>
        </row>
        <row r="995">
          <cell r="I995">
            <v>14.950354609929038</v>
          </cell>
        </row>
        <row r="996">
          <cell r="I996">
            <v>15.493670886075911</v>
          </cell>
        </row>
        <row r="997">
          <cell r="I997">
            <v>45.215189873417714</v>
          </cell>
        </row>
        <row r="998">
          <cell r="I998">
            <v>36.118811881188101</v>
          </cell>
        </row>
        <row r="999">
          <cell r="I999">
            <v>24.671052631578899</v>
          </cell>
        </row>
        <row r="1000">
          <cell r="I1000">
            <v>0</v>
          </cell>
        </row>
        <row r="1001">
          <cell r="I1001">
            <v>0</v>
          </cell>
        </row>
        <row r="1002">
          <cell r="I1002">
            <v>59.999999999999908</v>
          </cell>
        </row>
        <row r="1003">
          <cell r="I1003">
            <v>29.142857142857068</v>
          </cell>
        </row>
        <row r="1004">
          <cell r="I1004">
            <v>16.655172413793103</v>
          </cell>
        </row>
        <row r="1005">
          <cell r="I1005">
            <v>34.171052631578867</v>
          </cell>
        </row>
        <row r="1008">
          <cell r="I1008">
            <v>32.591549295774598</v>
          </cell>
        </row>
        <row r="1009">
          <cell r="I1009">
            <v>3.1428571428571237</v>
          </cell>
        </row>
        <row r="1010">
          <cell r="I1010">
            <v>30.882352941176414</v>
          </cell>
        </row>
        <row r="1011">
          <cell r="I1011">
            <v>5.3142857142857016</v>
          </cell>
        </row>
        <row r="1012">
          <cell r="I1012">
            <v>7.727272727272684</v>
          </cell>
        </row>
        <row r="1013">
          <cell r="I1013">
            <v>0</v>
          </cell>
        </row>
        <row r="1014">
          <cell r="I1014">
            <v>40.32911392405061</v>
          </cell>
        </row>
        <row r="1015">
          <cell r="I1015">
            <v>29.558558558558531</v>
          </cell>
        </row>
        <row r="1016">
          <cell r="I1016">
            <v>12.986754966887393</v>
          </cell>
        </row>
        <row r="1017">
          <cell r="I1017">
            <v>0</v>
          </cell>
        </row>
        <row r="1018">
          <cell r="I1018">
            <v>27.099009900990048</v>
          </cell>
        </row>
        <row r="1019">
          <cell r="I1019">
            <v>29.045454545454465</v>
          </cell>
        </row>
        <row r="1021">
          <cell r="I1021">
            <v>20.847826086956484</v>
          </cell>
        </row>
        <row r="1022">
          <cell r="I1022">
            <v>4.7222222222221921</v>
          </cell>
        </row>
        <row r="1024">
          <cell r="I1024">
            <v>7.2678571428571273</v>
          </cell>
        </row>
        <row r="1025">
          <cell r="I1025">
            <v>7.3267326732673261</v>
          </cell>
        </row>
        <row r="1026">
          <cell r="I1026">
            <v>0</v>
          </cell>
        </row>
        <row r="1027">
          <cell r="I1027">
            <v>10.147058823529404</v>
          </cell>
        </row>
        <row r="1028">
          <cell r="I1028">
            <v>18.622448979591798</v>
          </cell>
        </row>
        <row r="1030">
          <cell r="I1030">
            <v>0</v>
          </cell>
        </row>
        <row r="1031">
          <cell r="I1031">
            <v>27.65</v>
          </cell>
        </row>
        <row r="1032">
          <cell r="I1032">
            <v>24.901515151515078</v>
          </cell>
        </row>
        <row r="1033">
          <cell r="I1033">
            <v>22.173913043478226</v>
          </cell>
        </row>
        <row r="1034">
          <cell r="I1034">
            <v>0</v>
          </cell>
        </row>
        <row r="1035">
          <cell r="I1035">
            <v>0</v>
          </cell>
        </row>
        <row r="1036">
          <cell r="I1036">
            <v>23.237500000000001</v>
          </cell>
        </row>
        <row r="1037">
          <cell r="I1037">
            <v>29.55555555555549</v>
          </cell>
        </row>
        <row r="1038">
          <cell r="I1038">
            <v>10.857142857142824</v>
          </cell>
        </row>
        <row r="1039">
          <cell r="I1039">
            <v>12</v>
          </cell>
        </row>
        <row r="1040">
          <cell r="I1040">
            <v>26.567164179104466</v>
          </cell>
        </row>
        <row r="1042">
          <cell r="I1042">
            <v>6.6428571428571335</v>
          </cell>
        </row>
        <row r="1047">
          <cell r="I1047">
            <v>21.381215469613238</v>
          </cell>
        </row>
        <row r="1048">
          <cell r="I1048">
            <v>31.11111111111104</v>
          </cell>
        </row>
        <row r="1049">
          <cell r="I1049">
            <v>49.785714285714192</v>
          </cell>
        </row>
        <row r="1050">
          <cell r="I1050">
            <v>7.9333333333333131</v>
          </cell>
        </row>
        <row r="1051">
          <cell r="I1051">
            <v>19.6875</v>
          </cell>
        </row>
        <row r="1052">
          <cell r="I1052">
            <v>20.705882352941121</v>
          </cell>
        </row>
        <row r="1053">
          <cell r="I1053">
            <v>7.4516129032257989</v>
          </cell>
        </row>
        <row r="1054">
          <cell r="I1054">
            <v>25.548387096774167</v>
          </cell>
        </row>
        <row r="1057">
          <cell r="I1057">
            <v>14.384615384615383</v>
          </cell>
        </row>
        <row r="1058">
          <cell r="I1058">
            <v>26.847826086956434</v>
          </cell>
        </row>
        <row r="1059">
          <cell r="I1059">
            <v>1.7307692307692302</v>
          </cell>
        </row>
        <row r="1060">
          <cell r="I1060">
            <v>11.689814814814792</v>
          </cell>
        </row>
        <row r="1061">
          <cell r="I1061">
            <v>9.6488549618320469</v>
          </cell>
        </row>
        <row r="1062">
          <cell r="I1062">
            <v>9.6774193548386993</v>
          </cell>
        </row>
        <row r="1063">
          <cell r="I1063">
            <v>3.75</v>
          </cell>
        </row>
        <row r="1064">
          <cell r="I1064">
            <v>13.499999999999982</v>
          </cell>
        </row>
        <row r="1065">
          <cell r="I1065">
            <v>14.811881188118756</v>
          </cell>
        </row>
        <row r="1066">
          <cell r="I1066">
            <v>17.88235294117645</v>
          </cell>
        </row>
        <row r="1067">
          <cell r="I1067">
            <v>26.554455445544519</v>
          </cell>
        </row>
        <row r="1068">
          <cell r="I1068">
            <v>26.333333333333307</v>
          </cell>
        </row>
        <row r="1069">
          <cell r="I1069">
            <v>21.333333333333247</v>
          </cell>
        </row>
        <row r="1070">
          <cell r="I1070">
            <v>26.407051282051196</v>
          </cell>
        </row>
        <row r="1072">
          <cell r="I1072">
            <v>25.357142857142847</v>
          </cell>
        </row>
        <row r="1073">
          <cell r="I1073">
            <v>11.249999999999957</v>
          </cell>
        </row>
        <row r="1074">
          <cell r="I1074">
            <v>6.7959183673469354</v>
          </cell>
        </row>
        <row r="1075">
          <cell r="I1075">
            <v>18.707317073170714</v>
          </cell>
        </row>
        <row r="1076">
          <cell r="I1076">
            <v>8.9999999999999911</v>
          </cell>
        </row>
        <row r="1077">
          <cell r="I1077">
            <v>2.7999999999999901</v>
          </cell>
        </row>
        <row r="1078">
          <cell r="I1078">
            <v>6.4177215189873245</v>
          </cell>
        </row>
        <row r="1079">
          <cell r="I1079">
            <v>2.9647058823529346</v>
          </cell>
        </row>
        <row r="1080">
          <cell r="I1080">
            <v>11.17241379310344</v>
          </cell>
        </row>
        <row r="1081">
          <cell r="I1081">
            <v>17.137096774193498</v>
          </cell>
        </row>
        <row r="1082">
          <cell r="I1082">
            <v>10.08</v>
          </cell>
        </row>
        <row r="1083">
          <cell r="I1083">
            <v>12.13333333333331</v>
          </cell>
        </row>
        <row r="1084">
          <cell r="I1084">
            <v>11.175438596491205</v>
          </cell>
        </row>
        <row r="1085">
          <cell r="I1085">
            <v>40.833333333333272</v>
          </cell>
        </row>
        <row r="1086">
          <cell r="I1086">
            <v>20.370370370370352</v>
          </cell>
        </row>
        <row r="1087">
          <cell r="I1087">
            <v>14.834437086092679</v>
          </cell>
        </row>
        <row r="1088">
          <cell r="I1088">
            <v>15.924999999999999</v>
          </cell>
        </row>
        <row r="1089">
          <cell r="I1089">
            <v>16.397260273972584</v>
          </cell>
        </row>
        <row r="1090">
          <cell r="I1090">
            <v>9.3061224489795737</v>
          </cell>
        </row>
        <row r="1091">
          <cell r="I1091">
            <v>15.208695652173891</v>
          </cell>
        </row>
        <row r="1092">
          <cell r="I1092">
            <v>15.963855421686725</v>
          </cell>
        </row>
        <row r="1094">
          <cell r="I1094">
            <v>34.046052631578881</v>
          </cell>
        </row>
        <row r="1095">
          <cell r="I1095">
            <v>24.526595744680826</v>
          </cell>
        </row>
        <row r="1096">
          <cell r="I1096">
            <v>20.425531914893519</v>
          </cell>
        </row>
        <row r="1099">
          <cell r="I1099">
            <v>15.555555555555534</v>
          </cell>
        </row>
        <row r="1101">
          <cell r="I1101">
            <v>49.241379310344776</v>
          </cell>
        </row>
        <row r="1102">
          <cell r="I1102">
            <v>4.1935483870967696</v>
          </cell>
        </row>
        <row r="1103">
          <cell r="I1103">
            <v>4.6666666666666616</v>
          </cell>
        </row>
        <row r="1104">
          <cell r="I1104">
            <v>6.2045454545454515</v>
          </cell>
        </row>
        <row r="1106">
          <cell r="I1106">
            <v>0</v>
          </cell>
        </row>
        <row r="1107">
          <cell r="I1107">
            <v>16.934579439252278</v>
          </cell>
        </row>
        <row r="1108">
          <cell r="I1108">
            <v>24.882352941176453</v>
          </cell>
        </row>
        <row r="1109">
          <cell r="I1109">
            <v>37.577777777777754</v>
          </cell>
        </row>
        <row r="1112">
          <cell r="I1112">
            <v>0</v>
          </cell>
        </row>
        <row r="1113">
          <cell r="I1113">
            <v>0</v>
          </cell>
        </row>
        <row r="1114">
          <cell r="I1114">
            <v>0</v>
          </cell>
        </row>
        <row r="1115">
          <cell r="I1115">
            <v>11.489361702127633</v>
          </cell>
        </row>
        <row r="1116">
          <cell r="I1116">
            <v>4.7741935483870916</v>
          </cell>
        </row>
        <row r="1117">
          <cell r="I1117">
            <v>7.0175438596491002</v>
          </cell>
        </row>
        <row r="1118">
          <cell r="I1118">
            <v>0.48780487804877998</v>
          </cell>
        </row>
        <row r="1119">
          <cell r="I1119">
            <v>2.1134020618556693</v>
          </cell>
        </row>
        <row r="1120">
          <cell r="I1120">
            <v>28.636363636363622</v>
          </cell>
        </row>
        <row r="1121">
          <cell r="I1121">
            <v>11.265306122448958</v>
          </cell>
        </row>
        <row r="1122">
          <cell r="I1122">
            <v>26.577777777777694</v>
          </cell>
        </row>
        <row r="1123">
          <cell r="I1123">
            <v>17.999999999999982</v>
          </cell>
        </row>
        <row r="1124">
          <cell r="I1124">
            <v>13.999999999999961</v>
          </cell>
        </row>
        <row r="1125">
          <cell r="I1125">
            <v>27.260869565217391</v>
          </cell>
        </row>
        <row r="1126">
          <cell r="I1126">
            <v>9.5056179775280452</v>
          </cell>
        </row>
        <row r="1127">
          <cell r="I1127">
            <v>23.099999999999998</v>
          </cell>
        </row>
        <row r="1128">
          <cell r="I1128">
            <v>17.634782608695641</v>
          </cell>
        </row>
        <row r="1129">
          <cell r="I1129">
            <v>9.7435897435897285</v>
          </cell>
        </row>
        <row r="1130">
          <cell r="I1130">
            <v>7.4642857142856984</v>
          </cell>
        </row>
        <row r="1131">
          <cell r="I1131">
            <v>12.35294117647058</v>
          </cell>
        </row>
        <row r="1132">
          <cell r="I1132">
            <v>18.701550387596889</v>
          </cell>
        </row>
        <row r="1133">
          <cell r="I1133">
            <v>25.454545454545421</v>
          </cell>
        </row>
        <row r="1134">
          <cell r="I1134">
            <v>24.871794871794833</v>
          </cell>
        </row>
        <row r="1135">
          <cell r="I1135">
            <v>35.625</v>
          </cell>
        </row>
        <row r="1137">
          <cell r="I1137">
            <v>0</v>
          </cell>
        </row>
        <row r="1138">
          <cell r="I1138">
            <v>21.69444444444439</v>
          </cell>
        </row>
        <row r="1139">
          <cell r="I1139">
            <v>6.0561797752808975</v>
          </cell>
        </row>
        <row r="1140">
          <cell r="I1140">
            <v>7.3214285714285481</v>
          </cell>
        </row>
        <row r="1141">
          <cell r="I1141">
            <v>17.560975609756078</v>
          </cell>
        </row>
        <row r="1142">
          <cell r="I1142">
            <v>8.3999999999999737</v>
          </cell>
        </row>
        <row r="1143">
          <cell r="I1143">
            <v>38.166666666666629</v>
          </cell>
        </row>
        <row r="1144">
          <cell r="I1144">
            <v>22.064516129032235</v>
          </cell>
        </row>
        <row r="1145">
          <cell r="I1145">
            <v>32</v>
          </cell>
        </row>
        <row r="1146">
          <cell r="I1146">
            <v>12.696428571428555</v>
          </cell>
        </row>
        <row r="1147">
          <cell r="I1147">
            <v>12.133333333333296</v>
          </cell>
        </row>
        <row r="1148">
          <cell r="I1148">
            <v>0</v>
          </cell>
        </row>
        <row r="1150">
          <cell r="I1150">
            <v>34.212765957446749</v>
          </cell>
        </row>
        <row r="1151">
          <cell r="I1151">
            <v>7.6136363636363207</v>
          </cell>
        </row>
        <row r="1152">
          <cell r="I1152">
            <v>14.363636363636362</v>
          </cell>
        </row>
        <row r="1153">
          <cell r="I1153">
            <v>26.783582089552176</v>
          </cell>
        </row>
        <row r="1154">
          <cell r="I1154">
            <v>43.111111111111065</v>
          </cell>
        </row>
        <row r="1155">
          <cell r="I1155">
            <v>36.679245283018766</v>
          </cell>
        </row>
        <row r="1156">
          <cell r="I1156">
            <v>38.84615384615379</v>
          </cell>
        </row>
        <row r="1157">
          <cell r="I1157">
            <v>16.440677966101664</v>
          </cell>
        </row>
        <row r="1158">
          <cell r="I1158">
            <v>31.652173913043413</v>
          </cell>
        </row>
        <row r="1159">
          <cell r="I1159">
            <v>16.935483870967722</v>
          </cell>
        </row>
        <row r="1160">
          <cell r="I1160">
            <v>5.9249999999999998</v>
          </cell>
        </row>
        <row r="1161">
          <cell r="I1161">
            <v>22.565217391304323</v>
          </cell>
        </row>
        <row r="1163">
          <cell r="I1163">
            <v>0</v>
          </cell>
        </row>
        <row r="1164">
          <cell r="I1164">
            <v>0</v>
          </cell>
        </row>
        <row r="1165">
          <cell r="I1165">
            <v>8.4615384615384492</v>
          </cell>
        </row>
        <row r="1166">
          <cell r="I1166">
            <v>20.25</v>
          </cell>
        </row>
        <row r="1167">
          <cell r="I1167">
            <v>16.266666666666627</v>
          </cell>
        </row>
        <row r="1168">
          <cell r="I1168">
            <v>6.5620437956204283</v>
          </cell>
        </row>
        <row r="1169">
          <cell r="I1169">
            <v>9.9825581395348753</v>
          </cell>
        </row>
        <row r="1170">
          <cell r="I1170">
            <v>0</v>
          </cell>
        </row>
        <row r="1171">
          <cell r="I1171">
            <v>11.978417266187041</v>
          </cell>
        </row>
        <row r="1172">
          <cell r="I1172">
            <v>4.4166666666666492</v>
          </cell>
        </row>
        <row r="1173">
          <cell r="I1173">
            <v>17.777777777777743</v>
          </cell>
        </row>
        <row r="1174">
          <cell r="I1174">
            <v>17.451923076923034</v>
          </cell>
        </row>
        <row r="1175">
          <cell r="I1175">
            <v>0</v>
          </cell>
        </row>
        <row r="1176">
          <cell r="I1176">
            <v>11.767441860465112</v>
          </cell>
        </row>
        <row r="1177">
          <cell r="I1177">
            <v>9.9024390243902332</v>
          </cell>
        </row>
        <row r="1178">
          <cell r="I1178">
            <v>14.1</v>
          </cell>
        </row>
        <row r="1180">
          <cell r="I1180">
            <v>17.03225806451611</v>
          </cell>
        </row>
        <row r="1181">
          <cell r="I1181">
            <v>18.61224489795913</v>
          </cell>
        </row>
        <row r="1182">
          <cell r="I1182">
            <v>9.4736842105263115</v>
          </cell>
        </row>
        <row r="1183">
          <cell r="I1183">
            <v>23.071428571428537</v>
          </cell>
        </row>
        <row r="1186">
          <cell r="I1186">
            <v>18.352941176470576</v>
          </cell>
        </row>
        <row r="1187">
          <cell r="I1187">
            <v>22.716049382715948</v>
          </cell>
        </row>
        <row r="1191">
          <cell r="I1191">
            <v>12.147058823529383</v>
          </cell>
        </row>
        <row r="1192">
          <cell r="I1192">
            <v>16.573529411764703</v>
          </cell>
        </row>
        <row r="1193">
          <cell r="I1193">
            <v>26.542372881355856</v>
          </cell>
        </row>
        <row r="1194">
          <cell r="I1194">
            <v>20.117647058823518</v>
          </cell>
        </row>
        <row r="1195">
          <cell r="I1195">
            <v>25.333333333333258</v>
          </cell>
        </row>
        <row r="1196">
          <cell r="I1196">
            <v>24.984375</v>
          </cell>
        </row>
        <row r="1201">
          <cell r="I1201">
            <v>31.272727272727217</v>
          </cell>
        </row>
        <row r="1202">
          <cell r="I1202">
            <v>0</v>
          </cell>
        </row>
        <row r="1203">
          <cell r="I1203">
            <v>3.4545454545454541</v>
          </cell>
        </row>
        <row r="1204">
          <cell r="I1204">
            <v>19.555555555555536</v>
          </cell>
        </row>
        <row r="1205">
          <cell r="I1205">
            <v>31.6</v>
          </cell>
        </row>
        <row r="1206">
          <cell r="I1206">
            <v>27.964285714285676</v>
          </cell>
        </row>
        <row r="1207">
          <cell r="I1207">
            <v>16.764705882352889</v>
          </cell>
        </row>
        <row r="1208">
          <cell r="I1208">
            <v>0</v>
          </cell>
        </row>
        <row r="1209">
          <cell r="I1209">
            <v>0</v>
          </cell>
        </row>
        <row r="1210">
          <cell r="I1210">
            <v>0</v>
          </cell>
        </row>
        <row r="1211">
          <cell r="I1211">
            <v>0</v>
          </cell>
        </row>
        <row r="1212">
          <cell r="I1212">
            <v>0</v>
          </cell>
        </row>
        <row r="1213">
          <cell r="I1213">
            <v>0</v>
          </cell>
        </row>
        <row r="1214">
          <cell r="I1214">
            <v>0</v>
          </cell>
        </row>
        <row r="1215">
          <cell r="I1215">
            <v>0</v>
          </cell>
        </row>
        <row r="1216">
          <cell r="I1216">
            <v>0</v>
          </cell>
        </row>
        <row r="1217">
          <cell r="I1217">
            <v>35.368421052631547</v>
          </cell>
        </row>
        <row r="1218">
          <cell r="I1218">
            <v>0.31818181818181779</v>
          </cell>
        </row>
        <row r="1219">
          <cell r="I1219">
            <v>0</v>
          </cell>
        </row>
        <row r="1220">
          <cell r="I1220">
            <v>10.967741935483859</v>
          </cell>
        </row>
        <row r="1221">
          <cell r="I1221">
            <v>19.636363636363601</v>
          </cell>
        </row>
        <row r="1222">
          <cell r="I1222">
            <v>0</v>
          </cell>
        </row>
        <row r="1224">
          <cell r="I1224">
            <v>0</v>
          </cell>
        </row>
        <row r="1225">
          <cell r="I1225">
            <v>32.232394366197184</v>
          </cell>
        </row>
        <row r="1227">
          <cell r="I1227">
            <v>23.92</v>
          </cell>
        </row>
        <row r="1228">
          <cell r="I1228">
            <v>9.7567567567567295</v>
          </cell>
        </row>
        <row r="1229">
          <cell r="I1229">
            <v>3.0476190476190399</v>
          </cell>
        </row>
        <row r="1230">
          <cell r="I1230">
            <v>1.3363636363636355</v>
          </cell>
        </row>
        <row r="1231">
          <cell r="I1231">
            <v>4.375</v>
          </cell>
        </row>
        <row r="1232">
          <cell r="I1232">
            <v>2.9999999999999818</v>
          </cell>
        </row>
        <row r="1233">
          <cell r="I1233">
            <v>4.243902439024386</v>
          </cell>
        </row>
        <row r="1234">
          <cell r="I1234">
            <v>2.5135135135135016</v>
          </cell>
        </row>
        <row r="1235">
          <cell r="I1235">
            <v>2.9999999999999818</v>
          </cell>
        </row>
        <row r="1236">
          <cell r="I1236">
            <v>3.7</v>
          </cell>
        </row>
        <row r="1237">
          <cell r="I1237">
            <v>28.972222222222157</v>
          </cell>
        </row>
        <row r="1239">
          <cell r="I1239">
            <v>4.125</v>
          </cell>
        </row>
        <row r="1240">
          <cell r="I1240">
            <v>27.142857142857071</v>
          </cell>
        </row>
        <row r="1241">
          <cell r="I1241">
            <v>0</v>
          </cell>
        </row>
        <row r="1242">
          <cell r="I1242">
            <v>8.5384615384615365</v>
          </cell>
        </row>
        <row r="1243">
          <cell r="I1243">
            <v>0</v>
          </cell>
        </row>
        <row r="1244">
          <cell r="I1244">
            <v>0.35576923076923023</v>
          </cell>
        </row>
        <row r="1245">
          <cell r="I1245">
            <v>34.016129032257972</v>
          </cell>
        </row>
        <row r="1247">
          <cell r="I1247">
            <v>27.5</v>
          </cell>
        </row>
        <row r="1248">
          <cell r="I1248">
            <v>0.86363636363636354</v>
          </cell>
        </row>
        <row r="1249">
          <cell r="I1249">
            <v>0.69718309859154826</v>
          </cell>
        </row>
        <row r="1250">
          <cell r="I1250">
            <v>13</v>
          </cell>
        </row>
        <row r="1251">
          <cell r="I1251">
            <v>26.707692307692263</v>
          </cell>
        </row>
        <row r="1252">
          <cell r="I1252">
            <v>6.9152542372881163</v>
          </cell>
        </row>
        <row r="1253">
          <cell r="I1253">
            <v>10.65306122448979</v>
          </cell>
        </row>
        <row r="1254">
          <cell r="I1254">
            <v>0.1328125</v>
          </cell>
        </row>
        <row r="1255">
          <cell r="I1255">
            <v>0</v>
          </cell>
        </row>
        <row r="1256">
          <cell r="I1256">
            <v>0.26530612244897928</v>
          </cell>
        </row>
        <row r="1257">
          <cell r="I1257">
            <v>0</v>
          </cell>
        </row>
        <row r="1258">
          <cell r="I1258">
            <v>46.41176470588232</v>
          </cell>
        </row>
        <row r="1259">
          <cell r="I1259">
            <v>11.785714285714247</v>
          </cell>
        </row>
        <row r="1260">
          <cell r="I1260">
            <v>3.2432432432432319</v>
          </cell>
        </row>
        <row r="1261">
          <cell r="I1261">
            <v>0</v>
          </cell>
        </row>
        <row r="1262">
          <cell r="I1262">
            <v>0</v>
          </cell>
        </row>
        <row r="1263">
          <cell r="I1263">
            <v>0</v>
          </cell>
        </row>
        <row r="1264">
          <cell r="I1264">
            <v>0</v>
          </cell>
        </row>
        <row r="1265">
          <cell r="I1265">
            <v>0</v>
          </cell>
        </row>
        <row r="1266">
          <cell r="I1266">
            <v>6.9230769230769003</v>
          </cell>
        </row>
        <row r="1267">
          <cell r="I1267">
            <v>6.8016194331983524</v>
          </cell>
        </row>
        <row r="1268">
          <cell r="I1268">
            <v>0</v>
          </cell>
        </row>
        <row r="1269">
          <cell r="I1269">
            <v>6.4999999999999973</v>
          </cell>
        </row>
        <row r="1270">
          <cell r="I1270">
            <v>0</v>
          </cell>
        </row>
        <row r="1271">
          <cell r="I1271">
            <v>0</v>
          </cell>
        </row>
        <row r="1272">
          <cell r="I1272">
            <v>0</v>
          </cell>
        </row>
        <row r="1273">
          <cell r="I1273">
            <v>0</v>
          </cell>
        </row>
        <row r="1275">
          <cell r="I1275">
            <v>0</v>
          </cell>
        </row>
        <row r="1276">
          <cell r="I1276">
            <v>18.73770491803274</v>
          </cell>
        </row>
        <row r="1277">
          <cell r="I1277">
            <v>0</v>
          </cell>
        </row>
        <row r="1278">
          <cell r="I1278">
            <v>7.26</v>
          </cell>
        </row>
        <row r="1279">
          <cell r="I1279">
            <v>1.6554054054054037</v>
          </cell>
        </row>
        <row r="1280">
          <cell r="I1280">
            <v>4.2105263157894601</v>
          </cell>
        </row>
        <row r="1281">
          <cell r="I1281">
            <v>17.39</v>
          </cell>
        </row>
        <row r="1282">
          <cell r="I1282">
            <v>24.72499999999998</v>
          </cell>
        </row>
        <row r="1283">
          <cell r="I1283">
            <v>32</v>
          </cell>
        </row>
        <row r="1284">
          <cell r="I1284">
            <v>1.9847328244274764</v>
          </cell>
        </row>
        <row r="1285">
          <cell r="I1285">
            <v>29.670329670329597</v>
          </cell>
        </row>
        <row r="1287">
          <cell r="I1287">
            <v>0.91071428571428281</v>
          </cell>
        </row>
        <row r="1288">
          <cell r="I1288">
            <v>18.666666666666647</v>
          </cell>
        </row>
        <row r="1289">
          <cell r="I1289">
            <v>8.7640449438202044</v>
          </cell>
        </row>
        <row r="1290">
          <cell r="I1290">
            <v>13.25373134328356</v>
          </cell>
        </row>
        <row r="1291">
          <cell r="I1291">
            <v>0</v>
          </cell>
        </row>
        <row r="1292">
          <cell r="I1292">
            <v>0</v>
          </cell>
        </row>
        <row r="1293">
          <cell r="I1293">
            <v>0</v>
          </cell>
        </row>
        <row r="1294">
          <cell r="I1294">
            <v>0</v>
          </cell>
        </row>
        <row r="1295">
          <cell r="I1295">
            <v>0</v>
          </cell>
        </row>
        <row r="1296">
          <cell r="I1296">
            <v>0</v>
          </cell>
        </row>
        <row r="1297">
          <cell r="I1297">
            <v>0</v>
          </cell>
        </row>
        <row r="1298">
          <cell r="I1298">
            <v>0</v>
          </cell>
        </row>
        <row r="1299">
          <cell r="I1299">
            <v>0</v>
          </cell>
        </row>
        <row r="1300">
          <cell r="I1300">
            <v>0.94285714285714273</v>
          </cell>
        </row>
        <row r="1301">
          <cell r="I1301">
            <v>0</v>
          </cell>
        </row>
        <row r="1302">
          <cell r="I1302">
            <v>0</v>
          </cell>
        </row>
        <row r="1303">
          <cell r="I1303">
            <v>0.13043478260869562</v>
          </cell>
        </row>
        <row r="1304">
          <cell r="I1304">
            <v>0.30534351145038158</v>
          </cell>
        </row>
        <row r="1305">
          <cell r="I1305">
            <v>7.4999999999999698</v>
          </cell>
        </row>
        <row r="1306">
          <cell r="I1306">
            <v>30.24</v>
          </cell>
        </row>
        <row r="1307">
          <cell r="I1307">
            <v>0</v>
          </cell>
        </row>
        <row r="1309">
          <cell r="I1309">
            <v>0</v>
          </cell>
        </row>
        <row r="1310">
          <cell r="I1310">
            <v>10.388059701492521</v>
          </cell>
        </row>
        <row r="1311">
          <cell r="I1311">
            <v>0.19863013698630136</v>
          </cell>
        </row>
        <row r="1312">
          <cell r="I1312">
            <v>6.423529411764699</v>
          </cell>
        </row>
        <row r="1313">
          <cell r="I1313">
            <v>7.28</v>
          </cell>
        </row>
        <row r="1314">
          <cell r="I1314">
            <v>12.666666666666654</v>
          </cell>
        </row>
        <row r="1315">
          <cell r="I1315">
            <v>7.865591397849454</v>
          </cell>
        </row>
        <row r="1316">
          <cell r="I1316">
            <v>4.8148148148148104</v>
          </cell>
        </row>
        <row r="1317">
          <cell r="I1317">
            <v>19.40625</v>
          </cell>
        </row>
        <row r="1318">
          <cell r="I1318">
            <v>0</v>
          </cell>
        </row>
        <row r="1319">
          <cell r="I1319">
            <v>0</v>
          </cell>
        </row>
        <row r="1320">
          <cell r="I1320">
            <v>13.107526881720418</v>
          </cell>
        </row>
        <row r="1321">
          <cell r="I1321">
            <v>0.19480519480519348</v>
          </cell>
        </row>
        <row r="1323">
          <cell r="I1323">
            <v>12.731182795698912</v>
          </cell>
        </row>
        <row r="1325">
          <cell r="I1325">
            <v>56.368421052631433</v>
          </cell>
        </row>
        <row r="1326">
          <cell r="I1326">
            <v>10.965517241379262</v>
          </cell>
        </row>
        <row r="1327">
          <cell r="I1327">
            <v>13.075187969924787</v>
          </cell>
        </row>
        <row r="1328">
          <cell r="I1328">
            <v>12.014705882352928</v>
          </cell>
        </row>
        <row r="1329">
          <cell r="I1329">
            <v>38.879999999999995</v>
          </cell>
        </row>
        <row r="1330">
          <cell r="I1330">
            <v>22.666666666666639</v>
          </cell>
        </row>
        <row r="1331">
          <cell r="I1331">
            <v>15.36</v>
          </cell>
        </row>
        <row r="1332">
          <cell r="I1332">
            <v>33.391304347826051</v>
          </cell>
        </row>
        <row r="1333">
          <cell r="I1333">
            <v>11.942583732057408</v>
          </cell>
        </row>
        <row r="1334">
          <cell r="I1334">
            <v>25.487179487179489</v>
          </cell>
        </row>
        <row r="1335">
          <cell r="I1335">
            <v>18.979591836734674</v>
          </cell>
        </row>
        <row r="1336">
          <cell r="I1336">
            <v>22.204081632653057</v>
          </cell>
        </row>
        <row r="1337">
          <cell r="I1337">
            <v>37.454545454545389</v>
          </cell>
        </row>
        <row r="1338">
          <cell r="I1338">
            <v>23.788617886178837</v>
          </cell>
        </row>
        <row r="1339">
          <cell r="I1339">
            <v>33.53488372093021</v>
          </cell>
        </row>
        <row r="1340">
          <cell r="I1340">
            <v>15.792207792207744</v>
          </cell>
        </row>
        <row r="1341">
          <cell r="I1341">
            <v>32.285714285714256</v>
          </cell>
        </row>
        <row r="1342">
          <cell r="I1342">
            <v>25.714285714285651</v>
          </cell>
        </row>
        <row r="1343">
          <cell r="I1343">
            <v>11</v>
          </cell>
        </row>
        <row r="1344">
          <cell r="I1344">
            <v>7.5999999999999961</v>
          </cell>
        </row>
        <row r="1345">
          <cell r="I1345">
            <v>0</v>
          </cell>
        </row>
        <row r="1346">
          <cell r="I1346">
            <v>0.08</v>
          </cell>
        </row>
        <row r="1348">
          <cell r="I1348">
            <v>8.7391304347825649</v>
          </cell>
        </row>
        <row r="1349">
          <cell r="I1349">
            <v>13.875</v>
          </cell>
        </row>
        <row r="1350">
          <cell r="I1350">
            <v>16.600000000000001</v>
          </cell>
        </row>
        <row r="1353">
          <cell r="I1353">
            <v>0</v>
          </cell>
        </row>
        <row r="1354">
          <cell r="I1354">
            <v>30.433333333333277</v>
          </cell>
        </row>
        <row r="1355">
          <cell r="I1355">
            <v>11.923076923076906</v>
          </cell>
        </row>
        <row r="1356">
          <cell r="I1356">
            <v>32.484848484848428</v>
          </cell>
        </row>
        <row r="1357">
          <cell r="I1357">
            <v>34.071428571428527</v>
          </cell>
        </row>
        <row r="1358">
          <cell r="I1358">
            <v>14.857142857142819</v>
          </cell>
        </row>
        <row r="1359">
          <cell r="I1359">
            <v>11.499999999999954</v>
          </cell>
        </row>
        <row r="1360">
          <cell r="I1360">
            <v>22.289473684210503</v>
          </cell>
        </row>
        <row r="1361">
          <cell r="I1361">
            <v>25.565217391304301</v>
          </cell>
        </row>
        <row r="1363">
          <cell r="I1363">
            <v>31.175000000000001</v>
          </cell>
        </row>
        <row r="1364">
          <cell r="I1364">
            <v>10.888888888888877</v>
          </cell>
        </row>
        <row r="1365">
          <cell r="I1365">
            <v>11.142857142857116</v>
          </cell>
        </row>
        <row r="1366">
          <cell r="I1366">
            <v>12.974358974358971</v>
          </cell>
        </row>
        <row r="1368">
          <cell r="I1368">
            <v>53.582278481012651</v>
          </cell>
        </row>
        <row r="1369">
          <cell r="I1369">
            <v>34.913793103448249</v>
          </cell>
        </row>
        <row r="1370">
          <cell r="I1370">
            <v>25.043478260869513</v>
          </cell>
        </row>
        <row r="1371">
          <cell r="I1371">
            <v>27.999999999999911</v>
          </cell>
        </row>
        <row r="1372">
          <cell r="I1372">
            <v>22.84090909090903</v>
          </cell>
        </row>
        <row r="1373">
          <cell r="I1373">
            <v>22.278481012658201</v>
          </cell>
        </row>
        <row r="1374">
          <cell r="I1374">
            <v>31.698113207547117</v>
          </cell>
        </row>
        <row r="1375">
          <cell r="I1375">
            <v>17</v>
          </cell>
        </row>
        <row r="1376">
          <cell r="I1376">
            <v>27.722772277227651</v>
          </cell>
        </row>
        <row r="1377">
          <cell r="I1377">
            <v>17.232876712328757</v>
          </cell>
        </row>
        <row r="1378">
          <cell r="I1378">
            <v>32.738461538461522</v>
          </cell>
        </row>
        <row r="1379">
          <cell r="I1379">
            <v>21.749999999999993</v>
          </cell>
        </row>
        <row r="1380">
          <cell r="I1380">
            <v>12</v>
          </cell>
        </row>
        <row r="1381">
          <cell r="I1381">
            <v>17.627118644067789</v>
          </cell>
        </row>
        <row r="1382">
          <cell r="I1382">
            <v>13.764705882352931</v>
          </cell>
        </row>
        <row r="1383">
          <cell r="I1383">
            <v>5.875</v>
          </cell>
        </row>
        <row r="1384">
          <cell r="I1384">
            <v>22.080000000000002</v>
          </cell>
        </row>
        <row r="1385">
          <cell r="I1385">
            <v>27.83999999999995</v>
          </cell>
        </row>
        <row r="1386">
          <cell r="I1386">
            <v>25.324675324675276</v>
          </cell>
        </row>
        <row r="1388">
          <cell r="I1388">
            <v>0</v>
          </cell>
        </row>
        <row r="1389">
          <cell r="I1389">
            <v>9.352941176470555</v>
          </cell>
        </row>
        <row r="1390">
          <cell r="I1390">
            <v>0</v>
          </cell>
        </row>
        <row r="1391">
          <cell r="I1391">
            <v>0</v>
          </cell>
        </row>
        <row r="1392">
          <cell r="I1392">
            <v>5.8571428571428212</v>
          </cell>
        </row>
        <row r="1393">
          <cell r="I1393">
            <v>22.903225806451587</v>
          </cell>
        </row>
        <row r="1394">
          <cell r="I1394">
            <v>20.175619834710691</v>
          </cell>
        </row>
        <row r="1395">
          <cell r="I1395">
            <v>9.3714285714285488</v>
          </cell>
        </row>
        <row r="1396">
          <cell r="I1396">
            <v>13.720930232558096</v>
          </cell>
        </row>
        <row r="1397">
          <cell r="I1397">
            <v>7.9045226130653088</v>
          </cell>
        </row>
        <row r="1398">
          <cell r="I1398">
            <v>13.256756756756744</v>
          </cell>
        </row>
        <row r="1399">
          <cell r="I1399">
            <v>2.6666666666666639</v>
          </cell>
        </row>
        <row r="1401">
          <cell r="I1401">
            <v>0</v>
          </cell>
        </row>
        <row r="1402">
          <cell r="I1402">
            <v>0</v>
          </cell>
        </row>
        <row r="1403">
          <cell r="I1403">
            <v>0</v>
          </cell>
        </row>
        <row r="1404">
          <cell r="I1404">
            <v>28.976744186046496</v>
          </cell>
        </row>
        <row r="1405">
          <cell r="I1405">
            <v>27.851851851851798</v>
          </cell>
        </row>
        <row r="1406">
          <cell r="I1406">
            <v>19.586206896551708</v>
          </cell>
        </row>
        <row r="1407">
          <cell r="I1407">
            <v>21.099173553718952</v>
          </cell>
        </row>
        <row r="1408">
          <cell r="I1408">
            <v>29.846153846153779</v>
          </cell>
        </row>
        <row r="1409">
          <cell r="I1409">
            <v>11.647058823529404</v>
          </cell>
        </row>
        <row r="1410">
          <cell r="I1410">
            <v>2.9999999999999987</v>
          </cell>
        </row>
        <row r="1411">
          <cell r="I1411">
            <v>16.722222222222207</v>
          </cell>
        </row>
        <row r="1412">
          <cell r="I1412">
            <v>17.809523809523764</v>
          </cell>
        </row>
        <row r="1413">
          <cell r="I1413">
            <v>23.949438202247155</v>
          </cell>
        </row>
        <row r="1417">
          <cell r="I1417">
            <v>35.567567567567529</v>
          </cell>
        </row>
        <row r="1418">
          <cell r="I1418">
            <v>12.422222222222183</v>
          </cell>
        </row>
        <row r="1419">
          <cell r="I1419">
            <v>22.993827160493755</v>
          </cell>
        </row>
        <row r="1420">
          <cell r="I1420">
            <v>36.96875</v>
          </cell>
        </row>
        <row r="1421">
          <cell r="I1421">
            <v>12.754716981132049</v>
          </cell>
        </row>
        <row r="1422">
          <cell r="I1422">
            <v>29.853658536585336</v>
          </cell>
        </row>
        <row r="1423">
          <cell r="I1423">
            <v>44</v>
          </cell>
        </row>
        <row r="1424">
          <cell r="I1424">
            <v>0</v>
          </cell>
        </row>
        <row r="1425">
          <cell r="I1425">
            <v>0</v>
          </cell>
        </row>
        <row r="1426">
          <cell r="I1426">
            <v>33.71428571428563</v>
          </cell>
        </row>
        <row r="1427">
          <cell r="I1427">
            <v>43.333333333333286</v>
          </cell>
        </row>
        <row r="1428">
          <cell r="I1428">
            <v>11.428571428571386</v>
          </cell>
        </row>
        <row r="1429">
          <cell r="I1429">
            <v>14.999999999999975</v>
          </cell>
        </row>
        <row r="1430">
          <cell r="I1430">
            <v>13.458333333333288</v>
          </cell>
        </row>
        <row r="1431">
          <cell r="I1431">
            <v>20.121212121212086</v>
          </cell>
        </row>
        <row r="1432">
          <cell r="I1432">
            <v>21.692307692307619</v>
          </cell>
        </row>
        <row r="1433">
          <cell r="I1433">
            <v>23.295302013422816</v>
          </cell>
        </row>
        <row r="1434">
          <cell r="I1434">
            <v>26.689655172413719</v>
          </cell>
        </row>
        <row r="1435">
          <cell r="I1435">
            <v>27.238095238095191</v>
          </cell>
        </row>
        <row r="1436">
          <cell r="I1436">
            <v>39.48051948051944</v>
          </cell>
        </row>
        <row r="1437">
          <cell r="I1437">
            <v>23.02941176470587</v>
          </cell>
        </row>
        <row r="1438">
          <cell r="I1438">
            <v>8.1739130434782208</v>
          </cell>
        </row>
        <row r="1440">
          <cell r="I1440">
            <v>10.801470588235278</v>
          </cell>
        </row>
        <row r="1441">
          <cell r="I1441">
            <v>11.056034482758562</v>
          </cell>
        </row>
        <row r="1443">
          <cell r="I1443">
            <v>24.150000000000002</v>
          </cell>
        </row>
        <row r="1444">
          <cell r="I1444">
            <v>20.253968253968242</v>
          </cell>
        </row>
        <row r="1445">
          <cell r="I1445">
            <v>17.576271186440678</v>
          </cell>
        </row>
        <row r="1446">
          <cell r="I1446">
            <v>18.850000000000001</v>
          </cell>
        </row>
        <row r="1447">
          <cell r="I1447">
            <v>23.69230769230769</v>
          </cell>
        </row>
        <row r="1448">
          <cell r="I1448">
            <v>43.89610389610381</v>
          </cell>
        </row>
        <row r="1449">
          <cell r="I1449">
            <v>37.615853658536494</v>
          </cell>
        </row>
        <row r="1450">
          <cell r="I1450">
            <v>26.336633663366296</v>
          </cell>
        </row>
        <row r="1451">
          <cell r="I1451">
            <v>27.234693877551017</v>
          </cell>
        </row>
        <row r="1452">
          <cell r="I1452">
            <v>0</v>
          </cell>
        </row>
        <row r="1453">
          <cell r="I1453">
            <v>10.75</v>
          </cell>
        </row>
        <row r="1454">
          <cell r="I1454">
            <v>83.571428571428541</v>
          </cell>
        </row>
        <row r="1455">
          <cell r="I1455">
            <v>34.763636363636259</v>
          </cell>
        </row>
        <row r="1456">
          <cell r="I1456">
            <v>25.608695652173846</v>
          </cell>
        </row>
        <row r="1458">
          <cell r="I1458">
            <v>16.666666666666639</v>
          </cell>
        </row>
        <row r="1459">
          <cell r="I1459">
            <v>14.586206896551683</v>
          </cell>
        </row>
        <row r="1460">
          <cell r="I1460">
            <v>22.677419354838648</v>
          </cell>
        </row>
        <row r="1461">
          <cell r="I1461">
            <v>21.86666666666661</v>
          </cell>
        </row>
        <row r="1462">
          <cell r="I1462">
            <v>25.280701754385916</v>
          </cell>
        </row>
        <row r="1463">
          <cell r="I1463">
            <v>7.2</v>
          </cell>
        </row>
        <row r="1464">
          <cell r="I1464">
            <v>14.213483146067372</v>
          </cell>
        </row>
        <row r="1465">
          <cell r="I1465">
            <v>10.271844660194157</v>
          </cell>
        </row>
        <row r="1466">
          <cell r="I1466">
            <v>28.888888888888808</v>
          </cell>
        </row>
        <row r="1469">
          <cell r="I1469">
            <v>29.749999999999986</v>
          </cell>
        </row>
        <row r="1470">
          <cell r="I1470">
            <v>32.699999999999996</v>
          </cell>
        </row>
        <row r="1471">
          <cell r="I1471">
            <v>0</v>
          </cell>
        </row>
        <row r="1472">
          <cell r="I1472">
            <v>24.914285714285654</v>
          </cell>
        </row>
        <row r="1473">
          <cell r="I1473">
            <v>8.5849056603773395</v>
          </cell>
        </row>
        <row r="1474">
          <cell r="I1474">
            <v>10.600000000000001</v>
          </cell>
        </row>
        <row r="1475">
          <cell r="I1475">
            <v>4.7058823529411518</v>
          </cell>
        </row>
        <row r="1476">
          <cell r="I1476">
            <v>34.48275862068963</v>
          </cell>
        </row>
        <row r="1477">
          <cell r="I1477">
            <v>40.558823529411669</v>
          </cell>
        </row>
        <row r="1478">
          <cell r="I1478">
            <v>47.794117647058769</v>
          </cell>
        </row>
        <row r="1479">
          <cell r="I1479">
            <v>0</v>
          </cell>
        </row>
        <row r="1480">
          <cell r="I1480">
            <v>0</v>
          </cell>
        </row>
        <row r="1481">
          <cell r="I1481">
            <v>22.580645161290299</v>
          </cell>
        </row>
        <row r="1482">
          <cell r="I1482">
            <v>8.703296703296667</v>
          </cell>
        </row>
        <row r="1483">
          <cell r="I1483">
            <v>20.210526315789458</v>
          </cell>
        </row>
        <row r="1484">
          <cell r="I1484">
            <v>48.99999999999995</v>
          </cell>
        </row>
        <row r="1485">
          <cell r="I1485">
            <v>0</v>
          </cell>
        </row>
        <row r="1486">
          <cell r="I1486">
            <v>23.678571428571423</v>
          </cell>
        </row>
        <row r="1487">
          <cell r="I1487">
            <v>24.452075098814209</v>
          </cell>
        </row>
        <row r="1489">
          <cell r="I1489">
            <v>22.8</v>
          </cell>
        </row>
        <row r="1490">
          <cell r="I1490">
            <v>26.999999999999972</v>
          </cell>
        </row>
        <row r="1491">
          <cell r="I1491">
            <v>16.351351351351333</v>
          </cell>
        </row>
        <row r="1492">
          <cell r="I1492">
            <v>20.112676056338</v>
          </cell>
        </row>
        <row r="1493">
          <cell r="I1493">
            <v>18.909090909090871</v>
          </cell>
        </row>
        <row r="1494">
          <cell r="I1494">
            <v>30.067924528301866</v>
          </cell>
        </row>
        <row r="1495">
          <cell r="I1495">
            <v>21.04910714285711</v>
          </cell>
        </row>
        <row r="1496">
          <cell r="I1496">
            <v>14.76923076923072</v>
          </cell>
        </row>
        <row r="1497">
          <cell r="I1497">
            <v>15.150684931506831</v>
          </cell>
        </row>
        <row r="1499">
          <cell r="I1499">
            <v>12.708333333333314</v>
          </cell>
        </row>
        <row r="1500">
          <cell r="I1500">
            <v>10.999999999999932</v>
          </cell>
        </row>
        <row r="1501">
          <cell r="I1501">
            <v>20.8</v>
          </cell>
        </row>
        <row r="1502">
          <cell r="I1502">
            <v>0</v>
          </cell>
        </row>
        <row r="1503">
          <cell r="I1503">
            <v>0</v>
          </cell>
        </row>
        <row r="1504">
          <cell r="I1504">
            <v>14.709677419354822</v>
          </cell>
        </row>
        <row r="1505">
          <cell r="I1505">
            <v>7.1153846153846043</v>
          </cell>
        </row>
        <row r="1506">
          <cell r="I1506">
            <v>0</v>
          </cell>
        </row>
        <row r="1507">
          <cell r="I1507">
            <v>16.55263157894731</v>
          </cell>
        </row>
        <row r="1508">
          <cell r="I1508">
            <v>26.22321428571427</v>
          </cell>
        </row>
        <row r="1509">
          <cell r="I1509">
            <v>0</v>
          </cell>
        </row>
        <row r="1510">
          <cell r="I1510">
            <v>0</v>
          </cell>
        </row>
        <row r="1511">
          <cell r="I1511">
            <v>5.5769230769230749</v>
          </cell>
        </row>
        <row r="1512">
          <cell r="I1512">
            <v>30.909090909090871</v>
          </cell>
        </row>
        <row r="1513">
          <cell r="I1513">
            <v>0</v>
          </cell>
        </row>
        <row r="1514">
          <cell r="I1514">
            <v>21.950819672131132</v>
          </cell>
        </row>
        <row r="1515">
          <cell r="I1515">
            <v>21</v>
          </cell>
        </row>
        <row r="1516">
          <cell r="I1516">
            <v>11.818181818181804</v>
          </cell>
        </row>
        <row r="1517">
          <cell r="I1517">
            <v>6.8488372093023093</v>
          </cell>
        </row>
        <row r="1518">
          <cell r="I1518">
            <v>6.3870967741935418</v>
          </cell>
        </row>
        <row r="1519">
          <cell r="I1519">
            <v>9.608695652173882</v>
          </cell>
        </row>
        <row r="1520">
          <cell r="I1520">
            <v>6.6964285714285499</v>
          </cell>
        </row>
        <row r="1521">
          <cell r="I1521">
            <v>3.6721311475409761</v>
          </cell>
        </row>
        <row r="1522">
          <cell r="I1522">
            <v>2.5714285714285556</v>
          </cell>
        </row>
        <row r="1523">
          <cell r="I1523">
            <v>3.4042553191489198</v>
          </cell>
        </row>
        <row r="1524">
          <cell r="I1524">
            <v>0</v>
          </cell>
        </row>
        <row r="1526">
          <cell r="I1526">
            <v>16.246153846153835</v>
          </cell>
        </row>
        <row r="1527">
          <cell r="I1527">
            <v>0</v>
          </cell>
        </row>
        <row r="1528">
          <cell r="I1528">
            <v>20.041095890410933</v>
          </cell>
        </row>
        <row r="1529">
          <cell r="I1529">
            <v>6.1428571428571059</v>
          </cell>
        </row>
        <row r="1530">
          <cell r="I1530">
            <v>1.1666666666666663</v>
          </cell>
        </row>
        <row r="1531">
          <cell r="I1531">
            <v>28.928571428571388</v>
          </cell>
        </row>
        <row r="1532">
          <cell r="I1532">
            <v>19.44303797468352</v>
          </cell>
        </row>
        <row r="1533">
          <cell r="I1533">
            <v>2.6301369863013697</v>
          </cell>
        </row>
        <row r="1534">
          <cell r="I1534">
            <v>32.091836734693871</v>
          </cell>
        </row>
        <row r="1535">
          <cell r="I1535">
            <v>36.51764705882352</v>
          </cell>
        </row>
        <row r="1537">
          <cell r="I1537">
            <v>37.05882352941174</v>
          </cell>
        </row>
        <row r="1538">
          <cell r="I1538">
            <v>17.451923076923034</v>
          </cell>
        </row>
        <row r="1540">
          <cell r="I1540">
            <v>41.125</v>
          </cell>
        </row>
        <row r="1541">
          <cell r="I1541">
            <v>19.384615384615383</v>
          </cell>
        </row>
        <row r="1542">
          <cell r="I1542">
            <v>47</v>
          </cell>
        </row>
        <row r="1543">
          <cell r="I1543">
            <v>37.605633802816847</v>
          </cell>
        </row>
        <row r="1544">
          <cell r="I1544">
            <v>15.718309859154905</v>
          </cell>
        </row>
        <row r="1545">
          <cell r="I1545">
            <v>0</v>
          </cell>
        </row>
        <row r="1546">
          <cell r="I1546">
            <v>25.013333333333311</v>
          </cell>
        </row>
        <row r="1547">
          <cell r="I1547">
            <v>22.613333333333298</v>
          </cell>
        </row>
        <row r="1548">
          <cell r="I1548">
            <v>27.254098360655686</v>
          </cell>
        </row>
        <row r="1549">
          <cell r="I1549">
            <v>40.96551724137926</v>
          </cell>
        </row>
        <row r="1550">
          <cell r="I1550">
            <v>0</v>
          </cell>
        </row>
        <row r="1551">
          <cell r="I1551">
            <v>73.5263157894736</v>
          </cell>
        </row>
        <row r="1552">
          <cell r="I1552">
            <v>20.6</v>
          </cell>
        </row>
        <row r="1553">
          <cell r="I1553">
            <v>20.923076923076874</v>
          </cell>
        </row>
        <row r="1554">
          <cell r="I1554">
            <v>24.51063829787233</v>
          </cell>
        </row>
        <row r="1555">
          <cell r="I1555">
            <v>9.3749999999999858</v>
          </cell>
        </row>
        <row r="1556">
          <cell r="I1556">
            <v>26.104477611940229</v>
          </cell>
        </row>
        <row r="1557">
          <cell r="I1557">
            <v>24.802631578947366</v>
          </cell>
        </row>
        <row r="1558">
          <cell r="I1558">
            <v>15.94673123486676</v>
          </cell>
        </row>
        <row r="1559">
          <cell r="I1559">
            <v>0</v>
          </cell>
        </row>
        <row r="1560">
          <cell r="I1560">
            <v>57.2</v>
          </cell>
        </row>
        <row r="1561">
          <cell r="I1561">
            <v>28.852941176470569</v>
          </cell>
        </row>
        <row r="1562">
          <cell r="I1562">
            <v>23.470588235294109</v>
          </cell>
        </row>
        <row r="1563">
          <cell r="I1563">
            <v>13.387096774193534</v>
          </cell>
        </row>
        <row r="1564">
          <cell r="I1564">
            <v>17.428571428571384</v>
          </cell>
        </row>
        <row r="1565">
          <cell r="I1565">
            <v>0.31578947368420801</v>
          </cell>
        </row>
        <row r="1566">
          <cell r="I1566">
            <v>28.708860759493657</v>
          </cell>
        </row>
        <row r="1567">
          <cell r="I1567">
            <v>50.26666666666663</v>
          </cell>
        </row>
        <row r="1568">
          <cell r="I1568">
            <v>19.241379310344787</v>
          </cell>
        </row>
        <row r="1569">
          <cell r="I1569">
            <v>24.686956521739091</v>
          </cell>
        </row>
        <row r="1570">
          <cell r="I1570">
            <v>9.999999999999968</v>
          </cell>
        </row>
        <row r="1571">
          <cell r="I1571">
            <v>9.02</v>
          </cell>
        </row>
        <row r="1572">
          <cell r="I1572">
            <v>43.885714285714272</v>
          </cell>
        </row>
        <row r="1573">
          <cell r="I1573">
            <v>26.058252427184438</v>
          </cell>
        </row>
        <row r="1574">
          <cell r="I1574">
            <v>35</v>
          </cell>
        </row>
        <row r="1575">
          <cell r="I1575">
            <v>18.885869565217348</v>
          </cell>
        </row>
        <row r="1576">
          <cell r="I1576">
            <v>3.46875</v>
          </cell>
        </row>
        <row r="1577">
          <cell r="I1577">
            <v>56.694444444444429</v>
          </cell>
        </row>
        <row r="1578">
          <cell r="I1578">
            <v>33.46153846153841</v>
          </cell>
        </row>
        <row r="1579">
          <cell r="I1579">
            <v>23.095238095238084</v>
          </cell>
        </row>
        <row r="1580">
          <cell r="I1580">
            <v>31.071428571428559</v>
          </cell>
        </row>
        <row r="1581">
          <cell r="I1581">
            <v>80.75</v>
          </cell>
        </row>
        <row r="1582">
          <cell r="I1582">
            <v>63</v>
          </cell>
        </row>
        <row r="1583">
          <cell r="I1583">
            <v>23.125</v>
          </cell>
        </row>
        <row r="1584">
          <cell r="I1584">
            <v>56.447368421052595</v>
          </cell>
        </row>
        <row r="1585">
          <cell r="I1585">
            <v>10.999999999999956</v>
          </cell>
        </row>
        <row r="1586">
          <cell r="I1586">
            <v>23.833333333333329</v>
          </cell>
        </row>
        <row r="1587">
          <cell r="I1587">
            <v>31.999999999999964</v>
          </cell>
        </row>
        <row r="1588">
          <cell r="I1588">
            <v>20.514705882352928</v>
          </cell>
        </row>
        <row r="1589">
          <cell r="I1589">
            <v>16</v>
          </cell>
        </row>
        <row r="1590">
          <cell r="I1590">
            <v>22.380434782608638</v>
          </cell>
        </row>
        <row r="1591">
          <cell r="I1591">
            <v>4.9655172413793061</v>
          </cell>
        </row>
        <row r="1592">
          <cell r="I1592">
            <v>61.65</v>
          </cell>
        </row>
        <row r="1593">
          <cell r="I1593">
            <v>9.9130434782608585</v>
          </cell>
        </row>
        <row r="1594">
          <cell r="I1594">
            <v>37.5</v>
          </cell>
        </row>
        <row r="1595">
          <cell r="I1595">
            <v>78.434782608695585</v>
          </cell>
        </row>
        <row r="1596">
          <cell r="I1596">
            <v>29.647058823529306</v>
          </cell>
        </row>
        <row r="1597">
          <cell r="I1597">
            <v>37.739130434782602</v>
          </cell>
        </row>
        <row r="1598">
          <cell r="I1598">
            <v>13.5</v>
          </cell>
        </row>
        <row r="1599">
          <cell r="I1599">
            <v>0</v>
          </cell>
        </row>
        <row r="1600">
          <cell r="I1600">
            <v>11.609756097560965</v>
          </cell>
        </row>
        <row r="1601">
          <cell r="I1601">
            <v>62.049999999999926</v>
          </cell>
        </row>
        <row r="1602">
          <cell r="I1602">
            <v>23.032258064516061</v>
          </cell>
        </row>
        <row r="1603">
          <cell r="I1603">
            <v>17.676190476190431</v>
          </cell>
        </row>
        <row r="1604">
          <cell r="I1604">
            <v>19.600000000000001</v>
          </cell>
        </row>
        <row r="1605">
          <cell r="I1605">
            <v>21.931034482758601</v>
          </cell>
        </row>
        <row r="1606">
          <cell r="I1606">
            <v>30.61111111111104</v>
          </cell>
        </row>
        <row r="1607">
          <cell r="I1607">
            <v>21.163636363636346</v>
          </cell>
        </row>
        <row r="1608">
          <cell r="I1608">
            <v>23.872340425531878</v>
          </cell>
        </row>
        <row r="1609">
          <cell r="I1609">
            <v>9.2857142857142811</v>
          </cell>
        </row>
        <row r="1610">
          <cell r="I1610">
            <v>20.428571428571392</v>
          </cell>
        </row>
        <row r="1611">
          <cell r="I1611">
            <v>4.5833333333333046</v>
          </cell>
        </row>
        <row r="1612">
          <cell r="I1612">
            <v>0.44444444444444398</v>
          </cell>
        </row>
        <row r="1613">
          <cell r="I1613">
            <v>46.973684210526294</v>
          </cell>
        </row>
        <row r="1614">
          <cell r="I1614">
            <v>26.459459459459431</v>
          </cell>
        </row>
        <row r="1616">
          <cell r="I1616">
            <v>23.245283018867894</v>
          </cell>
        </row>
        <row r="1617">
          <cell r="I1617">
            <v>32.06060606060602</v>
          </cell>
        </row>
        <row r="1618">
          <cell r="I1618">
            <v>0</v>
          </cell>
        </row>
        <row r="1619">
          <cell r="I1619">
            <v>0</v>
          </cell>
        </row>
        <row r="1621">
          <cell r="I1621">
            <v>12.4</v>
          </cell>
        </row>
        <row r="1622">
          <cell r="I1622">
            <v>22.65625</v>
          </cell>
        </row>
        <row r="1623">
          <cell r="I1623">
            <v>32.740740740740733</v>
          </cell>
        </row>
        <row r="1624">
          <cell r="I1624">
            <v>30.416666666666618</v>
          </cell>
        </row>
        <row r="1625">
          <cell r="I1625">
            <v>0</v>
          </cell>
        </row>
        <row r="1626">
          <cell r="I1626">
            <v>15.316455696202512</v>
          </cell>
        </row>
        <row r="1627">
          <cell r="I1627">
            <v>14.071428571428486</v>
          </cell>
        </row>
        <row r="1629">
          <cell r="I1629">
            <v>20.608695652173889</v>
          </cell>
        </row>
        <row r="1630">
          <cell r="I1630">
            <v>54.979166666666593</v>
          </cell>
        </row>
        <row r="1631">
          <cell r="I1631">
            <v>4.5212765957446699</v>
          </cell>
        </row>
        <row r="1632">
          <cell r="I1632">
            <v>1.6849315068493149</v>
          </cell>
        </row>
        <row r="1633">
          <cell r="I1633">
            <v>1.521739130434782</v>
          </cell>
        </row>
        <row r="1634">
          <cell r="I1634">
            <v>4.0588235294117618</v>
          </cell>
        </row>
        <row r="1635">
          <cell r="I1635">
            <v>8.0952380952380398</v>
          </cell>
        </row>
        <row r="1636">
          <cell r="I1636">
            <v>0.93023255813953409</v>
          </cell>
        </row>
        <row r="1637">
          <cell r="I1637">
            <v>14.054054054053999</v>
          </cell>
        </row>
        <row r="1638">
          <cell r="I1638">
            <v>0</v>
          </cell>
        </row>
        <row r="1639">
          <cell r="I1639">
            <v>13.484210526315767</v>
          </cell>
        </row>
        <row r="1640">
          <cell r="I1640">
            <v>3.8709677419354795</v>
          </cell>
        </row>
        <row r="1641">
          <cell r="I1641">
            <v>16.05</v>
          </cell>
        </row>
        <row r="1642">
          <cell r="I1642">
            <v>0</v>
          </cell>
        </row>
        <row r="1643">
          <cell r="I1643">
            <v>0</v>
          </cell>
        </row>
        <row r="1645">
          <cell r="I1645">
            <v>30.153846153846136</v>
          </cell>
        </row>
        <row r="1646">
          <cell r="I1646">
            <v>37.030612244897924</v>
          </cell>
        </row>
        <row r="1647">
          <cell r="I1647">
            <v>4.74074074074072</v>
          </cell>
        </row>
        <row r="1648">
          <cell r="I1648">
            <v>20.555555555555536</v>
          </cell>
        </row>
        <row r="1649">
          <cell r="I1649">
            <v>27.546875</v>
          </cell>
        </row>
        <row r="1651">
          <cell r="I1651">
            <v>17.8125</v>
          </cell>
        </row>
        <row r="1652">
          <cell r="I1652">
            <v>18.865853658536565</v>
          </cell>
        </row>
        <row r="1653">
          <cell r="I1653">
            <v>17.360000000000003</v>
          </cell>
        </row>
        <row r="1654">
          <cell r="I1654">
            <v>24.437499999999954</v>
          </cell>
        </row>
        <row r="1656">
          <cell r="I1656">
            <v>19.09090909090904</v>
          </cell>
        </row>
        <row r="1658">
          <cell r="I1658">
            <v>45.83870967741931</v>
          </cell>
        </row>
        <row r="1659">
          <cell r="I1659">
            <v>33.196428571428555</v>
          </cell>
        </row>
        <row r="1660">
          <cell r="I1660">
            <v>1.1891891891891881</v>
          </cell>
        </row>
        <row r="1661">
          <cell r="I1661">
            <v>10.955056179775266</v>
          </cell>
        </row>
        <row r="1662">
          <cell r="I1662">
            <v>3.9534883720929939</v>
          </cell>
        </row>
        <row r="1663">
          <cell r="I1663">
            <v>21.818181818181721</v>
          </cell>
        </row>
        <row r="1664">
          <cell r="I1664">
            <v>9.5357142857142723</v>
          </cell>
        </row>
        <row r="1665">
          <cell r="I1665">
            <v>23.032258064516107</v>
          </cell>
        </row>
        <row r="1666">
          <cell r="I1666">
            <v>21.914414414414392</v>
          </cell>
        </row>
        <row r="1667">
          <cell r="I1667">
            <v>34.6938775510204</v>
          </cell>
        </row>
        <row r="1668">
          <cell r="I1668">
            <v>14.482758620689649</v>
          </cell>
        </row>
        <row r="1670">
          <cell r="I1670">
            <v>9.1914893617021107</v>
          </cell>
        </row>
        <row r="1671">
          <cell r="I1671">
            <v>37.960784313725412</v>
          </cell>
        </row>
        <row r="1672">
          <cell r="I1672">
            <v>13.434782608695638</v>
          </cell>
        </row>
        <row r="1673">
          <cell r="I1673">
            <v>19.888888888888868</v>
          </cell>
        </row>
        <row r="1674">
          <cell r="I1674">
            <v>23.929824561403464</v>
          </cell>
        </row>
        <row r="1675">
          <cell r="I1675">
            <v>26.357142857142822</v>
          </cell>
        </row>
        <row r="1676">
          <cell r="I1676">
            <v>13.5</v>
          </cell>
        </row>
        <row r="1677">
          <cell r="I1677">
            <v>9.8461538461537916</v>
          </cell>
        </row>
        <row r="1678">
          <cell r="I1678">
            <v>40.181818181818102</v>
          </cell>
        </row>
        <row r="1679">
          <cell r="I1679">
            <v>70.499999999999929</v>
          </cell>
        </row>
        <row r="1680">
          <cell r="I1680">
            <v>12.064748201438835</v>
          </cell>
        </row>
        <row r="1681">
          <cell r="I1681">
            <v>14.571428571428552</v>
          </cell>
        </row>
        <row r="1682">
          <cell r="I1682">
            <v>1</v>
          </cell>
        </row>
        <row r="1683">
          <cell r="I1683">
            <v>18.59602649006618</v>
          </cell>
        </row>
        <row r="1684">
          <cell r="I1684">
            <v>4.0568181818181799</v>
          </cell>
        </row>
        <row r="1685">
          <cell r="I1685">
            <v>36.15</v>
          </cell>
        </row>
        <row r="1686">
          <cell r="I1686">
            <v>32.999999999999957</v>
          </cell>
        </row>
        <row r="1687">
          <cell r="I1687">
            <v>19.6875</v>
          </cell>
        </row>
        <row r="1688">
          <cell r="I1688">
            <v>3.84375</v>
          </cell>
        </row>
        <row r="1689">
          <cell r="I1689">
            <v>3.9464285714285641</v>
          </cell>
        </row>
        <row r="1690">
          <cell r="I1690">
            <v>36.505617977527969</v>
          </cell>
        </row>
        <row r="1691">
          <cell r="I1691">
            <v>0.6</v>
          </cell>
        </row>
        <row r="1692">
          <cell r="I1692">
            <v>0</v>
          </cell>
        </row>
        <row r="1693">
          <cell r="I1693">
            <v>0</v>
          </cell>
        </row>
        <row r="1694">
          <cell r="I1694">
            <v>21.64615384615384</v>
          </cell>
        </row>
        <row r="1695">
          <cell r="I1695">
            <v>20.681818181818169</v>
          </cell>
        </row>
        <row r="1697">
          <cell r="I1697">
            <v>0</v>
          </cell>
        </row>
        <row r="1698">
          <cell r="I1698">
            <v>0.30000000000000004</v>
          </cell>
        </row>
        <row r="1699">
          <cell r="I1699">
            <v>0.17647058823529399</v>
          </cell>
        </row>
        <row r="1700">
          <cell r="I1700">
            <v>1.3793103448275859</v>
          </cell>
        </row>
        <row r="1701">
          <cell r="I1701">
            <v>7.59375</v>
          </cell>
        </row>
        <row r="1702">
          <cell r="I1702">
            <v>0</v>
          </cell>
        </row>
        <row r="1703">
          <cell r="I1703">
            <v>8.7499999999999805</v>
          </cell>
        </row>
        <row r="1704">
          <cell r="I1704">
            <v>34.636363636363541</v>
          </cell>
        </row>
        <row r="1705">
          <cell r="I1705">
            <v>9.5955882352940751</v>
          </cell>
        </row>
        <row r="1706">
          <cell r="I1706">
            <v>11.298245614035075</v>
          </cell>
        </row>
        <row r="1707">
          <cell r="I1707">
            <v>0</v>
          </cell>
        </row>
        <row r="1708">
          <cell r="I1708">
            <v>22.999999999999932</v>
          </cell>
        </row>
        <row r="1709">
          <cell r="I1709">
            <v>10.89215686274505</v>
          </cell>
        </row>
        <row r="1710">
          <cell r="I1710">
            <v>34.734375</v>
          </cell>
        </row>
        <row r="1711">
          <cell r="I1711">
            <v>2.9999999999999951</v>
          </cell>
        </row>
        <row r="1712">
          <cell r="I1712">
            <v>2.8759398496240589</v>
          </cell>
        </row>
        <row r="1713">
          <cell r="I1713">
            <v>2.0606060606060606</v>
          </cell>
        </row>
        <row r="1714">
          <cell r="I1714">
            <v>8.5294117647058663</v>
          </cell>
        </row>
        <row r="1715">
          <cell r="I1715">
            <v>29.469387755102016</v>
          </cell>
        </row>
        <row r="1716">
          <cell r="I1716">
            <v>11.129496402877672</v>
          </cell>
        </row>
        <row r="1717">
          <cell r="I1717">
            <v>11.166666666666655</v>
          </cell>
        </row>
        <row r="1718">
          <cell r="I1718">
            <v>0</v>
          </cell>
        </row>
        <row r="1719">
          <cell r="I1719">
            <v>32.60714285714279</v>
          </cell>
        </row>
        <row r="1720">
          <cell r="I1720">
            <v>23.028571428571404</v>
          </cell>
        </row>
        <row r="1721">
          <cell r="I1721">
            <v>21.763636363636337</v>
          </cell>
        </row>
        <row r="1722">
          <cell r="I1722">
            <v>27.999999999999982</v>
          </cell>
        </row>
        <row r="1723">
          <cell r="I1723">
            <v>2.3076923076922999</v>
          </cell>
        </row>
        <row r="1724">
          <cell r="I1724">
            <v>6.1395348837209243</v>
          </cell>
        </row>
        <row r="1725">
          <cell r="I1725">
            <v>0</v>
          </cell>
        </row>
        <row r="1726">
          <cell r="I1726">
            <v>0</v>
          </cell>
        </row>
        <row r="1727">
          <cell r="I1727">
            <v>9.9305555555555252</v>
          </cell>
        </row>
        <row r="1728">
          <cell r="I1728">
            <v>0</v>
          </cell>
        </row>
        <row r="1729">
          <cell r="I1729">
            <v>0</v>
          </cell>
        </row>
        <row r="1730">
          <cell r="I1730">
            <v>0.72222222222222143</v>
          </cell>
        </row>
        <row r="1731">
          <cell r="I1731">
            <v>23.099999999999952</v>
          </cell>
        </row>
        <row r="1732">
          <cell r="I1732">
            <v>20.550458715596321</v>
          </cell>
        </row>
        <row r="1733">
          <cell r="I1733">
            <v>11.641304347826075</v>
          </cell>
        </row>
        <row r="1734">
          <cell r="I1734">
            <v>24.787234042553134</v>
          </cell>
        </row>
        <row r="1735">
          <cell r="I1735">
            <v>17.517241379310331</v>
          </cell>
        </row>
        <row r="1736">
          <cell r="I1736">
            <v>21.428571428571399</v>
          </cell>
        </row>
        <row r="1737">
          <cell r="I1737">
            <v>21.999999999999975</v>
          </cell>
        </row>
        <row r="1738">
          <cell r="I1738">
            <v>20.135593220338961</v>
          </cell>
        </row>
        <row r="1740">
          <cell r="I1740">
            <v>0.76</v>
          </cell>
        </row>
        <row r="1741">
          <cell r="I1741">
            <v>12.226415094339615</v>
          </cell>
        </row>
        <row r="1742">
          <cell r="I1742">
            <v>7.2926829268292375</v>
          </cell>
        </row>
        <row r="1743">
          <cell r="I1743">
            <v>35.803030303030226</v>
          </cell>
        </row>
        <row r="1744">
          <cell r="I1744">
            <v>17.370370370370356</v>
          </cell>
        </row>
        <row r="1745">
          <cell r="I1745">
            <v>10.736842105263072</v>
          </cell>
        </row>
        <row r="1746">
          <cell r="I1746">
            <v>5.7142857142856798</v>
          </cell>
        </row>
        <row r="1747">
          <cell r="I1747">
            <v>10.65</v>
          </cell>
        </row>
        <row r="1748">
          <cell r="I1748">
            <v>0</v>
          </cell>
        </row>
        <row r="1750">
          <cell r="I1750">
            <v>15.191489361702065</v>
          </cell>
        </row>
        <row r="1751">
          <cell r="I1751">
            <v>11.101851851851814</v>
          </cell>
        </row>
        <row r="1752">
          <cell r="I1752">
            <v>0</v>
          </cell>
        </row>
        <row r="1753">
          <cell r="I1753">
            <v>0</v>
          </cell>
        </row>
        <row r="1754">
          <cell r="I1754">
            <v>31.238805970149233</v>
          </cell>
        </row>
        <row r="1755">
          <cell r="I1755">
            <v>28.571428571428399</v>
          </cell>
        </row>
        <row r="1756">
          <cell r="I1756">
            <v>2.083333333333325</v>
          </cell>
        </row>
        <row r="1757">
          <cell r="I1757">
            <v>13.655172413793093</v>
          </cell>
        </row>
        <row r="1758">
          <cell r="I1758">
            <v>22.125</v>
          </cell>
        </row>
        <row r="1759">
          <cell r="I1759">
            <v>19.137931034482726</v>
          </cell>
        </row>
        <row r="1761">
          <cell r="I1761">
            <v>0</v>
          </cell>
        </row>
        <row r="1762">
          <cell r="I1762">
            <v>0</v>
          </cell>
        </row>
        <row r="1764">
          <cell r="I1764">
            <v>5.4117647058823524</v>
          </cell>
        </row>
        <row r="1765">
          <cell r="I1765">
            <v>0.1818181818181818</v>
          </cell>
        </row>
        <row r="1766">
          <cell r="I1766">
            <v>1.65625</v>
          </cell>
        </row>
        <row r="1767">
          <cell r="I1767">
            <v>9.2093023255813868</v>
          </cell>
        </row>
        <row r="1768">
          <cell r="I1768">
            <v>6.7195121951219159</v>
          </cell>
        </row>
        <row r="1769">
          <cell r="I1769">
            <v>4.874999999999976</v>
          </cell>
        </row>
        <row r="1770">
          <cell r="I1770">
            <v>33.478260869565162</v>
          </cell>
        </row>
        <row r="1771">
          <cell r="I1771">
            <v>26.243589743589666</v>
          </cell>
        </row>
        <row r="1772">
          <cell r="I1772">
            <v>10.079999999999997</v>
          </cell>
        </row>
        <row r="1773">
          <cell r="I1773">
            <v>0</v>
          </cell>
        </row>
        <row r="1774">
          <cell r="I1774">
            <v>0</v>
          </cell>
        </row>
        <row r="1775">
          <cell r="I1775">
            <v>4.2926829268292641</v>
          </cell>
        </row>
        <row r="1776">
          <cell r="I1776">
            <v>0</v>
          </cell>
        </row>
        <row r="1778">
          <cell r="I1778">
            <v>0</v>
          </cell>
        </row>
        <row r="1779">
          <cell r="I1779">
            <v>0</v>
          </cell>
        </row>
        <row r="1780">
          <cell r="I1780">
            <v>0</v>
          </cell>
        </row>
        <row r="1782">
          <cell r="I1782">
            <v>33.269230769230717</v>
          </cell>
        </row>
        <row r="1783">
          <cell r="I1783">
            <v>25.043478260869566</v>
          </cell>
        </row>
        <row r="1785">
          <cell r="I1785">
            <v>11.999999999999988</v>
          </cell>
        </row>
        <row r="1787">
          <cell r="I1787">
            <v>14.7</v>
          </cell>
        </row>
        <row r="1788">
          <cell r="I1788">
            <v>23.780487804878025</v>
          </cell>
        </row>
        <row r="1789">
          <cell r="I1789">
            <v>29.367088607594901</v>
          </cell>
        </row>
        <row r="1790">
          <cell r="I1790">
            <v>0</v>
          </cell>
        </row>
        <row r="1791">
          <cell r="I1791">
            <v>0</v>
          </cell>
        </row>
        <row r="1793">
          <cell r="I1793">
            <v>12.545454545454488</v>
          </cell>
        </row>
        <row r="1794">
          <cell r="I1794">
            <v>28.941176470588214</v>
          </cell>
        </row>
        <row r="1795">
          <cell r="I1795">
            <v>7.0714285714285285</v>
          </cell>
        </row>
        <row r="1796">
          <cell r="I1796">
            <v>2.4761904761904572</v>
          </cell>
        </row>
        <row r="1797">
          <cell r="I1797">
            <v>0.60784313725490191</v>
          </cell>
        </row>
        <row r="1798">
          <cell r="I1798">
            <v>2.9090909090908839</v>
          </cell>
        </row>
        <row r="1799">
          <cell r="I1799">
            <v>6.3333333333333268</v>
          </cell>
        </row>
        <row r="1800">
          <cell r="I1800">
            <v>0.70212765957446632</v>
          </cell>
        </row>
        <row r="1801">
          <cell r="I1801">
            <v>0</v>
          </cell>
        </row>
        <row r="1802">
          <cell r="I1802">
            <v>3.9743589743589678</v>
          </cell>
        </row>
        <row r="1803">
          <cell r="I1803">
            <v>19.520270270270171</v>
          </cell>
        </row>
        <row r="1804">
          <cell r="I1804">
            <v>34.783783783783747</v>
          </cell>
        </row>
        <row r="1805">
          <cell r="I1805">
            <v>0</v>
          </cell>
        </row>
        <row r="1806">
          <cell r="I1806">
            <v>0</v>
          </cell>
        </row>
        <row r="1807">
          <cell r="I1807">
            <v>0</v>
          </cell>
        </row>
        <row r="1808">
          <cell r="I1808">
            <v>0</v>
          </cell>
        </row>
        <row r="1810">
          <cell r="I1810">
            <v>0</v>
          </cell>
        </row>
        <row r="1812">
          <cell r="I1812">
            <v>0</v>
          </cell>
        </row>
        <row r="1814">
          <cell r="I1814">
            <v>0</v>
          </cell>
        </row>
        <row r="1815">
          <cell r="I1815">
            <v>0</v>
          </cell>
        </row>
        <row r="1816">
          <cell r="I1816">
            <v>0</v>
          </cell>
        </row>
        <row r="1817">
          <cell r="I1817">
            <v>15.192771084337313</v>
          </cell>
        </row>
        <row r="1818">
          <cell r="I1818">
            <v>0</v>
          </cell>
        </row>
        <row r="1819">
          <cell r="I1819">
            <v>16.905405405405389</v>
          </cell>
        </row>
        <row r="1820">
          <cell r="I1820">
            <v>8.3571428571428257</v>
          </cell>
        </row>
        <row r="1821">
          <cell r="I1821">
            <v>37.230769230769226</v>
          </cell>
        </row>
        <row r="1822">
          <cell r="I1822">
            <v>21.846715328467099</v>
          </cell>
        </row>
        <row r="1823">
          <cell r="I1823">
            <v>42.422413793103352</v>
          </cell>
        </row>
        <row r="1824">
          <cell r="I1824">
            <v>6.9213483146067034</v>
          </cell>
        </row>
        <row r="1825">
          <cell r="I1825">
            <v>15.365853658536571</v>
          </cell>
        </row>
        <row r="1826">
          <cell r="I1826">
            <v>20.048076923076891</v>
          </cell>
        </row>
        <row r="1828">
          <cell r="I1828">
            <v>4.9180327868852398</v>
          </cell>
        </row>
        <row r="1829">
          <cell r="I1829">
            <v>2.7049180327868818</v>
          </cell>
        </row>
        <row r="1830">
          <cell r="I1830">
            <v>0</v>
          </cell>
        </row>
        <row r="1831">
          <cell r="I1831">
            <v>0</v>
          </cell>
        </row>
        <row r="1832">
          <cell r="I1832">
            <v>6.9009900990098876</v>
          </cell>
        </row>
        <row r="1833">
          <cell r="I1833">
            <v>0</v>
          </cell>
        </row>
        <row r="1834">
          <cell r="I1834">
            <v>1.9117647058823526</v>
          </cell>
        </row>
        <row r="1835">
          <cell r="I1835">
            <v>20.21296296296293</v>
          </cell>
        </row>
        <row r="1836">
          <cell r="I1836">
            <v>28.93548387096774</v>
          </cell>
        </row>
        <row r="1837">
          <cell r="I1837">
            <v>19.727272727272716</v>
          </cell>
        </row>
        <row r="1838">
          <cell r="I1838">
            <v>14.700000000000001</v>
          </cell>
        </row>
        <row r="1839">
          <cell r="I1839">
            <v>33.779761904761834</v>
          </cell>
        </row>
        <row r="1840">
          <cell r="I1840">
            <v>14.411764705882277</v>
          </cell>
        </row>
        <row r="1841">
          <cell r="I1841">
            <v>7.5862068965517118</v>
          </cell>
        </row>
        <row r="1842">
          <cell r="I1842">
            <v>20.25</v>
          </cell>
        </row>
        <row r="1843">
          <cell r="I1843">
            <v>12.903225806451598</v>
          </cell>
        </row>
        <row r="1844">
          <cell r="I1844">
            <v>24.642857142857132</v>
          </cell>
        </row>
        <row r="1845">
          <cell r="I1845">
            <v>19.63043478260866</v>
          </cell>
        </row>
        <row r="1846">
          <cell r="I1846">
            <v>20.869565217391262</v>
          </cell>
        </row>
        <row r="1847">
          <cell r="I1847">
            <v>32.647058823529392</v>
          </cell>
        </row>
        <row r="1848">
          <cell r="I1848">
            <v>2.5934959349593467</v>
          </cell>
        </row>
        <row r="1849">
          <cell r="I1849">
            <v>8.354838709677411</v>
          </cell>
        </row>
        <row r="1851">
          <cell r="I1851">
            <v>0</v>
          </cell>
        </row>
        <row r="1852">
          <cell r="I1852">
            <v>43.86792452830187</v>
          </cell>
        </row>
        <row r="1853">
          <cell r="I1853">
            <v>4.2</v>
          </cell>
        </row>
        <row r="1854">
          <cell r="I1854">
            <v>21.317073170731646</v>
          </cell>
        </row>
        <row r="1855">
          <cell r="I1855">
            <v>11.264462809917342</v>
          </cell>
        </row>
        <row r="1856">
          <cell r="I1856">
            <v>16.935483870967722</v>
          </cell>
        </row>
        <row r="1857">
          <cell r="I1857">
            <v>27.585365853658509</v>
          </cell>
        </row>
        <row r="1858">
          <cell r="I1858">
            <v>0</v>
          </cell>
        </row>
        <row r="1859">
          <cell r="I1859">
            <v>15.804123711340152</v>
          </cell>
        </row>
        <row r="1860">
          <cell r="I1860">
            <v>0</v>
          </cell>
        </row>
        <row r="1862">
          <cell r="I1862">
            <v>36.759493670886009</v>
          </cell>
        </row>
        <row r="1863">
          <cell r="I1863">
            <v>12.645161290322568</v>
          </cell>
        </row>
        <row r="1865">
          <cell r="I1865">
            <v>27.420168067226868</v>
          </cell>
        </row>
        <row r="1866">
          <cell r="I1866">
            <v>16.727272727272712</v>
          </cell>
        </row>
        <row r="1867">
          <cell r="I1867">
            <v>13.636363636363599</v>
          </cell>
        </row>
        <row r="1868">
          <cell r="I1868">
            <v>22.434782608695627</v>
          </cell>
        </row>
        <row r="1869">
          <cell r="I1869">
            <v>7.5759493670886062</v>
          </cell>
        </row>
        <row r="1870">
          <cell r="I1870">
            <v>8.4819277108433599</v>
          </cell>
        </row>
        <row r="1871">
          <cell r="I1871">
            <v>15.515151515151487</v>
          </cell>
        </row>
        <row r="1872">
          <cell r="I1872">
            <v>4.4999999999999982</v>
          </cell>
        </row>
        <row r="1873">
          <cell r="I1873">
            <v>0</v>
          </cell>
        </row>
        <row r="1874">
          <cell r="I1874">
            <v>0.29059829059829034</v>
          </cell>
        </row>
        <row r="1875">
          <cell r="I1875">
            <v>0.2291666666666663</v>
          </cell>
        </row>
        <row r="1876">
          <cell r="I1876">
            <v>0.36231884057971003</v>
          </cell>
        </row>
        <row r="1877">
          <cell r="I1877">
            <v>55.666666666666607</v>
          </cell>
        </row>
        <row r="1878">
          <cell r="I1878">
            <v>46.153846153846047</v>
          </cell>
        </row>
        <row r="1879">
          <cell r="I1879">
            <v>22.18181818181808</v>
          </cell>
        </row>
        <row r="1880">
          <cell r="I1880">
            <v>28.948275862068961</v>
          </cell>
        </row>
        <row r="1882">
          <cell r="I1882">
            <v>15.521739130434707</v>
          </cell>
        </row>
        <row r="1883">
          <cell r="I1883">
            <v>0</v>
          </cell>
        </row>
        <row r="1884">
          <cell r="I1884">
            <v>25.294117647058776</v>
          </cell>
        </row>
        <row r="1885">
          <cell r="I1885">
            <v>32.531914893616971</v>
          </cell>
        </row>
        <row r="1886">
          <cell r="I1886">
            <v>3.9729729729729693</v>
          </cell>
        </row>
        <row r="1887">
          <cell r="I1887">
            <v>37.894736842105246</v>
          </cell>
        </row>
        <row r="1888">
          <cell r="I1888">
            <v>0</v>
          </cell>
        </row>
        <row r="1889">
          <cell r="I1889">
            <v>18.103448275862043</v>
          </cell>
        </row>
        <row r="1890">
          <cell r="I1890">
            <v>25.35377358490566</v>
          </cell>
        </row>
        <row r="1891">
          <cell r="I1891">
            <v>13.2307692307692</v>
          </cell>
        </row>
        <row r="1892">
          <cell r="I1892">
            <v>0</v>
          </cell>
        </row>
        <row r="1894">
          <cell r="I1894">
            <v>26.451612903225779</v>
          </cell>
        </row>
        <row r="1895">
          <cell r="I1895">
            <v>7.3809523809523778</v>
          </cell>
        </row>
        <row r="1896">
          <cell r="I1896">
            <v>44.386363636363612</v>
          </cell>
        </row>
        <row r="1897">
          <cell r="I1897">
            <v>31.6875</v>
          </cell>
        </row>
        <row r="1898">
          <cell r="I1898">
            <v>25.846153846153829</v>
          </cell>
        </row>
        <row r="1899">
          <cell r="I1899">
            <v>12.423076923076893</v>
          </cell>
        </row>
        <row r="1900">
          <cell r="I1900">
            <v>9.625</v>
          </cell>
        </row>
        <row r="1901">
          <cell r="I1901">
            <v>14.634146341463399</v>
          </cell>
        </row>
        <row r="1902">
          <cell r="I1902">
            <v>17.454545454545425</v>
          </cell>
        </row>
        <row r="1903">
          <cell r="I1903">
            <v>40.499999999999922</v>
          </cell>
        </row>
        <row r="1905">
          <cell r="I1905">
            <v>31.748031496062922</v>
          </cell>
        </row>
        <row r="1906">
          <cell r="I1906">
            <v>38.470588235294088</v>
          </cell>
        </row>
        <row r="1907">
          <cell r="I1907">
            <v>22.5</v>
          </cell>
        </row>
        <row r="1908">
          <cell r="I1908">
            <v>40.733333333333306</v>
          </cell>
        </row>
        <row r="1909">
          <cell r="I1909">
            <v>3.328125</v>
          </cell>
        </row>
        <row r="1910">
          <cell r="I1910">
            <v>12.5625</v>
          </cell>
        </row>
        <row r="1911">
          <cell r="I1911">
            <v>12.306122448979584</v>
          </cell>
        </row>
        <row r="1912">
          <cell r="I1912">
            <v>20.930232558139497</v>
          </cell>
        </row>
        <row r="1914">
          <cell r="I1914">
            <v>21.096774193548367</v>
          </cell>
        </row>
        <row r="1915">
          <cell r="I1915">
            <v>4.7755102040816304</v>
          </cell>
        </row>
        <row r="1916">
          <cell r="I1916">
            <v>16.655172413793064</v>
          </cell>
        </row>
        <row r="1918">
          <cell r="I1918">
            <v>13.220338983050835</v>
          </cell>
        </row>
        <row r="1919">
          <cell r="I1919">
            <v>3.6014492753622891</v>
          </cell>
        </row>
        <row r="1920">
          <cell r="I1920">
            <v>0</v>
          </cell>
        </row>
        <row r="1922">
          <cell r="I1922">
            <v>9.2727272727272645</v>
          </cell>
        </row>
        <row r="1923">
          <cell r="I1923">
            <v>31.829268292682894</v>
          </cell>
        </row>
        <row r="1924">
          <cell r="I1924">
            <v>21.595744680850999</v>
          </cell>
        </row>
        <row r="1925">
          <cell r="I1925">
            <v>13.985714285714273</v>
          </cell>
        </row>
        <row r="1926">
          <cell r="I1926">
            <v>5.8076923076923057</v>
          </cell>
        </row>
        <row r="1927">
          <cell r="I1927">
            <v>12.419354838709666</v>
          </cell>
        </row>
        <row r="1928">
          <cell r="I1928">
            <v>3.7551020408163041</v>
          </cell>
        </row>
        <row r="1929">
          <cell r="I1929">
            <v>47.744680851063755</v>
          </cell>
        </row>
        <row r="1930">
          <cell r="I1930">
            <v>37.5</v>
          </cell>
        </row>
        <row r="1931">
          <cell r="I1931">
            <v>15.375</v>
          </cell>
        </row>
        <row r="1932">
          <cell r="I1932">
            <v>9.8749999999999964</v>
          </cell>
        </row>
        <row r="1933">
          <cell r="I1933">
            <v>11.851851851851841</v>
          </cell>
        </row>
        <row r="1934">
          <cell r="I1934">
            <v>40.249999999999908</v>
          </cell>
        </row>
        <row r="1935">
          <cell r="I1935">
            <v>28.031249999999961</v>
          </cell>
        </row>
        <row r="1936">
          <cell r="I1936">
            <v>15.499999999999984</v>
          </cell>
        </row>
        <row r="1937">
          <cell r="I1937">
            <v>0</v>
          </cell>
        </row>
        <row r="1938">
          <cell r="I1938">
            <v>39.351351351351312</v>
          </cell>
        </row>
        <row r="1941">
          <cell r="I1941">
            <v>20</v>
          </cell>
        </row>
        <row r="1942">
          <cell r="I1942">
            <v>18.957303370786509</v>
          </cell>
        </row>
        <row r="1943">
          <cell r="I1943">
            <v>30.96774193548384</v>
          </cell>
        </row>
        <row r="1944">
          <cell r="I1944">
            <v>29.813084112149529</v>
          </cell>
        </row>
        <row r="1945">
          <cell r="I1945">
            <v>44.137931034482691</v>
          </cell>
        </row>
        <row r="1946">
          <cell r="I1946">
            <v>32.159999999999997</v>
          </cell>
        </row>
        <row r="1947">
          <cell r="I1947">
            <v>51.26415094339616</v>
          </cell>
        </row>
        <row r="1948">
          <cell r="I1948">
            <v>29.25</v>
          </cell>
        </row>
        <row r="1949">
          <cell r="I1949">
            <v>13.758620689655142</v>
          </cell>
        </row>
        <row r="1950">
          <cell r="I1950">
            <v>9.6000000000000014</v>
          </cell>
        </row>
        <row r="1951">
          <cell r="I1951">
            <v>25.65</v>
          </cell>
        </row>
        <row r="1953">
          <cell r="I1953">
            <v>17.589743589743591</v>
          </cell>
        </row>
        <row r="1954">
          <cell r="I1954">
            <v>37.6</v>
          </cell>
        </row>
        <row r="1955">
          <cell r="I1955">
            <v>23.094827586206844</v>
          </cell>
        </row>
        <row r="1956">
          <cell r="I1956">
            <v>30.130841121495294</v>
          </cell>
        </row>
        <row r="1957">
          <cell r="I1957">
            <v>31.999999999999982</v>
          </cell>
        </row>
        <row r="1958">
          <cell r="I1958">
            <v>21.019607843137226</v>
          </cell>
        </row>
        <row r="1959">
          <cell r="I1959">
            <v>30.243445692883817</v>
          </cell>
        </row>
        <row r="1960">
          <cell r="I1960">
            <v>28.400000000000002</v>
          </cell>
        </row>
        <row r="1962">
          <cell r="I1962">
            <v>31.118421052631543</v>
          </cell>
        </row>
        <row r="1963">
          <cell r="I1963">
            <v>19.130434782608688</v>
          </cell>
        </row>
        <row r="1965">
          <cell r="I1965">
            <v>35.24444444444439</v>
          </cell>
        </row>
        <row r="1966">
          <cell r="I1966">
            <v>12.954545454545416</v>
          </cell>
        </row>
        <row r="1968">
          <cell r="I1968">
            <v>0</v>
          </cell>
        </row>
        <row r="1969">
          <cell r="I1969">
            <v>0</v>
          </cell>
        </row>
        <row r="1970">
          <cell r="I1970">
            <v>0</v>
          </cell>
        </row>
        <row r="1971">
          <cell r="I1971">
            <v>0</v>
          </cell>
        </row>
        <row r="1972">
          <cell r="I1972">
            <v>0</v>
          </cell>
        </row>
        <row r="1973">
          <cell r="I1973">
            <v>0</v>
          </cell>
        </row>
        <row r="1974">
          <cell r="I1974">
            <v>0</v>
          </cell>
        </row>
        <row r="1975">
          <cell r="I1975">
            <v>0</v>
          </cell>
        </row>
        <row r="1976">
          <cell r="I1976">
            <v>26.999999999999972</v>
          </cell>
        </row>
        <row r="1977">
          <cell r="I1977">
            <v>1.9409090909090898</v>
          </cell>
        </row>
        <row r="1978">
          <cell r="I1978">
            <v>1.2692307692307649</v>
          </cell>
        </row>
        <row r="1979">
          <cell r="I1979">
            <v>1.56578947368421</v>
          </cell>
        </row>
        <row r="1980">
          <cell r="I1980">
            <v>25.548387096774167</v>
          </cell>
        </row>
        <row r="1981">
          <cell r="I1981">
            <v>14.41228070175436</v>
          </cell>
        </row>
        <row r="1982">
          <cell r="I1982">
            <v>17.982142857142843</v>
          </cell>
        </row>
        <row r="1983">
          <cell r="I1983">
            <v>17.1428571428571</v>
          </cell>
        </row>
        <row r="1984">
          <cell r="I1984">
            <v>1.8947368421052624</v>
          </cell>
        </row>
        <row r="1985">
          <cell r="I1985">
            <v>8.8571428571428346</v>
          </cell>
        </row>
        <row r="1986">
          <cell r="I1986">
            <v>18.456521739130345</v>
          </cell>
        </row>
        <row r="1987">
          <cell r="I1987">
            <v>3.7611940298507403</v>
          </cell>
        </row>
        <row r="1988">
          <cell r="I1988">
            <v>10.897435897435875</v>
          </cell>
        </row>
        <row r="1989">
          <cell r="I1989">
            <v>30.195876288659747</v>
          </cell>
        </row>
        <row r="1990">
          <cell r="I1990">
            <v>50.571428571428442</v>
          </cell>
        </row>
        <row r="1991">
          <cell r="I1991">
            <v>1.84375</v>
          </cell>
        </row>
        <row r="1992">
          <cell r="I1992">
            <v>26.909090909090882</v>
          </cell>
        </row>
        <row r="1993">
          <cell r="I1993">
            <v>2.9714285714285693</v>
          </cell>
        </row>
        <row r="1995">
          <cell r="I1995">
            <v>15.191489361702082</v>
          </cell>
        </row>
        <row r="1996">
          <cell r="I1996">
            <v>46.941176470588189</v>
          </cell>
        </row>
        <row r="1997">
          <cell r="I1997">
            <v>9.1428571428570731</v>
          </cell>
        </row>
        <row r="1998">
          <cell r="I1998">
            <v>13.5</v>
          </cell>
        </row>
        <row r="1999">
          <cell r="I1999">
            <v>14.780487804878033</v>
          </cell>
        </row>
        <row r="2000">
          <cell r="I2000">
            <v>0</v>
          </cell>
        </row>
        <row r="2001">
          <cell r="I2001">
            <v>3.999999999999984</v>
          </cell>
        </row>
        <row r="2002">
          <cell r="I2002">
            <v>19.48571428571427</v>
          </cell>
        </row>
        <row r="2003">
          <cell r="I2003">
            <v>31.451807228915573</v>
          </cell>
        </row>
        <row r="2004">
          <cell r="I2004">
            <v>14.847457627118638</v>
          </cell>
        </row>
        <row r="2005">
          <cell r="I2005">
            <v>19.93442622950819</v>
          </cell>
        </row>
        <row r="2006">
          <cell r="I2006">
            <v>36.365384615384606</v>
          </cell>
        </row>
        <row r="2008">
          <cell r="I2008">
            <v>21.356589147286812</v>
          </cell>
        </row>
        <row r="2009">
          <cell r="I2009">
            <v>0</v>
          </cell>
        </row>
        <row r="2010">
          <cell r="I2010">
            <v>0</v>
          </cell>
        </row>
        <row r="2011">
          <cell r="I2011">
            <v>10.8</v>
          </cell>
        </row>
        <row r="2012">
          <cell r="I2012">
            <v>0</v>
          </cell>
        </row>
        <row r="2013">
          <cell r="I2013">
            <v>0</v>
          </cell>
        </row>
        <row r="2014">
          <cell r="I2014">
            <v>0</v>
          </cell>
        </row>
        <row r="2015">
          <cell r="I2015">
            <v>0</v>
          </cell>
        </row>
        <row r="2016">
          <cell r="I2016">
            <v>0</v>
          </cell>
        </row>
        <row r="2017">
          <cell r="I2017">
            <v>0</v>
          </cell>
        </row>
        <row r="2018">
          <cell r="I2018">
            <v>0</v>
          </cell>
        </row>
        <row r="2019">
          <cell r="I2019">
            <v>0</v>
          </cell>
        </row>
        <row r="2020">
          <cell r="I2020">
            <v>0</v>
          </cell>
        </row>
        <row r="2021">
          <cell r="I2021">
            <v>0</v>
          </cell>
        </row>
        <row r="2022">
          <cell r="I2022">
            <v>0</v>
          </cell>
        </row>
        <row r="2023">
          <cell r="I2023">
            <v>0</v>
          </cell>
        </row>
        <row r="2024">
          <cell r="I2024">
            <v>0</v>
          </cell>
        </row>
        <row r="2025">
          <cell r="I2025">
            <v>0</v>
          </cell>
        </row>
        <row r="2026">
          <cell r="I2026">
            <v>151</v>
          </cell>
        </row>
        <row r="2027">
          <cell r="I2027">
            <v>0</v>
          </cell>
        </row>
        <row r="2028">
          <cell r="I2028">
            <v>0</v>
          </cell>
        </row>
        <row r="2029">
          <cell r="I2029">
            <v>0</v>
          </cell>
        </row>
        <row r="2030">
          <cell r="I2030">
            <v>0</v>
          </cell>
        </row>
        <row r="2031">
          <cell r="I2031">
            <v>0</v>
          </cell>
        </row>
        <row r="2032">
          <cell r="I2032">
            <v>0</v>
          </cell>
        </row>
        <row r="2033">
          <cell r="I2033">
            <v>0</v>
          </cell>
        </row>
        <row r="2034">
          <cell r="I2034">
            <v>0</v>
          </cell>
        </row>
        <row r="2035">
          <cell r="I2035">
            <v>12.14285714285707</v>
          </cell>
        </row>
        <row r="2036">
          <cell r="I2036">
            <v>5.2905405405405279</v>
          </cell>
        </row>
        <row r="2037">
          <cell r="I2037">
            <v>132</v>
          </cell>
        </row>
        <row r="2038">
          <cell r="I2038">
            <v>0</v>
          </cell>
        </row>
        <row r="2039">
          <cell r="I2039">
            <v>11.007142857142838</v>
          </cell>
        </row>
        <row r="2040">
          <cell r="I2040">
            <v>59.117647058823522</v>
          </cell>
        </row>
        <row r="2041">
          <cell r="I2041">
            <v>34.5625</v>
          </cell>
        </row>
        <row r="2042">
          <cell r="I2042">
            <v>41.538461538461469</v>
          </cell>
        </row>
        <row r="2043">
          <cell r="I2043">
            <v>6.7692307692307319</v>
          </cell>
        </row>
        <row r="2044">
          <cell r="I2044">
            <v>13.099009900990083</v>
          </cell>
        </row>
        <row r="2045">
          <cell r="I2045">
            <v>20.086956521739072</v>
          </cell>
        </row>
        <row r="2046">
          <cell r="I2046">
            <v>3.6749999999999998</v>
          </cell>
        </row>
        <row r="2047">
          <cell r="I2047">
            <v>50.111111111111022</v>
          </cell>
        </row>
        <row r="2048">
          <cell r="I2048">
            <v>10.436619718309824</v>
          </cell>
        </row>
        <row r="2049">
          <cell r="I2049">
            <v>17.846153846153808</v>
          </cell>
        </row>
        <row r="2050">
          <cell r="I2050">
            <v>33.063829787233942</v>
          </cell>
        </row>
        <row r="2051">
          <cell r="I2051">
            <v>13.160000000000002</v>
          </cell>
        </row>
        <row r="2052">
          <cell r="I2052">
            <v>12.564516129032224</v>
          </cell>
        </row>
        <row r="2053">
          <cell r="I2053">
            <v>26.888888888888861</v>
          </cell>
        </row>
        <row r="2054">
          <cell r="I2054">
            <v>16.46511627906974</v>
          </cell>
        </row>
        <row r="2055">
          <cell r="I2055">
            <v>46.6</v>
          </cell>
        </row>
        <row r="2056">
          <cell r="I2056">
            <v>29.117647058823508</v>
          </cell>
        </row>
        <row r="2057">
          <cell r="I2057">
            <v>36.486486486486449</v>
          </cell>
        </row>
        <row r="2058">
          <cell r="I2058">
            <v>20.938775510204032</v>
          </cell>
        </row>
        <row r="2059">
          <cell r="I2059">
            <v>43.875</v>
          </cell>
        </row>
        <row r="2060">
          <cell r="I2060">
            <v>35.558823529411711</v>
          </cell>
        </row>
        <row r="2061">
          <cell r="I2061">
            <v>5.0249999999999995</v>
          </cell>
        </row>
        <row r="2062">
          <cell r="I2062">
            <v>45.334951456310669</v>
          </cell>
        </row>
        <row r="2063">
          <cell r="I2063">
            <v>17.34375</v>
          </cell>
        </row>
        <row r="2064">
          <cell r="I2064">
            <v>16.537500000000001</v>
          </cell>
        </row>
        <row r="2065">
          <cell r="I2065">
            <v>31.275362318840536</v>
          </cell>
        </row>
        <row r="2066">
          <cell r="I2066">
            <v>27.322580645161263</v>
          </cell>
        </row>
        <row r="2067">
          <cell r="I2067">
            <v>0</v>
          </cell>
        </row>
        <row r="2069">
          <cell r="I2069">
            <v>28.641975308641921</v>
          </cell>
        </row>
        <row r="2070">
          <cell r="I2070">
            <v>29.57142857142853</v>
          </cell>
        </row>
        <row r="2071">
          <cell r="I2071">
            <v>0.46923076923076668</v>
          </cell>
        </row>
        <row r="2072">
          <cell r="I2072">
            <v>0</v>
          </cell>
        </row>
        <row r="2073">
          <cell r="I2073">
            <v>38.699999999999996</v>
          </cell>
        </row>
        <row r="2074">
          <cell r="I2074">
            <v>50.470588235293981</v>
          </cell>
        </row>
        <row r="2075">
          <cell r="I2075">
            <v>9.7499999999999698</v>
          </cell>
        </row>
        <row r="2076">
          <cell r="I2076">
            <v>17.1428571428571</v>
          </cell>
        </row>
        <row r="2077">
          <cell r="I2077">
            <v>25.033980582524265</v>
          </cell>
        </row>
        <row r="2078">
          <cell r="I2078">
            <v>0</v>
          </cell>
        </row>
        <row r="2080">
          <cell r="I2080">
            <v>0</v>
          </cell>
        </row>
        <row r="2081">
          <cell r="I2081">
            <v>0</v>
          </cell>
        </row>
        <row r="2082">
          <cell r="I2082">
            <v>0</v>
          </cell>
        </row>
        <row r="2083">
          <cell r="I2083">
            <v>18.180451127819527</v>
          </cell>
        </row>
        <row r="2084">
          <cell r="I2084">
            <v>26.442105263157824</v>
          </cell>
        </row>
        <row r="2085">
          <cell r="I2085">
            <v>0</v>
          </cell>
        </row>
        <row r="2086">
          <cell r="I2086">
            <v>0</v>
          </cell>
        </row>
        <row r="2087">
          <cell r="I2087">
            <v>4.8000000000000007</v>
          </cell>
        </row>
        <row r="2088">
          <cell r="I2088">
            <v>7.8888888888888804</v>
          </cell>
        </row>
        <row r="2089">
          <cell r="I2089">
            <v>30.222222222222175</v>
          </cell>
        </row>
        <row r="2090">
          <cell r="I2090">
            <v>31.934579439252296</v>
          </cell>
        </row>
        <row r="2091">
          <cell r="I2091">
            <v>79.999999999999915</v>
          </cell>
        </row>
        <row r="2092">
          <cell r="I2092">
            <v>15.719298245614016</v>
          </cell>
        </row>
        <row r="2093">
          <cell r="I2093">
            <v>0</v>
          </cell>
        </row>
        <row r="2094">
          <cell r="I2094">
            <v>0</v>
          </cell>
        </row>
        <row r="2095">
          <cell r="I2095">
            <v>63.441860465116257</v>
          </cell>
        </row>
        <row r="2096">
          <cell r="I2096">
            <v>40.64</v>
          </cell>
        </row>
        <row r="2097">
          <cell r="I2097">
            <v>26.873949579831898</v>
          </cell>
        </row>
        <row r="2098">
          <cell r="I2098">
            <v>39.82978723404252</v>
          </cell>
        </row>
        <row r="2099">
          <cell r="I2099">
            <v>27.245283018867859</v>
          </cell>
        </row>
        <row r="2100">
          <cell r="I2100">
            <v>0</v>
          </cell>
        </row>
        <row r="2101">
          <cell r="I2101">
            <v>12.420000000000002</v>
          </cell>
        </row>
        <row r="2102">
          <cell r="I2102">
            <v>16.641025641025639</v>
          </cell>
        </row>
        <row r="2103">
          <cell r="I2103">
            <v>15.8</v>
          </cell>
        </row>
        <row r="2104">
          <cell r="I2104">
            <v>12.117647058823527</v>
          </cell>
        </row>
        <row r="2105">
          <cell r="I2105">
            <v>45.473684210526237</v>
          </cell>
        </row>
        <row r="2106">
          <cell r="I2106">
            <v>36.302631578947341</v>
          </cell>
        </row>
        <row r="2107">
          <cell r="I2107">
            <v>18.723404255319114</v>
          </cell>
        </row>
        <row r="2108">
          <cell r="I2108">
            <v>12.1875</v>
          </cell>
        </row>
        <row r="2109">
          <cell r="I2109">
            <v>30.909090909090853</v>
          </cell>
        </row>
        <row r="2110">
          <cell r="I2110">
            <v>8.4729729729729488</v>
          </cell>
        </row>
        <row r="2111">
          <cell r="I2111">
            <v>1.2297297297297298</v>
          </cell>
        </row>
        <row r="2112">
          <cell r="I2112">
            <v>18.428571428571402</v>
          </cell>
        </row>
        <row r="2113">
          <cell r="I2113">
            <v>17.46268656716412</v>
          </cell>
        </row>
        <row r="2114">
          <cell r="I2114">
            <v>6.0909090909090837</v>
          </cell>
        </row>
        <row r="2115">
          <cell r="I2115">
            <v>30.5</v>
          </cell>
        </row>
        <row r="2118">
          <cell r="I2118">
            <v>10.391752577319568</v>
          </cell>
        </row>
        <row r="2119">
          <cell r="I2119">
            <v>17.999999999999982</v>
          </cell>
        </row>
        <row r="2120">
          <cell r="I2120">
            <v>31.838709677419324</v>
          </cell>
        </row>
        <row r="2123">
          <cell r="I2123">
            <v>47.499999999999929</v>
          </cell>
        </row>
        <row r="2124">
          <cell r="I2124">
            <v>31.5</v>
          </cell>
        </row>
        <row r="2126">
          <cell r="I2126">
            <v>24.942857142857129</v>
          </cell>
        </row>
        <row r="2127">
          <cell r="I2127">
            <v>20.999999999999964</v>
          </cell>
        </row>
        <row r="2128">
          <cell r="I2128">
            <v>14.74999999999994</v>
          </cell>
        </row>
        <row r="2131">
          <cell r="I2131">
            <v>35.117647058823501</v>
          </cell>
        </row>
        <row r="2132">
          <cell r="I2132">
            <v>24.142857142857082</v>
          </cell>
        </row>
        <row r="2133">
          <cell r="I2133">
            <v>35.999999999999972</v>
          </cell>
        </row>
        <row r="2134">
          <cell r="I2134">
            <v>28.11052631578946</v>
          </cell>
        </row>
        <row r="2135">
          <cell r="I2135">
            <v>45.442622950819583</v>
          </cell>
        </row>
        <row r="2136">
          <cell r="I2136">
            <v>24.545454545454479</v>
          </cell>
        </row>
        <row r="2137">
          <cell r="I2137">
            <v>12.9</v>
          </cell>
        </row>
        <row r="2138">
          <cell r="I2138">
            <v>37.818181818181749</v>
          </cell>
        </row>
        <row r="2139">
          <cell r="I2139">
            <v>91.2</v>
          </cell>
        </row>
        <row r="2140">
          <cell r="I2140">
            <v>36.951219512195088</v>
          </cell>
        </row>
        <row r="2141">
          <cell r="I2141">
            <v>4.3548387096774146</v>
          </cell>
        </row>
        <row r="2142">
          <cell r="I2142">
            <v>41.913793103448228</v>
          </cell>
        </row>
        <row r="2143">
          <cell r="I2143">
            <v>10.181818181818176</v>
          </cell>
        </row>
        <row r="2144">
          <cell r="I2144">
            <v>17.472222222222214</v>
          </cell>
        </row>
        <row r="2145">
          <cell r="I2145">
            <v>25.680851063829753</v>
          </cell>
        </row>
        <row r="2146">
          <cell r="I2146">
            <v>48.51</v>
          </cell>
        </row>
        <row r="2147">
          <cell r="I2147">
            <v>32.90322580645158</v>
          </cell>
        </row>
        <row r="2148">
          <cell r="I2148">
            <v>11.472222222222197</v>
          </cell>
        </row>
        <row r="2149">
          <cell r="I2149">
            <v>112.66666666666666</v>
          </cell>
        </row>
        <row r="2150">
          <cell r="I2150">
            <v>54.640625</v>
          </cell>
        </row>
        <row r="2151">
          <cell r="I2151">
            <v>80.869565217391283</v>
          </cell>
        </row>
        <row r="2152">
          <cell r="I2152">
            <v>69.105263157894697</v>
          </cell>
        </row>
        <row r="2153">
          <cell r="I2153">
            <v>35.777777777777693</v>
          </cell>
        </row>
        <row r="2154">
          <cell r="I2154">
            <v>26.857142857142836</v>
          </cell>
        </row>
        <row r="2155">
          <cell r="I2155">
            <v>28.933333333333323</v>
          </cell>
        </row>
        <row r="2156">
          <cell r="I2156">
            <v>32.052631578947285</v>
          </cell>
        </row>
        <row r="2157">
          <cell r="I2157">
            <v>9.0833333333332966</v>
          </cell>
        </row>
        <row r="2158">
          <cell r="I2158">
            <v>55.846153846153783</v>
          </cell>
        </row>
        <row r="2159">
          <cell r="I2159">
            <v>118.66666666666654</v>
          </cell>
        </row>
        <row r="2160">
          <cell r="I2160">
            <v>25.36363636363636</v>
          </cell>
        </row>
        <row r="2161">
          <cell r="I2161">
            <v>24.78125</v>
          </cell>
        </row>
        <row r="2162">
          <cell r="I2162">
            <v>77.333333333333258</v>
          </cell>
        </row>
        <row r="2163">
          <cell r="I2163">
            <v>22.74999999999995</v>
          </cell>
        </row>
        <row r="2164">
          <cell r="I2164">
            <v>21.53846153846154</v>
          </cell>
        </row>
        <row r="2165">
          <cell r="I2165">
            <v>57.283783783783726</v>
          </cell>
        </row>
        <row r="2166">
          <cell r="I2166">
            <v>28.677966101694835</v>
          </cell>
        </row>
        <row r="2167">
          <cell r="I2167">
            <v>14.879999999999999</v>
          </cell>
        </row>
        <row r="2168">
          <cell r="I2168">
            <v>42.368421052631561</v>
          </cell>
        </row>
        <row r="2169">
          <cell r="I2169">
            <v>3.9999999999999956</v>
          </cell>
        </row>
        <row r="2171">
          <cell r="I2171">
            <v>59.119047619047613</v>
          </cell>
        </row>
        <row r="2172">
          <cell r="I2172">
            <v>55.249999999999922</v>
          </cell>
        </row>
        <row r="2173">
          <cell r="I2173">
            <v>57.073170731707265</v>
          </cell>
        </row>
        <row r="2174">
          <cell r="I2174">
            <v>6.761904761904745</v>
          </cell>
        </row>
        <row r="2175">
          <cell r="I2175">
            <v>28.363636363636235</v>
          </cell>
        </row>
        <row r="2176">
          <cell r="I2176">
            <v>41.296296296296255</v>
          </cell>
        </row>
        <row r="2177">
          <cell r="I2177">
            <v>27.561224489795901</v>
          </cell>
        </row>
        <row r="2178">
          <cell r="I2178">
            <v>13.920289855072413</v>
          </cell>
        </row>
        <row r="2180">
          <cell r="I2180">
            <v>50.623655913978446</v>
          </cell>
        </row>
        <row r="2181">
          <cell r="I2181">
            <v>68.346774193548228</v>
          </cell>
        </row>
        <row r="2182">
          <cell r="I2182">
            <v>48.658536585365802</v>
          </cell>
        </row>
        <row r="2183">
          <cell r="I2183">
            <v>33.388157894736779</v>
          </cell>
        </row>
        <row r="2184">
          <cell r="I2184">
            <v>30.631868131868053</v>
          </cell>
        </row>
        <row r="2185">
          <cell r="I2185">
            <v>30.129870129870088</v>
          </cell>
        </row>
        <row r="2186">
          <cell r="I2186">
            <v>43.499999999999943</v>
          </cell>
        </row>
        <row r="2187">
          <cell r="I2187">
            <v>20.945945945945894</v>
          </cell>
        </row>
        <row r="2189">
          <cell r="I2189">
            <v>31.384615384615348</v>
          </cell>
        </row>
        <row r="2190">
          <cell r="I2190">
            <v>24.911764705882295</v>
          </cell>
        </row>
        <row r="2191">
          <cell r="I2191">
            <v>0</v>
          </cell>
        </row>
        <row r="2192">
          <cell r="I2192">
            <v>0</v>
          </cell>
        </row>
        <row r="2193">
          <cell r="I2193">
            <v>31.270270270270238</v>
          </cell>
        </row>
        <row r="2194">
          <cell r="I2194">
            <v>26.384057971014418</v>
          </cell>
        </row>
        <row r="2195">
          <cell r="I2195">
            <v>19.864864864864845</v>
          </cell>
        </row>
        <row r="2196">
          <cell r="I2196">
            <v>26.129032258064488</v>
          </cell>
        </row>
        <row r="2198">
          <cell r="I2198">
            <v>0</v>
          </cell>
        </row>
        <row r="2199">
          <cell r="I2199">
            <v>23.857142857142797</v>
          </cell>
        </row>
        <row r="2200">
          <cell r="I2200">
            <v>6.9230769230769154</v>
          </cell>
        </row>
        <row r="2201">
          <cell r="I2201">
            <v>41.166666666666643</v>
          </cell>
        </row>
        <row r="2202">
          <cell r="I2202">
            <v>18.260869565217373</v>
          </cell>
        </row>
        <row r="2203">
          <cell r="I2203">
            <v>13.4</v>
          </cell>
        </row>
        <row r="2204">
          <cell r="I2204">
            <v>28.401639344262239</v>
          </cell>
        </row>
        <row r="2205">
          <cell r="I2205">
            <v>20.493150684931464</v>
          </cell>
        </row>
        <row r="2206">
          <cell r="I2206">
            <v>37.345454545454487</v>
          </cell>
        </row>
        <row r="2208">
          <cell r="I2208">
            <v>9.2727272727272467</v>
          </cell>
        </row>
        <row r="2209">
          <cell r="I2209">
            <v>33.52380952380944</v>
          </cell>
        </row>
        <row r="2210">
          <cell r="I2210">
            <v>7.7954545454545414</v>
          </cell>
        </row>
        <row r="2211">
          <cell r="I2211">
            <v>23.244897959183671</v>
          </cell>
        </row>
        <row r="2212">
          <cell r="I2212">
            <v>32.9</v>
          </cell>
        </row>
        <row r="2213">
          <cell r="I2213">
            <v>0</v>
          </cell>
        </row>
        <row r="2214">
          <cell r="I2214">
            <v>9.25</v>
          </cell>
        </row>
        <row r="2215">
          <cell r="I2215">
            <v>0</v>
          </cell>
        </row>
        <row r="2216">
          <cell r="I2216">
            <v>0</v>
          </cell>
        </row>
        <row r="2218">
          <cell r="I2218">
            <v>8.3673469387755013</v>
          </cell>
        </row>
        <row r="2219">
          <cell r="I2219">
            <v>18.204724409448762</v>
          </cell>
        </row>
        <row r="2220">
          <cell r="I2220">
            <v>58.095238095238074</v>
          </cell>
        </row>
        <row r="2221">
          <cell r="I2221">
            <v>26.25</v>
          </cell>
        </row>
        <row r="2222">
          <cell r="I2222">
            <v>31.622340425531881</v>
          </cell>
        </row>
        <row r="2223">
          <cell r="I2223">
            <v>30.571428571428491</v>
          </cell>
        </row>
        <row r="2224">
          <cell r="I2224">
            <v>25.069767441860449</v>
          </cell>
        </row>
        <row r="2225">
          <cell r="I2225">
            <v>29.999999999999922</v>
          </cell>
        </row>
        <row r="2226">
          <cell r="I2226">
            <v>21.867924528301835</v>
          </cell>
        </row>
        <row r="2227">
          <cell r="I2227">
            <v>14.571428571428482</v>
          </cell>
        </row>
        <row r="2228">
          <cell r="I2228">
            <v>5.533783783783762</v>
          </cell>
        </row>
        <row r="2229">
          <cell r="I2229">
            <v>7.3529411764705745</v>
          </cell>
        </row>
        <row r="2230">
          <cell r="I2230">
            <v>0</v>
          </cell>
        </row>
        <row r="2231">
          <cell r="I2231">
            <v>0</v>
          </cell>
        </row>
        <row r="2232">
          <cell r="I2232">
            <v>4.941176470588232</v>
          </cell>
        </row>
        <row r="2233">
          <cell r="I2233">
            <v>40.150943396226388</v>
          </cell>
        </row>
        <row r="2234">
          <cell r="I2234">
            <v>19.157894736842042</v>
          </cell>
        </row>
        <row r="2235">
          <cell r="I2235">
            <v>59.054054054053999</v>
          </cell>
        </row>
        <row r="2236">
          <cell r="I2236">
            <v>27.5</v>
          </cell>
        </row>
        <row r="2237">
          <cell r="I2237">
            <v>12.581081081081045</v>
          </cell>
        </row>
        <row r="2238">
          <cell r="I2238">
            <v>2.1515151515151514</v>
          </cell>
        </row>
        <row r="2239">
          <cell r="I2239">
            <v>9.0989010989010719</v>
          </cell>
        </row>
        <row r="2240">
          <cell r="I2240">
            <v>0</v>
          </cell>
        </row>
        <row r="2241">
          <cell r="I2241">
            <v>0</v>
          </cell>
        </row>
        <row r="2242">
          <cell r="I2242">
            <v>26.285714285714281</v>
          </cell>
        </row>
        <row r="2243">
          <cell r="I2243">
            <v>34.370370370370367</v>
          </cell>
        </row>
        <row r="2244">
          <cell r="I2244">
            <v>59.707317073170671</v>
          </cell>
        </row>
        <row r="2245">
          <cell r="I2245">
            <v>32.541666666666607</v>
          </cell>
        </row>
        <row r="2246">
          <cell r="I2246">
            <v>28.843971631205601</v>
          </cell>
        </row>
        <row r="2247">
          <cell r="I2247">
            <v>27.073059360730536</v>
          </cell>
        </row>
        <row r="2248">
          <cell r="I2248">
            <v>46.285714285714221</v>
          </cell>
        </row>
        <row r="2249">
          <cell r="I2249">
            <v>9.9242424242423901</v>
          </cell>
        </row>
        <row r="2250">
          <cell r="I2250">
            <v>0</v>
          </cell>
        </row>
        <row r="2251">
          <cell r="I2251">
            <v>0</v>
          </cell>
        </row>
        <row r="2252">
          <cell r="I2252">
            <v>30</v>
          </cell>
        </row>
        <row r="2253">
          <cell r="I2253">
            <v>26.875</v>
          </cell>
        </row>
        <row r="2254">
          <cell r="I2254">
            <v>44.375</v>
          </cell>
        </row>
        <row r="2255">
          <cell r="I2255">
            <v>56.64705882352937</v>
          </cell>
        </row>
        <row r="2256">
          <cell r="I2256">
            <v>24.243478260869527</v>
          </cell>
        </row>
        <row r="2257">
          <cell r="I2257">
            <v>28.477777777777725</v>
          </cell>
        </row>
        <row r="2259">
          <cell r="I2259">
            <v>0</v>
          </cell>
        </row>
        <row r="2260">
          <cell r="I2260">
            <v>38.22</v>
          </cell>
        </row>
        <row r="2261">
          <cell r="I2261">
            <v>30.671428571428525</v>
          </cell>
        </row>
        <row r="2262">
          <cell r="I2262">
            <v>14.603174603174548</v>
          </cell>
        </row>
        <row r="2263">
          <cell r="I2263">
            <v>32.018518518518491</v>
          </cell>
        </row>
        <row r="2265">
          <cell r="I2265">
            <v>32.121212121212061</v>
          </cell>
        </row>
        <row r="2266">
          <cell r="I2266">
            <v>33.6</v>
          </cell>
        </row>
        <row r="2267">
          <cell r="I2267">
            <v>6.09375</v>
          </cell>
        </row>
        <row r="2268">
          <cell r="I2268">
            <v>0</v>
          </cell>
        </row>
        <row r="2269">
          <cell r="I2269">
            <v>1.999999999999984</v>
          </cell>
        </row>
        <row r="2270">
          <cell r="I2270">
            <v>13.120000000000001</v>
          </cell>
        </row>
        <row r="2271">
          <cell r="I2271">
            <v>6.5454545454545272</v>
          </cell>
        </row>
        <row r="2272">
          <cell r="I2272">
            <v>3.9801980198019531</v>
          </cell>
        </row>
        <row r="2273">
          <cell r="I2273">
            <v>7.1999999999999824</v>
          </cell>
        </row>
        <row r="2274">
          <cell r="I2274">
            <v>6.60377358490563</v>
          </cell>
        </row>
        <row r="2275">
          <cell r="I2275">
            <v>8</v>
          </cell>
        </row>
        <row r="2276">
          <cell r="I2276">
            <v>2.366666666666664</v>
          </cell>
        </row>
        <row r="2277">
          <cell r="I2277">
            <v>6.1538461538461515</v>
          </cell>
        </row>
        <row r="2278">
          <cell r="I2278">
            <v>6.4799999999999995</v>
          </cell>
        </row>
        <row r="2279">
          <cell r="I2279">
            <v>23.116438356164348</v>
          </cell>
        </row>
        <row r="2280">
          <cell r="I2280">
            <v>4.5283018867924403</v>
          </cell>
        </row>
        <row r="2281">
          <cell r="I2281">
            <v>15.063291139240469</v>
          </cell>
        </row>
        <row r="2282">
          <cell r="I2282">
            <v>34.257142857142824</v>
          </cell>
        </row>
        <row r="2283">
          <cell r="I2283">
            <v>22.166666666666618</v>
          </cell>
        </row>
        <row r="2284">
          <cell r="I2284">
            <v>0</v>
          </cell>
        </row>
        <row r="2285">
          <cell r="I2285">
            <v>41.166666666666572</v>
          </cell>
        </row>
        <row r="2286">
          <cell r="I2286">
            <v>0</v>
          </cell>
        </row>
        <row r="2287">
          <cell r="I2287">
            <v>11.9148936170212</v>
          </cell>
        </row>
        <row r="2288">
          <cell r="I2288">
            <v>0</v>
          </cell>
        </row>
        <row r="2290">
          <cell r="I2290">
            <v>28.220000000000002</v>
          </cell>
        </row>
        <row r="2291">
          <cell r="I2291">
            <v>29.541284403669664</v>
          </cell>
        </row>
        <row r="2292">
          <cell r="I2292">
            <v>6.2727272727272441</v>
          </cell>
        </row>
        <row r="2293">
          <cell r="I2293">
            <v>17.07843137254897</v>
          </cell>
        </row>
        <row r="2294">
          <cell r="I2294">
            <v>5.3773584905660323</v>
          </cell>
        </row>
        <row r="2295">
          <cell r="I2295">
            <v>47.83720930232554</v>
          </cell>
        </row>
        <row r="2296">
          <cell r="I2296">
            <v>0</v>
          </cell>
        </row>
        <row r="2299">
          <cell r="I2299">
            <v>7.3000000000000007</v>
          </cell>
        </row>
        <row r="2300">
          <cell r="I2300">
            <v>37.241379310344755</v>
          </cell>
        </row>
        <row r="2302">
          <cell r="I2302">
            <v>0</v>
          </cell>
        </row>
        <row r="2303">
          <cell r="I2303">
            <v>26.315789473684198</v>
          </cell>
        </row>
        <row r="2304">
          <cell r="I2304">
            <v>23.528735632183903</v>
          </cell>
        </row>
        <row r="2305">
          <cell r="I2305">
            <v>27.073333333333313</v>
          </cell>
        </row>
        <row r="2306">
          <cell r="I2306">
            <v>31.81818181818176</v>
          </cell>
        </row>
        <row r="2308">
          <cell r="I2308">
            <v>31.540697674418535</v>
          </cell>
        </row>
        <row r="2309">
          <cell r="I2309">
            <v>39</v>
          </cell>
        </row>
        <row r="2310">
          <cell r="I2310">
            <v>28.095238095238084</v>
          </cell>
        </row>
        <row r="2311">
          <cell r="I2311">
            <v>10.706896551724039</v>
          </cell>
        </row>
        <row r="2312">
          <cell r="I2312">
            <v>51.648648648648596</v>
          </cell>
        </row>
        <row r="2314">
          <cell r="I2314">
            <v>26.61320754716979</v>
          </cell>
        </row>
        <row r="2316">
          <cell r="I2316">
            <v>48.749999999999929</v>
          </cell>
        </row>
        <row r="2317">
          <cell r="I2317">
            <v>65.451388888888758</v>
          </cell>
        </row>
        <row r="2318">
          <cell r="I2318">
            <v>22.666666666666643</v>
          </cell>
        </row>
        <row r="2319">
          <cell r="I2319">
            <v>31.5</v>
          </cell>
        </row>
        <row r="2320">
          <cell r="I2320">
            <v>32.41333333333327</v>
          </cell>
        </row>
        <row r="2321">
          <cell r="I2321">
            <v>33.708737864077577</v>
          </cell>
        </row>
        <row r="2324">
          <cell r="I2324">
            <v>41.084745762711847</v>
          </cell>
        </row>
        <row r="2326">
          <cell r="I2326">
            <v>25.175438596491198</v>
          </cell>
        </row>
        <row r="2327">
          <cell r="I2327">
            <v>29.711538461538414</v>
          </cell>
        </row>
        <row r="2328">
          <cell r="I2328">
            <v>0</v>
          </cell>
        </row>
        <row r="2330">
          <cell r="I2330">
            <v>35.416666666666615</v>
          </cell>
        </row>
        <row r="2331">
          <cell r="I2331">
            <v>28.044871794871749</v>
          </cell>
        </row>
        <row r="2332">
          <cell r="I2332">
            <v>48.25</v>
          </cell>
        </row>
        <row r="2333">
          <cell r="I2333">
            <v>50.881720430107471</v>
          </cell>
        </row>
        <row r="2334">
          <cell r="I2334">
            <v>21.883928571428509</v>
          </cell>
        </row>
        <row r="2335">
          <cell r="I2335">
            <v>24.155844155844086</v>
          </cell>
        </row>
        <row r="2336">
          <cell r="I2336">
            <v>1.7142857142857124</v>
          </cell>
        </row>
        <row r="2337">
          <cell r="I2337">
            <v>2.6956521739130426</v>
          </cell>
        </row>
        <row r="2338">
          <cell r="I2338">
            <v>0</v>
          </cell>
        </row>
        <row r="2339">
          <cell r="I2339">
            <v>17.801369863013647</v>
          </cell>
        </row>
        <row r="2341">
          <cell r="I2341">
            <v>20.560344827586164</v>
          </cell>
        </row>
        <row r="2342">
          <cell r="I2342">
            <v>0</v>
          </cell>
        </row>
        <row r="2343">
          <cell r="I2343">
            <v>0</v>
          </cell>
        </row>
        <row r="2344">
          <cell r="I2344">
            <v>0</v>
          </cell>
        </row>
        <row r="2345">
          <cell r="I2345">
            <v>0</v>
          </cell>
        </row>
        <row r="2346">
          <cell r="I2346">
            <v>0</v>
          </cell>
        </row>
        <row r="2347">
          <cell r="I2347">
            <v>0</v>
          </cell>
        </row>
        <row r="2348">
          <cell r="I2348">
            <v>10.285714285714223</v>
          </cell>
        </row>
        <row r="2349">
          <cell r="I2349">
            <v>4.5405405405405359</v>
          </cell>
        </row>
        <row r="2350">
          <cell r="I2350">
            <v>13.166666666666654</v>
          </cell>
        </row>
        <row r="2351">
          <cell r="I2351">
            <v>22.157142857142837</v>
          </cell>
        </row>
        <row r="2352">
          <cell r="I2352">
            <v>45.964788732394325</v>
          </cell>
        </row>
        <row r="2353">
          <cell r="I2353">
            <v>58.591836734693821</v>
          </cell>
        </row>
        <row r="2354">
          <cell r="I2354">
            <v>31.603053435114422</v>
          </cell>
        </row>
        <row r="2355">
          <cell r="I2355">
            <v>18.121212121212096</v>
          </cell>
        </row>
        <row r="2356">
          <cell r="I2356">
            <v>19.010752688172023</v>
          </cell>
        </row>
        <row r="2357">
          <cell r="I2357">
            <v>29.195652173913015</v>
          </cell>
        </row>
        <row r="2358">
          <cell r="I2358">
            <v>11.272727272727222</v>
          </cell>
        </row>
        <row r="2359">
          <cell r="I2359">
            <v>19.040000000000003</v>
          </cell>
        </row>
        <row r="2360">
          <cell r="I2360">
            <v>85.783505154639073</v>
          </cell>
        </row>
        <row r="2361">
          <cell r="I2361">
            <v>69.5</v>
          </cell>
        </row>
        <row r="2362">
          <cell r="I2362">
            <v>57.749999999999972</v>
          </cell>
        </row>
        <row r="2363">
          <cell r="I2363">
            <v>27.03296703296698</v>
          </cell>
        </row>
        <row r="2364">
          <cell r="I2364">
            <v>23.681159420289799</v>
          </cell>
        </row>
        <row r="2365">
          <cell r="I2365">
            <v>34.97727272727272</v>
          </cell>
        </row>
        <row r="2367">
          <cell r="I2367">
            <v>27.11643835616432</v>
          </cell>
        </row>
        <row r="2368">
          <cell r="I2368">
            <v>17.09090909090909</v>
          </cell>
        </row>
        <row r="2369">
          <cell r="I2369">
            <v>4.043478260869545</v>
          </cell>
        </row>
        <row r="2370">
          <cell r="I2370">
            <v>12.979591836734668</v>
          </cell>
        </row>
        <row r="2371">
          <cell r="I2371">
            <v>30.644628099173474</v>
          </cell>
        </row>
        <row r="2372">
          <cell r="I2372">
            <v>52.888888888888886</v>
          </cell>
        </row>
        <row r="2373">
          <cell r="I2373">
            <v>22.409090909090889</v>
          </cell>
        </row>
        <row r="2374">
          <cell r="I2374">
            <v>17.419354838709623</v>
          </cell>
        </row>
        <row r="2375">
          <cell r="I2375">
            <v>59.844660194174651</v>
          </cell>
        </row>
        <row r="2376">
          <cell r="I2376">
            <v>19.669421487603298</v>
          </cell>
        </row>
        <row r="2377">
          <cell r="I2377">
            <v>7.3846153846153442</v>
          </cell>
        </row>
        <row r="2378">
          <cell r="I2378">
            <v>35.53333333333331</v>
          </cell>
        </row>
        <row r="2379">
          <cell r="I2379">
            <v>28.336206896551662</v>
          </cell>
        </row>
        <row r="2380">
          <cell r="I2380">
            <v>31.428571428571416</v>
          </cell>
        </row>
        <row r="2381">
          <cell r="I2381">
            <v>43.6</v>
          </cell>
        </row>
        <row r="2382">
          <cell r="I2382">
            <v>23.081632653061174</v>
          </cell>
        </row>
        <row r="2383">
          <cell r="I2383">
            <v>40.800000000000004</v>
          </cell>
        </row>
        <row r="2384">
          <cell r="I2384">
            <v>22.827272727272685</v>
          </cell>
        </row>
        <row r="2385">
          <cell r="I2385">
            <v>37.081967213114694</v>
          </cell>
        </row>
        <row r="2386">
          <cell r="I2386">
            <v>18.352941176470562</v>
          </cell>
        </row>
        <row r="2388">
          <cell r="I2388">
            <v>25.198795180722811</v>
          </cell>
        </row>
        <row r="2389">
          <cell r="I2389">
            <v>21.857142857142829</v>
          </cell>
        </row>
        <row r="2390">
          <cell r="I2390">
            <v>41.999999999999943</v>
          </cell>
        </row>
        <row r="2391">
          <cell r="I2391">
            <v>5.6470588235294077</v>
          </cell>
        </row>
        <row r="2392">
          <cell r="I2392">
            <v>58.75</v>
          </cell>
        </row>
        <row r="2393">
          <cell r="I2393">
            <v>20.399999999999977</v>
          </cell>
        </row>
        <row r="2395">
          <cell r="I2395">
            <v>17.872611464968127</v>
          </cell>
        </row>
        <row r="2396">
          <cell r="I2396">
            <v>24.74774774774772</v>
          </cell>
        </row>
        <row r="2397">
          <cell r="I2397">
            <v>15.913043478260851</v>
          </cell>
        </row>
        <row r="2398">
          <cell r="I2398">
            <v>0</v>
          </cell>
        </row>
        <row r="2399">
          <cell r="I2399">
            <v>0</v>
          </cell>
        </row>
        <row r="2401">
          <cell r="I2401">
            <v>20.055555555555507</v>
          </cell>
        </row>
        <row r="2402">
          <cell r="I2402">
            <v>10.338461538461519</v>
          </cell>
        </row>
        <row r="2403">
          <cell r="I2403">
            <v>1.9836065573770489</v>
          </cell>
        </row>
        <row r="2404">
          <cell r="I2404">
            <v>4.2711864406779396</v>
          </cell>
        </row>
        <row r="2407">
          <cell r="I2407">
            <v>0</v>
          </cell>
        </row>
        <row r="2408">
          <cell r="I2408">
            <v>0</v>
          </cell>
        </row>
        <row r="2409">
          <cell r="I2409">
            <v>0</v>
          </cell>
        </row>
        <row r="2410">
          <cell r="I2410">
            <v>0</v>
          </cell>
        </row>
        <row r="2411">
          <cell r="I2411">
            <v>0</v>
          </cell>
        </row>
        <row r="2412">
          <cell r="I2412">
            <v>0</v>
          </cell>
        </row>
        <row r="2413">
          <cell r="I2413">
            <v>0</v>
          </cell>
        </row>
        <row r="2414">
          <cell r="I2414">
            <v>0</v>
          </cell>
        </row>
        <row r="2415">
          <cell r="I2415">
            <v>0</v>
          </cell>
        </row>
        <row r="2416">
          <cell r="I2416">
            <v>0</v>
          </cell>
        </row>
        <row r="2417">
          <cell r="I2417">
            <v>0</v>
          </cell>
        </row>
        <row r="2418">
          <cell r="I2418">
            <v>0</v>
          </cell>
        </row>
        <row r="2419">
          <cell r="I2419">
            <v>0</v>
          </cell>
        </row>
        <row r="2420">
          <cell r="I2420">
            <v>0</v>
          </cell>
        </row>
        <row r="2421">
          <cell r="I2421">
            <v>0</v>
          </cell>
        </row>
        <row r="2422">
          <cell r="I2422">
            <v>0</v>
          </cell>
        </row>
        <row r="2423">
          <cell r="I2423">
            <v>0</v>
          </cell>
        </row>
        <row r="2424">
          <cell r="I2424">
            <v>0</v>
          </cell>
        </row>
        <row r="2425">
          <cell r="I2425">
            <v>0</v>
          </cell>
        </row>
        <row r="2426">
          <cell r="I2426">
            <v>0</v>
          </cell>
        </row>
        <row r="2427">
          <cell r="I2427">
            <v>0</v>
          </cell>
        </row>
        <row r="2428">
          <cell r="I2428">
            <v>0</v>
          </cell>
        </row>
        <row r="2429">
          <cell r="I2429">
            <v>0</v>
          </cell>
        </row>
        <row r="2430">
          <cell r="I2430">
            <v>0</v>
          </cell>
        </row>
        <row r="2431">
          <cell r="I2431">
            <v>0</v>
          </cell>
        </row>
        <row r="2432">
          <cell r="I2432">
            <v>0</v>
          </cell>
        </row>
        <row r="2433">
          <cell r="I2433">
            <v>0</v>
          </cell>
        </row>
        <row r="2434">
          <cell r="I2434">
            <v>0</v>
          </cell>
        </row>
        <row r="2435">
          <cell r="I2435">
            <v>0</v>
          </cell>
        </row>
        <row r="2437">
          <cell r="I2437">
            <v>39.666666666666607</v>
          </cell>
        </row>
        <row r="2438">
          <cell r="I2438">
            <v>10.773195876288616</v>
          </cell>
        </row>
        <row r="2439">
          <cell r="I2439">
            <v>27.487804878048703</v>
          </cell>
        </row>
        <row r="2440">
          <cell r="I2440">
            <v>46.529850746268615</v>
          </cell>
        </row>
        <row r="2441">
          <cell r="I2441">
            <v>15.8125</v>
          </cell>
        </row>
        <row r="2442">
          <cell r="I2442">
            <v>64.197530864197518</v>
          </cell>
        </row>
        <row r="2443">
          <cell r="I2443">
            <v>6.8181818181817873</v>
          </cell>
        </row>
        <row r="2445">
          <cell r="I2445">
            <v>18.807017543859587</v>
          </cell>
        </row>
        <row r="2446">
          <cell r="I2446">
            <v>0</v>
          </cell>
        </row>
        <row r="2448">
          <cell r="I2448">
            <v>34.60714285714279</v>
          </cell>
        </row>
        <row r="2449">
          <cell r="I2449">
            <v>32.22857142857135</v>
          </cell>
        </row>
        <row r="2450">
          <cell r="I2450">
            <v>21.565217391304323</v>
          </cell>
        </row>
        <row r="2452">
          <cell r="I2452">
            <v>54.137931034482676</v>
          </cell>
        </row>
        <row r="2453">
          <cell r="I2453">
            <v>12.289156626506021</v>
          </cell>
        </row>
        <row r="2454">
          <cell r="I2454">
            <v>35.326086956521628</v>
          </cell>
        </row>
        <row r="2455">
          <cell r="I2455">
            <v>60.800000000000004</v>
          </cell>
        </row>
        <row r="2456">
          <cell r="I2456">
            <v>6.8148148148148078</v>
          </cell>
        </row>
        <row r="2457">
          <cell r="I2457">
            <v>31.857142857142776</v>
          </cell>
        </row>
        <row r="2458">
          <cell r="I2458">
            <v>32.232558139534866</v>
          </cell>
        </row>
        <row r="2459">
          <cell r="I2459">
            <v>17.035714285714263</v>
          </cell>
        </row>
        <row r="2460">
          <cell r="I2460">
            <v>34.666666666666629</v>
          </cell>
        </row>
        <row r="2461">
          <cell r="I2461">
            <v>32.924657534246478</v>
          </cell>
        </row>
        <row r="2462">
          <cell r="I2462">
            <v>45.191489361702097</v>
          </cell>
        </row>
        <row r="2463">
          <cell r="I2463">
            <v>34.65</v>
          </cell>
        </row>
        <row r="2464">
          <cell r="I2464">
            <v>11.128571428571412</v>
          </cell>
        </row>
        <row r="2465">
          <cell r="I2465">
            <v>30.327272727272703</v>
          </cell>
        </row>
        <row r="2466">
          <cell r="I2466">
            <v>82.526315789473571</v>
          </cell>
        </row>
        <row r="2467">
          <cell r="I2467">
            <v>21.795918367346896</v>
          </cell>
        </row>
        <row r="2468">
          <cell r="I2468">
            <v>36.138461538461506</v>
          </cell>
        </row>
        <row r="2469">
          <cell r="I2469">
            <v>22.880597014925335</v>
          </cell>
        </row>
        <row r="2470">
          <cell r="I2470">
            <v>24.499999999999975</v>
          </cell>
        </row>
        <row r="2471">
          <cell r="I2471">
            <v>43.034482758620605</v>
          </cell>
        </row>
        <row r="2472">
          <cell r="I2472">
            <v>3.1764705882352828</v>
          </cell>
        </row>
        <row r="2473">
          <cell r="I2473">
            <v>7</v>
          </cell>
        </row>
        <row r="2474">
          <cell r="I2474">
            <v>30.645161290322548</v>
          </cell>
        </row>
        <row r="2475">
          <cell r="I2475">
            <v>24.516129032258039</v>
          </cell>
        </row>
        <row r="2476">
          <cell r="I2476">
            <v>63.96</v>
          </cell>
        </row>
        <row r="2477">
          <cell r="I2477">
            <v>57.106382978723317</v>
          </cell>
        </row>
        <row r="2478">
          <cell r="I2478">
            <v>23.09999999999998</v>
          </cell>
        </row>
        <row r="2480">
          <cell r="I2480">
            <v>20.125</v>
          </cell>
        </row>
        <row r="2481">
          <cell r="I2481">
            <v>45.517241379310249</v>
          </cell>
        </row>
        <row r="2482">
          <cell r="I2482">
            <v>32.717391304347771</v>
          </cell>
        </row>
        <row r="2483">
          <cell r="I2483">
            <v>35.264248704663167</v>
          </cell>
        </row>
        <row r="2485">
          <cell r="I2485">
            <v>13.034246575342438</v>
          </cell>
        </row>
        <row r="2487">
          <cell r="I2487">
            <v>21.678899082568797</v>
          </cell>
        </row>
        <row r="2488">
          <cell r="I2488">
            <v>31.975609756097459</v>
          </cell>
        </row>
        <row r="2489">
          <cell r="I2489">
            <v>24.195121951219487</v>
          </cell>
        </row>
        <row r="2490">
          <cell r="I2490">
            <v>57.15789473684201</v>
          </cell>
        </row>
        <row r="2491">
          <cell r="I2491">
            <v>28.394366197183057</v>
          </cell>
        </row>
        <row r="2492">
          <cell r="I2492">
            <v>28.393617021276558</v>
          </cell>
        </row>
        <row r="2493">
          <cell r="I2493">
            <v>16.284313725490126</v>
          </cell>
        </row>
        <row r="2494">
          <cell r="I2494">
            <v>22.244444444444373</v>
          </cell>
        </row>
        <row r="2495">
          <cell r="I2495">
            <v>22.822429906542055</v>
          </cell>
        </row>
        <row r="2496">
          <cell r="I2496">
            <v>39.705882352941153</v>
          </cell>
        </row>
        <row r="2497">
          <cell r="I2497">
            <v>48.046875</v>
          </cell>
        </row>
        <row r="2499">
          <cell r="I2499">
            <v>34.666666666666565</v>
          </cell>
        </row>
        <row r="2500">
          <cell r="I2500">
            <v>31.428571428571416</v>
          </cell>
        </row>
        <row r="2501">
          <cell r="I2501">
            <v>35.999999999999957</v>
          </cell>
        </row>
        <row r="2502">
          <cell r="I2502">
            <v>32.0625</v>
          </cell>
        </row>
        <row r="2503">
          <cell r="I2503">
            <v>23.028571428571411</v>
          </cell>
        </row>
        <row r="2504">
          <cell r="I2504">
            <v>15.909090909090889</v>
          </cell>
        </row>
        <row r="2505">
          <cell r="I2505">
            <v>40.727272727272599</v>
          </cell>
        </row>
        <row r="2506">
          <cell r="I2506">
            <v>25.860465116279006</v>
          </cell>
        </row>
        <row r="2507">
          <cell r="I2507">
            <v>44.266666666666602</v>
          </cell>
        </row>
        <row r="2509">
          <cell r="I2509">
            <v>43.992537313432827</v>
          </cell>
        </row>
        <row r="2510">
          <cell r="I2510">
            <v>45.69696969696966</v>
          </cell>
        </row>
        <row r="2511">
          <cell r="I2511">
            <v>22.058823529411725</v>
          </cell>
        </row>
        <row r="2512">
          <cell r="I2512">
            <v>15.894230769230722</v>
          </cell>
        </row>
        <row r="2515">
          <cell r="I2515">
            <v>47.360655737704903</v>
          </cell>
        </row>
        <row r="2516">
          <cell r="I2516">
            <v>37.196078431372463</v>
          </cell>
        </row>
        <row r="2517">
          <cell r="I2517">
            <v>21.527777777777764</v>
          </cell>
        </row>
        <row r="2518">
          <cell r="I2518">
            <v>16.818181818181799</v>
          </cell>
        </row>
        <row r="2519">
          <cell r="I2519">
            <v>29.505154639175203</v>
          </cell>
        </row>
        <row r="2520">
          <cell r="I2520">
            <v>15.718309859154907</v>
          </cell>
        </row>
        <row r="2521">
          <cell r="I2521">
            <v>24.414634146341438</v>
          </cell>
        </row>
        <row r="2522">
          <cell r="I2522">
            <v>25.862068965517199</v>
          </cell>
        </row>
        <row r="2523">
          <cell r="I2523">
            <v>14.160919540229846</v>
          </cell>
        </row>
        <row r="2524">
          <cell r="I2524">
            <v>0.32142857142857101</v>
          </cell>
        </row>
        <row r="2525">
          <cell r="I2525">
            <v>23.90625</v>
          </cell>
        </row>
        <row r="2526">
          <cell r="I2526">
            <v>52.999999999999943</v>
          </cell>
        </row>
        <row r="2527">
          <cell r="I2527">
            <v>37.269230769230717</v>
          </cell>
        </row>
        <row r="2528">
          <cell r="I2528">
            <v>36.118811881188023</v>
          </cell>
        </row>
        <row r="2529">
          <cell r="I2529">
            <v>50.857142857142726</v>
          </cell>
        </row>
        <row r="2530">
          <cell r="I2530">
            <v>13.732394366197163</v>
          </cell>
        </row>
        <row r="2531">
          <cell r="I2531">
            <v>13.613207547169782</v>
          </cell>
        </row>
        <row r="2532">
          <cell r="I2532">
            <v>15.537735849056576</v>
          </cell>
        </row>
        <row r="2533">
          <cell r="I2533">
            <v>0</v>
          </cell>
        </row>
        <row r="2534">
          <cell r="I2534">
            <v>39.892473118279526</v>
          </cell>
        </row>
        <row r="2535">
          <cell r="I2535">
            <v>39.795454545454511</v>
          </cell>
        </row>
        <row r="2536">
          <cell r="I2536">
            <v>113.765625</v>
          </cell>
        </row>
        <row r="2537">
          <cell r="I2537">
            <v>38.904761904761834</v>
          </cell>
        </row>
        <row r="2538">
          <cell r="I2538">
            <v>24.698113207547163</v>
          </cell>
        </row>
        <row r="2539">
          <cell r="I2539">
            <v>29.289940828402273</v>
          </cell>
        </row>
        <row r="2540">
          <cell r="I2540">
            <v>58.775510204081471</v>
          </cell>
        </row>
        <row r="2541">
          <cell r="I2541">
            <v>35.272727272727209</v>
          </cell>
        </row>
        <row r="2542">
          <cell r="I2542">
            <v>21.306122448979551</v>
          </cell>
        </row>
        <row r="2543">
          <cell r="I2543">
            <v>21.81415929203537</v>
          </cell>
        </row>
        <row r="2544">
          <cell r="I2544">
            <v>29.595238095237988</v>
          </cell>
        </row>
        <row r="2546">
          <cell r="I2546">
            <v>48.999999999999922</v>
          </cell>
        </row>
        <row r="2547">
          <cell r="I2547">
            <v>41.25</v>
          </cell>
        </row>
        <row r="2548">
          <cell r="I2548">
            <v>58.361111111111008</v>
          </cell>
        </row>
        <row r="2549">
          <cell r="I2549">
            <v>13.348314606741532</v>
          </cell>
        </row>
        <row r="2551">
          <cell r="I2551">
            <v>35.200000000000003</v>
          </cell>
        </row>
        <row r="2552">
          <cell r="I2552">
            <v>28.509090909090851</v>
          </cell>
        </row>
        <row r="2553">
          <cell r="I2553">
            <v>35.036585365853625</v>
          </cell>
        </row>
        <row r="2554">
          <cell r="I2554">
            <v>6.5789473684210495</v>
          </cell>
        </row>
        <row r="2555">
          <cell r="I2555">
            <v>26.333333333333307</v>
          </cell>
        </row>
        <row r="2556">
          <cell r="I2556">
            <v>27.022222222222219</v>
          </cell>
        </row>
        <row r="2557">
          <cell r="I2557">
            <v>32.692857142857086</v>
          </cell>
        </row>
        <row r="2558">
          <cell r="I2558">
            <v>28.281818181818178</v>
          </cell>
        </row>
        <row r="2560">
          <cell r="I2560">
            <v>29.314285714285642</v>
          </cell>
        </row>
        <row r="2561">
          <cell r="I2561">
            <v>41.686567164179031</v>
          </cell>
        </row>
        <row r="2562">
          <cell r="I2562">
            <v>63.823529411764554</v>
          </cell>
        </row>
        <row r="2563">
          <cell r="I2563">
            <v>74.256756756756602</v>
          </cell>
        </row>
        <row r="2564">
          <cell r="I2564">
            <v>93.4375</v>
          </cell>
        </row>
        <row r="2565">
          <cell r="I2565">
            <v>29.580645161290292</v>
          </cell>
        </row>
        <row r="2566">
          <cell r="I2566">
            <v>29.5363636363636</v>
          </cell>
        </row>
        <row r="2567">
          <cell r="I2567">
            <v>23.967391304347817</v>
          </cell>
        </row>
        <row r="2568">
          <cell r="I2568">
            <v>40.64864864864861</v>
          </cell>
        </row>
        <row r="2569">
          <cell r="I2569">
            <v>26.333333333333307</v>
          </cell>
        </row>
        <row r="2571">
          <cell r="I2571">
            <v>27.572864321607987</v>
          </cell>
        </row>
        <row r="2572">
          <cell r="I2572">
            <v>29.228571428571403</v>
          </cell>
        </row>
        <row r="2573">
          <cell r="I2573">
            <v>65.80645161290316</v>
          </cell>
        </row>
        <row r="2574">
          <cell r="I2574">
            <v>28.743119266055032</v>
          </cell>
        </row>
        <row r="2575">
          <cell r="I2575">
            <v>27.38709677419352</v>
          </cell>
        </row>
        <row r="2576">
          <cell r="I2576">
            <v>48.344827586206684</v>
          </cell>
        </row>
        <row r="2577">
          <cell r="I2577">
            <v>36.833333333333293</v>
          </cell>
        </row>
        <row r="2578">
          <cell r="I2578">
            <v>19.223300970873719</v>
          </cell>
        </row>
        <row r="2579">
          <cell r="I2579">
            <v>58.666666666666579</v>
          </cell>
        </row>
        <row r="2580">
          <cell r="I2580">
            <v>14.166666666666627</v>
          </cell>
        </row>
        <row r="2581">
          <cell r="I2581">
            <v>24.338028169014049</v>
          </cell>
        </row>
        <row r="2582">
          <cell r="I2582">
            <v>54.312499999999957</v>
          </cell>
        </row>
        <row r="2583">
          <cell r="I2583">
            <v>56.815789473684141</v>
          </cell>
        </row>
        <row r="2584">
          <cell r="I2584">
            <v>13.181818181818121</v>
          </cell>
        </row>
        <row r="2585">
          <cell r="I2585">
            <v>35.915384615384525</v>
          </cell>
        </row>
        <row r="2586">
          <cell r="I2586">
            <v>66.073170731707251</v>
          </cell>
        </row>
        <row r="2587">
          <cell r="I2587">
            <v>28.282828282828238</v>
          </cell>
        </row>
        <row r="2588">
          <cell r="I2588">
            <v>30.876712328767034</v>
          </cell>
        </row>
        <row r="2589">
          <cell r="I2589">
            <v>25.915492957746441</v>
          </cell>
        </row>
        <row r="2590">
          <cell r="I2590">
            <v>127.49999999999987</v>
          </cell>
        </row>
        <row r="2591">
          <cell r="I2591">
            <v>50.820359281437028</v>
          </cell>
        </row>
        <row r="2592">
          <cell r="I2592">
            <v>61.395833333333194</v>
          </cell>
        </row>
        <row r="2593">
          <cell r="I2593">
            <v>9.5789473684210282</v>
          </cell>
        </row>
        <row r="2594">
          <cell r="I2594">
            <v>31.625</v>
          </cell>
        </row>
        <row r="2595">
          <cell r="I2595">
            <v>20.285714285714235</v>
          </cell>
        </row>
        <row r="2597">
          <cell r="I2597">
            <v>22.191304347826065</v>
          </cell>
        </row>
        <row r="2598">
          <cell r="I2598">
            <v>28.259999999999998</v>
          </cell>
        </row>
        <row r="2599">
          <cell r="I2599">
            <v>30.571428571428491</v>
          </cell>
        </row>
        <row r="2600">
          <cell r="I2600">
            <v>27.200000000000003</v>
          </cell>
        </row>
        <row r="2601">
          <cell r="I2601">
            <v>50.322580645161239</v>
          </cell>
        </row>
        <row r="2602">
          <cell r="I2602">
            <v>29.755555555555461</v>
          </cell>
        </row>
        <row r="2603">
          <cell r="I2603">
            <v>16.545454545454469</v>
          </cell>
        </row>
        <row r="2605">
          <cell r="I2605">
            <v>29.075757575757489</v>
          </cell>
        </row>
        <row r="2606">
          <cell r="I2606">
            <v>38.557377049180303</v>
          </cell>
        </row>
        <row r="2607">
          <cell r="I2607">
            <v>22.019417475728098</v>
          </cell>
        </row>
        <row r="2608">
          <cell r="I2608">
            <v>23.318181818181756</v>
          </cell>
        </row>
        <row r="2610">
          <cell r="I2610">
            <v>21.686274509803869</v>
          </cell>
        </row>
        <row r="2611">
          <cell r="I2611">
            <v>19.028571428571418</v>
          </cell>
        </row>
        <row r="2613">
          <cell r="I2613">
            <v>42.418604651162788</v>
          </cell>
        </row>
        <row r="2614">
          <cell r="I2614">
            <v>26.65277777777769</v>
          </cell>
        </row>
        <row r="2615">
          <cell r="I2615">
            <v>22.916666666666629</v>
          </cell>
        </row>
        <row r="2616">
          <cell r="I2616">
            <v>30.867469879518062</v>
          </cell>
        </row>
        <row r="2617">
          <cell r="I2617">
            <v>22.33636363636359</v>
          </cell>
        </row>
        <row r="2618">
          <cell r="I2618">
            <v>12.452830188679233</v>
          </cell>
        </row>
        <row r="2619">
          <cell r="I2619">
            <v>50.594594594594547</v>
          </cell>
        </row>
        <row r="2620">
          <cell r="I2620">
            <v>14.132530120481889</v>
          </cell>
        </row>
        <row r="2621">
          <cell r="I2621">
            <v>43.3052631578947</v>
          </cell>
        </row>
        <row r="2622">
          <cell r="I2622">
            <v>35.555555555555522</v>
          </cell>
        </row>
        <row r="2624">
          <cell r="I2624">
            <v>20.194630872483216</v>
          </cell>
        </row>
        <row r="2625">
          <cell r="I2625">
            <v>24.543749999999999</v>
          </cell>
        </row>
        <row r="2628">
          <cell r="I2628">
            <v>60.694444444444358</v>
          </cell>
        </row>
        <row r="2629">
          <cell r="I2629">
            <v>26.879999999999956</v>
          </cell>
        </row>
        <row r="2630">
          <cell r="I2630">
            <v>22.704545454545393</v>
          </cell>
        </row>
        <row r="2631">
          <cell r="I2631">
            <v>44.577777777777683</v>
          </cell>
        </row>
        <row r="2632">
          <cell r="I2632">
            <v>102.8780487804877</v>
          </cell>
        </row>
        <row r="2633">
          <cell r="I2633">
            <v>52.5</v>
          </cell>
        </row>
        <row r="2634">
          <cell r="I2634">
            <v>29.015384615384544</v>
          </cell>
        </row>
        <row r="2635">
          <cell r="I2635">
            <v>31.41284403669723</v>
          </cell>
        </row>
        <row r="2636">
          <cell r="I2636">
            <v>25.359649122807003</v>
          </cell>
        </row>
        <row r="2637">
          <cell r="I2637">
            <v>31.671974522292977</v>
          </cell>
        </row>
        <row r="2638">
          <cell r="I2638">
            <v>50.104347826086837</v>
          </cell>
        </row>
        <row r="2639">
          <cell r="I2639">
            <v>49.603448275862014</v>
          </cell>
        </row>
        <row r="2640">
          <cell r="I2640">
            <v>26.599999999999962</v>
          </cell>
        </row>
        <row r="2641">
          <cell r="I2641">
            <v>41.03174603174601</v>
          </cell>
        </row>
        <row r="2642">
          <cell r="I2642">
            <v>23.953703703703631</v>
          </cell>
        </row>
        <row r="2643">
          <cell r="I2643">
            <v>35.371794871794833</v>
          </cell>
        </row>
        <row r="2644">
          <cell r="I2644">
            <v>75.490196078431225</v>
          </cell>
        </row>
        <row r="2645">
          <cell r="I2645">
            <v>26.901098901098827</v>
          </cell>
        </row>
        <row r="2646">
          <cell r="I2646">
            <v>36</v>
          </cell>
        </row>
        <row r="2647">
          <cell r="I2647">
            <v>22.235294117647033</v>
          </cell>
        </row>
        <row r="2649">
          <cell r="I2649">
            <v>24.323232323232251</v>
          </cell>
        </row>
        <row r="2650">
          <cell r="I2650">
            <v>32.76</v>
          </cell>
        </row>
        <row r="2651">
          <cell r="I2651">
            <v>18.2</v>
          </cell>
        </row>
        <row r="2652">
          <cell r="I2652">
            <v>68.563636363636306</v>
          </cell>
        </row>
        <row r="2653">
          <cell r="I2653">
            <v>27.842105263157855</v>
          </cell>
        </row>
        <row r="2654">
          <cell r="I2654">
            <v>4.6363636363636305</v>
          </cell>
        </row>
        <row r="2655">
          <cell r="I2655">
            <v>8.6153846153845954</v>
          </cell>
        </row>
        <row r="2656">
          <cell r="I2656">
            <v>54.857142857142719</v>
          </cell>
        </row>
        <row r="2657">
          <cell r="I2657">
            <v>33.588709677419352</v>
          </cell>
        </row>
        <row r="2658">
          <cell r="I2658">
            <v>31.78571428571427</v>
          </cell>
        </row>
        <row r="2660">
          <cell r="I2660">
            <v>23.999999999999954</v>
          </cell>
        </row>
        <row r="2661">
          <cell r="I2661">
            <v>53.704081632653015</v>
          </cell>
        </row>
        <row r="2662">
          <cell r="I2662">
            <v>51.641509433962256</v>
          </cell>
        </row>
        <row r="2663">
          <cell r="I2663">
            <v>30.278571428571372</v>
          </cell>
        </row>
        <row r="2664">
          <cell r="I2664">
            <v>52.199999999999996</v>
          </cell>
        </row>
        <row r="2665">
          <cell r="I2665">
            <v>29.292929292929198</v>
          </cell>
        </row>
        <row r="2666">
          <cell r="I2666">
            <v>18.04615384615381</v>
          </cell>
        </row>
        <row r="2667">
          <cell r="I2667">
            <v>33.878787878787797</v>
          </cell>
        </row>
        <row r="2668">
          <cell r="I2668">
            <v>74.1111111111111</v>
          </cell>
        </row>
        <row r="2669">
          <cell r="I2669">
            <v>21.999999999999975</v>
          </cell>
        </row>
        <row r="2670">
          <cell r="I2670">
            <v>25.106382978723346</v>
          </cell>
        </row>
        <row r="2671">
          <cell r="I2671">
            <v>20</v>
          </cell>
        </row>
        <row r="2672">
          <cell r="I2672">
            <v>23.357142857142826</v>
          </cell>
        </row>
        <row r="2673">
          <cell r="I2673">
            <v>53.705882352941032</v>
          </cell>
        </row>
        <row r="2674">
          <cell r="I2674">
            <v>51.631578947368332</v>
          </cell>
        </row>
        <row r="2675">
          <cell r="I2675">
            <v>49.97368421052623</v>
          </cell>
        </row>
        <row r="2676">
          <cell r="I2676">
            <v>28.358490566037656</v>
          </cell>
        </row>
        <row r="2680">
          <cell r="I2680">
            <v>51.6</v>
          </cell>
        </row>
        <row r="2682">
          <cell r="I2682">
            <v>27.776923076923008</v>
          </cell>
        </row>
        <row r="2683">
          <cell r="I2683">
            <v>17.692307692307594</v>
          </cell>
        </row>
        <row r="2684">
          <cell r="I2684">
            <v>51.434782608695649</v>
          </cell>
        </row>
        <row r="2685">
          <cell r="I2685">
            <v>24.705882352941131</v>
          </cell>
        </row>
        <row r="2686">
          <cell r="I2686">
            <v>9.25</v>
          </cell>
        </row>
        <row r="2687">
          <cell r="I2687">
            <v>16.169491525423684</v>
          </cell>
        </row>
        <row r="2689">
          <cell r="I2689">
            <v>27.256505576208166</v>
          </cell>
        </row>
        <row r="2690">
          <cell r="I2690">
            <v>41.153846153846089</v>
          </cell>
        </row>
        <row r="2691">
          <cell r="I2691">
            <v>25.359712230215774</v>
          </cell>
        </row>
        <row r="2693">
          <cell r="I2693">
            <v>37.702702702702666</v>
          </cell>
        </row>
        <row r="2694">
          <cell r="I2694">
            <v>25.909090909090907</v>
          </cell>
        </row>
        <row r="2695">
          <cell r="I2695">
            <v>26.866666666666582</v>
          </cell>
        </row>
        <row r="2696">
          <cell r="I2696">
            <v>31.428571428571402</v>
          </cell>
        </row>
        <row r="2697">
          <cell r="I2697">
            <v>16.162162162162144</v>
          </cell>
        </row>
        <row r="2699">
          <cell r="I2699">
            <v>16.788461538461529</v>
          </cell>
        </row>
        <row r="2700">
          <cell r="I2700">
            <v>27.061224489795915</v>
          </cell>
        </row>
        <row r="2701">
          <cell r="I2701">
            <v>34.767123287671218</v>
          </cell>
        </row>
        <row r="2702">
          <cell r="I2702">
            <v>24.859813084112094</v>
          </cell>
        </row>
        <row r="2703">
          <cell r="I2703">
            <v>39.78</v>
          </cell>
        </row>
        <row r="2704">
          <cell r="I2704">
            <v>69.2</v>
          </cell>
        </row>
        <row r="2705">
          <cell r="I2705">
            <v>72.983333333333277</v>
          </cell>
        </row>
        <row r="2706">
          <cell r="I2706">
            <v>44.053846153846045</v>
          </cell>
        </row>
        <row r="2707">
          <cell r="I2707">
            <v>26</v>
          </cell>
        </row>
        <row r="2708">
          <cell r="I2708">
            <v>21.465838509316704</v>
          </cell>
        </row>
        <row r="2709">
          <cell r="I2709">
            <v>35.009900990098949</v>
          </cell>
        </row>
        <row r="2710">
          <cell r="I2710">
            <v>19.655172413793071</v>
          </cell>
        </row>
        <row r="2711">
          <cell r="I2711">
            <v>43.109375</v>
          </cell>
        </row>
        <row r="2712">
          <cell r="I2712">
            <v>57.878048780487745</v>
          </cell>
        </row>
        <row r="2713">
          <cell r="I2713">
            <v>40.46</v>
          </cell>
        </row>
        <row r="2714">
          <cell r="I2714">
            <v>25.225352112676017</v>
          </cell>
        </row>
        <row r="2715">
          <cell r="I2715">
            <v>32.380281690140734</v>
          </cell>
        </row>
        <row r="2718">
          <cell r="I2718">
            <v>21.171428571428539</v>
          </cell>
        </row>
        <row r="2719">
          <cell r="I2719">
            <v>30.6</v>
          </cell>
        </row>
        <row r="2720">
          <cell r="I2720">
            <v>22.737704918032744</v>
          </cell>
        </row>
        <row r="2721">
          <cell r="I2721">
            <v>4.258064516129032</v>
          </cell>
        </row>
        <row r="2722">
          <cell r="I2722">
            <v>60.59375</v>
          </cell>
        </row>
        <row r="2723">
          <cell r="I2723">
            <v>18.709090909090872</v>
          </cell>
        </row>
        <row r="2724">
          <cell r="I2724">
            <v>58.947368421052474</v>
          </cell>
        </row>
        <row r="2725">
          <cell r="I2725">
            <v>30.3333333333333</v>
          </cell>
        </row>
        <row r="2726">
          <cell r="I2726">
            <v>33.375</v>
          </cell>
        </row>
        <row r="2727">
          <cell r="I2727">
            <v>27.333333333333304</v>
          </cell>
        </row>
        <row r="2728">
          <cell r="I2728">
            <v>28.677215189873408</v>
          </cell>
        </row>
        <row r="2729">
          <cell r="I2729">
            <v>16.148936170212743</v>
          </cell>
        </row>
        <row r="2730">
          <cell r="I2730">
            <v>77.68421052631578</v>
          </cell>
        </row>
        <row r="2734">
          <cell r="I2734">
            <v>4.125</v>
          </cell>
        </row>
        <row r="2735">
          <cell r="I2735">
            <v>28.981132075471617</v>
          </cell>
        </row>
        <row r="2736">
          <cell r="I2736">
            <v>29.20481927710842</v>
          </cell>
        </row>
        <row r="2737">
          <cell r="I2737">
            <v>59.811764705882325</v>
          </cell>
        </row>
        <row r="2738">
          <cell r="I2738">
            <v>47.303030303030276</v>
          </cell>
        </row>
        <row r="2739">
          <cell r="I2739">
            <v>40</v>
          </cell>
        </row>
        <row r="2740">
          <cell r="I2740">
            <v>38.444444444444407</v>
          </cell>
        </row>
        <row r="2741">
          <cell r="I2741">
            <v>33.15</v>
          </cell>
        </row>
        <row r="2743">
          <cell r="I2743">
            <v>29.890510948905074</v>
          </cell>
        </row>
        <row r="2744">
          <cell r="I2744">
            <v>23.27586206896548</v>
          </cell>
        </row>
        <row r="2745">
          <cell r="I2745">
            <v>54.243243243243192</v>
          </cell>
        </row>
        <row r="2746">
          <cell r="I2746">
            <v>28.405797101449249</v>
          </cell>
        </row>
        <row r="2747">
          <cell r="I2747">
            <v>3.0769230769230758</v>
          </cell>
        </row>
        <row r="2749">
          <cell r="I2749">
            <v>16.235294117647047</v>
          </cell>
        </row>
        <row r="2751">
          <cell r="I2751">
            <v>4.8941176470588159</v>
          </cell>
        </row>
        <row r="2752">
          <cell r="I2752">
            <v>2.8717948717948563</v>
          </cell>
        </row>
        <row r="2753">
          <cell r="I2753">
            <v>20.833333333333261</v>
          </cell>
        </row>
        <row r="2754">
          <cell r="I2754">
            <v>29.040000000000003</v>
          </cell>
        </row>
        <row r="2755">
          <cell r="I2755">
            <v>23.485207100591648</v>
          </cell>
        </row>
        <row r="2756">
          <cell r="I2756">
            <v>39.782608695652129</v>
          </cell>
        </row>
        <row r="2757">
          <cell r="I2757">
            <v>26.889705882352896</v>
          </cell>
        </row>
        <row r="2758">
          <cell r="I2758">
            <v>30.622222222222124</v>
          </cell>
        </row>
        <row r="2759">
          <cell r="I2759">
            <v>16.758241758241716</v>
          </cell>
        </row>
        <row r="2760">
          <cell r="I2760">
            <v>53.310810810810757</v>
          </cell>
        </row>
        <row r="2761">
          <cell r="I2761">
            <v>77.192307692307438</v>
          </cell>
        </row>
        <row r="2763">
          <cell r="I2763">
            <v>29.367977528089863</v>
          </cell>
        </row>
        <row r="2764">
          <cell r="I2764">
            <v>53.4</v>
          </cell>
        </row>
        <row r="2765">
          <cell r="I2765">
            <v>23.621621621621561</v>
          </cell>
        </row>
        <row r="2767">
          <cell r="I2767">
            <v>51.012658227848071</v>
          </cell>
        </row>
        <row r="2768">
          <cell r="I2768">
            <v>27.606837606837541</v>
          </cell>
        </row>
        <row r="2769">
          <cell r="I2769">
            <v>34.53968253968241</v>
          </cell>
        </row>
        <row r="2770">
          <cell r="I2770">
            <v>24.170886075949362</v>
          </cell>
        </row>
        <row r="2771">
          <cell r="I2771">
            <v>44.379310344827566</v>
          </cell>
        </row>
        <row r="2772">
          <cell r="I2772">
            <v>43.444444444444429</v>
          </cell>
        </row>
        <row r="2773">
          <cell r="I2773">
            <v>82.909090909090764</v>
          </cell>
        </row>
        <row r="2774">
          <cell r="I2774">
            <v>26.199324324324277</v>
          </cell>
        </row>
        <row r="2775">
          <cell r="I2775">
            <v>27.519230769230756</v>
          </cell>
        </row>
        <row r="2776">
          <cell r="I2776">
            <v>4.8552631578947345</v>
          </cell>
        </row>
        <row r="2777">
          <cell r="I2777">
            <v>39.058823529411626</v>
          </cell>
        </row>
        <row r="2780">
          <cell r="I2780">
            <v>73.5</v>
          </cell>
        </row>
        <row r="2781">
          <cell r="I2781">
            <v>18.290697674418553</v>
          </cell>
        </row>
        <row r="2782">
          <cell r="I2782">
            <v>75.625</v>
          </cell>
        </row>
        <row r="2783">
          <cell r="I2783">
            <v>37.85714285714284</v>
          </cell>
        </row>
        <row r="2784">
          <cell r="I2784">
            <v>2.35</v>
          </cell>
        </row>
        <row r="2785">
          <cell r="I2785">
            <v>63.746478873239418</v>
          </cell>
        </row>
        <row r="2786">
          <cell r="I2786">
            <v>31.157894736842078</v>
          </cell>
        </row>
        <row r="2787">
          <cell r="I2787">
            <v>37.333333333333293</v>
          </cell>
        </row>
        <row r="2788">
          <cell r="I2788">
            <v>55.979591836734571</v>
          </cell>
        </row>
        <row r="2789">
          <cell r="I2789">
            <v>25.258064516128979</v>
          </cell>
        </row>
        <row r="2790">
          <cell r="I2790">
            <v>33.702127659574437</v>
          </cell>
        </row>
        <row r="2791">
          <cell r="I2791">
            <v>45.5</v>
          </cell>
        </row>
        <row r="2792">
          <cell r="I2792">
            <v>39.473684210526251</v>
          </cell>
        </row>
        <row r="2793">
          <cell r="I2793">
            <v>35.059523809523803</v>
          </cell>
        </row>
        <row r="2794">
          <cell r="I2794">
            <v>38.72</v>
          </cell>
        </row>
        <row r="2795">
          <cell r="I2795">
            <v>32.999999999999908</v>
          </cell>
        </row>
        <row r="2796">
          <cell r="I2796">
            <v>9.25</v>
          </cell>
        </row>
        <row r="2797">
          <cell r="I2797">
            <v>37.017543859649109</v>
          </cell>
        </row>
        <row r="2798">
          <cell r="I2798">
            <v>1.157894736842096</v>
          </cell>
        </row>
        <row r="2799">
          <cell r="I2799">
            <v>3.0416666666666656</v>
          </cell>
        </row>
        <row r="2800">
          <cell r="I2800">
            <v>47.879999999999995</v>
          </cell>
        </row>
        <row r="2802">
          <cell r="I2802">
            <v>27.692307692307629</v>
          </cell>
        </row>
        <row r="2803">
          <cell r="I2803">
            <v>41.414893617021221</v>
          </cell>
        </row>
        <row r="2804">
          <cell r="I2804">
            <v>30.641509433962245</v>
          </cell>
        </row>
        <row r="2805">
          <cell r="I2805">
            <v>28.321428571428555</v>
          </cell>
        </row>
        <row r="2806">
          <cell r="I2806">
            <v>18.393442622950818</v>
          </cell>
        </row>
        <row r="2807">
          <cell r="I2807">
            <v>17.970588235294066</v>
          </cell>
        </row>
        <row r="2808">
          <cell r="I2808">
            <v>56.888888888888786</v>
          </cell>
        </row>
        <row r="2809">
          <cell r="I2809">
            <v>23.170212765957412</v>
          </cell>
        </row>
        <row r="2810">
          <cell r="I2810">
            <v>21.235294117647033</v>
          </cell>
        </row>
        <row r="2811">
          <cell r="I2811">
            <v>33.999999999999957</v>
          </cell>
        </row>
        <row r="2812">
          <cell r="I2812">
            <v>64.595744680851013</v>
          </cell>
        </row>
        <row r="2814">
          <cell r="I2814">
            <v>31.423728813559233</v>
          </cell>
        </row>
        <row r="2815">
          <cell r="I2815">
            <v>22.09375</v>
          </cell>
        </row>
        <row r="2818">
          <cell r="I2818">
            <v>31.570247933884279</v>
          </cell>
        </row>
        <row r="2819">
          <cell r="I2819">
            <v>31.499999999999957</v>
          </cell>
        </row>
        <row r="2820">
          <cell r="I2820">
            <v>71.733333333333292</v>
          </cell>
        </row>
        <row r="2821">
          <cell r="I2821">
            <v>35.388349514563096</v>
          </cell>
        </row>
        <row r="2822">
          <cell r="I2822">
            <v>50.787234042553159</v>
          </cell>
        </row>
        <row r="2823">
          <cell r="I2823">
            <v>18.321428571428548</v>
          </cell>
        </row>
        <row r="2824">
          <cell r="I2824">
            <v>42.962264150943362</v>
          </cell>
        </row>
        <row r="2825">
          <cell r="I2825">
            <v>27.08778625954195</v>
          </cell>
        </row>
        <row r="2826">
          <cell r="I2826">
            <v>32.104166666666622</v>
          </cell>
        </row>
        <row r="2827">
          <cell r="I2827">
            <v>40.992700729926959</v>
          </cell>
        </row>
        <row r="2828">
          <cell r="I2828">
            <v>35.454545454545396</v>
          </cell>
        </row>
        <row r="2829">
          <cell r="I2829">
            <v>22.499999999999961</v>
          </cell>
        </row>
        <row r="2830">
          <cell r="I2830">
            <v>19.100719424460397</v>
          </cell>
        </row>
        <row r="2831">
          <cell r="I2831">
            <v>35.1</v>
          </cell>
        </row>
        <row r="2833">
          <cell r="I2833">
            <v>22.599431818181742</v>
          </cell>
        </row>
        <row r="2835">
          <cell r="I2835">
            <v>26.57142857142852</v>
          </cell>
        </row>
        <row r="2836">
          <cell r="I2836">
            <v>38.333333333333293</v>
          </cell>
        </row>
        <row r="2837">
          <cell r="I2837">
            <v>18.074074074074055</v>
          </cell>
        </row>
        <row r="2838">
          <cell r="I2838">
            <v>16.875</v>
          </cell>
        </row>
        <row r="2839">
          <cell r="I2839">
            <v>32.717391304347771</v>
          </cell>
        </row>
        <row r="2841">
          <cell r="I2841">
            <v>2.444444444444442</v>
          </cell>
        </row>
        <row r="2842">
          <cell r="I2842">
            <v>14.972222222222197</v>
          </cell>
        </row>
        <row r="2843">
          <cell r="I2843">
            <v>37.017241379310263</v>
          </cell>
        </row>
        <row r="2844">
          <cell r="I2844">
            <v>30.259887005649691</v>
          </cell>
        </row>
        <row r="2845">
          <cell r="I2845">
            <v>42.714285714285644</v>
          </cell>
        </row>
        <row r="2847">
          <cell r="I2847">
            <v>21.301587301587229</v>
          </cell>
        </row>
        <row r="2848">
          <cell r="I2848">
            <v>18.549999999999972</v>
          </cell>
        </row>
        <row r="2849">
          <cell r="I2849">
            <v>41.519480519480425</v>
          </cell>
        </row>
        <row r="2850">
          <cell r="I2850">
            <v>35.388349514563096</v>
          </cell>
        </row>
        <row r="2851">
          <cell r="I2851">
            <v>54.487179487179375</v>
          </cell>
        </row>
        <row r="2852">
          <cell r="I2852">
            <v>28.809278350515406</v>
          </cell>
        </row>
        <row r="2853">
          <cell r="I2853">
            <v>17.999999999999954</v>
          </cell>
        </row>
        <row r="2854">
          <cell r="I2854">
            <v>1.4814814814814801</v>
          </cell>
        </row>
        <row r="2855">
          <cell r="I2855">
            <v>32.214765100671102</v>
          </cell>
        </row>
        <row r="2856">
          <cell r="I2856">
            <v>29.536764705882252</v>
          </cell>
        </row>
        <row r="2857">
          <cell r="I2857">
            <v>60.6666666666666</v>
          </cell>
        </row>
        <row r="2859">
          <cell r="I2859">
            <v>24.551569506726423</v>
          </cell>
        </row>
        <row r="2860">
          <cell r="I2860">
            <v>29.110714285714227</v>
          </cell>
        </row>
        <row r="2862">
          <cell r="I2862">
            <v>15.745098039215618</v>
          </cell>
        </row>
        <row r="2863">
          <cell r="I2863">
            <v>36.731343283582063</v>
          </cell>
        </row>
        <row r="2864">
          <cell r="I2864">
            <v>30.043859649122794</v>
          </cell>
        </row>
        <row r="2866">
          <cell r="I2866">
            <v>29.731060606060602</v>
          </cell>
        </row>
        <row r="2867">
          <cell r="I2867">
            <v>70.686813186813183</v>
          </cell>
        </row>
        <row r="2868">
          <cell r="I2868">
            <v>17.265625</v>
          </cell>
        </row>
        <row r="2869">
          <cell r="I2869">
            <v>39.855263157894655</v>
          </cell>
        </row>
        <row r="2870">
          <cell r="I2870">
            <v>32.612244897959179</v>
          </cell>
        </row>
        <row r="2871">
          <cell r="I2871">
            <v>36.473214285714249</v>
          </cell>
        </row>
        <row r="2873">
          <cell r="I2873">
            <v>54.972292191435663</v>
          </cell>
        </row>
        <row r="2874">
          <cell r="I2874">
            <v>20.647058823529395</v>
          </cell>
        </row>
        <row r="2875">
          <cell r="I2875">
            <v>26.482758620689633</v>
          </cell>
        </row>
        <row r="2876">
          <cell r="I2876">
            <v>13.120000000000001</v>
          </cell>
        </row>
        <row r="2877">
          <cell r="I2877">
            <v>22.235294117647008</v>
          </cell>
        </row>
        <row r="2878">
          <cell r="I2878">
            <v>67.5</v>
          </cell>
        </row>
        <row r="2879">
          <cell r="I2879">
            <v>18.857142857142811</v>
          </cell>
        </row>
        <row r="2880">
          <cell r="I2880">
            <v>26.517857142857086</v>
          </cell>
        </row>
        <row r="2881">
          <cell r="I2881">
            <v>13.132653061224483</v>
          </cell>
        </row>
        <row r="2882">
          <cell r="I2882">
            <v>18.967213114754042</v>
          </cell>
        </row>
        <row r="2884">
          <cell r="I2884">
            <v>17.28</v>
          </cell>
        </row>
        <row r="2885">
          <cell r="I2885">
            <v>69.319587628865975</v>
          </cell>
        </row>
        <row r="2886">
          <cell r="I2886">
            <v>27.027027027027</v>
          </cell>
        </row>
        <row r="2887">
          <cell r="I2887">
            <v>35.999999999999964</v>
          </cell>
        </row>
        <row r="2889">
          <cell r="I2889">
            <v>25.704081632653022</v>
          </cell>
        </row>
        <row r="2890">
          <cell r="I2890">
            <v>49.523809523809504</v>
          </cell>
        </row>
        <row r="2891">
          <cell r="I2891">
            <v>7.4249999999999998</v>
          </cell>
        </row>
        <row r="2892">
          <cell r="I2892">
            <v>26.333333333333307</v>
          </cell>
        </row>
        <row r="2893">
          <cell r="I2893">
            <v>40.244897959183668</v>
          </cell>
        </row>
        <row r="2894">
          <cell r="I2894">
            <v>24.888888888888864</v>
          </cell>
        </row>
        <row r="2895">
          <cell r="I2895">
            <v>60.9523809523808</v>
          </cell>
        </row>
        <row r="2896">
          <cell r="I2896">
            <v>33.039473684210449</v>
          </cell>
        </row>
        <row r="2897">
          <cell r="I2897">
            <v>25.011363636363619</v>
          </cell>
        </row>
        <row r="2898">
          <cell r="I2898">
            <v>39.385416666666629</v>
          </cell>
        </row>
        <row r="2899">
          <cell r="I2899">
            <v>56.062499999999929</v>
          </cell>
        </row>
        <row r="2900">
          <cell r="I2900">
            <v>24.951219512195099</v>
          </cell>
        </row>
        <row r="2901">
          <cell r="I2901">
            <v>33.13953488372087</v>
          </cell>
        </row>
        <row r="2902">
          <cell r="I2902">
            <v>16.82926829268288</v>
          </cell>
        </row>
        <row r="2903">
          <cell r="I2903">
            <v>25.999999999999961</v>
          </cell>
        </row>
        <row r="2904">
          <cell r="I2904">
            <v>19.8823529411764</v>
          </cell>
        </row>
        <row r="2905">
          <cell r="I2905">
            <v>25.676470588235279</v>
          </cell>
        </row>
        <row r="2906">
          <cell r="I2906">
            <v>21.200000000000003</v>
          </cell>
        </row>
        <row r="2907">
          <cell r="I2907">
            <v>23.085714285714229</v>
          </cell>
        </row>
        <row r="2908">
          <cell r="I2908">
            <v>23.166666666666643</v>
          </cell>
        </row>
        <row r="2909">
          <cell r="I2909">
            <v>32.396226415094333</v>
          </cell>
        </row>
        <row r="2910">
          <cell r="I2910">
            <v>30.555555555555504</v>
          </cell>
        </row>
        <row r="2911">
          <cell r="I2911">
            <v>21.574074074074055</v>
          </cell>
        </row>
        <row r="2912">
          <cell r="I2912">
            <v>9.5555555555555447</v>
          </cell>
        </row>
        <row r="2913">
          <cell r="I2913">
            <v>20.040404040403963</v>
          </cell>
        </row>
        <row r="2914">
          <cell r="I2914">
            <v>43.442307692307672</v>
          </cell>
        </row>
        <row r="2915">
          <cell r="I2915">
            <v>40.934782608695578</v>
          </cell>
        </row>
        <row r="2916">
          <cell r="I2916">
            <v>39.729729729729691</v>
          </cell>
        </row>
        <row r="2917">
          <cell r="I2917">
            <v>17.777777777777757</v>
          </cell>
        </row>
        <row r="2918">
          <cell r="I2918">
            <v>31.568627450980319</v>
          </cell>
        </row>
        <row r="2919">
          <cell r="I2919">
            <v>19.333333333333286</v>
          </cell>
        </row>
        <row r="2920">
          <cell r="I2920">
            <v>25.791139240506276</v>
          </cell>
        </row>
        <row r="2921">
          <cell r="I2921">
            <v>24.027777777777711</v>
          </cell>
        </row>
        <row r="2922">
          <cell r="I2922">
            <v>45.400000000000006</v>
          </cell>
        </row>
        <row r="2923">
          <cell r="I2923">
            <v>16.301886792452784</v>
          </cell>
        </row>
        <row r="2924">
          <cell r="I2924">
            <v>24.1666666666666</v>
          </cell>
        </row>
        <row r="2925">
          <cell r="I2925">
            <v>3.6153846153846141</v>
          </cell>
        </row>
        <row r="2926">
          <cell r="I2926">
            <v>31.304347826086879</v>
          </cell>
        </row>
        <row r="2927">
          <cell r="I2927">
            <v>9.6470588235293775</v>
          </cell>
        </row>
        <row r="2928">
          <cell r="I2928">
            <v>12</v>
          </cell>
        </row>
        <row r="2929">
          <cell r="I2929">
            <v>1.7954545454545434</v>
          </cell>
        </row>
        <row r="2930">
          <cell r="I2930">
            <v>16.888888888888872</v>
          </cell>
        </row>
        <row r="2931">
          <cell r="I2931">
            <v>7.0985915492957359</v>
          </cell>
        </row>
        <row r="2932">
          <cell r="I2932">
            <v>4.3243243243243201</v>
          </cell>
        </row>
        <row r="2933">
          <cell r="I2933">
            <v>0</v>
          </cell>
        </row>
        <row r="2934">
          <cell r="I2934">
            <v>0</v>
          </cell>
        </row>
      </sheetData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1"/>
  <sheetViews>
    <sheetView tabSelected="1" workbookViewId="0">
      <selection activeCell="E1" sqref="A1:E1048576"/>
    </sheetView>
  </sheetViews>
  <sheetFormatPr baseColWidth="10" defaultRowHeight="16" x14ac:dyDescent="0.2"/>
  <cols>
    <col min="1" max="1" width="16" customWidth="1"/>
    <col min="3" max="3" width="64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985</v>
      </c>
      <c r="F1" s="1" t="s">
        <v>4986</v>
      </c>
      <c r="G1" s="1" t="s">
        <v>4987</v>
      </c>
      <c r="H1" s="1" t="s">
        <v>4988</v>
      </c>
      <c r="I1" s="1" t="s">
        <v>4989</v>
      </c>
    </row>
    <row r="2" spans="1:9" x14ac:dyDescent="0.2">
      <c r="A2" t="s">
        <v>4</v>
      </c>
      <c r="B2" t="s">
        <v>5</v>
      </c>
      <c r="C2" t="s">
        <v>6</v>
      </c>
      <c r="D2">
        <f>[1]Representation!I2/21.88</f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 x14ac:dyDescent="0.2">
      <c r="A3" t="s">
        <v>7</v>
      </c>
      <c r="B3" t="s">
        <v>8</v>
      </c>
      <c r="C3" t="s">
        <v>9</v>
      </c>
      <c r="D3">
        <f>[1]Representation!I3/21.88</f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2">
      <c r="A4" t="s">
        <v>10</v>
      </c>
      <c r="B4" t="s">
        <v>11</v>
      </c>
      <c r="C4" t="s">
        <v>12</v>
      </c>
      <c r="D4">
        <f>[1]Representation!I4/21.88</f>
        <v>0.23423217550274225</v>
      </c>
      <c r="E4">
        <v>1.0622583290892016</v>
      </c>
      <c r="F4">
        <v>0</v>
      </c>
      <c r="G4">
        <v>4.2344173441734414E-3</v>
      </c>
      <c r="H4">
        <v>18.952239307925808</v>
      </c>
      <c r="I4">
        <v>8.8543081846451099E-2</v>
      </c>
    </row>
    <row r="5" spans="1:9" x14ac:dyDescent="0.2">
      <c r="A5" t="s">
        <v>13</v>
      </c>
      <c r="B5" t="s">
        <v>14</v>
      </c>
      <c r="C5" t="s">
        <v>15</v>
      </c>
      <c r="D5">
        <f>[1]Representation!I5/21.88</f>
        <v>0</v>
      </c>
      <c r="E5">
        <v>1.411764705882352E-2</v>
      </c>
      <c r="F5">
        <v>0</v>
      </c>
      <c r="G5">
        <v>0</v>
      </c>
      <c r="H5">
        <v>0</v>
      </c>
      <c r="I5">
        <v>0</v>
      </c>
    </row>
    <row r="6" spans="1:9" x14ac:dyDescent="0.2">
      <c r="A6" t="s">
        <v>16</v>
      </c>
      <c r="B6" t="s">
        <v>17</v>
      </c>
      <c r="C6" t="s">
        <v>18</v>
      </c>
      <c r="D6">
        <f>[1]Representation!I6/21.88</f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">
      <c r="A7" t="s">
        <v>19</v>
      </c>
      <c r="B7" t="s">
        <v>20</v>
      </c>
      <c r="C7" t="s">
        <v>21</v>
      </c>
      <c r="D7">
        <f>[1]Representation!I7/21.88</f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">
      <c r="A8" t="s">
        <v>22</v>
      </c>
      <c r="B8" t="s">
        <v>11</v>
      </c>
      <c r="C8" t="s">
        <v>12</v>
      </c>
      <c r="D8">
        <f>[1]Representation!I8/21.88</f>
        <v>0.54439169664445064</v>
      </c>
      <c r="E8">
        <v>0.32811006003437398</v>
      </c>
      <c r="F8">
        <v>0.36089628885184788</v>
      </c>
      <c r="G8">
        <v>0.22874959932395</v>
      </c>
      <c r="H8">
        <v>0.30628693173709354</v>
      </c>
      <c r="I8">
        <v>0.12178458979385719</v>
      </c>
    </row>
    <row r="9" spans="1:9" x14ac:dyDescent="0.2">
      <c r="A9" t="s">
        <v>23</v>
      </c>
      <c r="B9" t="s">
        <v>24</v>
      </c>
      <c r="C9" t="s">
        <v>25</v>
      </c>
      <c r="D9">
        <f>[1]Representation!I9/21.88</f>
        <v>1.7787440090913567</v>
      </c>
      <c r="E9">
        <v>1.743996226558167</v>
      </c>
      <c r="F9">
        <v>1.8738114063911917</v>
      </c>
      <c r="G9">
        <v>2.2958934544300371</v>
      </c>
      <c r="H9">
        <v>1.9969883993890865</v>
      </c>
      <c r="I9">
        <v>2.2385849303700924</v>
      </c>
    </row>
    <row r="10" spans="1:9" x14ac:dyDescent="0.2">
      <c r="A10" t="s">
        <v>26</v>
      </c>
      <c r="B10" t="s">
        <v>27</v>
      </c>
      <c r="C10" t="s">
        <v>28</v>
      </c>
      <c r="D10">
        <f>[1]Representation!I11/21.88</f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">
      <c r="A11" t="s">
        <v>29</v>
      </c>
      <c r="B11" t="s">
        <v>11</v>
      </c>
      <c r="C11" t="s">
        <v>12</v>
      </c>
      <c r="D11">
        <f>[1]Representation!I13/21.88</f>
        <v>1.2813694532158872</v>
      </c>
      <c r="E11">
        <v>1.0194002977615304</v>
      </c>
      <c r="F11">
        <v>0.88345019342359532</v>
      </c>
      <c r="G11">
        <v>1.8867537160220047</v>
      </c>
      <c r="H11">
        <v>1.4741027844692876</v>
      </c>
      <c r="I11">
        <v>1.0661295501889643</v>
      </c>
    </row>
    <row r="12" spans="1:9" x14ac:dyDescent="0.2">
      <c r="A12" t="s">
        <v>30</v>
      </c>
      <c r="B12" t="s">
        <v>11</v>
      </c>
      <c r="C12" t="s">
        <v>12</v>
      </c>
      <c r="D12">
        <f>[1]Representation!I14/21.88</f>
        <v>2.0493011735566413</v>
      </c>
      <c r="E12">
        <v>2.3885911155430497</v>
      </c>
      <c r="F12">
        <v>1.3923240023531704</v>
      </c>
      <c r="G12">
        <v>1.4191217180989</v>
      </c>
      <c r="H12">
        <v>2.0829156590701823</v>
      </c>
      <c r="I12">
        <v>4.0859435944032612</v>
      </c>
    </row>
    <row r="13" spans="1:9" x14ac:dyDescent="0.2">
      <c r="A13" t="s">
        <v>31</v>
      </c>
      <c r="B13" t="s">
        <v>11</v>
      </c>
      <c r="C13" t="s">
        <v>32</v>
      </c>
      <c r="D13">
        <f>[1]Representation!I16/21.88</f>
        <v>1.3711151736745872</v>
      </c>
      <c r="E13">
        <v>0.8369439894841012</v>
      </c>
      <c r="F13">
        <v>1.0278732214439872</v>
      </c>
      <c r="G13">
        <v>0.91430684838249032</v>
      </c>
      <c r="H13">
        <v>1.416927848908148</v>
      </c>
      <c r="I13">
        <v>2.3134730147228857</v>
      </c>
    </row>
    <row r="14" spans="1:9" x14ac:dyDescent="0.2">
      <c r="A14" t="s">
        <v>33</v>
      </c>
      <c r="B14" t="s">
        <v>11</v>
      </c>
      <c r="C14" t="s">
        <v>12</v>
      </c>
      <c r="D14">
        <f>[1]Representation!I17/21.88</f>
        <v>1.1743198193354112</v>
      </c>
      <c r="E14">
        <v>0.86378590592623106</v>
      </c>
      <c r="F14">
        <v>0.78401573395315405</v>
      </c>
      <c r="G14">
        <v>0.63552792390668766</v>
      </c>
      <c r="H14">
        <v>1.4633150796759768</v>
      </c>
      <c r="I14">
        <v>1.0195687730757519</v>
      </c>
    </row>
    <row r="15" spans="1:9" x14ac:dyDescent="0.2">
      <c r="A15" t="s">
        <v>34</v>
      </c>
      <c r="B15" t="s">
        <v>11</v>
      </c>
      <c r="C15" t="s">
        <v>12</v>
      </c>
      <c r="D15">
        <f>[1]Representation!I18/21.88</f>
        <v>0.15468991702995274</v>
      </c>
      <c r="E15">
        <v>0.1944092161831581</v>
      </c>
      <c r="F15">
        <v>0</v>
      </c>
      <c r="G15">
        <v>0</v>
      </c>
      <c r="H15">
        <v>2.1298498455858728E-2</v>
      </c>
      <c r="I15">
        <v>0</v>
      </c>
    </row>
    <row r="16" spans="1:9" x14ac:dyDescent="0.2">
      <c r="A16" t="s">
        <v>35</v>
      </c>
      <c r="B16" t="s">
        <v>36</v>
      </c>
      <c r="C16" t="s">
        <v>37</v>
      </c>
      <c r="D16">
        <f>[1]Representation!I19/21.88</f>
        <v>0</v>
      </c>
      <c r="E16">
        <v>1.8406285072951736E-2</v>
      </c>
      <c r="F16">
        <v>0</v>
      </c>
      <c r="G16">
        <v>0</v>
      </c>
      <c r="H16">
        <v>0</v>
      </c>
      <c r="I16">
        <v>0</v>
      </c>
    </row>
    <row r="17" spans="1:9" x14ac:dyDescent="0.2">
      <c r="A17" t="s">
        <v>38</v>
      </c>
      <c r="B17" t="s">
        <v>39</v>
      </c>
      <c r="C17" t="s">
        <v>40</v>
      </c>
      <c r="D17">
        <f>[1]Representation!I20/21.88</f>
        <v>0</v>
      </c>
      <c r="E17">
        <v>0</v>
      </c>
      <c r="F17">
        <v>0</v>
      </c>
      <c r="G17">
        <v>2.0225934860081035E-2</v>
      </c>
      <c r="H17">
        <v>0</v>
      </c>
      <c r="I17">
        <v>0</v>
      </c>
    </row>
    <row r="18" spans="1:9" x14ac:dyDescent="0.2">
      <c r="A18" t="s">
        <v>41</v>
      </c>
      <c r="B18" t="s">
        <v>42</v>
      </c>
      <c r="C18" t="s">
        <v>43</v>
      </c>
      <c r="D18">
        <f>[1]Representation!I21/21.88</f>
        <v>0.83013095549005622</v>
      </c>
      <c r="E18">
        <v>0.89400857822848578</v>
      </c>
      <c r="F18">
        <v>4.0044817319024831E-2</v>
      </c>
      <c r="G18">
        <v>3.0303449292996203E-2</v>
      </c>
      <c r="H18">
        <v>3.0607536046259572E-3</v>
      </c>
      <c r="I18">
        <v>0</v>
      </c>
    </row>
    <row r="19" spans="1:9" x14ac:dyDescent="0.2">
      <c r="A19" t="s">
        <v>44</v>
      </c>
      <c r="B19" t="s">
        <v>11</v>
      </c>
      <c r="C19" t="s">
        <v>45</v>
      </c>
      <c r="D19">
        <f>[1]Representation!I22/21.88</f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2">
      <c r="A20" t="s">
        <v>46</v>
      </c>
      <c r="B20" t="s">
        <v>11</v>
      </c>
      <c r="C20" t="s">
        <v>47</v>
      </c>
      <c r="D20">
        <f>[1]Representation!I23/21.88</f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 x14ac:dyDescent="0.2">
      <c r="A21" t="s">
        <v>48</v>
      </c>
      <c r="B21" t="s">
        <v>11</v>
      </c>
      <c r="C21" t="s">
        <v>49</v>
      </c>
      <c r="D21">
        <f>[1]Representation!I24/21.88</f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x14ac:dyDescent="0.2">
      <c r="A22" t="s">
        <v>50</v>
      </c>
      <c r="B22" t="s">
        <v>11</v>
      </c>
      <c r="C22" t="s">
        <v>51</v>
      </c>
      <c r="D22">
        <f>[1]Representation!I25/21.88</f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x14ac:dyDescent="0.2">
      <c r="A23" t="s">
        <v>52</v>
      </c>
      <c r="B23" t="s">
        <v>11</v>
      </c>
      <c r="C23" t="s">
        <v>12</v>
      </c>
      <c r="D23">
        <f>[1]Representation!I26/21.88</f>
        <v>1.0590682720796776</v>
      </c>
      <c r="E23">
        <v>0.77332371065714389</v>
      </c>
      <c r="F23">
        <v>1.0899069367292005</v>
      </c>
      <c r="G23">
        <v>0.53863086523585257</v>
      </c>
      <c r="H23">
        <v>0.57889884412205028</v>
      </c>
      <c r="I23">
        <v>2.387209845851455</v>
      </c>
    </row>
    <row r="24" spans="1:9" x14ac:dyDescent="0.2">
      <c r="A24" t="s">
        <v>53</v>
      </c>
      <c r="B24" t="s">
        <v>11</v>
      </c>
      <c r="C24" t="s">
        <v>12</v>
      </c>
      <c r="D24">
        <f>[1]Representation!I27/21.88</f>
        <v>0.32999721129117127</v>
      </c>
      <c r="E24">
        <v>0.48990501561601785</v>
      </c>
      <c r="F24">
        <v>0.75376075421152833</v>
      </c>
      <c r="G24">
        <v>0.7858313046407297</v>
      </c>
      <c r="H24">
        <v>0.72925917303824384</v>
      </c>
      <c r="I24">
        <v>1.2400364946882605</v>
      </c>
    </row>
    <row r="25" spans="1:9" x14ac:dyDescent="0.2">
      <c r="A25" t="s">
        <v>54</v>
      </c>
      <c r="B25" t="s">
        <v>11</v>
      </c>
      <c r="C25" t="s">
        <v>55</v>
      </c>
      <c r="D25">
        <f>[1]Representation!I28/21.88</f>
        <v>0.92931139549055075</v>
      </c>
      <c r="E25">
        <v>0.64537745953641179</v>
      </c>
      <c r="F25">
        <v>1.1644392730496436</v>
      </c>
      <c r="G25">
        <v>1.0465597711532659</v>
      </c>
      <c r="H25">
        <v>0.78965555228623718</v>
      </c>
      <c r="I25">
        <v>0.60074067365073569</v>
      </c>
    </row>
    <row r="26" spans="1:9" x14ac:dyDescent="0.2">
      <c r="A26" t="s">
        <v>56</v>
      </c>
      <c r="B26" t="s">
        <v>11</v>
      </c>
      <c r="C26" t="s">
        <v>57</v>
      </c>
      <c r="D26">
        <f>[1]Representation!I29/21.88</f>
        <v>0.99977148080438405</v>
      </c>
      <c r="E26">
        <v>1.1978647108385796</v>
      </c>
      <c r="F26">
        <v>1.5152625579907182</v>
      </c>
      <c r="G26">
        <v>0.82846003898635234</v>
      </c>
      <c r="H26">
        <v>0.98963314366968191</v>
      </c>
      <c r="I26">
        <v>1.307055083365509</v>
      </c>
    </row>
    <row r="27" spans="1:9" x14ac:dyDescent="0.2">
      <c r="A27" t="s">
        <v>58</v>
      </c>
      <c r="B27" t="s">
        <v>11</v>
      </c>
      <c r="C27" t="s">
        <v>59</v>
      </c>
      <c r="D27">
        <f>[1]Representation!I30/21.88</f>
        <v>0.66478311450889072</v>
      </c>
      <c r="E27">
        <v>1.2852327541887645</v>
      </c>
      <c r="F27">
        <v>1.1970567663719234</v>
      </c>
      <c r="G27">
        <v>1.2482549067914865</v>
      </c>
      <c r="H27">
        <v>1.5415837417198492</v>
      </c>
      <c r="I27">
        <v>2.0962157577953207</v>
      </c>
    </row>
    <row r="28" spans="1:9" x14ac:dyDescent="0.2">
      <c r="A28" t="s">
        <v>60</v>
      </c>
      <c r="B28" t="s">
        <v>11</v>
      </c>
      <c r="C28" t="s">
        <v>12</v>
      </c>
      <c r="D28">
        <f>[1]Representation!I32/21.88</f>
        <v>1.0608322291733028</v>
      </c>
      <c r="E28">
        <v>0.93614767924653008</v>
      </c>
      <c r="F28">
        <v>0.92560075708987322</v>
      </c>
      <c r="G28">
        <v>1.0608057150907895</v>
      </c>
      <c r="H28">
        <v>1.072291742171549</v>
      </c>
      <c r="I28">
        <v>1.5589793616065992</v>
      </c>
    </row>
    <row r="29" spans="1:9" x14ac:dyDescent="0.2">
      <c r="A29" t="s">
        <v>61</v>
      </c>
      <c r="B29" t="s">
        <v>11</v>
      </c>
      <c r="C29" t="s">
        <v>62</v>
      </c>
      <c r="D29">
        <f>[1]Representation!I34/21.88</f>
        <v>2.5658295647711591</v>
      </c>
      <c r="E29">
        <v>1.7837374502651031</v>
      </c>
      <c r="F29">
        <v>1.740266557350822</v>
      </c>
      <c r="G29">
        <v>1.8217404396266144</v>
      </c>
      <c r="H29">
        <v>3.4706152624738218</v>
      </c>
      <c r="I29">
        <v>2.685180329987479</v>
      </c>
    </row>
    <row r="30" spans="1:9" x14ac:dyDescent="0.2">
      <c r="A30" t="s">
        <v>63</v>
      </c>
      <c r="B30" t="s">
        <v>11</v>
      </c>
      <c r="C30" t="s">
        <v>12</v>
      </c>
      <c r="D30">
        <f>[1]Representation!I35/21.88</f>
        <v>3.7411856881692298</v>
      </c>
      <c r="E30">
        <v>3.6305786527477237</v>
      </c>
      <c r="F30">
        <v>4.9460316706469776</v>
      </c>
      <c r="G30">
        <v>4.787714543812104</v>
      </c>
      <c r="H30">
        <v>5.0953419077778701</v>
      </c>
      <c r="I30">
        <v>4.3420950483263576</v>
      </c>
    </row>
    <row r="31" spans="1:9" x14ac:dyDescent="0.2">
      <c r="A31" t="s">
        <v>64</v>
      </c>
      <c r="B31" t="s">
        <v>11</v>
      </c>
      <c r="C31" t="s">
        <v>65</v>
      </c>
      <c r="D31">
        <f>[1]Representation!I37/21.88</f>
        <v>1.4625228519195612</v>
      </c>
      <c r="E31">
        <v>1.4685715476762542</v>
      </c>
      <c r="F31">
        <v>2.1724109856708607</v>
      </c>
      <c r="G31">
        <v>1.8607239643824984</v>
      </c>
      <c r="H31">
        <v>2.2607813965711072</v>
      </c>
      <c r="I31">
        <v>1.113638667132461</v>
      </c>
    </row>
    <row r="32" spans="1:9" x14ac:dyDescent="0.2">
      <c r="A32" t="s">
        <v>66</v>
      </c>
      <c r="B32" t="s">
        <v>11</v>
      </c>
      <c r="C32" t="s">
        <v>12</v>
      </c>
      <c r="D32">
        <f>[1]Representation!I38/21.88</f>
        <v>1.1611245614901913</v>
      </c>
      <c r="E32">
        <v>1.6164042590994849</v>
      </c>
      <c r="F32">
        <v>1.2775609956461009</v>
      </c>
      <c r="G32">
        <v>1.3293781586464499</v>
      </c>
      <c r="H32">
        <v>2.2740717415425165</v>
      </c>
      <c r="I32">
        <v>3.8170178148440947</v>
      </c>
    </row>
    <row r="33" spans="1:9" x14ac:dyDescent="0.2">
      <c r="A33" t="s">
        <v>67</v>
      </c>
      <c r="B33" t="s">
        <v>68</v>
      </c>
      <c r="C33" t="s">
        <v>69</v>
      </c>
      <c r="D33">
        <f>[1]Representation!I39/21.88</f>
        <v>0.97789989507047326</v>
      </c>
      <c r="E33">
        <v>0.62188583921812635</v>
      </c>
      <c r="F33">
        <v>1.0366607614970937</v>
      </c>
      <c r="G33">
        <v>1.1123405119652749</v>
      </c>
      <c r="H33">
        <v>1.8274304882218511</v>
      </c>
      <c r="I33">
        <v>1.5794545237251731</v>
      </c>
    </row>
    <row r="34" spans="1:9" x14ac:dyDescent="0.2">
      <c r="A34" t="s">
        <v>70</v>
      </c>
      <c r="B34" t="s">
        <v>11</v>
      </c>
      <c r="C34" t="s">
        <v>71</v>
      </c>
      <c r="D34">
        <f>[1]Representation!I40/21.88</f>
        <v>2.3545180042314557</v>
      </c>
      <c r="E34">
        <v>1.8330913631735062</v>
      </c>
      <c r="F34">
        <v>2.0659269236023339</v>
      </c>
      <c r="G34">
        <v>2.0611938329121102</v>
      </c>
      <c r="H34">
        <v>3.5829496601119128</v>
      </c>
      <c r="I34">
        <v>6.0332241386971877</v>
      </c>
    </row>
    <row r="35" spans="1:9" x14ac:dyDescent="0.2">
      <c r="A35" t="s">
        <v>72</v>
      </c>
      <c r="B35" t="s">
        <v>11</v>
      </c>
      <c r="C35" t="s">
        <v>12</v>
      </c>
      <c r="D35">
        <f>[1]Representation!I41/21.88</f>
        <v>1.3467397928092595</v>
      </c>
      <c r="E35">
        <v>0.90001982850064344</v>
      </c>
      <c r="F35">
        <v>0.36901595744680848</v>
      </c>
      <c r="G35">
        <v>1.3595302619692864</v>
      </c>
      <c r="H35">
        <v>1.2633756768542315</v>
      </c>
      <c r="I35">
        <v>12.529913755799095</v>
      </c>
    </row>
    <row r="36" spans="1:9" x14ac:dyDescent="0.2">
      <c r="A36" t="s">
        <v>73</v>
      </c>
      <c r="B36" t="s">
        <v>11</v>
      </c>
      <c r="C36" t="s">
        <v>74</v>
      </c>
      <c r="D36">
        <f>[1]Representation!I42/21.88</f>
        <v>2.356458959501746</v>
      </c>
      <c r="E36">
        <v>1.8837787002992312</v>
      </c>
      <c r="F36">
        <v>2.2795700569264845</v>
      </c>
      <c r="G36">
        <v>2.1007494679466538</v>
      </c>
      <c r="H36">
        <v>2.9443484209969597</v>
      </c>
      <c r="I36">
        <v>3.3948579946240391</v>
      </c>
    </row>
    <row r="37" spans="1:9" x14ac:dyDescent="0.2">
      <c r="A37" t="s">
        <v>75</v>
      </c>
      <c r="B37" t="s">
        <v>11</v>
      </c>
      <c r="C37" t="s">
        <v>12</v>
      </c>
      <c r="D37">
        <f>[1]Representation!I43/21.88</f>
        <v>0.85623286106032914</v>
      </c>
      <c r="E37">
        <v>1.8524045778127096</v>
      </c>
      <c r="F37">
        <v>1.5074978628419453</v>
      </c>
      <c r="G37">
        <v>1.2244523486901535</v>
      </c>
      <c r="H37">
        <v>1.5440216214971865</v>
      </c>
      <c r="I37">
        <v>3.6873924463363825</v>
      </c>
    </row>
    <row r="38" spans="1:9" x14ac:dyDescent="0.2">
      <c r="A38" t="s">
        <v>76</v>
      </c>
      <c r="B38" t="s">
        <v>77</v>
      </c>
      <c r="C38" t="s">
        <v>78</v>
      </c>
      <c r="D38">
        <f>[1]Representation!I44/21.88</f>
        <v>1.8642134746658134</v>
      </c>
      <c r="E38">
        <v>2.2324850768652946</v>
      </c>
      <c r="F38">
        <v>2.02635261844343</v>
      </c>
      <c r="G38">
        <v>1.8497799656895642</v>
      </c>
      <c r="H38">
        <v>3.5081232800568389</v>
      </c>
      <c r="I38">
        <v>2.1152947576270447</v>
      </c>
    </row>
    <row r="39" spans="1:9" x14ac:dyDescent="0.2">
      <c r="A39" t="s">
        <v>79</v>
      </c>
      <c r="B39" t="s">
        <v>80</v>
      </c>
      <c r="C39" t="s">
        <v>81</v>
      </c>
      <c r="D39">
        <f>[1]Representation!I45/21.88</f>
        <v>2.7028903339272872</v>
      </c>
      <c r="E39">
        <v>3.5339760521225743</v>
      </c>
      <c r="F39">
        <v>3.7721591127697973</v>
      </c>
      <c r="G39">
        <v>3.3047751363589555</v>
      </c>
      <c r="H39">
        <v>4.9869488468859888</v>
      </c>
      <c r="I39">
        <v>4.0166934368523535</v>
      </c>
    </row>
    <row r="40" spans="1:9" x14ac:dyDescent="0.2">
      <c r="A40" t="s">
        <v>82</v>
      </c>
      <c r="B40" t="s">
        <v>11</v>
      </c>
      <c r="C40" t="s">
        <v>12</v>
      </c>
      <c r="D40">
        <f>[1]Representation!I46/21.88</f>
        <v>1.0501947380971288</v>
      </c>
      <c r="E40">
        <v>1.5877225139385427</v>
      </c>
      <c r="F40">
        <v>2.1749107280516253</v>
      </c>
      <c r="G40">
        <v>1.7629086315017717</v>
      </c>
      <c r="H40">
        <v>2.1720115456448097</v>
      </c>
      <c r="I40">
        <v>2.1521561925313857</v>
      </c>
    </row>
    <row r="41" spans="1:9" x14ac:dyDescent="0.2">
      <c r="A41" t="s">
        <v>83</v>
      </c>
      <c r="B41" t="s">
        <v>11</v>
      </c>
      <c r="C41" t="s">
        <v>12</v>
      </c>
      <c r="D41">
        <f>[1]Representation!I47/21.88</f>
        <v>0.63985374771480819</v>
      </c>
      <c r="E41">
        <v>0.76990797931132759</v>
      </c>
      <c r="F41">
        <v>0.89026595744680859</v>
      </c>
      <c r="G41">
        <v>0.83920505871725393</v>
      </c>
      <c r="H41">
        <v>1.5626050473533357</v>
      </c>
      <c r="I41">
        <v>1.1248981070555204</v>
      </c>
    </row>
    <row r="42" spans="1:9" x14ac:dyDescent="0.2">
      <c r="A42" t="s">
        <v>84</v>
      </c>
      <c r="B42" t="s">
        <v>11</v>
      </c>
      <c r="C42" t="s">
        <v>12</v>
      </c>
      <c r="D42">
        <f>[1]Representation!I48/21.88</f>
        <v>1.0637673381077755</v>
      </c>
      <c r="E42">
        <v>1.1734805345568191</v>
      </c>
      <c r="F42">
        <v>1.1168382783525264</v>
      </c>
      <c r="G42">
        <v>1.1789032263411303</v>
      </c>
      <c r="H42">
        <v>1.5196921657381692</v>
      </c>
      <c r="I42">
        <v>2.0824314267061812</v>
      </c>
    </row>
    <row r="43" spans="1:9" x14ac:dyDescent="0.2">
      <c r="A43" t="s">
        <v>85</v>
      </c>
      <c r="B43" t="s">
        <v>11</v>
      </c>
      <c r="C43" t="s">
        <v>12</v>
      </c>
      <c r="D43">
        <f>[1]Representation!I50/21.88</f>
        <v>1.7981104818399127</v>
      </c>
      <c r="E43">
        <v>1.5194161558308352</v>
      </c>
      <c r="F43">
        <v>1.7447894525687049</v>
      </c>
      <c r="G43">
        <v>1.5085185816893105</v>
      </c>
      <c r="H43">
        <v>2.1179541871489014</v>
      </c>
      <c r="I43">
        <v>1.7448949022176024</v>
      </c>
    </row>
    <row r="44" spans="1:9" x14ac:dyDescent="0.2">
      <c r="A44" t="s">
        <v>86</v>
      </c>
      <c r="B44" t="s">
        <v>11</v>
      </c>
      <c r="C44" t="s">
        <v>12</v>
      </c>
      <c r="D44">
        <f>[1]Representation!I51/21.88</f>
        <v>1.0740402193784278</v>
      </c>
      <c r="E44">
        <v>0.63863766672984734</v>
      </c>
      <c r="F44">
        <v>0.90033125949848025</v>
      </c>
      <c r="G44">
        <v>1.585789295392954</v>
      </c>
      <c r="H44">
        <v>1.9490848443923232</v>
      </c>
      <c r="I44">
        <v>0.64635978021314489</v>
      </c>
    </row>
    <row r="45" spans="1:9" x14ac:dyDescent="0.2">
      <c r="A45" t="s">
        <v>87</v>
      </c>
      <c r="B45" t="s">
        <v>11</v>
      </c>
      <c r="C45" t="s">
        <v>55</v>
      </c>
      <c r="D45">
        <f>[1]Representation!I52/21.88</f>
        <v>1.6898849883137013</v>
      </c>
      <c r="E45">
        <v>1.8163189607751729</v>
      </c>
      <c r="F45">
        <v>2.1093804105267138</v>
      </c>
      <c r="G45">
        <v>1.4893714337987256</v>
      </c>
      <c r="H45">
        <v>2.9481990376010465</v>
      </c>
      <c r="I45">
        <v>2.7593545652815998</v>
      </c>
    </row>
    <row r="46" spans="1:9" x14ac:dyDescent="0.2">
      <c r="A46" t="s">
        <v>88</v>
      </c>
      <c r="B46" t="s">
        <v>11</v>
      </c>
      <c r="C46" t="s">
        <v>89</v>
      </c>
      <c r="D46">
        <f>[1]Representation!I53/21.88</f>
        <v>1.1491250979367971</v>
      </c>
      <c r="E46">
        <v>0.94603286124550479</v>
      </c>
      <c r="F46">
        <v>1.3225466782457642</v>
      </c>
      <c r="G46">
        <v>0.92624854819976643</v>
      </c>
      <c r="H46">
        <v>0.89362222325711282</v>
      </c>
      <c r="I46">
        <v>1.5507351387253558</v>
      </c>
    </row>
    <row r="47" spans="1:9" x14ac:dyDescent="0.2">
      <c r="A47" t="s">
        <v>90</v>
      </c>
      <c r="B47" t="s">
        <v>11</v>
      </c>
      <c r="C47" t="s">
        <v>12</v>
      </c>
      <c r="D47">
        <f>[1]Representation!I54/21.88</f>
        <v>1.1390802981296546</v>
      </c>
      <c r="E47">
        <v>0.74642215303024051</v>
      </c>
      <c r="F47">
        <v>0.72825944002805643</v>
      </c>
      <c r="G47">
        <v>0.80584219303731286</v>
      </c>
      <c r="H47">
        <v>2.6587895263819599</v>
      </c>
      <c r="I47">
        <v>1.2919502832101311</v>
      </c>
    </row>
    <row r="48" spans="1:9" x14ac:dyDescent="0.2">
      <c r="A48" t="s">
        <v>91</v>
      </c>
      <c r="B48" t="s">
        <v>11</v>
      </c>
      <c r="C48" t="s">
        <v>12</v>
      </c>
      <c r="D48">
        <f>[1]Representation!I56/21.88</f>
        <v>0.70468942646996102</v>
      </c>
      <c r="E48">
        <v>0.89791065988545637</v>
      </c>
      <c r="F48">
        <v>1.0510477044603082</v>
      </c>
      <c r="G48">
        <v>1.0213808533434157</v>
      </c>
      <c r="H48">
        <v>2.0655136609433953</v>
      </c>
      <c r="I48">
        <v>2.1981055108899872</v>
      </c>
    </row>
    <row r="49" spans="1:9" x14ac:dyDescent="0.2">
      <c r="A49" t="s">
        <v>92</v>
      </c>
      <c r="B49" t="s">
        <v>11</v>
      </c>
      <c r="C49" t="s">
        <v>12</v>
      </c>
      <c r="D49">
        <f>[1]Representation!I57/21.88</f>
        <v>0.84191282594053474</v>
      </c>
      <c r="E49">
        <v>0.84383942618866359</v>
      </c>
      <c r="F49">
        <v>0.74517077267637011</v>
      </c>
      <c r="G49">
        <v>0.86887272381495539</v>
      </c>
      <c r="H49">
        <v>0.70983767976564249</v>
      </c>
      <c r="I49">
        <v>3.383243000173187</v>
      </c>
    </row>
    <row r="50" spans="1:9" x14ac:dyDescent="0.2">
      <c r="A50" t="s">
        <v>93</v>
      </c>
      <c r="B50" t="s">
        <v>11</v>
      </c>
      <c r="C50" t="s">
        <v>12</v>
      </c>
      <c r="D50">
        <f>[1]Representation!I58/21.88</f>
        <v>0.88360755636806743</v>
      </c>
      <c r="E50">
        <v>1.0928791818466344</v>
      </c>
      <c r="F50">
        <v>1.2628085566915344</v>
      </c>
      <c r="G50">
        <v>0.87425747994853642</v>
      </c>
      <c r="H50">
        <v>1.0906723274368884</v>
      </c>
      <c r="I50">
        <v>0.40107624565553984</v>
      </c>
    </row>
    <row r="51" spans="1:9" x14ac:dyDescent="0.2">
      <c r="A51" t="s">
        <v>94</v>
      </c>
      <c r="B51" t="s">
        <v>11</v>
      </c>
      <c r="C51" t="s">
        <v>12</v>
      </c>
      <c r="D51">
        <f>[1]Representation!I59/21.88</f>
        <v>0.43553070222604556</v>
      </c>
      <c r="E51">
        <v>0.57252223750887132</v>
      </c>
      <c r="F51">
        <v>0.64952284105131319</v>
      </c>
      <c r="G51">
        <v>0.62337265529517927</v>
      </c>
      <c r="H51">
        <v>1.1058440259886098</v>
      </c>
      <c r="I51">
        <v>1.0119034933962709</v>
      </c>
    </row>
    <row r="52" spans="1:9" x14ac:dyDescent="0.2">
      <c r="A52" t="s">
        <v>95</v>
      </c>
      <c r="B52" t="s">
        <v>11</v>
      </c>
      <c r="C52" t="s">
        <v>12</v>
      </c>
      <c r="D52">
        <f>[1]Representation!I62/21.88</f>
        <v>0.50514769556432193</v>
      </c>
      <c r="E52">
        <v>1.1155432781555368</v>
      </c>
      <c r="F52">
        <v>0.88187889937609698</v>
      </c>
      <c r="G52">
        <v>0.89383349973850335</v>
      </c>
      <c r="H52">
        <v>2.0387542428379479</v>
      </c>
      <c r="I52">
        <v>1.1406448373446885</v>
      </c>
    </row>
    <row r="53" spans="1:9" x14ac:dyDescent="0.2">
      <c r="A53" t="s">
        <v>96</v>
      </c>
      <c r="B53" t="s">
        <v>97</v>
      </c>
      <c r="C53" t="s">
        <v>98</v>
      </c>
      <c r="D53">
        <f>[1]Representation!I63/21.88</f>
        <v>2.6722159555019624</v>
      </c>
      <c r="E53">
        <v>1.4719537964553975</v>
      </c>
      <c r="F53">
        <v>1.5155471933001343</v>
      </c>
      <c r="G53">
        <v>1.6913644313748102</v>
      </c>
      <c r="H53">
        <v>2.8749116901878726</v>
      </c>
      <c r="I53">
        <v>2.4228038497386581</v>
      </c>
    </row>
    <row r="54" spans="1:9" x14ac:dyDescent="0.2">
      <c r="A54" t="s">
        <v>99</v>
      </c>
      <c r="B54" t="s">
        <v>11</v>
      </c>
      <c r="C54" t="s">
        <v>12</v>
      </c>
      <c r="D54">
        <f>[1]Representation!I64/21.88</f>
        <v>0</v>
      </c>
      <c r="E54">
        <v>0</v>
      </c>
      <c r="F54">
        <v>3.7588652482269468E-2</v>
      </c>
      <c r="G54">
        <v>3.0111412225233333E-2</v>
      </c>
      <c r="H54">
        <v>7.6452599388379117E-3</v>
      </c>
      <c r="I54">
        <v>0</v>
      </c>
    </row>
    <row r="55" spans="1:9" x14ac:dyDescent="0.2">
      <c r="A55" t="s">
        <v>100</v>
      </c>
      <c r="B55" t="s">
        <v>11</v>
      </c>
      <c r="C55" t="s">
        <v>101</v>
      </c>
      <c r="D55">
        <f>[1]Representation!I65/21.88</f>
        <v>1.0286084269173841</v>
      </c>
      <c r="E55">
        <v>1.1514102564464761</v>
      </c>
      <c r="F55">
        <v>1.2404065349544058</v>
      </c>
      <c r="G55">
        <v>0.97862089732008262</v>
      </c>
      <c r="H55">
        <v>1.9327596326545562</v>
      </c>
      <c r="I55">
        <v>0.70588269121010516</v>
      </c>
    </row>
    <row r="56" spans="1:9" x14ac:dyDescent="0.2">
      <c r="A56" t="s">
        <v>102</v>
      </c>
      <c r="B56" t="s">
        <v>11</v>
      </c>
      <c r="C56" t="s">
        <v>12</v>
      </c>
      <c r="D56">
        <f>[1]Representation!I66/21.88</f>
        <v>1.9831760462473422</v>
      </c>
      <c r="E56">
        <v>2.6576880852704328</v>
      </c>
      <c r="F56">
        <v>3.6522067280045967</v>
      </c>
      <c r="G56">
        <v>2.8284381942918495</v>
      </c>
      <c r="H56">
        <v>4.5253390035209016</v>
      </c>
      <c r="I56">
        <v>2.4664008270565621</v>
      </c>
    </row>
    <row r="57" spans="1:9" x14ac:dyDescent="0.2">
      <c r="A57" t="s">
        <v>103</v>
      </c>
      <c r="B57" t="s">
        <v>11</v>
      </c>
      <c r="C57" t="s">
        <v>12</v>
      </c>
      <c r="D57">
        <f>[1]Representation!I67/21.88</f>
        <v>2.7974558196221779</v>
      </c>
      <c r="E57">
        <v>3.3448352966324584</v>
      </c>
      <c r="F57">
        <v>2.652387284701113</v>
      </c>
      <c r="G57">
        <v>4.8822831978319732</v>
      </c>
      <c r="H57">
        <v>6.871478907091209</v>
      </c>
      <c r="I57">
        <v>5.6221319023035221</v>
      </c>
    </row>
    <row r="58" spans="1:9" x14ac:dyDescent="0.2">
      <c r="A58" t="s">
        <v>104</v>
      </c>
      <c r="B58" t="s">
        <v>11</v>
      </c>
      <c r="C58" t="s">
        <v>12</v>
      </c>
      <c r="D58">
        <f>[1]Representation!I68/21.88</f>
        <v>4.3875685557586843</v>
      </c>
      <c r="E58">
        <v>3.0682757625047326</v>
      </c>
      <c r="F58">
        <v>4.5152450607902734</v>
      </c>
      <c r="G58">
        <v>3.1814588979223126</v>
      </c>
      <c r="H58">
        <v>5.2090918616613671</v>
      </c>
      <c r="I58">
        <v>1.5368852459016393</v>
      </c>
    </row>
    <row r="59" spans="1:9" x14ac:dyDescent="0.2">
      <c r="A59" t="s">
        <v>105</v>
      </c>
      <c r="B59" t="s">
        <v>11</v>
      </c>
      <c r="C59" t="s">
        <v>12</v>
      </c>
      <c r="D59">
        <f>[1]Representation!I69/21.88</f>
        <v>2.3288794494031602</v>
      </c>
      <c r="E59">
        <v>1.9312259246505556</v>
      </c>
      <c r="F59">
        <v>2.1360517611299814</v>
      </c>
      <c r="G59">
        <v>2.4061453849832599</v>
      </c>
      <c r="H59">
        <v>1.9276204902014706</v>
      </c>
      <c r="I59">
        <v>3.6143802689085724</v>
      </c>
    </row>
    <row r="60" spans="1:9" x14ac:dyDescent="0.2">
      <c r="A60" t="s">
        <v>106</v>
      </c>
      <c r="B60" t="s">
        <v>11</v>
      </c>
      <c r="C60" t="s">
        <v>62</v>
      </c>
      <c r="D60">
        <f>[1]Representation!I70/21.88</f>
        <v>1.753673234477622</v>
      </c>
      <c r="E60">
        <v>1.4217963645482021</v>
      </c>
      <c r="F60">
        <v>1.1302698975571306</v>
      </c>
      <c r="G60">
        <v>1.1631927018858643</v>
      </c>
      <c r="H60">
        <v>1.1805283112564324</v>
      </c>
      <c r="I60">
        <v>1.3778796054958589</v>
      </c>
    </row>
    <row r="61" spans="1:9" x14ac:dyDescent="0.2">
      <c r="A61" t="s">
        <v>107</v>
      </c>
      <c r="B61" t="s">
        <v>108</v>
      </c>
      <c r="C61" t="s">
        <v>109</v>
      </c>
      <c r="D61">
        <f>[1]Representation!I72/21.88</f>
        <v>2.5168850294535847</v>
      </c>
      <c r="E61">
        <v>2.5108171077620405</v>
      </c>
      <c r="F61">
        <v>3.8130448433806081</v>
      </c>
      <c r="G61">
        <v>3.4192135902840475</v>
      </c>
      <c r="H61">
        <v>3.3420160939130934</v>
      </c>
      <c r="I61">
        <v>5.268221645248178</v>
      </c>
    </row>
    <row r="62" spans="1:9" x14ac:dyDescent="0.2">
      <c r="A62" t="s">
        <v>110</v>
      </c>
      <c r="B62" t="s">
        <v>111</v>
      </c>
      <c r="C62" t="s">
        <v>112</v>
      </c>
      <c r="D62">
        <f>[1]Representation!I73/21.88</f>
        <v>2.8828042767713664</v>
      </c>
      <c r="E62">
        <v>2.45657644798229</v>
      </c>
      <c r="F62">
        <v>3.9246554642166327</v>
      </c>
      <c r="G62">
        <v>2.2917179929375044</v>
      </c>
      <c r="H62">
        <v>3.3481215887874503</v>
      </c>
      <c r="I62">
        <v>6.0544078590451118</v>
      </c>
    </row>
    <row r="63" spans="1:9" x14ac:dyDescent="0.2">
      <c r="A63" t="s">
        <v>113</v>
      </c>
      <c r="B63" t="s">
        <v>11</v>
      </c>
      <c r="C63" t="s">
        <v>114</v>
      </c>
      <c r="D63">
        <f>[1]Representation!I74/21.88</f>
        <v>1.8068668453081524</v>
      </c>
      <c r="E63">
        <v>1.732685379595458</v>
      </c>
      <c r="F63">
        <v>2.2734157055419053</v>
      </c>
      <c r="G63">
        <v>2.1325995223422511</v>
      </c>
      <c r="H63">
        <v>3.4959514341883358</v>
      </c>
      <c r="I63">
        <v>1.8370506939886542</v>
      </c>
    </row>
    <row r="64" spans="1:9" x14ac:dyDescent="0.2">
      <c r="A64" t="s">
        <v>115</v>
      </c>
      <c r="B64" t="s">
        <v>116</v>
      </c>
      <c r="C64" t="s">
        <v>117</v>
      </c>
      <c r="D64">
        <f>[1]Representation!I75/21.88</f>
        <v>2.5459115838457653</v>
      </c>
      <c r="E64">
        <v>1.8990515845044253</v>
      </c>
      <c r="F64">
        <v>1.9775087501151298</v>
      </c>
      <c r="G64">
        <v>2.4282458733678234</v>
      </c>
      <c r="H64">
        <v>2.9085468053352628</v>
      </c>
      <c r="I64">
        <v>2.5465345420512491</v>
      </c>
    </row>
    <row r="65" spans="1:9" x14ac:dyDescent="0.2">
      <c r="A65" t="s">
        <v>118</v>
      </c>
      <c r="B65" t="s">
        <v>119</v>
      </c>
      <c r="C65" t="s">
        <v>120</v>
      </c>
      <c r="D65">
        <f>[1]Representation!I76/21.88</f>
        <v>1.5996343692870201</v>
      </c>
      <c r="E65">
        <v>2.5712936068846663</v>
      </c>
      <c r="F65">
        <v>2.5762029018753214</v>
      </c>
      <c r="G65">
        <v>1.9922534131001672</v>
      </c>
      <c r="H65">
        <v>3.2041115257510739</v>
      </c>
      <c r="I65">
        <v>3.5588763209056529</v>
      </c>
    </row>
    <row r="66" spans="1:9" x14ac:dyDescent="0.2">
      <c r="A66" t="s">
        <v>121</v>
      </c>
      <c r="B66" t="s">
        <v>122</v>
      </c>
      <c r="C66" t="s">
        <v>123</v>
      </c>
      <c r="D66">
        <f>[1]Representation!I78/21.88</f>
        <v>1.7468432464606094</v>
      </c>
      <c r="E66">
        <v>1.5355426887067785</v>
      </c>
      <c r="F66">
        <v>2.32153460097547</v>
      </c>
      <c r="G66">
        <v>2.070334656834937</v>
      </c>
      <c r="H66">
        <v>1.5957956604434345</v>
      </c>
      <c r="I66">
        <v>1.8988158302142288</v>
      </c>
    </row>
    <row r="67" spans="1:9" x14ac:dyDescent="0.2">
      <c r="A67" t="s">
        <v>124</v>
      </c>
      <c r="B67" t="s">
        <v>11</v>
      </c>
      <c r="C67" t="s">
        <v>125</v>
      </c>
      <c r="D67">
        <f>[1]Representation!I79/21.88</f>
        <v>1.797861485481058</v>
      </c>
      <c r="E67">
        <v>1.1582584335110722</v>
      </c>
      <c r="F67">
        <v>1.6025173181593262</v>
      </c>
      <c r="G67">
        <v>1.6354698430705192</v>
      </c>
      <c r="H67">
        <v>2.4324594315748644</v>
      </c>
      <c r="I67">
        <v>2.2253735021473839</v>
      </c>
    </row>
    <row r="68" spans="1:9" x14ac:dyDescent="0.2">
      <c r="A68" t="s">
        <v>126</v>
      </c>
      <c r="B68" t="s">
        <v>11</v>
      </c>
      <c r="C68" t="s">
        <v>127</v>
      </c>
      <c r="D68">
        <f>[1]Representation!I80/21.88</f>
        <v>0.62782642162994229</v>
      </c>
      <c r="E68">
        <v>0.59930557791363359</v>
      </c>
      <c r="F68">
        <v>0.73446248600223729</v>
      </c>
      <c r="G68">
        <v>0.71078780963248145</v>
      </c>
      <c r="H68">
        <v>0.99086128412736729</v>
      </c>
      <c r="I68">
        <v>1.9468504155960873</v>
      </c>
    </row>
    <row r="69" spans="1:9" x14ac:dyDescent="0.2">
      <c r="A69" t="s">
        <v>128</v>
      </c>
      <c r="B69" t="s">
        <v>11</v>
      </c>
      <c r="C69" t="s">
        <v>129</v>
      </c>
      <c r="D69">
        <f>[1]Representation!I82/21.88</f>
        <v>2.1299241191054561</v>
      </c>
      <c r="E69">
        <v>1.5140888698299138</v>
      </c>
      <c r="F69">
        <v>1.4482449931298649</v>
      </c>
      <c r="G69">
        <v>1.3534667310143402</v>
      </c>
      <c r="H69">
        <v>1.8132392533958601</v>
      </c>
      <c r="I69">
        <v>4.6183817146468176</v>
      </c>
    </row>
    <row r="70" spans="1:9" x14ac:dyDescent="0.2">
      <c r="A70" t="s">
        <v>130</v>
      </c>
      <c r="B70" t="s">
        <v>11</v>
      </c>
      <c r="C70" t="s">
        <v>131</v>
      </c>
      <c r="D70">
        <f>[1]Representation!I83/21.88</f>
        <v>1.929578522952087</v>
      </c>
      <c r="E70">
        <v>1.4829354357883309</v>
      </c>
      <c r="F70">
        <v>0.98649264062955289</v>
      </c>
      <c r="G70">
        <v>1.6283364888443392</v>
      </c>
      <c r="H70">
        <v>1.1533235951731549</v>
      </c>
      <c r="I70">
        <v>3.7320216594105995</v>
      </c>
    </row>
    <row r="71" spans="1:9" x14ac:dyDescent="0.2">
      <c r="A71" t="s">
        <v>132</v>
      </c>
      <c r="B71" t="s">
        <v>11</v>
      </c>
      <c r="C71" t="s">
        <v>12</v>
      </c>
      <c r="D71">
        <f>[1]Representation!I85/21.88</f>
        <v>1.5305471706134919</v>
      </c>
      <c r="E71">
        <v>2.1501659446892063</v>
      </c>
      <c r="F71">
        <v>2.0842294302678979</v>
      </c>
      <c r="G71">
        <v>1.7058465158294982</v>
      </c>
      <c r="H71">
        <v>2.3538923678085704</v>
      </c>
      <c r="I71">
        <v>1.9113922806396724</v>
      </c>
    </row>
    <row r="72" spans="1:9" x14ac:dyDescent="0.2">
      <c r="A72" t="s">
        <v>133</v>
      </c>
      <c r="B72" t="s">
        <v>11</v>
      </c>
      <c r="C72" t="s">
        <v>134</v>
      </c>
      <c r="D72">
        <f>[1]Representation!I86/21.88</f>
        <v>0.84878558370331458</v>
      </c>
      <c r="E72">
        <v>1.0068732191669234</v>
      </c>
      <c r="F72">
        <v>1.3911677702996068</v>
      </c>
      <c r="G72">
        <v>1.3421086591818274</v>
      </c>
      <c r="H72">
        <v>1.1495793364614482</v>
      </c>
      <c r="I72">
        <v>2.099291170140722</v>
      </c>
    </row>
    <row r="73" spans="1:9" x14ac:dyDescent="0.2">
      <c r="A73" t="s">
        <v>135</v>
      </c>
      <c r="B73" t="s">
        <v>136</v>
      </c>
      <c r="C73" t="s">
        <v>137</v>
      </c>
      <c r="D73">
        <f>[1]Representation!I87/21.88</f>
        <v>1.0335161486898217</v>
      </c>
      <c r="E73">
        <v>1.2612844059615391</v>
      </c>
      <c r="F73">
        <v>1.6117021276595744</v>
      </c>
      <c r="G73">
        <v>1.6991869918699165</v>
      </c>
      <c r="H73">
        <v>2.3573137654192884</v>
      </c>
      <c r="I73">
        <v>1.0104157232134734</v>
      </c>
    </row>
    <row r="74" spans="1:9" x14ac:dyDescent="0.2">
      <c r="A74" t="s">
        <v>138</v>
      </c>
      <c r="B74" t="s">
        <v>139</v>
      </c>
      <c r="C74" t="s">
        <v>137</v>
      </c>
      <c r="D74">
        <f>[1]Representation!I88/21.88</f>
        <v>0.84878558370331458</v>
      </c>
      <c r="E74">
        <v>1.9221990514259375</v>
      </c>
      <c r="F74">
        <v>1.5226046868215346</v>
      </c>
      <c r="G74">
        <v>1.2308039747064137</v>
      </c>
      <c r="H74">
        <v>1.8364613428763721</v>
      </c>
      <c r="I74">
        <v>1.0774774541643417</v>
      </c>
    </row>
    <row r="75" spans="1:9" x14ac:dyDescent="0.2">
      <c r="A75" t="s">
        <v>140</v>
      </c>
      <c r="B75" t="s">
        <v>11</v>
      </c>
      <c r="C75" t="s">
        <v>141</v>
      </c>
      <c r="D75">
        <f>[1]Representation!I89/21.88</f>
        <v>1.3101767215112723</v>
      </c>
      <c r="E75">
        <v>1.4007207958091688</v>
      </c>
      <c r="F75">
        <v>1.3505272489734961</v>
      </c>
      <c r="G75">
        <v>0.91166262539818277</v>
      </c>
      <c r="H75">
        <v>1.9046507052252271</v>
      </c>
      <c r="I75">
        <v>1.6641719778115625</v>
      </c>
    </row>
    <row r="76" spans="1:9" x14ac:dyDescent="0.2">
      <c r="A76" t="s">
        <v>142</v>
      </c>
      <c r="B76" t="s">
        <v>11</v>
      </c>
      <c r="C76" t="s">
        <v>141</v>
      </c>
      <c r="D76">
        <f>[1]Representation!I90/21.88</f>
        <v>2.7407318608205689</v>
      </c>
      <c r="E76">
        <v>2.4434716986942604</v>
      </c>
      <c r="F76">
        <v>2.5828547760227205</v>
      </c>
      <c r="G76">
        <v>2.7477897729796954</v>
      </c>
      <c r="H76">
        <v>3.121666870945889</v>
      </c>
      <c r="I76">
        <v>3.438203259287405</v>
      </c>
    </row>
    <row r="77" spans="1:9" x14ac:dyDescent="0.2">
      <c r="A77" t="s">
        <v>143</v>
      </c>
      <c r="B77" t="s">
        <v>144</v>
      </c>
      <c r="C77" t="s">
        <v>145</v>
      </c>
      <c r="D77">
        <f>[1]Representation!I91/21.88</f>
        <v>1.276146157316173</v>
      </c>
      <c r="E77">
        <v>1.3555128482756615</v>
      </c>
      <c r="F77">
        <v>1.6086897524967423</v>
      </c>
      <c r="G77">
        <v>1.7131242740998789</v>
      </c>
      <c r="H77">
        <v>1.7530643490622804</v>
      </c>
      <c r="I77">
        <v>1.9884758540677336</v>
      </c>
    </row>
    <row r="78" spans="1:9" x14ac:dyDescent="0.2">
      <c r="A78" t="s">
        <v>146</v>
      </c>
      <c r="B78" t="s">
        <v>11</v>
      </c>
      <c r="C78" t="s">
        <v>147</v>
      </c>
      <c r="D78">
        <f>[1]Representation!I92/21.88</f>
        <v>1.8098720292504571</v>
      </c>
      <c r="E78">
        <v>2.8093028805034628</v>
      </c>
      <c r="F78">
        <v>3.4472948328267479</v>
      </c>
      <c r="G78">
        <v>3.5264227642276422</v>
      </c>
      <c r="H78">
        <v>3.8090286744876227</v>
      </c>
      <c r="I78">
        <v>6.9992603326993326</v>
      </c>
    </row>
    <row r="79" spans="1:9" x14ac:dyDescent="0.2">
      <c r="A79" t="s">
        <v>148</v>
      </c>
      <c r="B79" t="s">
        <v>11</v>
      </c>
      <c r="C79" t="s">
        <v>12</v>
      </c>
      <c r="D79">
        <f>[1]Representation!I93/21.88</f>
        <v>1.9391486027683444</v>
      </c>
      <c r="E79">
        <v>1.3994680132976869</v>
      </c>
      <c r="F79">
        <v>5.3386886669561342</v>
      </c>
      <c r="G79">
        <v>3.1939605110336773</v>
      </c>
      <c r="H79">
        <v>5.9319170677038606</v>
      </c>
      <c r="I79">
        <v>0.76888739374021287</v>
      </c>
    </row>
    <row r="80" spans="1:9" x14ac:dyDescent="0.2">
      <c r="A80" t="s">
        <v>149</v>
      </c>
      <c r="B80" t="s">
        <v>11</v>
      </c>
      <c r="C80" t="s">
        <v>12</v>
      </c>
      <c r="D80">
        <f>[1]Representation!I94/21.88</f>
        <v>1.7104470295057836</v>
      </c>
      <c r="E80">
        <v>1.4703561706879251</v>
      </c>
      <c r="F80">
        <v>1.5505228939905904</v>
      </c>
      <c r="G80">
        <v>1.5387730692949355</v>
      </c>
      <c r="H80">
        <v>1.5387071358962903</v>
      </c>
      <c r="I80">
        <v>3.2500201972772085</v>
      </c>
    </row>
    <row r="81" spans="1:9" x14ac:dyDescent="0.2">
      <c r="A81" t="s">
        <v>150</v>
      </c>
      <c r="B81" t="s">
        <v>11</v>
      </c>
      <c r="C81" t="s">
        <v>12</v>
      </c>
      <c r="D81">
        <f>[1]Representation!I95/21.88</f>
        <v>1.5615478366849458</v>
      </c>
      <c r="E81">
        <v>1.6610352510494586</v>
      </c>
      <c r="F81">
        <v>1.8703101253799361</v>
      </c>
      <c r="G81">
        <v>1.4349969888587732</v>
      </c>
      <c r="H81">
        <v>1.5234487456234658</v>
      </c>
      <c r="I81">
        <v>10.853375423924927</v>
      </c>
    </row>
    <row r="82" spans="1:9" x14ac:dyDescent="0.2">
      <c r="A82" t="s">
        <v>151</v>
      </c>
      <c r="B82" t="s">
        <v>11</v>
      </c>
      <c r="C82" t="s">
        <v>12</v>
      </c>
      <c r="D82">
        <f>[1]Representation!I96/21.88</f>
        <v>1.9695666200666735</v>
      </c>
      <c r="E82">
        <v>1.7396026002331009</v>
      </c>
      <c r="F82">
        <v>1.4702898712676553</v>
      </c>
      <c r="G82">
        <v>1.9897444072479924</v>
      </c>
      <c r="H82">
        <v>2.0201404524672277</v>
      </c>
      <c r="I82">
        <v>2.2247158984959716</v>
      </c>
    </row>
    <row r="83" spans="1:9" x14ac:dyDescent="0.2">
      <c r="A83" t="s">
        <v>152</v>
      </c>
      <c r="B83" t="s">
        <v>11</v>
      </c>
      <c r="C83" t="s">
        <v>12</v>
      </c>
      <c r="D83">
        <f>[1]Representation!I97/21.88</f>
        <v>1.6164726258058268</v>
      </c>
      <c r="E83">
        <v>0.48308270070171844</v>
      </c>
      <c r="F83">
        <v>0.5102783554631245</v>
      </c>
      <c r="G83">
        <v>0.31200969904435749</v>
      </c>
      <c r="H83">
        <v>1.1694403921515319</v>
      </c>
      <c r="I83">
        <v>2.4521838061324832</v>
      </c>
    </row>
    <row r="84" spans="1:9" x14ac:dyDescent="0.2">
      <c r="A84" t="s">
        <v>153</v>
      </c>
      <c r="B84" t="s">
        <v>11</v>
      </c>
      <c r="C84" t="s">
        <v>12</v>
      </c>
      <c r="D84">
        <f>[1]Representation!I98/21.88</f>
        <v>1.8464351005484465</v>
      </c>
      <c r="E84">
        <v>1.6852841640887297</v>
      </c>
      <c r="F84">
        <v>1.8009621401752178</v>
      </c>
      <c r="G84">
        <v>1.9886816515223962</v>
      </c>
      <c r="H84">
        <v>2.8371707188059312</v>
      </c>
      <c r="I84">
        <v>1.6248261826241184</v>
      </c>
    </row>
    <row r="85" spans="1:9" x14ac:dyDescent="0.2">
      <c r="A85" t="s">
        <v>154</v>
      </c>
      <c r="B85" t="s">
        <v>11</v>
      </c>
      <c r="C85" t="s">
        <v>12</v>
      </c>
      <c r="D85">
        <f>[1]Representation!I99/21.88</f>
        <v>1.5002396123604473</v>
      </c>
      <c r="E85">
        <v>1.8283916729173948</v>
      </c>
      <c r="F85">
        <v>2.0169211275710417</v>
      </c>
      <c r="G85">
        <v>2.216916182106802</v>
      </c>
      <c r="H85">
        <v>2.8515695694574674</v>
      </c>
      <c r="I85">
        <v>1.472281601761479</v>
      </c>
    </row>
    <row r="86" spans="1:9" x14ac:dyDescent="0.2">
      <c r="A86" t="s">
        <v>155</v>
      </c>
      <c r="B86" t="s">
        <v>11</v>
      </c>
      <c r="C86" t="s">
        <v>12</v>
      </c>
      <c r="D86">
        <f>[1]Representation!I101/21.88</f>
        <v>0</v>
      </c>
      <c r="E86">
        <v>7.9012345679012025E-2</v>
      </c>
      <c r="F86">
        <v>0.22321428571428481</v>
      </c>
      <c r="G86">
        <v>0</v>
      </c>
      <c r="H86">
        <v>0.45171243944121325</v>
      </c>
      <c r="I86">
        <v>0</v>
      </c>
    </row>
    <row r="87" spans="1:9" x14ac:dyDescent="0.2">
      <c r="A87" t="s">
        <v>156</v>
      </c>
      <c r="B87" t="s">
        <v>11</v>
      </c>
      <c r="C87" t="s">
        <v>12</v>
      </c>
      <c r="D87">
        <f>[1]Representation!I103/21.88</f>
        <v>0.28401671454687871</v>
      </c>
      <c r="E87">
        <v>1.010465116477903</v>
      </c>
      <c r="F87">
        <v>0.49676458016717329</v>
      </c>
      <c r="G87">
        <v>0.75070170344560339</v>
      </c>
      <c r="H87">
        <v>0.95210929339835237</v>
      </c>
      <c r="I87">
        <v>5.5909305575323112</v>
      </c>
    </row>
    <row r="88" spans="1:9" x14ac:dyDescent="0.2">
      <c r="A88" t="s">
        <v>157</v>
      </c>
      <c r="B88" t="s">
        <v>11</v>
      </c>
      <c r="C88" t="s">
        <v>12</v>
      </c>
      <c r="D88">
        <f>[1]Representation!I104/21.88</f>
        <v>2.0742511601743745</v>
      </c>
      <c r="E88">
        <v>1.7631944548030614</v>
      </c>
      <c r="F88">
        <v>1.7368884440028043</v>
      </c>
      <c r="G88">
        <v>0.66100340490584275</v>
      </c>
      <c r="H88">
        <v>2.1336680146217106</v>
      </c>
      <c r="I88">
        <v>2.1882308133553461</v>
      </c>
    </row>
    <row r="89" spans="1:9" x14ac:dyDescent="0.2">
      <c r="A89" t="s">
        <v>158</v>
      </c>
      <c r="B89" t="s">
        <v>11</v>
      </c>
      <c r="C89" t="s">
        <v>159</v>
      </c>
      <c r="D89">
        <f>[1]Representation!I105/21.88</f>
        <v>2.1206581352833642</v>
      </c>
      <c r="E89">
        <v>2.0863503821592211</v>
      </c>
      <c r="F89">
        <v>1.7652203647416411</v>
      </c>
      <c r="G89">
        <v>1.859078590785908</v>
      </c>
      <c r="H89">
        <v>2.723846331333641</v>
      </c>
      <c r="I89">
        <v>3.109319807988407</v>
      </c>
    </row>
    <row r="90" spans="1:9" x14ac:dyDescent="0.2">
      <c r="A90" t="s">
        <v>160</v>
      </c>
      <c r="B90" t="s">
        <v>11</v>
      </c>
      <c r="C90" t="s">
        <v>12</v>
      </c>
      <c r="D90">
        <f>[1]Representation!I106/21.88</f>
        <v>0.5484460694698351</v>
      </c>
      <c r="E90">
        <v>0.82515538922758813</v>
      </c>
      <c r="F90">
        <v>1.2051559985696398</v>
      </c>
      <c r="G90">
        <v>0.44403262660077508</v>
      </c>
      <c r="H90">
        <v>1.5029943087339341</v>
      </c>
      <c r="I90">
        <v>0.68183916986774518</v>
      </c>
    </row>
    <row r="91" spans="1:9" x14ac:dyDescent="0.2">
      <c r="A91" t="s">
        <v>161</v>
      </c>
      <c r="B91" t="s">
        <v>11</v>
      </c>
      <c r="C91" t="s">
        <v>162</v>
      </c>
      <c r="D91">
        <f>[1]Representation!I107/21.88</f>
        <v>1.9290172098594174</v>
      </c>
      <c r="E91">
        <v>1.4656888748278611</v>
      </c>
      <c r="F91">
        <v>1.7076302274394695</v>
      </c>
      <c r="G91">
        <v>1.3761694130351239</v>
      </c>
      <c r="H91">
        <v>1.7625573604352875</v>
      </c>
      <c r="I91">
        <v>1.2490192424543669</v>
      </c>
    </row>
    <row r="92" spans="1:9" x14ac:dyDescent="0.2">
      <c r="A92" t="s">
        <v>163</v>
      </c>
      <c r="B92" t="s">
        <v>11</v>
      </c>
      <c r="C92" t="s">
        <v>12</v>
      </c>
      <c r="D92">
        <f>[1]Representation!I108/21.88</f>
        <v>1.7419199061777759</v>
      </c>
      <c r="E92">
        <v>1.2173618426264561</v>
      </c>
      <c r="F92">
        <v>1.6079260337213959</v>
      </c>
      <c r="G92">
        <v>0.77465868998312404</v>
      </c>
      <c r="H92">
        <v>1.6945696753967339</v>
      </c>
      <c r="I92">
        <v>1.0995964726100911</v>
      </c>
    </row>
    <row r="93" spans="1:9" x14ac:dyDescent="0.2">
      <c r="A93" t="s">
        <v>164</v>
      </c>
      <c r="B93" t="s">
        <v>11</v>
      </c>
      <c r="C93" t="s">
        <v>162</v>
      </c>
      <c r="D93">
        <f>[1]Representation!I109/21.88</f>
        <v>1.4957620076450036</v>
      </c>
      <c r="E93">
        <v>1.2678121404335376</v>
      </c>
      <c r="F93">
        <v>1.3191908775115437</v>
      </c>
      <c r="G93">
        <v>1.3611727026361145</v>
      </c>
      <c r="H93">
        <v>2.0615610961097639</v>
      </c>
      <c r="I93">
        <v>1.730111810720441</v>
      </c>
    </row>
    <row r="94" spans="1:9" x14ac:dyDescent="0.2">
      <c r="A94" t="s">
        <v>165</v>
      </c>
      <c r="B94" t="s">
        <v>11</v>
      </c>
      <c r="C94" t="s">
        <v>12</v>
      </c>
      <c r="D94">
        <f>[1]Representation!I110/21.88</f>
        <v>1.4509155276979746</v>
      </c>
      <c r="E94">
        <v>1.5290227985362754</v>
      </c>
      <c r="F94">
        <v>1.9820290261494646</v>
      </c>
      <c r="G94">
        <v>1.0578425890078993</v>
      </c>
      <c r="H94">
        <v>2.1140409204780721</v>
      </c>
      <c r="I94">
        <v>4.2208238748407148</v>
      </c>
    </row>
    <row r="95" spans="1:9" x14ac:dyDescent="0.2">
      <c r="A95" t="s">
        <v>166</v>
      </c>
      <c r="B95" t="s">
        <v>11</v>
      </c>
      <c r="C95" t="s">
        <v>12</v>
      </c>
      <c r="D95">
        <f>[1]Representation!I111/21.88</f>
        <v>1.7538159952423946</v>
      </c>
      <c r="E95">
        <v>2.0669020361882651</v>
      </c>
      <c r="F95">
        <v>1.8124618534929966</v>
      </c>
      <c r="G95">
        <v>2.1089779170884029</v>
      </c>
      <c r="H95">
        <v>2.6699888974746266</v>
      </c>
      <c r="I95">
        <v>2.5827913895718084</v>
      </c>
    </row>
    <row r="96" spans="1:9" x14ac:dyDescent="0.2">
      <c r="A96" t="s">
        <v>167</v>
      </c>
      <c r="B96" t="s">
        <v>11</v>
      </c>
      <c r="C96" t="s">
        <v>12</v>
      </c>
      <c r="D96">
        <f>[1]Representation!I112/21.88</f>
        <v>1.3637037403033734</v>
      </c>
      <c r="E96">
        <v>1.3356542240989533</v>
      </c>
      <c r="F96">
        <v>1.8130288343054284</v>
      </c>
      <c r="G96">
        <v>1.8747405942527875</v>
      </c>
      <c r="H96">
        <v>1.6385127268562263</v>
      </c>
      <c r="I96">
        <v>1.841865414005617</v>
      </c>
    </row>
    <row r="97" spans="1:9" x14ac:dyDescent="0.2">
      <c r="A97" t="s">
        <v>168</v>
      </c>
      <c r="B97" t="s">
        <v>169</v>
      </c>
      <c r="C97" t="s">
        <v>170</v>
      </c>
      <c r="D97">
        <f>[1]Representation!I113/21.88</f>
        <v>1.5412028787633334</v>
      </c>
      <c r="E97">
        <v>1.5422210474400451</v>
      </c>
      <c r="F97">
        <v>1.1871946058250913</v>
      </c>
      <c r="G97">
        <v>1.9421860885275473</v>
      </c>
      <c r="H97">
        <v>2.3399682299665301</v>
      </c>
      <c r="I97">
        <v>2.0318494510487741</v>
      </c>
    </row>
    <row r="98" spans="1:9" x14ac:dyDescent="0.2">
      <c r="A98" t="s">
        <v>171</v>
      </c>
      <c r="B98" t="s">
        <v>11</v>
      </c>
      <c r="C98" t="s">
        <v>172</v>
      </c>
      <c r="D98">
        <f>[1]Representation!I114/21.88</f>
        <v>1.2289627916980319</v>
      </c>
      <c r="E98">
        <v>1.4110282104061485</v>
      </c>
      <c r="F98">
        <v>1.6196138029679934</v>
      </c>
      <c r="G98">
        <v>1.7826066741059545</v>
      </c>
      <c r="H98">
        <v>1.6581753519094082</v>
      </c>
      <c r="I98">
        <v>1.8439293116032678</v>
      </c>
    </row>
    <row r="99" spans="1:9" x14ac:dyDescent="0.2">
      <c r="A99" t="s">
        <v>173</v>
      </c>
      <c r="B99" t="s">
        <v>11</v>
      </c>
      <c r="C99" t="s">
        <v>172</v>
      </c>
      <c r="D99">
        <f>[1]Representation!I115/21.88</f>
        <v>2.0532620262490107</v>
      </c>
      <c r="E99">
        <v>1.4632387737017414</v>
      </c>
      <c r="F99">
        <v>1.8383032595381752</v>
      </c>
      <c r="G99">
        <v>1.9030861950410509</v>
      </c>
      <c r="H99">
        <v>2.7723868117236092</v>
      </c>
      <c r="I99">
        <v>2.6081326904108142</v>
      </c>
    </row>
    <row r="100" spans="1:9" x14ac:dyDescent="0.2">
      <c r="A100" t="s">
        <v>174</v>
      </c>
      <c r="B100" t="s">
        <v>11</v>
      </c>
      <c r="C100" t="s">
        <v>172</v>
      </c>
      <c r="D100">
        <f>[1]Representation!I116/21.88</f>
        <v>1.2129653811555086</v>
      </c>
      <c r="E100">
        <v>1.73384308614283</v>
      </c>
      <c r="F100">
        <v>1.7570499831138093</v>
      </c>
      <c r="G100">
        <v>1.7815918899929715</v>
      </c>
      <c r="H100">
        <v>2.02920565905477</v>
      </c>
      <c r="I100">
        <v>4.2275987672690754</v>
      </c>
    </row>
    <row r="101" spans="1:9" x14ac:dyDescent="0.2">
      <c r="A101" t="s">
        <v>175</v>
      </c>
      <c r="B101" t="s">
        <v>11</v>
      </c>
      <c r="C101" t="s">
        <v>172</v>
      </c>
      <c r="D101">
        <f>[1]Representation!I117/21.88</f>
        <v>3.56291232811382</v>
      </c>
      <c r="E101">
        <v>2.1564135505950479</v>
      </c>
      <c r="F101">
        <v>2.4077683802475631</v>
      </c>
      <c r="G101">
        <v>3.0923111163478767</v>
      </c>
      <c r="H101">
        <v>4.6028645557705286</v>
      </c>
      <c r="I101">
        <v>2.2619249201592444</v>
      </c>
    </row>
    <row r="102" spans="1:9" x14ac:dyDescent="0.2">
      <c r="A102" t="s">
        <v>176</v>
      </c>
      <c r="B102" t="s">
        <v>11</v>
      </c>
      <c r="C102" t="s">
        <v>177</v>
      </c>
      <c r="D102">
        <f>[1]Representation!I119/21.88</f>
        <v>1.453757732087851</v>
      </c>
      <c r="E102">
        <v>1.455919994742511</v>
      </c>
      <c r="F102">
        <v>1.9287119540325586</v>
      </c>
      <c r="G102">
        <v>1.5109329175483515</v>
      </c>
      <c r="H102">
        <v>2.1706135681758267</v>
      </c>
      <c r="I102">
        <v>1.7999639368249247</v>
      </c>
    </row>
    <row r="103" spans="1:9" x14ac:dyDescent="0.2">
      <c r="A103" t="s">
        <v>178</v>
      </c>
      <c r="B103" t="s">
        <v>11</v>
      </c>
      <c r="C103" t="s">
        <v>179</v>
      </c>
      <c r="D103">
        <f>[1]Representation!I120/21.88</f>
        <v>1.4406941526371759</v>
      </c>
      <c r="E103">
        <v>1.6613520449876746</v>
      </c>
      <c r="F103">
        <v>1.9998071950278979</v>
      </c>
      <c r="G103">
        <v>2.0313405870377101</v>
      </c>
      <c r="H103">
        <v>2.1499819343353841</v>
      </c>
      <c r="I103">
        <v>4.3028224514597255</v>
      </c>
    </row>
    <row r="104" spans="1:9" x14ac:dyDescent="0.2">
      <c r="A104" t="s">
        <v>180</v>
      </c>
      <c r="B104" t="s">
        <v>11</v>
      </c>
      <c r="C104" t="s">
        <v>181</v>
      </c>
      <c r="D104">
        <f>[1]Representation!I121/21.88</f>
        <v>0.97070100791121117</v>
      </c>
      <c r="E104">
        <v>1.589893445138717</v>
      </c>
      <c r="F104">
        <v>1.6013613927966184</v>
      </c>
      <c r="G104">
        <v>1.7505256173505654</v>
      </c>
      <c r="H104">
        <v>2.4911055138412239</v>
      </c>
      <c r="I104">
        <v>1.8006998051510297</v>
      </c>
    </row>
    <row r="105" spans="1:9" x14ac:dyDescent="0.2">
      <c r="A105" t="s">
        <v>182</v>
      </c>
      <c r="B105" t="s">
        <v>11</v>
      </c>
      <c r="C105" t="s">
        <v>183</v>
      </c>
      <c r="D105">
        <f>[1]Representation!I122/21.88</f>
        <v>0.27964552412233074</v>
      </c>
      <c r="E105">
        <v>0.35410142334444655</v>
      </c>
      <c r="F105">
        <v>0.82348925866776101</v>
      </c>
      <c r="G105">
        <v>0.55042640821888289</v>
      </c>
      <c r="H105">
        <v>0.54383666911189399</v>
      </c>
      <c r="I105">
        <v>0.70806001974151789</v>
      </c>
    </row>
    <row r="106" spans="1:9" x14ac:dyDescent="0.2">
      <c r="A106" t="s">
        <v>184</v>
      </c>
      <c r="B106" t="s">
        <v>11</v>
      </c>
      <c r="C106" t="s">
        <v>185</v>
      </c>
      <c r="D106">
        <f>[1]Representation!I125/21.88</f>
        <v>1.5093324290853332</v>
      </c>
      <c r="E106">
        <v>1.2672633086181653</v>
      </c>
      <c r="F106">
        <v>1.4934406865869163</v>
      </c>
      <c r="G106">
        <v>1.395081155112623</v>
      </c>
      <c r="H106">
        <v>1.958132343242748</v>
      </c>
      <c r="I106">
        <v>2.2819637071209558</v>
      </c>
    </row>
    <row r="107" spans="1:9" x14ac:dyDescent="0.2">
      <c r="A107" t="s">
        <v>186</v>
      </c>
      <c r="B107" t="s">
        <v>11</v>
      </c>
      <c r="C107" t="s">
        <v>187</v>
      </c>
      <c r="D107">
        <f>[1]Representation!I126/21.88</f>
        <v>1.4771932200329516</v>
      </c>
      <c r="E107">
        <v>1.4246712221472702</v>
      </c>
      <c r="F107">
        <v>1.8043582779841612</v>
      </c>
      <c r="G107">
        <v>1.5446039234054889</v>
      </c>
      <c r="H107">
        <v>2.6339634854785632</v>
      </c>
      <c r="I107">
        <v>2.430712797753817</v>
      </c>
    </row>
    <row r="108" spans="1:9" x14ac:dyDescent="0.2">
      <c r="A108" t="s">
        <v>188</v>
      </c>
      <c r="B108" t="s">
        <v>11</v>
      </c>
      <c r="C108" t="s">
        <v>189</v>
      </c>
      <c r="D108">
        <f>[1]Representation!I127/21.88</f>
        <v>2.5194241316270563</v>
      </c>
      <c r="E108">
        <v>1.8334415840278597</v>
      </c>
      <c r="F108">
        <v>2.2713226913105635</v>
      </c>
      <c r="G108">
        <v>2.0624103299856511</v>
      </c>
      <c r="H108">
        <v>2.7330044153197224</v>
      </c>
      <c r="I108">
        <v>3.1772673067053026</v>
      </c>
    </row>
    <row r="109" spans="1:9" x14ac:dyDescent="0.2">
      <c r="A109" t="s">
        <v>190</v>
      </c>
      <c r="B109" t="s">
        <v>11</v>
      </c>
      <c r="C109" t="s">
        <v>12</v>
      </c>
      <c r="D109">
        <f>[1]Representation!I128/21.88</f>
        <v>2.2466573466680968</v>
      </c>
      <c r="E109">
        <v>1.7981839836398843</v>
      </c>
      <c r="F109">
        <v>2.531438107157753</v>
      </c>
      <c r="G109">
        <v>2.0214499530616199</v>
      </c>
      <c r="H109">
        <v>1.9251656497198759</v>
      </c>
      <c r="I109">
        <v>3.9926051029052028</v>
      </c>
    </row>
    <row r="110" spans="1:9" x14ac:dyDescent="0.2">
      <c r="A110" t="s">
        <v>191</v>
      </c>
      <c r="B110" t="s">
        <v>192</v>
      </c>
      <c r="C110" t="s">
        <v>193</v>
      </c>
      <c r="D110">
        <f>[1]Representation!I129/21.88</f>
        <v>0.74685876788253347</v>
      </c>
      <c r="E110">
        <v>0.81324690852956494</v>
      </c>
      <c r="F110">
        <v>0.93251782095816793</v>
      </c>
      <c r="G110">
        <v>0.871886695057424</v>
      </c>
      <c r="H110">
        <v>0.78050569932817115</v>
      </c>
      <c r="I110">
        <v>1.1798975343944056</v>
      </c>
    </row>
    <row r="111" spans="1:9" x14ac:dyDescent="0.2">
      <c r="A111" t="s">
        <v>194</v>
      </c>
      <c r="B111" t="s">
        <v>11</v>
      </c>
      <c r="C111" t="s">
        <v>195</v>
      </c>
      <c r="D111">
        <f>[1]Representation!I130/21.88</f>
        <v>1.7361523303022304</v>
      </c>
      <c r="E111">
        <v>1.4189905009079313</v>
      </c>
      <c r="F111">
        <v>2.4608446739430638</v>
      </c>
      <c r="G111">
        <v>1.4386020483581372</v>
      </c>
      <c r="H111">
        <v>2.0380368669234503</v>
      </c>
      <c r="I111">
        <v>1.066082500055864</v>
      </c>
    </row>
    <row r="112" spans="1:9" x14ac:dyDescent="0.2">
      <c r="A112" t="s">
        <v>196</v>
      </c>
      <c r="B112" t="s">
        <v>11</v>
      </c>
      <c r="C112" t="s">
        <v>197</v>
      </c>
      <c r="D112">
        <f>[1]Representation!I131/21.88</f>
        <v>1.8852833638025595</v>
      </c>
      <c r="E112">
        <v>2.1694941301913335</v>
      </c>
      <c r="F112">
        <v>1.5272591541603344</v>
      </c>
      <c r="G112">
        <v>1.5900237127371275</v>
      </c>
      <c r="H112">
        <v>2.7509926826051108</v>
      </c>
      <c r="I112">
        <v>4.8513542327083901</v>
      </c>
    </row>
    <row r="113" spans="1:9" x14ac:dyDescent="0.2">
      <c r="A113" t="s">
        <v>198</v>
      </c>
      <c r="B113" t="s">
        <v>199</v>
      </c>
      <c r="C113" t="s">
        <v>200</v>
      </c>
      <c r="D113">
        <f>[1]Representation!I132/21.88</f>
        <v>0.74268738574040194</v>
      </c>
      <c r="E113">
        <v>1.7347621191803348</v>
      </c>
      <c r="F113">
        <v>1.6565202543783413</v>
      </c>
      <c r="G113">
        <v>2.039241622574953</v>
      </c>
      <c r="H113">
        <v>1.7008416438805742</v>
      </c>
      <c r="I113">
        <v>2.9591633924348271</v>
      </c>
    </row>
    <row r="114" spans="1:9" x14ac:dyDescent="0.2">
      <c r="A114" t="s">
        <v>201</v>
      </c>
      <c r="B114" t="s">
        <v>202</v>
      </c>
      <c r="C114" t="s">
        <v>203</v>
      </c>
      <c r="D114">
        <f>[1]Representation!I133/21.88</f>
        <v>0.93754632145856909</v>
      </c>
      <c r="E114">
        <v>1.2030847365974615</v>
      </c>
      <c r="F114">
        <v>1.5651043805964004</v>
      </c>
      <c r="G114">
        <v>0.95644424912717385</v>
      </c>
      <c r="H114">
        <v>1.5974374166929919</v>
      </c>
      <c r="I114">
        <v>4.0292437850403537</v>
      </c>
    </row>
    <row r="115" spans="1:9" x14ac:dyDescent="0.2">
      <c r="A115" t="s">
        <v>204</v>
      </c>
      <c r="B115" t="s">
        <v>205</v>
      </c>
      <c r="C115" t="s">
        <v>206</v>
      </c>
      <c r="D115">
        <f>[1]Representation!I134/21.88</f>
        <v>0.80961086445546937</v>
      </c>
      <c r="E115">
        <v>1.4476090553037606</v>
      </c>
      <c r="F115">
        <v>1.170997069040379</v>
      </c>
      <c r="G115">
        <v>1.2224157955865267</v>
      </c>
      <c r="H115">
        <v>2.3960998892599004</v>
      </c>
      <c r="I115">
        <v>1.9013762556014118</v>
      </c>
    </row>
    <row r="116" spans="1:9" x14ac:dyDescent="0.2">
      <c r="A116" t="s">
        <v>207</v>
      </c>
      <c r="B116" t="s">
        <v>11</v>
      </c>
      <c r="C116" t="s">
        <v>208</v>
      </c>
      <c r="D116">
        <f>[1]Representation!I135/21.88</f>
        <v>1.4527291721075952</v>
      </c>
      <c r="E116">
        <v>1.3246426606050155</v>
      </c>
      <c r="F116">
        <v>1.1300341945288686</v>
      </c>
      <c r="G116">
        <v>1.1233304297328663</v>
      </c>
      <c r="H116">
        <v>2.0065277725697124</v>
      </c>
      <c r="I116">
        <v>1.5661862063908973</v>
      </c>
    </row>
    <row r="117" spans="1:9" x14ac:dyDescent="0.2">
      <c r="A117" t="s">
        <v>209</v>
      </c>
      <c r="B117" t="s">
        <v>11</v>
      </c>
      <c r="C117" t="s">
        <v>210</v>
      </c>
      <c r="D117">
        <f>[1]Representation!I136/21.88</f>
        <v>0.87480004570383918</v>
      </c>
      <c r="E117">
        <v>1.6660010034730581</v>
      </c>
      <c r="F117">
        <v>2.1307881363981762</v>
      </c>
      <c r="G117">
        <v>2.5261828139114724</v>
      </c>
      <c r="H117">
        <v>3.6801521923144493</v>
      </c>
      <c r="I117">
        <v>3.7414759004317242</v>
      </c>
    </row>
    <row r="118" spans="1:9" x14ac:dyDescent="0.2">
      <c r="A118" t="s">
        <v>211</v>
      </c>
      <c r="B118" t="s">
        <v>212</v>
      </c>
      <c r="C118" t="s">
        <v>213</v>
      </c>
      <c r="D118">
        <f>[1]Representation!I137/21.88</f>
        <v>1.5093063092890311</v>
      </c>
      <c r="E118">
        <v>1.499965557410416</v>
      </c>
      <c r="F118">
        <v>1.9143521288562257</v>
      </c>
      <c r="G118">
        <v>1.578181792316605</v>
      </c>
      <c r="H118">
        <v>1.7963995403526622</v>
      </c>
      <c r="I118">
        <v>2.4562142631817636</v>
      </c>
    </row>
    <row r="119" spans="1:9" x14ac:dyDescent="0.2">
      <c r="A119" t="s">
        <v>214</v>
      </c>
      <c r="B119" t="s">
        <v>11</v>
      </c>
      <c r="C119" t="s">
        <v>181</v>
      </c>
      <c r="D119">
        <f>[1]Representation!I138/21.88</f>
        <v>1.4042110571770781</v>
      </c>
      <c r="E119">
        <v>1.8212843302534774</v>
      </c>
      <c r="F119">
        <v>1.9476994025783425</v>
      </c>
      <c r="G119">
        <v>2.074053307582882</v>
      </c>
      <c r="H119">
        <v>2.5643271256396831</v>
      </c>
      <c r="I119">
        <v>3.3610530724735028</v>
      </c>
    </row>
    <row r="120" spans="1:9" x14ac:dyDescent="0.2">
      <c r="A120" t="s">
        <v>215</v>
      </c>
      <c r="B120" t="s">
        <v>11</v>
      </c>
      <c r="C120" t="s">
        <v>216</v>
      </c>
      <c r="D120">
        <f>[1]Representation!I139/21.88</f>
        <v>2.2230047651871558</v>
      </c>
      <c r="E120">
        <v>2.170399872271727</v>
      </c>
      <c r="F120">
        <v>2.3908538978025797</v>
      </c>
      <c r="G120">
        <v>2.0599167740311253</v>
      </c>
      <c r="H120">
        <v>2.5323326531505943</v>
      </c>
      <c r="I120">
        <v>2.5582738555696185</v>
      </c>
    </row>
    <row r="121" spans="1:9" x14ac:dyDescent="0.2">
      <c r="A121" t="s">
        <v>217</v>
      </c>
      <c r="B121" t="s">
        <v>11</v>
      </c>
      <c r="C121" t="s">
        <v>213</v>
      </c>
      <c r="D121">
        <f>[1]Representation!I140/21.88</f>
        <v>2.4063763780399929</v>
      </c>
      <c r="E121">
        <v>2.03231134847023</v>
      </c>
      <c r="F121">
        <v>1.9026067571612739</v>
      </c>
      <c r="G121">
        <v>2.2925734307848087</v>
      </c>
      <c r="H121">
        <v>3.0833198305668956</v>
      </c>
      <c r="I121">
        <v>2.8307884112385446</v>
      </c>
    </row>
    <row r="122" spans="1:9" x14ac:dyDescent="0.2">
      <c r="A122" t="s">
        <v>218</v>
      </c>
      <c r="B122" t="s">
        <v>11</v>
      </c>
      <c r="C122" t="s">
        <v>219</v>
      </c>
      <c r="D122">
        <f>[1]Representation!I141/21.88</f>
        <v>1.2378123095673355</v>
      </c>
      <c r="E122">
        <v>1.3964362355492634</v>
      </c>
      <c r="F122">
        <v>1.6847533561296841</v>
      </c>
      <c r="G122">
        <v>1.214336796145735</v>
      </c>
      <c r="H122">
        <v>0.77474628109436816</v>
      </c>
      <c r="I122">
        <v>1.1987830711791356</v>
      </c>
    </row>
    <row r="123" spans="1:9" x14ac:dyDescent="0.2">
      <c r="A123" t="s">
        <v>220</v>
      </c>
      <c r="B123" t="s">
        <v>11</v>
      </c>
      <c r="C123" t="s">
        <v>221</v>
      </c>
      <c r="D123">
        <f>[1]Representation!I142/21.88</f>
        <v>2.3880255941499069</v>
      </c>
      <c r="E123">
        <v>2.917829383575802</v>
      </c>
      <c r="F123">
        <v>2.5052947431188746</v>
      </c>
      <c r="G123">
        <v>2.784050988658028</v>
      </c>
      <c r="H123">
        <v>3.7404608447677021</v>
      </c>
      <c r="I123">
        <v>6.9352615000653977</v>
      </c>
    </row>
    <row r="124" spans="1:9" x14ac:dyDescent="0.2">
      <c r="A124" t="s">
        <v>222</v>
      </c>
      <c r="B124" t="s">
        <v>11</v>
      </c>
      <c r="C124" t="s">
        <v>12</v>
      </c>
      <c r="D124">
        <f>[1]Representation!I143/21.88</f>
        <v>3.1227847628996743</v>
      </c>
      <c r="E124">
        <v>4.8775320511531648</v>
      </c>
      <c r="F124">
        <v>5.617449677439355</v>
      </c>
      <c r="G124">
        <v>5.6468115701565127</v>
      </c>
      <c r="H124">
        <v>7.0013056587350864</v>
      </c>
      <c r="I124">
        <v>5.9722974417554191</v>
      </c>
    </row>
    <row r="125" spans="1:9" x14ac:dyDescent="0.2">
      <c r="A125" t="s">
        <v>223</v>
      </c>
      <c r="B125" t="s">
        <v>11</v>
      </c>
      <c r="C125" t="s">
        <v>12</v>
      </c>
      <c r="D125">
        <f>[1]Representation!I144/21.88</f>
        <v>0.32123269783233144</v>
      </c>
      <c r="E125">
        <v>1.1470534656226621</v>
      </c>
      <c r="F125">
        <v>0.84545972644376577</v>
      </c>
      <c r="G125">
        <v>1.1246612466124608</v>
      </c>
      <c r="H125">
        <v>2.17315379749017</v>
      </c>
      <c r="I125">
        <v>0.66781390574525112</v>
      </c>
    </row>
    <row r="126" spans="1:9" x14ac:dyDescent="0.2">
      <c r="A126" t="s">
        <v>224</v>
      </c>
      <c r="B126" t="s">
        <v>11</v>
      </c>
      <c r="C126" t="s">
        <v>12</v>
      </c>
      <c r="D126">
        <f>[1]Representation!I145/21.88</f>
        <v>0.82049273091320574</v>
      </c>
      <c r="E126">
        <v>1.4271915149435275</v>
      </c>
      <c r="F126">
        <v>1.2008770263424511</v>
      </c>
      <c r="G126">
        <v>1.3437217705510374</v>
      </c>
      <c r="H126">
        <v>1.1698327538277695</v>
      </c>
      <c r="I126">
        <v>1.0870976816090425</v>
      </c>
    </row>
    <row r="127" spans="1:9" x14ac:dyDescent="0.2">
      <c r="A127" t="s">
        <v>225</v>
      </c>
      <c r="B127" t="s">
        <v>11</v>
      </c>
      <c r="C127" t="s">
        <v>226</v>
      </c>
      <c r="D127">
        <f>[1]Representation!I146/21.88</f>
        <v>0.59766558852481744</v>
      </c>
      <c r="E127">
        <v>1.385617037625628</v>
      </c>
      <c r="F127">
        <v>1.4617576572363726</v>
      </c>
      <c r="G127">
        <v>1.0735876589535067</v>
      </c>
      <c r="H127">
        <v>1.3625258455976041</v>
      </c>
      <c r="I127">
        <v>1.1940730625632305</v>
      </c>
    </row>
    <row r="128" spans="1:9" x14ac:dyDescent="0.2">
      <c r="A128" t="s">
        <v>227</v>
      </c>
      <c r="B128" t="s">
        <v>11</v>
      </c>
      <c r="C128" t="s">
        <v>228</v>
      </c>
      <c r="D128">
        <f>[1]Representation!I147/21.88</f>
        <v>1.7976843388177923</v>
      </c>
      <c r="E128">
        <v>2.5813975821421415</v>
      </c>
      <c r="F128">
        <v>2.5720911197418239</v>
      </c>
      <c r="G128">
        <v>3.0617451236240694</v>
      </c>
      <c r="H128">
        <v>3.2950016498154451</v>
      </c>
      <c r="I128">
        <v>2.674859847116783</v>
      </c>
    </row>
    <row r="129" spans="1:9" x14ac:dyDescent="0.2">
      <c r="A129" t="s">
        <v>229</v>
      </c>
      <c r="B129" t="s">
        <v>11</v>
      </c>
      <c r="C129" t="s">
        <v>230</v>
      </c>
      <c r="D129">
        <f>[1]Representation!I148/21.88</f>
        <v>1.2725382657633437</v>
      </c>
      <c r="E129">
        <v>1.1506497965281106</v>
      </c>
      <c r="F129">
        <v>1.0260444603373249</v>
      </c>
      <c r="G129">
        <v>1.4794445330074208</v>
      </c>
      <c r="H129">
        <v>1.8814523418415494</v>
      </c>
      <c r="I129">
        <v>1.0071344300181202</v>
      </c>
    </row>
    <row r="130" spans="1:9" x14ac:dyDescent="0.2">
      <c r="A130" t="s">
        <v>231</v>
      </c>
      <c r="B130" t="s">
        <v>11</v>
      </c>
      <c r="C130" t="s">
        <v>232</v>
      </c>
      <c r="D130">
        <f>[1]Representation!I149/21.88</f>
        <v>1.8440505524203117</v>
      </c>
      <c r="E130">
        <v>1.8305967762319924</v>
      </c>
      <c r="F130">
        <v>2.772107712765953</v>
      </c>
      <c r="G130">
        <v>1.5509013785789985</v>
      </c>
      <c r="H130">
        <v>3.2612692018876857</v>
      </c>
      <c r="I130">
        <v>2.0000223147189145</v>
      </c>
    </row>
    <row r="131" spans="1:9" x14ac:dyDescent="0.2">
      <c r="A131" t="s">
        <v>233</v>
      </c>
      <c r="B131" t="s">
        <v>11</v>
      </c>
      <c r="C131" t="s">
        <v>12</v>
      </c>
      <c r="D131">
        <f>[1]Representation!I150/21.88</f>
        <v>1.3503726620728418</v>
      </c>
      <c r="E131">
        <v>1.5766973289027952</v>
      </c>
      <c r="F131">
        <v>1.4507832592938934</v>
      </c>
      <c r="G131">
        <v>1.5549649086234434</v>
      </c>
      <c r="H131">
        <v>2.509837630701619</v>
      </c>
      <c r="I131">
        <v>2.231147773218229</v>
      </c>
    </row>
    <row r="132" spans="1:9" x14ac:dyDescent="0.2">
      <c r="A132" t="s">
        <v>234</v>
      </c>
      <c r="B132" t="s">
        <v>11</v>
      </c>
      <c r="C132" t="s">
        <v>235</v>
      </c>
      <c r="D132">
        <f>[1]Representation!I151/21.88</f>
        <v>2.3414428350442948</v>
      </c>
      <c r="E132">
        <v>2.3592027759647567</v>
      </c>
      <c r="F132">
        <v>2.2822058260888016</v>
      </c>
      <c r="G132">
        <v>2.4996683533268862</v>
      </c>
      <c r="H132">
        <v>3.3312610176578836</v>
      </c>
      <c r="I132">
        <v>3.1058954027887928</v>
      </c>
    </row>
    <row r="133" spans="1:9" x14ac:dyDescent="0.2">
      <c r="A133" t="s">
        <v>236</v>
      </c>
      <c r="B133" t="s">
        <v>11</v>
      </c>
      <c r="C133" t="s">
        <v>237</v>
      </c>
      <c r="D133">
        <f>[1]Representation!I152/21.88</f>
        <v>1.8281535648994516</v>
      </c>
      <c r="E133">
        <v>1.4140657762889228</v>
      </c>
      <c r="F133">
        <v>1.3779255319148935</v>
      </c>
      <c r="G133">
        <v>1.987917795844625</v>
      </c>
      <c r="H133">
        <v>1.8320592482948985</v>
      </c>
      <c r="I133">
        <v>3.092856549829424</v>
      </c>
    </row>
    <row r="134" spans="1:9" x14ac:dyDescent="0.2">
      <c r="A134" t="s">
        <v>238</v>
      </c>
      <c r="B134" t="s">
        <v>11</v>
      </c>
      <c r="C134" t="s">
        <v>239</v>
      </c>
      <c r="D134">
        <f>[1]Representation!I153/21.88</f>
        <v>1.4440468318487656</v>
      </c>
      <c r="E134">
        <v>1.5932110668585724</v>
      </c>
      <c r="F134">
        <v>1.4382194593545874</v>
      </c>
      <c r="G134">
        <v>1.705779469142207</v>
      </c>
      <c r="H134">
        <v>1.6220163714208671</v>
      </c>
      <c r="I134">
        <v>2.0419699366834441</v>
      </c>
    </row>
    <row r="135" spans="1:9" x14ac:dyDescent="0.2">
      <c r="A135" t="s">
        <v>240</v>
      </c>
      <c r="B135" t="s">
        <v>11</v>
      </c>
      <c r="C135" t="s">
        <v>189</v>
      </c>
      <c r="D135">
        <f>[1]Representation!I155/21.88</f>
        <v>0.73126142595977939</v>
      </c>
      <c r="E135">
        <v>1.3125484883909107</v>
      </c>
      <c r="F135">
        <v>1.3974123714673712</v>
      </c>
      <c r="G135">
        <v>1.4724961079398002</v>
      </c>
      <c r="H135">
        <v>0.93837845349577664</v>
      </c>
      <c r="I135">
        <v>1.5946687427454467</v>
      </c>
    </row>
    <row r="136" spans="1:9" x14ac:dyDescent="0.2">
      <c r="A136" t="s">
        <v>241</v>
      </c>
      <c r="B136" t="s">
        <v>242</v>
      </c>
      <c r="C136" t="s">
        <v>243</v>
      </c>
      <c r="D136">
        <f>[1]Representation!I156/21.88</f>
        <v>3.3841153768027556</v>
      </c>
      <c r="E136">
        <v>3.8479766087763445</v>
      </c>
      <c r="F136">
        <v>2.8654128672745669</v>
      </c>
      <c r="G136">
        <v>2.4317474656228</v>
      </c>
      <c r="H136">
        <v>5.332948071503461</v>
      </c>
      <c r="I136">
        <v>3.1212282838041334</v>
      </c>
    </row>
    <row r="137" spans="1:9" x14ac:dyDescent="0.2">
      <c r="A137" t="s">
        <v>244</v>
      </c>
      <c r="B137" t="s">
        <v>11</v>
      </c>
      <c r="C137" t="s">
        <v>245</v>
      </c>
      <c r="D137">
        <f>[1]Representation!I157/21.88</f>
        <v>1.6417834653666439</v>
      </c>
      <c r="E137">
        <v>1.50222345314285</v>
      </c>
      <c r="F137">
        <v>1.7312401497241883</v>
      </c>
      <c r="G137">
        <v>2.0124460503864281</v>
      </c>
      <c r="H137">
        <v>2.4551127631740481</v>
      </c>
      <c r="I137">
        <v>2.1211119944628294</v>
      </c>
    </row>
    <row r="138" spans="1:9" x14ac:dyDescent="0.2">
      <c r="A138" t="s">
        <v>246</v>
      </c>
      <c r="B138" t="s">
        <v>247</v>
      </c>
      <c r="C138" t="s">
        <v>248</v>
      </c>
      <c r="D138">
        <f>[1]Representation!I158/21.88</f>
        <v>1.5393883995346476</v>
      </c>
      <c r="E138">
        <v>1.7216997991875793</v>
      </c>
      <c r="F138">
        <v>0.86605415860734614</v>
      </c>
      <c r="G138">
        <v>1.8580110043524654</v>
      </c>
      <c r="H138">
        <v>1.8563657814111831</v>
      </c>
      <c r="I138">
        <v>0.63354311157951904</v>
      </c>
    </row>
    <row r="139" spans="1:9" x14ac:dyDescent="0.2">
      <c r="A139" t="s">
        <v>249</v>
      </c>
      <c r="B139" t="s">
        <v>250</v>
      </c>
      <c r="C139" t="s">
        <v>251</v>
      </c>
      <c r="D139">
        <f>[1]Representation!I159/21.88</f>
        <v>0.54127162960758268</v>
      </c>
      <c r="E139">
        <v>0.68947483106796303</v>
      </c>
      <c r="F139">
        <v>0.23812910864494219</v>
      </c>
      <c r="G139">
        <v>0.44589399382365791</v>
      </c>
      <c r="H139">
        <v>0.9102119946785997</v>
      </c>
      <c r="I139">
        <v>0.74904039840229031</v>
      </c>
    </row>
    <row r="140" spans="1:9" x14ac:dyDescent="0.2">
      <c r="A140" t="s">
        <v>252</v>
      </c>
      <c r="B140" t="s">
        <v>253</v>
      </c>
      <c r="C140" t="s">
        <v>254</v>
      </c>
      <c r="D140">
        <f>[1]Representation!I160/21.88</f>
        <v>2.3126142595978023</v>
      </c>
      <c r="E140">
        <v>2.8688044930802499</v>
      </c>
      <c r="F140">
        <v>2.7316000868432466</v>
      </c>
      <c r="G140">
        <v>3.4017292553877887</v>
      </c>
      <c r="H140">
        <v>1.771640435194664</v>
      </c>
      <c r="I140">
        <v>3.3006952441333288</v>
      </c>
    </row>
    <row r="141" spans="1:9" x14ac:dyDescent="0.2">
      <c r="A141" t="s">
        <v>255</v>
      </c>
      <c r="B141" t="s">
        <v>253</v>
      </c>
      <c r="C141" t="s">
        <v>254</v>
      </c>
      <c r="D141">
        <f>[1]Representation!I161/21.88</f>
        <v>1.9288344858649289</v>
      </c>
      <c r="E141">
        <v>1.4799378000095915</v>
      </c>
      <c r="F141">
        <v>1.8996685168054257</v>
      </c>
      <c r="G141">
        <v>1.5252084887998625</v>
      </c>
      <c r="H141">
        <v>1.9409470587415978</v>
      </c>
      <c r="I141">
        <v>3.3693256623205392</v>
      </c>
    </row>
    <row r="142" spans="1:9" x14ac:dyDescent="0.2">
      <c r="A142" t="s">
        <v>256</v>
      </c>
      <c r="B142" t="s">
        <v>257</v>
      </c>
      <c r="C142" t="s">
        <v>258</v>
      </c>
      <c r="D142">
        <f>[1]Representation!I162/21.88</f>
        <v>1.1464691847674522</v>
      </c>
      <c r="E142">
        <v>1.4177053047711106</v>
      </c>
      <c r="F142">
        <v>1.8493041960743883</v>
      </c>
      <c r="G142">
        <v>1.7783595915055184</v>
      </c>
      <c r="H142">
        <v>2.6489378893205657</v>
      </c>
      <c r="I142">
        <v>2.436226402156926</v>
      </c>
    </row>
    <row r="143" spans="1:9" x14ac:dyDescent="0.2">
      <c r="A143" t="s">
        <v>259</v>
      </c>
      <c r="B143" t="s">
        <v>11</v>
      </c>
      <c r="C143" t="s">
        <v>260</v>
      </c>
      <c r="D143">
        <f>[1]Representation!I163/21.88</f>
        <v>1.9038913554452817</v>
      </c>
      <c r="E143">
        <v>2.3626361913540834</v>
      </c>
      <c r="F143">
        <v>2.1244355188884034</v>
      </c>
      <c r="G143">
        <v>1.8650793650793616</v>
      </c>
      <c r="H143">
        <v>1.9470672472407182</v>
      </c>
      <c r="I143">
        <v>3.5848633448488512</v>
      </c>
    </row>
    <row r="144" spans="1:9" x14ac:dyDescent="0.2">
      <c r="A144" t="s">
        <v>261</v>
      </c>
      <c r="B144" t="s">
        <v>11</v>
      </c>
      <c r="C144" t="s">
        <v>12</v>
      </c>
      <c r="D144">
        <f>[1]Representation!I164/21.88</f>
        <v>1.6989905412924227</v>
      </c>
      <c r="E144">
        <v>1.7106962571524857</v>
      </c>
      <c r="F144">
        <v>1.674047261133869</v>
      </c>
      <c r="G144">
        <v>1.9637877538195629</v>
      </c>
      <c r="H144">
        <v>2.0629949569907513</v>
      </c>
      <c r="I144">
        <v>2.2381827155437719</v>
      </c>
    </row>
    <row r="145" spans="1:9" x14ac:dyDescent="0.2">
      <c r="A145" t="s">
        <v>262</v>
      </c>
      <c r="B145" t="s">
        <v>11</v>
      </c>
      <c r="C145" t="s">
        <v>263</v>
      </c>
      <c r="D145">
        <f>[1]Representation!I165/21.88</f>
        <v>1.9347958561852507</v>
      </c>
      <c r="E145">
        <v>1.678931776823178</v>
      </c>
      <c r="F145">
        <v>1.6886244146882428</v>
      </c>
      <c r="G145">
        <v>1.5368010286709457</v>
      </c>
      <c r="H145">
        <v>1.7728013233997473</v>
      </c>
      <c r="I145">
        <v>1.0339091015660158</v>
      </c>
    </row>
    <row r="146" spans="1:9" x14ac:dyDescent="0.2">
      <c r="A146" t="s">
        <v>264</v>
      </c>
      <c r="B146" t="s">
        <v>11</v>
      </c>
      <c r="C146" t="s">
        <v>12</v>
      </c>
      <c r="D146">
        <f>[1]Representation!I167/21.88</f>
        <v>0.43015377997634002</v>
      </c>
      <c r="E146">
        <v>0.9119590509041765</v>
      </c>
      <c r="F146">
        <v>0.90601533166458004</v>
      </c>
      <c r="G146">
        <v>1.2102130825229804</v>
      </c>
      <c r="H146">
        <v>0.57504009200958905</v>
      </c>
      <c r="I146">
        <v>1.950262035798825</v>
      </c>
    </row>
    <row r="147" spans="1:9" x14ac:dyDescent="0.2">
      <c r="A147" t="s">
        <v>265</v>
      </c>
      <c r="B147" t="s">
        <v>266</v>
      </c>
      <c r="C147" t="s">
        <v>267</v>
      </c>
      <c r="D147">
        <f>[1]Representation!I170/21.88</f>
        <v>1.1816519860395538</v>
      </c>
      <c r="E147">
        <v>1.6070983454741334</v>
      </c>
      <c r="F147">
        <v>1.8512250161186314</v>
      </c>
      <c r="G147">
        <v>1.673715474528479</v>
      </c>
      <c r="H147">
        <v>5.2806579670363103</v>
      </c>
      <c r="I147">
        <v>4.6387935143482553</v>
      </c>
    </row>
    <row r="148" spans="1:9" x14ac:dyDescent="0.2">
      <c r="A148" t="s">
        <v>268</v>
      </c>
      <c r="B148" t="s">
        <v>269</v>
      </c>
      <c r="C148" t="s">
        <v>270</v>
      </c>
      <c r="D148">
        <f>[1]Representation!I171/21.88</f>
        <v>2.3736509995871886</v>
      </c>
      <c r="E148">
        <v>2.2953678701930254</v>
      </c>
      <c r="F148">
        <v>2.6355800813805228</v>
      </c>
      <c r="G148">
        <v>2.6113150916455377</v>
      </c>
      <c r="H148">
        <v>3.78572903153424</v>
      </c>
      <c r="I148">
        <v>3.6216550628011035</v>
      </c>
    </row>
    <row r="149" spans="1:9" x14ac:dyDescent="0.2">
      <c r="A149" t="s">
        <v>271</v>
      </c>
      <c r="B149" t="s">
        <v>272</v>
      </c>
      <c r="C149" t="s">
        <v>273</v>
      </c>
      <c r="D149">
        <f>[1]Representation!I172/21.88</f>
        <v>1.0672692802491672</v>
      </c>
      <c r="E149">
        <v>1.5267805379659751</v>
      </c>
      <c r="F149">
        <v>1.2799949693234232</v>
      </c>
      <c r="G149">
        <v>1.4206731573488545</v>
      </c>
      <c r="H149">
        <v>1.3127008924056343</v>
      </c>
      <c r="I149">
        <v>1.1565827594342513</v>
      </c>
    </row>
    <row r="150" spans="1:9" x14ac:dyDescent="0.2">
      <c r="A150" t="s">
        <v>274</v>
      </c>
      <c r="B150" t="s">
        <v>275</v>
      </c>
      <c r="C150" t="s">
        <v>276</v>
      </c>
      <c r="D150">
        <f>[1]Representation!I173/21.88</f>
        <v>1.2677196032007643</v>
      </c>
      <c r="E150">
        <v>0.98988112733239453</v>
      </c>
      <c r="F150">
        <v>1.4970850565548846</v>
      </c>
      <c r="G150">
        <v>1.3102166540791051</v>
      </c>
      <c r="H150">
        <v>2.2294618781996509</v>
      </c>
      <c r="I150">
        <v>2.0332931948133659</v>
      </c>
    </row>
    <row r="151" spans="1:9" x14ac:dyDescent="0.2">
      <c r="A151" t="s">
        <v>277</v>
      </c>
      <c r="B151" t="s">
        <v>278</v>
      </c>
      <c r="C151" t="s">
        <v>279</v>
      </c>
      <c r="D151">
        <f>[1]Representation!I174/21.88</f>
        <v>0.67902846696265173</v>
      </c>
      <c r="E151">
        <v>0.92399235195325424</v>
      </c>
      <c r="F151">
        <v>0.95511561007381496</v>
      </c>
      <c r="G151">
        <v>0.86253064911601229</v>
      </c>
      <c r="H151">
        <v>0.88806310522244303</v>
      </c>
      <c r="I151">
        <v>0.93951764203552768</v>
      </c>
    </row>
    <row r="152" spans="1:9" x14ac:dyDescent="0.2">
      <c r="A152" t="s">
        <v>280</v>
      </c>
      <c r="B152" t="s">
        <v>281</v>
      </c>
      <c r="C152" t="s">
        <v>282</v>
      </c>
      <c r="D152">
        <f>[1]Representation!I175/21.88</f>
        <v>1.614868982327847</v>
      </c>
      <c r="E152">
        <v>2.2315470907460759</v>
      </c>
      <c r="F152">
        <v>2.902304964539002</v>
      </c>
      <c r="G152">
        <v>2.5895814513700643</v>
      </c>
      <c r="H152">
        <v>2.7646853730336458</v>
      </c>
      <c r="I152">
        <v>2.7100839631407476</v>
      </c>
    </row>
    <row r="153" spans="1:9" x14ac:dyDescent="0.2">
      <c r="A153" t="s">
        <v>283</v>
      </c>
      <c r="B153" t="s">
        <v>284</v>
      </c>
      <c r="C153" t="s">
        <v>285</v>
      </c>
      <c r="D153">
        <f>[1]Representation!I176/21.88</f>
        <v>1.0871800731261427</v>
      </c>
      <c r="E153">
        <v>0.83549157195044688</v>
      </c>
      <c r="F153">
        <v>0.95760234612461992</v>
      </c>
      <c r="G153">
        <v>1.0817524841915085</v>
      </c>
      <c r="H153">
        <v>1.2980067397005963</v>
      </c>
      <c r="I153">
        <v>0.56931739274824134</v>
      </c>
    </row>
    <row r="154" spans="1:9" x14ac:dyDescent="0.2">
      <c r="A154" t="s">
        <v>286</v>
      </c>
      <c r="B154" t="s">
        <v>287</v>
      </c>
      <c r="C154" t="s">
        <v>288</v>
      </c>
      <c r="D154">
        <f>[1]Representation!I177/21.88</f>
        <v>2.0163458436390997</v>
      </c>
      <c r="E154">
        <v>2.1153049605336895</v>
      </c>
      <c r="F154">
        <v>1.3675725609392675</v>
      </c>
      <c r="G154">
        <v>1.9463928299413702</v>
      </c>
      <c r="H154">
        <v>2.2469497614755252</v>
      </c>
      <c r="I154">
        <v>2.1532339651435795</v>
      </c>
    </row>
    <row r="155" spans="1:9" x14ac:dyDescent="0.2">
      <c r="A155" t="s">
        <v>289</v>
      </c>
      <c r="B155" t="s">
        <v>290</v>
      </c>
      <c r="C155" t="s">
        <v>291</v>
      </c>
      <c r="D155">
        <f>[1]Representation!I178/21.88</f>
        <v>1.7394082462150076</v>
      </c>
      <c r="E155">
        <v>1.2873587270867135</v>
      </c>
      <c r="F155">
        <v>1.971775680939591</v>
      </c>
      <c r="G155">
        <v>1.5453293691512928</v>
      </c>
      <c r="H155">
        <v>2.2364452691857224</v>
      </c>
      <c r="I155">
        <v>2.3128159560613875</v>
      </c>
    </row>
    <row r="156" spans="1:9" x14ac:dyDescent="0.2">
      <c r="A156" t="s">
        <v>292</v>
      </c>
      <c r="B156" t="s">
        <v>293</v>
      </c>
      <c r="C156" t="s">
        <v>294</v>
      </c>
      <c r="D156">
        <f>[1]Representation!I179/21.88</f>
        <v>1.5772979065579849</v>
      </c>
      <c r="E156">
        <v>1.3021268416910976</v>
      </c>
      <c r="F156">
        <v>1.1686015951733411</v>
      </c>
      <c r="G156">
        <v>1.3495799118392153</v>
      </c>
      <c r="H156">
        <v>1.2236638937979882</v>
      </c>
      <c r="I156">
        <v>1.8146080716690682</v>
      </c>
    </row>
    <row r="157" spans="1:9" x14ac:dyDescent="0.2">
      <c r="A157" t="s">
        <v>295</v>
      </c>
      <c r="B157" t="s">
        <v>296</v>
      </c>
      <c r="C157" t="s">
        <v>297</v>
      </c>
      <c r="D157">
        <f>[1]Representation!I180/21.88</f>
        <v>1.6108206236176961</v>
      </c>
      <c r="E157">
        <v>1.1884021813209686</v>
      </c>
      <c r="F157">
        <v>1.3591461729759575</v>
      </c>
      <c r="G157">
        <v>1.4815920303725152</v>
      </c>
      <c r="H157">
        <v>1.7596391100590847</v>
      </c>
      <c r="I157">
        <v>2.6810749254368393</v>
      </c>
    </row>
    <row r="158" spans="1:9" x14ac:dyDescent="0.2">
      <c r="A158" t="s">
        <v>298</v>
      </c>
      <c r="B158" t="s">
        <v>299</v>
      </c>
      <c r="C158" t="s">
        <v>300</v>
      </c>
      <c r="D158">
        <f>[1]Representation!I181/21.88</f>
        <v>2.4408863531349785</v>
      </c>
      <c r="E158">
        <v>1.7867013669030898</v>
      </c>
      <c r="F158">
        <v>2.0034779050736455</v>
      </c>
      <c r="G158">
        <v>1.6920297408102249</v>
      </c>
      <c r="H158">
        <v>2.4536051663141452</v>
      </c>
      <c r="I158">
        <v>1.4717745346764397</v>
      </c>
    </row>
    <row r="159" spans="1:9" x14ac:dyDescent="0.2">
      <c r="A159" t="s">
        <v>301</v>
      </c>
      <c r="B159" t="s">
        <v>302</v>
      </c>
      <c r="C159" t="s">
        <v>303</v>
      </c>
      <c r="D159">
        <f>[1]Representation!I182/21.88</f>
        <v>1.4300223440991244</v>
      </c>
      <c r="E159">
        <v>1.831953914331643</v>
      </c>
      <c r="F159">
        <v>2.0808932792975314</v>
      </c>
      <c r="G159">
        <v>1.6019271303824114</v>
      </c>
      <c r="H159">
        <v>1.9270147570804173</v>
      </c>
      <c r="I159">
        <v>3.377076016329696</v>
      </c>
    </row>
    <row r="160" spans="1:9" x14ac:dyDescent="0.2">
      <c r="A160" t="s">
        <v>304</v>
      </c>
      <c r="B160" t="s">
        <v>305</v>
      </c>
      <c r="C160" t="s">
        <v>306</v>
      </c>
      <c r="D160">
        <f>[1]Representation!I184/21.88</f>
        <v>1.7674531535648996</v>
      </c>
      <c r="E160">
        <v>2.0969591097934788</v>
      </c>
      <c r="F160">
        <v>1.9580063283624622</v>
      </c>
      <c r="G160">
        <v>1.6267219963866304</v>
      </c>
      <c r="H160">
        <v>2.507255163593392</v>
      </c>
      <c r="I160">
        <v>2.5559680018416207</v>
      </c>
    </row>
    <row r="161" spans="1:9" x14ac:dyDescent="0.2">
      <c r="A161" t="s">
        <v>307</v>
      </c>
      <c r="B161" t="s">
        <v>308</v>
      </c>
      <c r="C161" t="s">
        <v>309</v>
      </c>
      <c r="D161">
        <f>[1]Representation!I185/21.88</f>
        <v>1.6962356656140913</v>
      </c>
      <c r="E161">
        <v>0.86798009122018671</v>
      </c>
      <c r="F161">
        <v>1.0689611253108584</v>
      </c>
      <c r="G161">
        <v>1.5767430401576723</v>
      </c>
      <c r="H161">
        <v>1.0833116559407845</v>
      </c>
      <c r="I161">
        <v>3.9212830688919702</v>
      </c>
    </row>
    <row r="162" spans="1:9" x14ac:dyDescent="0.2">
      <c r="A162" t="s">
        <v>310</v>
      </c>
      <c r="B162" t="s">
        <v>311</v>
      </c>
      <c r="C162" t="s">
        <v>312</v>
      </c>
      <c r="D162">
        <f>[1]Representation!I186/21.88</f>
        <v>1.5154430866929616</v>
      </c>
      <c r="E162">
        <v>2.5405453770073918</v>
      </c>
      <c r="F162">
        <v>2.9703060010398263</v>
      </c>
      <c r="G162">
        <v>4.0445371558978636</v>
      </c>
      <c r="H162">
        <v>3.0600309345863632</v>
      </c>
      <c r="I162">
        <v>3.800745864298456</v>
      </c>
    </row>
    <row r="163" spans="1:9" x14ac:dyDescent="0.2">
      <c r="A163" t="s">
        <v>313</v>
      </c>
      <c r="B163" t="s">
        <v>11</v>
      </c>
      <c r="C163" t="s">
        <v>314</v>
      </c>
      <c r="D163">
        <f>[1]Representation!I187/21.88</f>
        <v>1.1273613650213272</v>
      </c>
      <c r="E163">
        <v>0.69611958237395688</v>
      </c>
      <c r="F163">
        <v>0.85411125886524719</v>
      </c>
      <c r="G163">
        <v>1.8339732008431171</v>
      </c>
      <c r="H163">
        <v>2.1636171622855436</v>
      </c>
      <c r="I163">
        <v>1.30787770833962</v>
      </c>
    </row>
    <row r="164" spans="1:9" x14ac:dyDescent="0.2">
      <c r="A164" t="s">
        <v>315</v>
      </c>
      <c r="B164" t="s">
        <v>11</v>
      </c>
      <c r="C164" t="s">
        <v>12</v>
      </c>
      <c r="D164">
        <f>[1]Representation!I188/21.88</f>
        <v>1.4510968921389398</v>
      </c>
      <c r="E164">
        <v>1.1108465229292925</v>
      </c>
      <c r="F164">
        <v>2.1674819528875267</v>
      </c>
      <c r="G164">
        <v>1.3964167419451945</v>
      </c>
      <c r="H164">
        <v>0.74861086414839773</v>
      </c>
      <c r="I164">
        <v>1.7984314356925495</v>
      </c>
    </row>
    <row r="165" spans="1:9" x14ac:dyDescent="0.2">
      <c r="A165" t="s">
        <v>316</v>
      </c>
      <c r="B165" t="s">
        <v>11</v>
      </c>
      <c r="C165" t="s">
        <v>317</v>
      </c>
      <c r="D165">
        <f>[1]Representation!I189/21.88</f>
        <v>1.6365864094286047</v>
      </c>
      <c r="E165">
        <v>1.601617755512452</v>
      </c>
      <c r="F165">
        <v>1.8388512093384191</v>
      </c>
      <c r="G165">
        <v>1.7937111995233415</v>
      </c>
      <c r="H165">
        <v>1.3754795111327334</v>
      </c>
      <c r="I165">
        <v>2.2385133169019866</v>
      </c>
    </row>
    <row r="166" spans="1:9" x14ac:dyDescent="0.2">
      <c r="A166" t="s">
        <v>318</v>
      </c>
      <c r="B166" t="s">
        <v>11</v>
      </c>
      <c r="C166" t="s">
        <v>319</v>
      </c>
      <c r="D166">
        <f>[1]Representation!I190/21.88</f>
        <v>1.542211597056204</v>
      </c>
      <c r="E166">
        <v>1.5127612571098046</v>
      </c>
      <c r="F166">
        <v>1.2433492371989685</v>
      </c>
      <c r="G166">
        <v>1.4527308734625772</v>
      </c>
      <c r="H166">
        <v>0.97799591415120035</v>
      </c>
      <c r="I166">
        <v>1.8725658907707612</v>
      </c>
    </row>
    <row r="167" spans="1:9" x14ac:dyDescent="0.2">
      <c r="A167" t="s">
        <v>320</v>
      </c>
      <c r="B167" t="s">
        <v>11</v>
      </c>
      <c r="C167" t="s">
        <v>12</v>
      </c>
      <c r="D167">
        <f>[1]Representation!I191/21.88</f>
        <v>2.711761121267517</v>
      </c>
      <c r="E167">
        <v>2.0427154241690997</v>
      </c>
      <c r="F167">
        <v>1.7745250759878419</v>
      </c>
      <c r="G167">
        <v>1.9467028003613354</v>
      </c>
      <c r="H167">
        <v>3.586796456155648</v>
      </c>
      <c r="I167">
        <v>1.8637603276675776</v>
      </c>
    </row>
    <row r="168" spans="1:9" x14ac:dyDescent="0.2">
      <c r="A168" t="s">
        <v>321</v>
      </c>
      <c r="B168" t="s">
        <v>11</v>
      </c>
      <c r="C168" t="s">
        <v>12</v>
      </c>
      <c r="D168">
        <f>[1]Representation!I192/21.88</f>
        <v>2.4070688604509423</v>
      </c>
      <c r="E168">
        <v>2.1508572633871554</v>
      </c>
      <c r="F168">
        <v>2.7818077312758138</v>
      </c>
      <c r="G168">
        <v>2.0643689342876326</v>
      </c>
      <c r="H168">
        <v>3.5966231295831239</v>
      </c>
      <c r="I168">
        <v>3.8505856570343444</v>
      </c>
    </row>
    <row r="169" spans="1:9" x14ac:dyDescent="0.2">
      <c r="A169" t="s">
        <v>322</v>
      </c>
      <c r="B169" t="s">
        <v>11</v>
      </c>
      <c r="C169" t="s">
        <v>12</v>
      </c>
      <c r="D169">
        <f>[1]Representation!I193/21.88</f>
        <v>0.52693838047101715</v>
      </c>
      <c r="E169">
        <v>0.67806512847830469</v>
      </c>
      <c r="F169">
        <v>0.7474931461946458</v>
      </c>
      <c r="G169">
        <v>0.71558885523495575</v>
      </c>
      <c r="H169">
        <v>0.99741157136935799</v>
      </c>
      <c r="I169">
        <v>0.8762497239936935</v>
      </c>
    </row>
    <row r="170" spans="1:9" x14ac:dyDescent="0.2">
      <c r="A170" t="s">
        <v>323</v>
      </c>
      <c r="B170" t="s">
        <v>11</v>
      </c>
      <c r="C170" t="s">
        <v>147</v>
      </c>
      <c r="D170">
        <f>[1]Representation!I194/21.88</f>
        <v>1.3918896460029899</v>
      </c>
      <c r="E170">
        <v>1.5548741430513233</v>
      </c>
      <c r="F170">
        <v>1.616247006539552</v>
      </c>
      <c r="G170">
        <v>1.4987271084832041</v>
      </c>
      <c r="H170">
        <v>1.8715712274457275</v>
      </c>
      <c r="I170">
        <v>2.9878304830754709</v>
      </c>
    </row>
    <row r="171" spans="1:9" x14ac:dyDescent="0.2">
      <c r="A171" t="s">
        <v>324</v>
      </c>
      <c r="B171" t="s">
        <v>11</v>
      </c>
      <c r="C171" t="s">
        <v>325</v>
      </c>
      <c r="D171">
        <f>[1]Representation!I195/21.88</f>
        <v>1.3526732736777944</v>
      </c>
      <c r="E171">
        <v>0.96226320141572375</v>
      </c>
      <c r="F171">
        <v>0.88721804511277946</v>
      </c>
      <c r="G171">
        <v>0.83440308087291326</v>
      </c>
      <c r="H171">
        <v>1.4203777177689312</v>
      </c>
      <c r="I171">
        <v>0.25403718516470497</v>
      </c>
    </row>
    <row r="172" spans="1:9" x14ac:dyDescent="0.2">
      <c r="A172" t="s">
        <v>326</v>
      </c>
      <c r="B172" t="s">
        <v>11</v>
      </c>
      <c r="C172" t="s">
        <v>12</v>
      </c>
      <c r="D172">
        <f>[1]Representation!I196/21.88</f>
        <v>1.3686541977218367</v>
      </c>
      <c r="E172">
        <v>1.4174451230331415</v>
      </c>
      <c r="F172">
        <v>1.6876432078559729</v>
      </c>
      <c r="G172">
        <v>1.3664790494058769</v>
      </c>
      <c r="H172">
        <v>1.5260241842170279</v>
      </c>
      <c r="I172">
        <v>1.7819131024456627</v>
      </c>
    </row>
    <row r="173" spans="1:9" x14ac:dyDescent="0.2">
      <c r="A173" t="s">
        <v>327</v>
      </c>
      <c r="B173" t="s">
        <v>11</v>
      </c>
      <c r="C173" t="s">
        <v>12</v>
      </c>
      <c r="D173">
        <f>[1]Representation!I197/21.88</f>
        <v>1.6564179269846508</v>
      </c>
      <c r="E173">
        <v>1.8279007641594713</v>
      </c>
      <c r="F173">
        <v>2.3227669936446498</v>
      </c>
      <c r="G173">
        <v>2.5218307738632912</v>
      </c>
      <c r="H173">
        <v>2.4168877464030305</v>
      </c>
      <c r="I173">
        <v>0.33516031614029945</v>
      </c>
    </row>
    <row r="174" spans="1:9" x14ac:dyDescent="0.2">
      <c r="A174" t="s">
        <v>328</v>
      </c>
      <c r="B174" t="s">
        <v>11</v>
      </c>
      <c r="C174" t="s">
        <v>329</v>
      </c>
      <c r="D174">
        <f>[1]Representation!I198/21.88</f>
        <v>1.4531889692818658</v>
      </c>
      <c r="E174">
        <v>1.8908431069237814</v>
      </c>
      <c r="F174">
        <v>2.0589869001241436</v>
      </c>
      <c r="G174">
        <v>2.1963306487524887</v>
      </c>
      <c r="H174">
        <v>4.9162526587747006</v>
      </c>
      <c r="I174">
        <v>2.8059520362217931</v>
      </c>
    </row>
    <row r="175" spans="1:9" x14ac:dyDescent="0.2">
      <c r="A175" t="s">
        <v>330</v>
      </c>
      <c r="B175" t="s">
        <v>11</v>
      </c>
      <c r="C175" t="s">
        <v>331</v>
      </c>
      <c r="D175">
        <f>[1]Representation!I199/21.88</f>
        <v>1.2821425360386003</v>
      </c>
      <c r="E175">
        <v>1.207483750931486</v>
      </c>
      <c r="F175">
        <v>1.6438241192884508</v>
      </c>
      <c r="G175">
        <v>1.369637330253082</v>
      </c>
      <c r="H175">
        <v>1.4451760478604705</v>
      </c>
      <c r="I175">
        <v>1.4605830825294484</v>
      </c>
    </row>
    <row r="176" spans="1:9" x14ac:dyDescent="0.2">
      <c r="A176" t="s">
        <v>332</v>
      </c>
      <c r="B176" t="s">
        <v>11</v>
      </c>
      <c r="C176" t="s">
        <v>333</v>
      </c>
      <c r="D176">
        <f>[1]Representation!I200/21.88</f>
        <v>2.5365630712979832</v>
      </c>
      <c r="E176">
        <v>2.3045634949178564</v>
      </c>
      <c r="F176">
        <v>2.326506550773435</v>
      </c>
      <c r="G176">
        <v>2.5712095720709343</v>
      </c>
      <c r="H176">
        <v>2.8523905454049352</v>
      </c>
      <c r="I176">
        <v>2.6844841694587194</v>
      </c>
    </row>
    <row r="177" spans="1:9" x14ac:dyDescent="0.2">
      <c r="A177" t="s">
        <v>334</v>
      </c>
      <c r="B177" t="s">
        <v>11</v>
      </c>
      <c r="C177" t="s">
        <v>335</v>
      </c>
      <c r="D177">
        <f>[1]Representation!I201/21.88</f>
        <v>1.6613831732078239</v>
      </c>
      <c r="E177">
        <v>1.671987441679408</v>
      </c>
      <c r="F177">
        <v>1.6008213153980451</v>
      </c>
      <c r="G177">
        <v>2.708105095235346</v>
      </c>
      <c r="H177">
        <v>2.1313870975209634</v>
      </c>
      <c r="I177">
        <v>2.2225348330946932</v>
      </c>
    </row>
    <row r="178" spans="1:9" x14ac:dyDescent="0.2">
      <c r="A178" t="s">
        <v>336</v>
      </c>
      <c r="B178" t="s">
        <v>11</v>
      </c>
      <c r="C178" t="s">
        <v>12</v>
      </c>
      <c r="D178">
        <f>[1]Representation!I202/21.88</f>
        <v>1.4980702823481575</v>
      </c>
      <c r="E178">
        <v>1.8203653155194395</v>
      </c>
      <c r="F178">
        <v>1.5470808004052667</v>
      </c>
      <c r="G178">
        <v>2.4716450868212365</v>
      </c>
      <c r="H178">
        <v>2.6149198347278455</v>
      </c>
      <c r="I178">
        <v>1.1557930541718195</v>
      </c>
    </row>
    <row r="179" spans="1:9" x14ac:dyDescent="0.2">
      <c r="A179" t="s">
        <v>337</v>
      </c>
      <c r="B179" t="s">
        <v>338</v>
      </c>
      <c r="C179" t="s">
        <v>339</v>
      </c>
      <c r="D179">
        <f>[1]Representation!I203/21.88</f>
        <v>2.3308957952467981</v>
      </c>
      <c r="E179">
        <v>1.3256934675481677</v>
      </c>
      <c r="F179">
        <v>2.0274078647416389</v>
      </c>
      <c r="G179">
        <v>2.0596205962059608</v>
      </c>
      <c r="H179">
        <v>1.7006306545640786</v>
      </c>
      <c r="I179">
        <v>1.1343577977035055</v>
      </c>
    </row>
    <row r="180" spans="1:9" x14ac:dyDescent="0.2">
      <c r="A180" t="s">
        <v>340</v>
      </c>
      <c r="B180" t="s">
        <v>341</v>
      </c>
      <c r="C180" t="s">
        <v>342</v>
      </c>
      <c r="D180">
        <f>[1]Representation!I204/21.88</f>
        <v>0.7752074251160167</v>
      </c>
      <c r="E180">
        <v>1.3776780518557203</v>
      </c>
      <c r="F180">
        <v>1.8138894571740276</v>
      </c>
      <c r="G180">
        <v>1.5304704329094534</v>
      </c>
      <c r="H180">
        <v>1.8253522855231941</v>
      </c>
      <c r="I180">
        <v>1.512244183877185</v>
      </c>
    </row>
    <row r="181" spans="1:9" x14ac:dyDescent="0.2">
      <c r="A181" t="s">
        <v>343</v>
      </c>
      <c r="B181" t="s">
        <v>344</v>
      </c>
      <c r="C181" t="s">
        <v>345</v>
      </c>
      <c r="D181">
        <f>[1]Representation!I205/21.88</f>
        <v>2.0240271611386755</v>
      </c>
      <c r="E181">
        <v>1.9182964887862435</v>
      </c>
      <c r="F181">
        <v>2.7692732799115722</v>
      </c>
      <c r="G181">
        <v>2.3922441605368396</v>
      </c>
      <c r="H181">
        <v>2.5702005596550714</v>
      </c>
      <c r="I181">
        <v>5.151636697692294</v>
      </c>
    </row>
    <row r="182" spans="1:9" x14ac:dyDescent="0.2">
      <c r="A182" t="s">
        <v>346</v>
      </c>
      <c r="B182" t="s">
        <v>347</v>
      </c>
      <c r="C182" t="s">
        <v>348</v>
      </c>
      <c r="D182">
        <f>[1]Representation!I207/21.88</f>
        <v>1.8213276668486851</v>
      </c>
      <c r="E182">
        <v>1.0882328395898082</v>
      </c>
      <c r="F182">
        <v>1.1307681680022061</v>
      </c>
      <c r="G182">
        <v>1.4613322540151756</v>
      </c>
      <c r="H182">
        <v>1.4384525257852394</v>
      </c>
      <c r="I182">
        <v>1.9204394011929491</v>
      </c>
    </row>
    <row r="183" spans="1:9" x14ac:dyDescent="0.2">
      <c r="A183" t="s">
        <v>349</v>
      </c>
      <c r="B183" t="s">
        <v>350</v>
      </c>
      <c r="C183" t="s">
        <v>351</v>
      </c>
      <c r="D183">
        <f>[1]Representation!I208/21.88</f>
        <v>1.2336227909811068</v>
      </c>
      <c r="E183">
        <v>1.1743306371776789</v>
      </c>
      <c r="F183">
        <v>1.4255572441742617</v>
      </c>
      <c r="G183">
        <v>1.8164709424871983</v>
      </c>
      <c r="H183">
        <v>0.90670793942780736</v>
      </c>
      <c r="I183">
        <v>1.7991589429298842</v>
      </c>
    </row>
    <row r="184" spans="1:9" x14ac:dyDescent="0.2">
      <c r="A184" t="s">
        <v>352</v>
      </c>
      <c r="B184" t="s">
        <v>353</v>
      </c>
      <c r="C184" t="s">
        <v>354</v>
      </c>
      <c r="D184">
        <f>[1]Representation!I209/21.88</f>
        <v>1.7672151127361349</v>
      </c>
      <c r="E184">
        <v>1.9847439994845602</v>
      </c>
      <c r="F184">
        <v>2.8312405015197557</v>
      </c>
      <c r="G184">
        <v>2.0957542908762408</v>
      </c>
      <c r="H184">
        <v>3.2778408120698401</v>
      </c>
      <c r="I184">
        <v>2.0045487023115847</v>
      </c>
    </row>
    <row r="185" spans="1:9" x14ac:dyDescent="0.2">
      <c r="A185" t="s">
        <v>355</v>
      </c>
      <c r="B185" t="s">
        <v>356</v>
      </c>
      <c r="C185" t="s">
        <v>357</v>
      </c>
      <c r="D185">
        <f>[1]Representation!I210/21.88</f>
        <v>1.7125827913807017</v>
      </c>
      <c r="E185">
        <v>1.800902113936578</v>
      </c>
      <c r="F185">
        <v>2.3293699237630165</v>
      </c>
      <c r="G185">
        <v>1.857312630503352</v>
      </c>
      <c r="H185">
        <v>2.3222997594525325</v>
      </c>
      <c r="I185">
        <v>3.0402887300835464</v>
      </c>
    </row>
    <row r="186" spans="1:9" x14ac:dyDescent="0.2">
      <c r="A186" t="s">
        <v>358</v>
      </c>
      <c r="B186" t="s">
        <v>359</v>
      </c>
      <c r="C186" t="s">
        <v>360</v>
      </c>
      <c r="D186">
        <f>[1]Representation!I211/21.88</f>
        <v>1.1028735138583849</v>
      </c>
      <c r="E186">
        <v>1.0614781350198832</v>
      </c>
      <c r="F186">
        <v>1.1524117215071057</v>
      </c>
      <c r="G186">
        <v>1.1094741819901413</v>
      </c>
      <c r="H186">
        <v>1.7527878473291352</v>
      </c>
      <c r="I186">
        <v>0.76850530876677325</v>
      </c>
    </row>
    <row r="187" spans="1:9" x14ac:dyDescent="0.2">
      <c r="A187" t="s">
        <v>361</v>
      </c>
      <c r="B187" t="s">
        <v>11</v>
      </c>
      <c r="C187" t="s">
        <v>12</v>
      </c>
      <c r="D187">
        <f>[1]Representation!I213/21.88</f>
        <v>2.913293288064764</v>
      </c>
      <c r="E187">
        <v>1.9181800750824343</v>
      </c>
      <c r="F187">
        <v>2.9249891445940035</v>
      </c>
      <c r="G187">
        <v>1.6060136791844086</v>
      </c>
      <c r="H187">
        <v>1.5150111496104113</v>
      </c>
      <c r="I187">
        <v>4.4242401697568665</v>
      </c>
    </row>
    <row r="188" spans="1:9" x14ac:dyDescent="0.2">
      <c r="A188" t="s">
        <v>362</v>
      </c>
      <c r="B188" t="s">
        <v>363</v>
      </c>
      <c r="C188" t="s">
        <v>364</v>
      </c>
      <c r="D188">
        <f>[1]Representation!I214/21.88</f>
        <v>1.6834247410115766</v>
      </c>
      <c r="E188">
        <v>1.9303696160893462</v>
      </c>
      <c r="F188">
        <v>2.0534637791286712</v>
      </c>
      <c r="G188">
        <v>2.3336344474555824</v>
      </c>
      <c r="H188">
        <v>2.8025478437332803</v>
      </c>
      <c r="I188">
        <v>4.2777048173977654</v>
      </c>
    </row>
    <row r="189" spans="1:9" x14ac:dyDescent="0.2">
      <c r="A189" t="s">
        <v>365</v>
      </c>
      <c r="B189" t="s">
        <v>11</v>
      </c>
      <c r="C189" t="s">
        <v>366</v>
      </c>
      <c r="D189">
        <f>[1]Representation!I215/21.88</f>
        <v>1.3937782343964804</v>
      </c>
      <c r="E189">
        <v>1.5395519800408846</v>
      </c>
      <c r="F189">
        <v>1.8901885409078325</v>
      </c>
      <c r="G189">
        <v>1.8939393939393891</v>
      </c>
      <c r="H189">
        <v>1.8506021032545776</v>
      </c>
      <c r="I189">
        <v>2.0081362155531925</v>
      </c>
    </row>
    <row r="190" spans="1:9" x14ac:dyDescent="0.2">
      <c r="A190" t="s">
        <v>367</v>
      </c>
      <c r="B190" t="s">
        <v>11</v>
      </c>
      <c r="C190" t="s">
        <v>162</v>
      </c>
      <c r="D190">
        <f>[1]Representation!I216/21.88</f>
        <v>1.9979106816401124</v>
      </c>
      <c r="E190">
        <v>1.7998855002598333</v>
      </c>
      <c r="F190">
        <v>1.9105429738384658</v>
      </c>
      <c r="G190">
        <v>2.3567557104142423</v>
      </c>
      <c r="H190">
        <v>2.5562686582848482</v>
      </c>
      <c r="I190">
        <v>5.1250129387865808</v>
      </c>
    </row>
    <row r="191" spans="1:9" x14ac:dyDescent="0.2">
      <c r="A191" t="s">
        <v>368</v>
      </c>
      <c r="B191" t="s">
        <v>369</v>
      </c>
      <c r="C191" t="s">
        <v>370</v>
      </c>
      <c r="D191">
        <f>[1]Representation!I218/21.88</f>
        <v>1.0807137888078151</v>
      </c>
      <c r="E191">
        <v>1.1661214674578264</v>
      </c>
      <c r="F191">
        <v>1.285342752239286</v>
      </c>
      <c r="G191">
        <v>1.2210610675428282</v>
      </c>
      <c r="H191">
        <v>1.6708778960530366</v>
      </c>
      <c r="I191">
        <v>1.0269846982245523</v>
      </c>
    </row>
    <row r="192" spans="1:9" x14ac:dyDescent="0.2">
      <c r="A192" t="s">
        <v>371</v>
      </c>
      <c r="B192" t="s">
        <v>11</v>
      </c>
      <c r="C192" t="s">
        <v>12</v>
      </c>
      <c r="D192">
        <f>[1]Representation!I219/21.88</f>
        <v>1.4673979280926253</v>
      </c>
      <c r="E192">
        <v>1.4580684701893645</v>
      </c>
      <c r="F192">
        <v>1.1785106382978712</v>
      </c>
      <c r="G192">
        <v>1.4212586570310113</v>
      </c>
      <c r="H192">
        <v>2.000613173132149</v>
      </c>
      <c r="I192">
        <v>1.8569322424498562</v>
      </c>
    </row>
    <row r="193" spans="1:9" x14ac:dyDescent="0.2">
      <c r="A193" t="s">
        <v>372</v>
      </c>
      <c r="B193" t="s">
        <v>11</v>
      </c>
      <c r="C193" t="s">
        <v>12</v>
      </c>
      <c r="D193">
        <f>[1]Representation!I220/21.88</f>
        <v>1.1781434084907567</v>
      </c>
      <c r="E193">
        <v>1.1919205351155171</v>
      </c>
      <c r="F193">
        <v>1.5729248752298362</v>
      </c>
      <c r="G193">
        <v>1.2855900163939875</v>
      </c>
      <c r="H193">
        <v>1.8002941391227409</v>
      </c>
      <c r="I193">
        <v>1.5003654541639166</v>
      </c>
    </row>
    <row r="194" spans="1:9" x14ac:dyDescent="0.2">
      <c r="A194" t="s">
        <v>373</v>
      </c>
      <c r="B194" t="s">
        <v>11</v>
      </c>
      <c r="C194" t="s">
        <v>12</v>
      </c>
      <c r="D194">
        <f>[1]Representation!I221/21.88</f>
        <v>1.3723504125697896</v>
      </c>
      <c r="E194">
        <v>1.2372955201167619</v>
      </c>
      <c r="F194">
        <v>1.8237800870779579</v>
      </c>
      <c r="G194">
        <v>1.5307990917746999</v>
      </c>
      <c r="H194">
        <v>1.9145752619912006</v>
      </c>
      <c r="I194">
        <v>1.3145957750160255</v>
      </c>
    </row>
    <row r="195" spans="1:9" x14ac:dyDescent="0.2">
      <c r="A195" t="s">
        <v>374</v>
      </c>
      <c r="B195" t="s">
        <v>11</v>
      </c>
      <c r="C195" t="s">
        <v>375</v>
      </c>
      <c r="D195">
        <f>[1]Representation!I223/21.88</f>
        <v>0.58762078871767931</v>
      </c>
      <c r="E195">
        <v>0.73067346296766011</v>
      </c>
      <c r="F195">
        <v>0.93191037053118653</v>
      </c>
      <c r="G195">
        <v>0.51834645330580065</v>
      </c>
      <c r="H195">
        <v>0.65728420045469305</v>
      </c>
      <c r="I195">
        <v>0.80993928833798412</v>
      </c>
    </row>
    <row r="196" spans="1:9" x14ac:dyDescent="0.2">
      <c r="A196" t="s">
        <v>376</v>
      </c>
      <c r="B196" t="s">
        <v>11</v>
      </c>
      <c r="C196" t="s">
        <v>377</v>
      </c>
      <c r="D196">
        <f>[1]Representation!I224/21.88</f>
        <v>1.0480897344529463</v>
      </c>
      <c r="E196">
        <v>1.2017020072576681</v>
      </c>
      <c r="F196">
        <v>1.4819126397403513</v>
      </c>
      <c r="G196">
        <v>1.5542464746681346</v>
      </c>
      <c r="H196">
        <v>1.4559873520170104</v>
      </c>
      <c r="I196">
        <v>2.1599385341845942</v>
      </c>
    </row>
    <row r="197" spans="1:9" x14ac:dyDescent="0.2">
      <c r="A197" t="s">
        <v>378</v>
      </c>
      <c r="B197" t="s">
        <v>11</v>
      </c>
      <c r="C197" t="s">
        <v>377</v>
      </c>
      <c r="D197">
        <f>[1]Representation!I225/21.88</f>
        <v>2.0903274056838925</v>
      </c>
      <c r="E197">
        <v>2.0301984459621951</v>
      </c>
      <c r="F197">
        <v>2.0181818181818176</v>
      </c>
      <c r="G197">
        <v>2.2604089677260379</v>
      </c>
      <c r="H197">
        <v>2.4294068314889325</v>
      </c>
      <c r="I197">
        <v>2.1052180165937893</v>
      </c>
    </row>
    <row r="198" spans="1:9" x14ac:dyDescent="0.2">
      <c r="A198" t="s">
        <v>379</v>
      </c>
      <c r="B198" t="s">
        <v>11</v>
      </c>
      <c r="C198" t="s">
        <v>380</v>
      </c>
      <c r="D198">
        <f>[1]Representation!I226/21.88</f>
        <v>2.0339952830846904</v>
      </c>
      <c r="E198">
        <v>1.8441198469110216</v>
      </c>
      <c r="F198">
        <v>2.1439048759831989</v>
      </c>
      <c r="G198">
        <v>2.6692560182599268</v>
      </c>
      <c r="H198">
        <v>3.2026536811249113</v>
      </c>
      <c r="I198">
        <v>2.619054862134262</v>
      </c>
    </row>
    <row r="199" spans="1:9" x14ac:dyDescent="0.2">
      <c r="A199" t="s">
        <v>381</v>
      </c>
      <c r="B199" t="s">
        <v>382</v>
      </c>
      <c r="C199" t="s">
        <v>383</v>
      </c>
      <c r="D199">
        <f>[1]Representation!I227/21.88</f>
        <v>1.6279907658228692</v>
      </c>
      <c r="E199">
        <v>1.3646407082559147</v>
      </c>
      <c r="F199">
        <v>1.8980043485013183</v>
      </c>
      <c r="G199">
        <v>1.9747426793002698</v>
      </c>
      <c r="H199">
        <v>2.3895388325970091</v>
      </c>
      <c r="I199">
        <v>2.7598416078447623</v>
      </c>
    </row>
    <row r="200" spans="1:9" x14ac:dyDescent="0.2">
      <c r="A200" t="s">
        <v>384</v>
      </c>
      <c r="B200" t="s">
        <v>11</v>
      </c>
      <c r="C200" t="s">
        <v>172</v>
      </c>
      <c r="D200">
        <f>[1]Representation!I229/21.88</f>
        <v>1.8955854586867262</v>
      </c>
      <c r="E200">
        <v>1.8644078746181034</v>
      </c>
      <c r="F200">
        <v>1.3488620509243086</v>
      </c>
      <c r="G200">
        <v>1.1125179557806475</v>
      </c>
      <c r="H200">
        <v>1.97623321090229</v>
      </c>
      <c r="I200">
        <v>1.9725966751843447</v>
      </c>
    </row>
    <row r="201" spans="1:9" x14ac:dyDescent="0.2">
      <c r="A201" t="s">
        <v>385</v>
      </c>
      <c r="B201" t="s">
        <v>11</v>
      </c>
      <c r="C201" t="s">
        <v>386</v>
      </c>
      <c r="D201">
        <f>[1]Representation!I230/21.88</f>
        <v>1.4216811233420186</v>
      </c>
      <c r="E201">
        <v>1.5831766323701022</v>
      </c>
      <c r="F201">
        <v>1.3805394328396798</v>
      </c>
      <c r="G201">
        <v>1.5731611216821353</v>
      </c>
      <c r="H201">
        <v>1.6146801151299615</v>
      </c>
      <c r="I201">
        <v>1.0156855717021203</v>
      </c>
    </row>
    <row r="202" spans="1:9" x14ac:dyDescent="0.2">
      <c r="A202" t="s">
        <v>387</v>
      </c>
      <c r="B202" t="s">
        <v>11</v>
      </c>
      <c r="C202" t="s">
        <v>12</v>
      </c>
      <c r="D202">
        <f>[1]Representation!I231/21.88</f>
        <v>2.1576463585731886</v>
      </c>
      <c r="E202">
        <v>2.3446493452447026</v>
      </c>
      <c r="F202">
        <v>2.209001908531842</v>
      </c>
      <c r="G202">
        <v>3.2131677905926272</v>
      </c>
      <c r="H202">
        <v>2.8753308520883016</v>
      </c>
      <c r="I202">
        <v>3.3992047962176111</v>
      </c>
    </row>
    <row r="203" spans="1:9" x14ac:dyDescent="0.2">
      <c r="A203" t="s">
        <v>388</v>
      </c>
      <c r="B203" t="s">
        <v>11</v>
      </c>
      <c r="C203" t="s">
        <v>389</v>
      </c>
      <c r="D203">
        <f>[1]Representation!I232/21.88</f>
        <v>1.3079717117290484</v>
      </c>
      <c r="E203">
        <v>2.1452001315030294</v>
      </c>
      <c r="F203">
        <v>2.0723134298512211</v>
      </c>
      <c r="G203">
        <v>2.4415501830456856</v>
      </c>
      <c r="H203">
        <v>1.9049320198927879</v>
      </c>
      <c r="I203">
        <v>2.1388679674006079</v>
      </c>
    </row>
    <row r="204" spans="1:9" x14ac:dyDescent="0.2">
      <c r="A204" t="s">
        <v>390</v>
      </c>
      <c r="B204" t="s">
        <v>11</v>
      </c>
      <c r="C204" t="s">
        <v>391</v>
      </c>
      <c r="D204">
        <f>[1]Representation!I233/21.88</f>
        <v>1.0100548446069471</v>
      </c>
      <c r="E204">
        <v>1.1529956805094583</v>
      </c>
      <c r="F204">
        <v>1.4179692249240121</v>
      </c>
      <c r="G204">
        <v>1.300022583559169</v>
      </c>
      <c r="H204">
        <v>2.6447036553303729</v>
      </c>
      <c r="I204">
        <v>1.1538432509132628</v>
      </c>
    </row>
    <row r="205" spans="1:9" x14ac:dyDescent="0.2">
      <c r="A205" t="s">
        <v>392</v>
      </c>
      <c r="B205" t="s">
        <v>11</v>
      </c>
      <c r="C205" t="s">
        <v>393</v>
      </c>
      <c r="D205">
        <f>[1]Representation!I234/21.88</f>
        <v>1.2616896357755578</v>
      </c>
      <c r="E205">
        <v>1.4188935885397858</v>
      </c>
      <c r="F205">
        <v>1.3706909779050733</v>
      </c>
      <c r="G205">
        <v>1.2866114238065438</v>
      </c>
      <c r="H205">
        <v>2.1040125168165287</v>
      </c>
      <c r="I205">
        <v>2.0018988084041007</v>
      </c>
    </row>
    <row r="206" spans="1:9" x14ac:dyDescent="0.2">
      <c r="A206" t="s">
        <v>394</v>
      </c>
      <c r="B206" t="s">
        <v>11</v>
      </c>
      <c r="C206" t="s">
        <v>393</v>
      </c>
      <c r="D206">
        <f>[1]Representation!I235/21.88</f>
        <v>1.5361568149502309</v>
      </c>
      <c r="E206">
        <v>1.4890780799053738</v>
      </c>
      <c r="F206">
        <v>1.8253968253968214</v>
      </c>
      <c r="G206">
        <v>1.6940805982133875</v>
      </c>
      <c r="H206">
        <v>2.4157442241889808</v>
      </c>
      <c r="I206">
        <v>1.7534287185473638</v>
      </c>
    </row>
    <row r="207" spans="1:9" x14ac:dyDescent="0.2">
      <c r="A207" t="s">
        <v>395</v>
      </c>
      <c r="B207" t="s">
        <v>11</v>
      </c>
      <c r="C207" t="s">
        <v>396</v>
      </c>
      <c r="D207">
        <f>[1]Representation!I236/21.88</f>
        <v>0.31044117139801863</v>
      </c>
      <c r="E207">
        <v>0.63513267810178897</v>
      </c>
      <c r="F207">
        <v>0.8653294718128095</v>
      </c>
      <c r="G207">
        <v>0.87479333912835822</v>
      </c>
      <c r="H207">
        <v>0.50807052839662226</v>
      </c>
      <c r="I207">
        <v>3.4519706138184711E-2</v>
      </c>
    </row>
    <row r="208" spans="1:9" x14ac:dyDescent="0.2">
      <c r="A208" t="s">
        <v>397</v>
      </c>
      <c r="B208" t="s">
        <v>11</v>
      </c>
      <c r="C208" t="s">
        <v>396</v>
      </c>
      <c r="D208">
        <f>[1]Representation!I237/21.88</f>
        <v>0.91126423850372607</v>
      </c>
      <c r="E208">
        <v>1.1260649241558027</v>
      </c>
      <c r="F208">
        <v>1.6867708089782552</v>
      </c>
      <c r="G208">
        <v>1.4295392953929491</v>
      </c>
      <c r="H208">
        <v>1.2247045728918271</v>
      </c>
      <c r="I208">
        <v>0.77640681933771283</v>
      </c>
    </row>
    <row r="209" spans="1:9" x14ac:dyDescent="0.2">
      <c r="A209" t="s">
        <v>398</v>
      </c>
      <c r="B209" t="s">
        <v>11</v>
      </c>
      <c r="C209" t="s">
        <v>12</v>
      </c>
      <c r="D209">
        <f>[1]Representation!I238/21.88</f>
        <v>2.4121470647978862</v>
      </c>
      <c r="E209">
        <v>2.3416365231822205</v>
      </c>
      <c r="F209">
        <v>1.9595826473319815</v>
      </c>
      <c r="G209">
        <v>2.7360609254240686</v>
      </c>
      <c r="H209">
        <v>2.7644614528251816</v>
      </c>
      <c r="I209">
        <v>2.5299221420496618</v>
      </c>
    </row>
    <row r="210" spans="1:9" x14ac:dyDescent="0.2">
      <c r="A210" t="s">
        <v>399</v>
      </c>
      <c r="B210" t="s">
        <v>11</v>
      </c>
      <c r="C210" t="s">
        <v>12</v>
      </c>
      <c r="D210">
        <f>[1]Representation!I239/21.88</f>
        <v>1.2372172074954297</v>
      </c>
      <c r="E210">
        <v>1.2563460277111884</v>
      </c>
      <c r="F210">
        <v>1.0489386932465805</v>
      </c>
      <c r="G210">
        <v>1.1739922086720869</v>
      </c>
      <c r="H210">
        <v>1.4076692638323813</v>
      </c>
      <c r="I210">
        <v>2.979413379675754</v>
      </c>
    </row>
    <row r="211" spans="1:9" x14ac:dyDescent="0.2">
      <c r="A211" t="s">
        <v>400</v>
      </c>
      <c r="B211" t="s">
        <v>401</v>
      </c>
      <c r="C211" t="s">
        <v>402</v>
      </c>
      <c r="D211">
        <f>[1]Representation!I240/21.88</f>
        <v>2.2282777413680104</v>
      </c>
      <c r="E211">
        <v>1.8558203004564682</v>
      </c>
      <c r="F211">
        <v>1.7033440923037211</v>
      </c>
      <c r="G211">
        <v>2.5451245078488505</v>
      </c>
      <c r="H211">
        <v>2.0708418711870689</v>
      </c>
      <c r="I211">
        <v>2.3084483847796538</v>
      </c>
    </row>
    <row r="212" spans="1:9" x14ac:dyDescent="0.2">
      <c r="A212" t="s">
        <v>403</v>
      </c>
      <c r="B212" t="s">
        <v>11</v>
      </c>
      <c r="C212" t="s">
        <v>404</v>
      </c>
      <c r="D212">
        <f>[1]Representation!I242/21.88</f>
        <v>0.70129169538765557</v>
      </c>
      <c r="E212">
        <v>0.62565457842741623</v>
      </c>
      <c r="F212">
        <v>0.65296601724051806</v>
      </c>
      <c r="G212">
        <v>0.99219571430686859</v>
      </c>
      <c r="H212">
        <v>3.1412876101363936</v>
      </c>
      <c r="I212">
        <v>5.6279302728082996</v>
      </c>
    </row>
    <row r="213" spans="1:9" x14ac:dyDescent="0.2">
      <c r="A213" t="s">
        <v>405</v>
      </c>
      <c r="B213" t="s">
        <v>11</v>
      </c>
      <c r="C213" t="s">
        <v>406</v>
      </c>
      <c r="D213">
        <f>[1]Representation!I243/21.88</f>
        <v>1.8247171860180611</v>
      </c>
      <c r="E213">
        <v>1.5017806165751393</v>
      </c>
      <c r="F213">
        <v>1.9968894262632251</v>
      </c>
      <c r="G213">
        <v>1.8352962351678619</v>
      </c>
      <c r="H213">
        <v>2.1502630797473481</v>
      </c>
      <c r="I213">
        <v>2.4312207018769567</v>
      </c>
    </row>
    <row r="214" spans="1:9" x14ac:dyDescent="0.2">
      <c r="A214" t="s">
        <v>407</v>
      </c>
      <c r="B214" t="s">
        <v>11</v>
      </c>
      <c r="C214" t="s">
        <v>408</v>
      </c>
      <c r="D214">
        <f>[1]Representation!I244/21.88</f>
        <v>1.0322538521807223</v>
      </c>
      <c r="E214">
        <v>1.1207659404082391</v>
      </c>
      <c r="F214">
        <v>1.1805254016500202</v>
      </c>
      <c r="G214">
        <v>1.3295263905019961</v>
      </c>
      <c r="H214">
        <v>1.7801973151423578</v>
      </c>
      <c r="I214">
        <v>2.0597470035926664</v>
      </c>
    </row>
    <row r="215" spans="1:9" x14ac:dyDescent="0.2">
      <c r="A215" t="s">
        <v>409</v>
      </c>
      <c r="B215" t="s">
        <v>410</v>
      </c>
      <c r="C215" t="s">
        <v>411</v>
      </c>
      <c r="D215">
        <f>[1]Representation!I245/21.88</f>
        <v>2.0608276549775599</v>
      </c>
      <c r="E215">
        <v>2.2714417856977893</v>
      </c>
      <c r="F215">
        <v>2.3727916033434626</v>
      </c>
      <c r="G215">
        <v>2.9167986485059618</v>
      </c>
      <c r="H215">
        <v>1.9709670750962536</v>
      </c>
      <c r="I215">
        <v>0.43447857278126184</v>
      </c>
    </row>
    <row r="216" spans="1:9" x14ac:dyDescent="0.2">
      <c r="A216" t="s">
        <v>412</v>
      </c>
      <c r="B216" t="s">
        <v>413</v>
      </c>
      <c r="C216" t="s">
        <v>414</v>
      </c>
      <c r="D216">
        <f>[1]Representation!I246/21.88</f>
        <v>2.8715808354316827</v>
      </c>
      <c r="E216">
        <v>2.3636491082303408</v>
      </c>
      <c r="F216">
        <v>2.8844196249354797</v>
      </c>
      <c r="G216">
        <v>2.627149699169947</v>
      </c>
      <c r="H216">
        <v>1.6160662370766916</v>
      </c>
      <c r="I216">
        <v>1.1447469380849737</v>
      </c>
    </row>
    <row r="217" spans="1:9" x14ac:dyDescent="0.2">
      <c r="A217" t="s">
        <v>415</v>
      </c>
      <c r="B217" t="s">
        <v>11</v>
      </c>
      <c r="C217" t="s">
        <v>12</v>
      </c>
      <c r="D217">
        <f>[1]Representation!I247/21.88</f>
        <v>1.0716568903444319</v>
      </c>
      <c r="E217">
        <v>0.72365966830842599</v>
      </c>
      <c r="F217">
        <v>0.72384421560034917</v>
      </c>
      <c r="G217">
        <v>0.84099511751763589</v>
      </c>
      <c r="H217">
        <v>1.2595740311397392</v>
      </c>
      <c r="I217">
        <v>0.63349350969031581</v>
      </c>
    </row>
    <row r="218" spans="1:9" x14ac:dyDescent="0.2">
      <c r="A218" t="s">
        <v>416</v>
      </c>
      <c r="B218" t="s">
        <v>11</v>
      </c>
      <c r="C218" t="s">
        <v>12</v>
      </c>
      <c r="D218">
        <f>[1]Representation!I248/21.88</f>
        <v>1.4822227825758012</v>
      </c>
      <c r="E218">
        <v>1.2168997056563229</v>
      </c>
      <c r="F218">
        <v>1.5808255161932681</v>
      </c>
      <c r="G218">
        <v>1.5528143787184971</v>
      </c>
      <c r="H218">
        <v>0.85379670314269163</v>
      </c>
      <c r="I218">
        <v>1.5274832468739794</v>
      </c>
    </row>
    <row r="219" spans="1:9" x14ac:dyDescent="0.2">
      <c r="A219" t="s">
        <v>417</v>
      </c>
      <c r="B219" t="s">
        <v>418</v>
      </c>
      <c r="C219" t="s">
        <v>419</v>
      </c>
      <c r="D219">
        <f>[1]Representation!I249/21.88</f>
        <v>1.6979289273997635</v>
      </c>
      <c r="E219">
        <v>1.5076382338115588</v>
      </c>
      <c r="F219">
        <v>1.5844245742598992</v>
      </c>
      <c r="G219">
        <v>1.6605103265644481</v>
      </c>
      <c r="H219">
        <v>1.7433909733669415</v>
      </c>
      <c r="I219">
        <v>1.4986689297136131</v>
      </c>
    </row>
    <row r="220" spans="1:9" x14ac:dyDescent="0.2">
      <c r="A220" t="s">
        <v>420</v>
      </c>
      <c r="B220" t="s">
        <v>11</v>
      </c>
      <c r="C220" t="s">
        <v>421</v>
      </c>
      <c r="D220">
        <f>[1]Representation!I251/21.88</f>
        <v>1.8107425785670728</v>
      </c>
      <c r="E220">
        <v>3.3481484574340925</v>
      </c>
      <c r="F220">
        <v>4.5840932117527835</v>
      </c>
      <c r="G220">
        <v>3.404740396610308</v>
      </c>
      <c r="H220">
        <v>3.406489400528419</v>
      </c>
      <c r="I220">
        <v>2.8438734126624645</v>
      </c>
    </row>
    <row r="221" spans="1:9" x14ac:dyDescent="0.2">
      <c r="A221" t="s">
        <v>422</v>
      </c>
      <c r="B221" t="s">
        <v>11</v>
      </c>
      <c r="C221" t="s">
        <v>423</v>
      </c>
      <c r="D221">
        <f>[1]Representation!I252/21.88</f>
        <v>1.8158255556624632</v>
      </c>
      <c r="E221">
        <v>1.8055258333479987</v>
      </c>
      <c r="F221">
        <v>1.8321168613021879</v>
      </c>
      <c r="G221">
        <v>1.7701350259116584</v>
      </c>
      <c r="H221">
        <v>2.2531661548039468</v>
      </c>
      <c r="I221">
        <v>2.0968346450311941</v>
      </c>
    </row>
    <row r="222" spans="1:9" x14ac:dyDescent="0.2">
      <c r="A222" t="s">
        <v>424</v>
      </c>
      <c r="B222" t="s">
        <v>425</v>
      </c>
      <c r="C222" t="s">
        <v>426</v>
      </c>
      <c r="D222">
        <f>[1]Representation!I254/21.88</f>
        <v>1.8637916775485328</v>
      </c>
      <c r="E222">
        <v>1.6042837994884713</v>
      </c>
      <c r="F222">
        <v>1.5156091691995934</v>
      </c>
      <c r="G222">
        <v>1.5953671441476314</v>
      </c>
      <c r="H222">
        <v>2.7034938721999193</v>
      </c>
      <c r="I222">
        <v>2.1146380086919785</v>
      </c>
    </row>
    <row r="223" spans="1:9" x14ac:dyDescent="0.2">
      <c r="A223" t="s">
        <v>427</v>
      </c>
      <c r="B223" t="s">
        <v>428</v>
      </c>
      <c r="C223" t="s">
        <v>429</v>
      </c>
      <c r="D223">
        <f>[1]Representation!I255/21.88</f>
        <v>1.2953773831287512</v>
      </c>
      <c r="E223">
        <v>1.8057451677180607</v>
      </c>
      <c r="F223">
        <v>1.7130414133738576</v>
      </c>
      <c r="G223">
        <v>2.0745687615606285</v>
      </c>
      <c r="H223">
        <v>1.5337125899372661</v>
      </c>
      <c r="I223">
        <v>1.6353476148784505</v>
      </c>
    </row>
    <row r="224" spans="1:9" x14ac:dyDescent="0.2">
      <c r="A224" t="s">
        <v>430</v>
      </c>
      <c r="B224" t="s">
        <v>11</v>
      </c>
      <c r="C224" t="s">
        <v>431</v>
      </c>
      <c r="D224">
        <f>[1]Representation!I256/21.88</f>
        <v>1.9259683233952334</v>
      </c>
      <c r="E224">
        <v>1.5178784894207997</v>
      </c>
      <c r="F224">
        <v>1.6964139242394087</v>
      </c>
      <c r="G224">
        <v>1.5078219318018706</v>
      </c>
      <c r="H224">
        <v>1.3028760189289059</v>
      </c>
      <c r="I224">
        <v>1.2979023808455612</v>
      </c>
    </row>
    <row r="225" spans="1:9" x14ac:dyDescent="0.2">
      <c r="A225" t="s">
        <v>432</v>
      </c>
      <c r="B225" t="s">
        <v>11</v>
      </c>
      <c r="C225" t="s">
        <v>12</v>
      </c>
      <c r="D225">
        <f>[1]Representation!I257/21.88</f>
        <v>1.0032550051277469</v>
      </c>
      <c r="E225">
        <v>1.1308401738741019</v>
      </c>
      <c r="F225">
        <v>0.90144284231595906</v>
      </c>
      <c r="G225">
        <v>1.1042534205829841</v>
      </c>
      <c r="H225">
        <v>1.138626636575419</v>
      </c>
      <c r="I225">
        <v>1.2221354552101773</v>
      </c>
    </row>
    <row r="226" spans="1:9" x14ac:dyDescent="0.2">
      <c r="A226" t="s">
        <v>433</v>
      </c>
      <c r="B226" t="s">
        <v>11</v>
      </c>
      <c r="C226" t="s">
        <v>434</v>
      </c>
      <c r="D226">
        <f>[1]Representation!I258/21.88</f>
        <v>1.4244363193174876</v>
      </c>
      <c r="E226">
        <v>1.0631508684518962</v>
      </c>
      <c r="F226">
        <v>1.0003795434397145</v>
      </c>
      <c r="G226">
        <v>1.2499999999999971</v>
      </c>
      <c r="H226">
        <v>1.147774636647289</v>
      </c>
      <c r="I226">
        <v>1.2374332035141744</v>
      </c>
    </row>
    <row r="227" spans="1:9" x14ac:dyDescent="0.2">
      <c r="A227" t="s">
        <v>435</v>
      </c>
      <c r="B227" t="s">
        <v>11</v>
      </c>
      <c r="C227" t="s">
        <v>12</v>
      </c>
      <c r="D227">
        <f>[1]Representation!I259/21.88</f>
        <v>2.1209966822398245</v>
      </c>
      <c r="E227">
        <v>1.9678081510623404</v>
      </c>
      <c r="F227">
        <v>1.2367900765507136</v>
      </c>
      <c r="G227">
        <v>2.1830773863294164</v>
      </c>
      <c r="H227">
        <v>4.2831272253104276</v>
      </c>
      <c r="I227">
        <v>4.10311286439656</v>
      </c>
    </row>
    <row r="228" spans="1:9" x14ac:dyDescent="0.2">
      <c r="A228" t="s">
        <v>436</v>
      </c>
      <c r="B228" t="s">
        <v>11</v>
      </c>
      <c r="C228" t="s">
        <v>12</v>
      </c>
      <c r="D228">
        <f>[1]Representation!I260/21.88</f>
        <v>1.169056095448858</v>
      </c>
      <c r="E228">
        <v>0.71109416033152917</v>
      </c>
      <c r="F228">
        <v>1.5878009518477014</v>
      </c>
      <c r="G228">
        <v>0.9181999714733966</v>
      </c>
      <c r="H228">
        <v>1.0189203332459105</v>
      </c>
      <c r="I228">
        <v>3.5524289847887434</v>
      </c>
    </row>
    <row r="229" spans="1:9" x14ac:dyDescent="0.2">
      <c r="A229" t="s">
        <v>437</v>
      </c>
      <c r="B229" t="s">
        <v>11</v>
      </c>
      <c r="C229" t="s">
        <v>438</v>
      </c>
      <c r="D229">
        <f>[1]Representation!I261/21.88</f>
        <v>1.037600671969956</v>
      </c>
      <c r="E229">
        <v>1.2566954095109455</v>
      </c>
      <c r="F229">
        <v>1.8024637004025272</v>
      </c>
      <c r="G229">
        <v>0.54704094338240528</v>
      </c>
      <c r="H229">
        <v>2.1933680342641533</v>
      </c>
      <c r="I229">
        <v>1.9729085121712582</v>
      </c>
    </row>
    <row r="230" spans="1:9" x14ac:dyDescent="0.2">
      <c r="A230" t="s">
        <v>439</v>
      </c>
      <c r="B230" t="s">
        <v>11</v>
      </c>
      <c r="C230" t="s">
        <v>440</v>
      </c>
      <c r="D230">
        <f>[1]Representation!I263/21.88</f>
        <v>0.53652332882918552</v>
      </c>
      <c r="E230">
        <v>0.71913418271543061</v>
      </c>
      <c r="F230">
        <v>0.5599560592044398</v>
      </c>
      <c r="G230">
        <v>0.12175484073681311</v>
      </c>
      <c r="H230">
        <v>0.58767614960528491</v>
      </c>
      <c r="I230">
        <v>6.1241105287406992</v>
      </c>
    </row>
    <row r="231" spans="1:9" x14ac:dyDescent="0.2">
      <c r="A231" t="s">
        <v>441</v>
      </c>
      <c r="B231" t="s">
        <v>11</v>
      </c>
      <c r="C231" t="s">
        <v>442</v>
      </c>
      <c r="D231">
        <f>[1]Representation!I264/21.88</f>
        <v>1.1927370831188651</v>
      </c>
      <c r="E231">
        <v>2.585683653369212</v>
      </c>
      <c r="F231">
        <v>2.8486172794877058</v>
      </c>
      <c r="G231">
        <v>2.4118364160987835</v>
      </c>
      <c r="H231">
        <v>2.9272388714594606</v>
      </c>
      <c r="I231">
        <v>1.3455657626809621</v>
      </c>
    </row>
    <row r="232" spans="1:9" x14ac:dyDescent="0.2">
      <c r="A232" t="s">
        <v>443</v>
      </c>
      <c r="B232" t="s">
        <v>11</v>
      </c>
      <c r="C232" t="s">
        <v>444</v>
      </c>
      <c r="D232">
        <f>[1]Representation!I266/21.88</f>
        <v>2.2619527158925377</v>
      </c>
      <c r="E232">
        <v>1.3815764326459528</v>
      </c>
      <c r="F232">
        <v>1.8087650043789567</v>
      </c>
      <c r="G232">
        <v>1.9368272778772955</v>
      </c>
      <c r="H232">
        <v>1.7427110600139435</v>
      </c>
      <c r="I232">
        <v>1.9931871806011143</v>
      </c>
    </row>
    <row r="233" spans="1:9" x14ac:dyDescent="0.2">
      <c r="A233" t="s">
        <v>445</v>
      </c>
      <c r="B233" t="s">
        <v>11</v>
      </c>
      <c r="C233" t="s">
        <v>446</v>
      </c>
      <c r="D233">
        <f>[1]Representation!I267/21.88</f>
        <v>0.82879606814508622</v>
      </c>
      <c r="E233">
        <v>1.108527574461539</v>
      </c>
      <c r="F233">
        <v>1.2058355083476475</v>
      </c>
      <c r="G233">
        <v>1.0286974850424824</v>
      </c>
      <c r="H233">
        <v>0.91414575452384828</v>
      </c>
      <c r="I233">
        <v>1.5517042975960891</v>
      </c>
    </row>
    <row r="234" spans="1:9" x14ac:dyDescent="0.2">
      <c r="A234" t="s">
        <v>447</v>
      </c>
      <c r="B234" t="s">
        <v>11</v>
      </c>
      <c r="C234" t="s">
        <v>448</v>
      </c>
      <c r="D234">
        <f>[1]Representation!I268/21.88</f>
        <v>3.7512304879763745</v>
      </c>
      <c r="E234">
        <v>3.7967665956643804</v>
      </c>
      <c r="F234">
        <v>4.8299004851531446</v>
      </c>
      <c r="G234">
        <v>3.1182683621707961</v>
      </c>
      <c r="H234">
        <v>5.4878805356148934</v>
      </c>
      <c r="I234">
        <v>7.4752699147002151</v>
      </c>
    </row>
    <row r="235" spans="1:9" x14ac:dyDescent="0.2">
      <c r="A235" t="s">
        <v>449</v>
      </c>
      <c r="B235" t="s">
        <v>11</v>
      </c>
      <c r="C235" t="s">
        <v>450</v>
      </c>
      <c r="D235">
        <f>[1]Representation!I269/21.88</f>
        <v>0.48560329067641611</v>
      </c>
      <c r="E235">
        <v>1.464168486360957</v>
      </c>
      <c r="F235">
        <v>1.4745796922492402</v>
      </c>
      <c r="G235">
        <v>1.7257603131586834</v>
      </c>
      <c r="H235">
        <v>2.7095249284160925</v>
      </c>
      <c r="I235">
        <v>2.9825071199267299</v>
      </c>
    </row>
    <row r="236" spans="1:9" x14ac:dyDescent="0.2">
      <c r="A236" t="s">
        <v>451</v>
      </c>
      <c r="B236" t="s">
        <v>11</v>
      </c>
      <c r="C236" t="s">
        <v>452</v>
      </c>
      <c r="D236">
        <f>[1]Representation!I270/21.88</f>
        <v>1.0506915189571573</v>
      </c>
      <c r="E236">
        <v>1.643632445281243</v>
      </c>
      <c r="F236">
        <v>1.8138339170080595</v>
      </c>
      <c r="G236">
        <v>1.5955775499783931</v>
      </c>
      <c r="H236">
        <v>1.7697655407728665</v>
      </c>
      <c r="I236">
        <v>1.5938452067327384</v>
      </c>
    </row>
    <row r="237" spans="1:9" x14ac:dyDescent="0.2">
      <c r="A237" t="s">
        <v>453</v>
      </c>
      <c r="B237" t="s">
        <v>454</v>
      </c>
      <c r="C237" t="s">
        <v>455</v>
      </c>
      <c r="D237">
        <f>[1]Representation!I271/21.88</f>
        <v>2.5274948492498726</v>
      </c>
      <c r="E237">
        <v>2.1339787694922667</v>
      </c>
      <c r="F237">
        <v>2.3704769141699189</v>
      </c>
      <c r="G237">
        <v>2.9582670165325933</v>
      </c>
      <c r="H237">
        <v>2.615451035560004</v>
      </c>
      <c r="I237">
        <v>2.8381468015559017</v>
      </c>
    </row>
    <row r="238" spans="1:9" x14ac:dyDescent="0.2">
      <c r="A238" t="s">
        <v>456</v>
      </c>
      <c r="B238" t="s">
        <v>11</v>
      </c>
      <c r="C238" t="s">
        <v>12</v>
      </c>
      <c r="D238">
        <f>[1]Representation!I272/21.88</f>
        <v>2.028107861060326</v>
      </c>
      <c r="E238">
        <v>1.2520730411184806</v>
      </c>
      <c r="F238">
        <v>2.6953520770010089</v>
      </c>
      <c r="G238">
        <v>3.1579343571213467</v>
      </c>
      <c r="H238">
        <v>3.2074805843208258</v>
      </c>
      <c r="I238">
        <v>2.4273163662711665</v>
      </c>
    </row>
    <row r="239" spans="1:9" x14ac:dyDescent="0.2">
      <c r="A239" t="s">
        <v>457</v>
      </c>
      <c r="B239" t="s">
        <v>11</v>
      </c>
      <c r="C239" t="s">
        <v>458</v>
      </c>
      <c r="D239">
        <f>[1]Representation!I273/21.88</f>
        <v>1.4853747714808045</v>
      </c>
      <c r="E239">
        <v>2.9299096480019586</v>
      </c>
      <c r="F239">
        <v>2.2672649719794835</v>
      </c>
      <c r="G239">
        <v>2.824003500451671</v>
      </c>
      <c r="H239">
        <v>3.0913094351045496</v>
      </c>
      <c r="I239">
        <v>3.8493008068411676</v>
      </c>
    </row>
    <row r="240" spans="1:9" x14ac:dyDescent="0.2">
      <c r="A240" t="s">
        <v>459</v>
      </c>
      <c r="B240" t="s">
        <v>11</v>
      </c>
      <c r="C240" t="s">
        <v>460</v>
      </c>
      <c r="D240">
        <f>[1]Representation!I275/21.88</f>
        <v>2.5010156408693818</v>
      </c>
      <c r="E240">
        <v>1.4867321228082808</v>
      </c>
      <c r="F240">
        <v>2.0356870215580258</v>
      </c>
      <c r="G240">
        <v>1.4597761718357898</v>
      </c>
      <c r="H240">
        <v>1.4654801597997675</v>
      </c>
      <c r="I240">
        <v>1.0523905845887522</v>
      </c>
    </row>
    <row r="241" spans="1:9" x14ac:dyDescent="0.2">
      <c r="A241" t="s">
        <v>461</v>
      </c>
      <c r="B241" t="s">
        <v>11</v>
      </c>
      <c r="C241" t="s">
        <v>462</v>
      </c>
      <c r="D241">
        <f>[1]Representation!I276/21.88</f>
        <v>2.8866965054949629</v>
      </c>
      <c r="E241">
        <v>2.3117088805557096</v>
      </c>
      <c r="F241">
        <v>3.5202983614575682</v>
      </c>
      <c r="G241">
        <v>3.1718219481045327</v>
      </c>
      <c r="H241">
        <v>4.4310274753437504</v>
      </c>
      <c r="I241">
        <v>3.9823180822715374</v>
      </c>
    </row>
    <row r="242" spans="1:9" x14ac:dyDescent="0.2">
      <c r="A242" t="s">
        <v>463</v>
      </c>
      <c r="B242" t="s">
        <v>11</v>
      </c>
      <c r="C242" t="s">
        <v>464</v>
      </c>
      <c r="D242">
        <f>[1]Representation!I277/21.88</f>
        <v>2.3547132888740112</v>
      </c>
      <c r="E242">
        <v>2.0787685231683284</v>
      </c>
      <c r="F242">
        <v>2.1218962712444869</v>
      </c>
      <c r="G242">
        <v>2.0889792231255617</v>
      </c>
      <c r="H242">
        <v>2.3433793230077224</v>
      </c>
      <c r="I242">
        <v>2.371618079093158</v>
      </c>
    </row>
    <row r="243" spans="1:9" x14ac:dyDescent="0.2">
      <c r="A243" t="s">
        <v>465</v>
      </c>
      <c r="B243" t="s">
        <v>11</v>
      </c>
      <c r="C243" t="s">
        <v>466</v>
      </c>
      <c r="D243">
        <f>[1]Representation!I278/21.88</f>
        <v>0</v>
      </c>
      <c r="E243">
        <v>0</v>
      </c>
      <c r="F243">
        <v>0</v>
      </c>
      <c r="G243">
        <v>0</v>
      </c>
      <c r="H243">
        <v>0</v>
      </c>
      <c r="I243">
        <v>0</v>
      </c>
    </row>
    <row r="244" spans="1:9" x14ac:dyDescent="0.2">
      <c r="A244" t="s">
        <v>467</v>
      </c>
      <c r="B244" t="s">
        <v>468</v>
      </c>
      <c r="C244" t="s">
        <v>460</v>
      </c>
      <c r="D244">
        <f>[1]Representation!I279/21.88</f>
        <v>0</v>
      </c>
      <c r="E244">
        <v>0</v>
      </c>
      <c r="F244">
        <v>0</v>
      </c>
      <c r="G244">
        <v>0</v>
      </c>
      <c r="H244">
        <v>0</v>
      </c>
      <c r="I244">
        <v>0</v>
      </c>
    </row>
    <row r="245" spans="1:9" x14ac:dyDescent="0.2">
      <c r="A245" t="s">
        <v>469</v>
      </c>
      <c r="B245" t="s">
        <v>11</v>
      </c>
      <c r="C245" t="s">
        <v>101</v>
      </c>
      <c r="D245">
        <f>[1]Representation!I280/21.88</f>
        <v>0</v>
      </c>
      <c r="E245">
        <v>0</v>
      </c>
      <c r="F245">
        <v>0</v>
      </c>
      <c r="G245">
        <v>0</v>
      </c>
      <c r="H245">
        <v>0</v>
      </c>
      <c r="I245">
        <v>0</v>
      </c>
    </row>
    <row r="246" spans="1:9" x14ac:dyDescent="0.2">
      <c r="A246" t="s">
        <v>470</v>
      </c>
      <c r="B246" t="s">
        <v>11</v>
      </c>
      <c r="C246" t="s">
        <v>471</v>
      </c>
      <c r="D246">
        <f>[1]Representation!I281/21.88</f>
        <v>0</v>
      </c>
      <c r="E246">
        <v>0</v>
      </c>
      <c r="F246">
        <v>0</v>
      </c>
      <c r="G246">
        <v>0</v>
      </c>
      <c r="H246">
        <v>0</v>
      </c>
      <c r="I246">
        <v>0</v>
      </c>
    </row>
    <row r="247" spans="1:9" x14ac:dyDescent="0.2">
      <c r="A247" t="s">
        <v>472</v>
      </c>
      <c r="B247" t="s">
        <v>11</v>
      </c>
      <c r="C247" t="s">
        <v>473</v>
      </c>
      <c r="D247">
        <f>[1]Representation!I282/21.88</f>
        <v>1.6096425092408488</v>
      </c>
      <c r="E247">
        <v>1.5857672243307748</v>
      </c>
      <c r="F247">
        <v>2.213794843919862</v>
      </c>
      <c r="G247">
        <v>2.1452732775502894</v>
      </c>
      <c r="H247">
        <v>1.7345444709179518</v>
      </c>
      <c r="I247">
        <v>2.3912750771235038</v>
      </c>
    </row>
    <row r="248" spans="1:9" x14ac:dyDescent="0.2">
      <c r="A248" t="s">
        <v>474</v>
      </c>
      <c r="B248" t="s">
        <v>475</v>
      </c>
      <c r="C248" t="s">
        <v>476</v>
      </c>
      <c r="D248">
        <f>[1]Representation!I283/21.88</f>
        <v>1.8484663822872189</v>
      </c>
      <c r="E248">
        <v>2.2934625400609607</v>
      </c>
      <c r="F248">
        <v>2.8797422042102818</v>
      </c>
      <c r="G248">
        <v>2.4607715212954555</v>
      </c>
      <c r="H248">
        <v>1.8885414946747765</v>
      </c>
      <c r="I248">
        <v>1.2938866469645631</v>
      </c>
    </row>
    <row r="249" spans="1:9" x14ac:dyDescent="0.2">
      <c r="A249" t="s">
        <v>477</v>
      </c>
      <c r="B249" t="s">
        <v>11</v>
      </c>
      <c r="C249" t="s">
        <v>478</v>
      </c>
      <c r="D249">
        <f>[1]Representation!I284/21.88</f>
        <v>1.7923217550274224</v>
      </c>
      <c r="E249">
        <v>1.8603323691373603</v>
      </c>
      <c r="F249">
        <v>2.1640851063829785</v>
      </c>
      <c r="G249">
        <v>1.8206865401987353</v>
      </c>
      <c r="H249">
        <v>1.1353646016350343</v>
      </c>
      <c r="I249">
        <v>0.80596564320864661</v>
      </c>
    </row>
    <row r="250" spans="1:9" x14ac:dyDescent="0.2">
      <c r="A250" t="s">
        <v>479</v>
      </c>
      <c r="B250" t="s">
        <v>11</v>
      </c>
      <c r="C250" t="s">
        <v>480</v>
      </c>
      <c r="D250">
        <f>[1]Representation!I285/21.88</f>
        <v>1.6136970890170115</v>
      </c>
      <c r="E250">
        <v>1.3295933406310849</v>
      </c>
      <c r="F250">
        <v>1.8848638064063552</v>
      </c>
      <c r="G250">
        <v>1.6876867486623564</v>
      </c>
      <c r="H250">
        <v>1.2436178796986532</v>
      </c>
      <c r="I250">
        <v>0.78701413612200488</v>
      </c>
    </row>
    <row r="251" spans="1:9" x14ac:dyDescent="0.2">
      <c r="A251" t="s">
        <v>481</v>
      </c>
      <c r="B251" t="s">
        <v>11</v>
      </c>
      <c r="C251" t="s">
        <v>482</v>
      </c>
      <c r="D251">
        <f>[1]Representation!I286/21.88</f>
        <v>1.4883045047578844</v>
      </c>
      <c r="E251">
        <v>1.7166297643577437</v>
      </c>
      <c r="F251">
        <v>1.6200510482425368</v>
      </c>
      <c r="G251">
        <v>2.159914761540775</v>
      </c>
      <c r="H251">
        <v>2.0943224955240001</v>
      </c>
      <c r="I251">
        <v>0.21764255529313009</v>
      </c>
    </row>
    <row r="252" spans="1:9" x14ac:dyDescent="0.2">
      <c r="A252" t="s">
        <v>483</v>
      </c>
      <c r="B252" t="s">
        <v>11</v>
      </c>
      <c r="C252" t="s">
        <v>484</v>
      </c>
      <c r="D252">
        <f>[1]Representation!I287/21.88</f>
        <v>0.56114158033719186</v>
      </c>
      <c r="E252">
        <v>0.80801445609135392</v>
      </c>
      <c r="F252">
        <v>0.46590950209871007</v>
      </c>
      <c r="G252">
        <v>0.86892932421387314</v>
      </c>
      <c r="H252">
        <v>0.30497952343118229</v>
      </c>
      <c r="I252">
        <v>0.24068539148694895</v>
      </c>
    </row>
    <row r="253" spans="1:9" x14ac:dyDescent="0.2">
      <c r="A253" t="s">
        <v>485</v>
      </c>
      <c r="B253" t="s">
        <v>11</v>
      </c>
      <c r="C253" t="s">
        <v>189</v>
      </c>
      <c r="D253">
        <f>[1]Representation!I288/21.88</f>
        <v>1.1802815997947298</v>
      </c>
      <c r="E253">
        <v>1.215443092594845</v>
      </c>
      <c r="F253">
        <v>0.96045965978776593</v>
      </c>
      <c r="G253">
        <v>0.84272333951409462</v>
      </c>
      <c r="H253">
        <v>1.2763719967013172</v>
      </c>
      <c r="I253">
        <v>0.83913706011246436</v>
      </c>
    </row>
    <row r="254" spans="1:9" x14ac:dyDescent="0.2">
      <c r="A254" t="s">
        <v>486</v>
      </c>
      <c r="B254" t="s">
        <v>11</v>
      </c>
      <c r="C254" t="s">
        <v>487</v>
      </c>
      <c r="D254">
        <f>[1]Representation!I289/21.88</f>
        <v>2.5594149908592301</v>
      </c>
      <c r="E254">
        <v>3.1543310578418127</v>
      </c>
      <c r="F254">
        <v>3.1736251829336908</v>
      </c>
      <c r="G254">
        <v>3.1282411589547978</v>
      </c>
      <c r="H254">
        <v>2.8901193511983778</v>
      </c>
      <c r="I254">
        <v>4.6623080527014302</v>
      </c>
    </row>
    <row r="255" spans="1:9" x14ac:dyDescent="0.2">
      <c r="A255" t="s">
        <v>488</v>
      </c>
      <c r="B255" t="s">
        <v>489</v>
      </c>
      <c r="C255" t="s">
        <v>490</v>
      </c>
      <c r="D255">
        <f>[1]Representation!I290/21.88</f>
        <v>1.2776061694929501</v>
      </c>
      <c r="E255">
        <v>1.4281292097914713</v>
      </c>
      <c r="F255">
        <v>1.7495807567340926</v>
      </c>
      <c r="G255">
        <v>1.6332845320790343</v>
      </c>
      <c r="H255">
        <v>1.5776610621459852</v>
      </c>
      <c r="I255">
        <v>1.7625874440130964</v>
      </c>
    </row>
    <row r="256" spans="1:9" x14ac:dyDescent="0.2">
      <c r="A256" t="s">
        <v>491</v>
      </c>
      <c r="B256" t="s">
        <v>11</v>
      </c>
      <c r="C256" t="s">
        <v>12</v>
      </c>
      <c r="D256">
        <f>[1]Representation!I292/21.88</f>
        <v>1.410048073667814</v>
      </c>
      <c r="E256">
        <v>1.2215237171708904</v>
      </c>
      <c r="F256">
        <v>1.4448947427670809</v>
      </c>
      <c r="G256">
        <v>1.6795476596741246</v>
      </c>
      <c r="H256">
        <v>1.2592371404164084</v>
      </c>
      <c r="I256">
        <v>0.82109080520305056</v>
      </c>
    </row>
    <row r="257" spans="1:9" x14ac:dyDescent="0.2">
      <c r="A257" t="s">
        <v>492</v>
      </c>
      <c r="B257" t="s">
        <v>493</v>
      </c>
      <c r="C257" t="s">
        <v>494</v>
      </c>
      <c r="D257">
        <f>[1]Representation!I293/21.88</f>
        <v>2.328684319160224</v>
      </c>
      <c r="E257">
        <v>1.9044464261864882</v>
      </c>
      <c r="F257">
        <v>2.1742557481125573</v>
      </c>
      <c r="G257">
        <v>2.5807180114811858</v>
      </c>
      <c r="H257">
        <v>1.7003604608556346</v>
      </c>
      <c r="I257">
        <v>2.7125922636351416</v>
      </c>
    </row>
    <row r="258" spans="1:9" x14ac:dyDescent="0.2">
      <c r="A258" t="s">
        <v>495</v>
      </c>
      <c r="B258" t="s">
        <v>496</v>
      </c>
      <c r="C258" t="s">
        <v>497</v>
      </c>
      <c r="D258">
        <f>[1]Representation!I294/21.88</f>
        <v>2.8728127448419944</v>
      </c>
      <c r="E258">
        <v>3.1534842735009065</v>
      </c>
      <c r="F258">
        <v>2.1292607468519296</v>
      </c>
      <c r="G258">
        <v>2.7511614401858271</v>
      </c>
      <c r="H258">
        <v>2.3593218809667933</v>
      </c>
      <c r="I258">
        <v>2.7169564954865177</v>
      </c>
    </row>
    <row r="259" spans="1:9" x14ac:dyDescent="0.2">
      <c r="A259" t="s">
        <v>498</v>
      </c>
      <c r="B259" t="s">
        <v>11</v>
      </c>
      <c r="C259" t="s">
        <v>499</v>
      </c>
      <c r="D259">
        <f>[1]Representation!I295/21.88</f>
        <v>1.1328558156262172</v>
      </c>
      <c r="E259">
        <v>1.698109738735881</v>
      </c>
      <c r="F259">
        <v>1.7837803328516579</v>
      </c>
      <c r="G259">
        <v>2.1458083433293313</v>
      </c>
      <c r="H259">
        <v>1.4821905240858677</v>
      </c>
      <c r="I259">
        <v>1.429940960246034</v>
      </c>
    </row>
    <row r="260" spans="1:9" x14ac:dyDescent="0.2">
      <c r="A260" t="s">
        <v>500</v>
      </c>
      <c r="B260" t="s">
        <v>11</v>
      </c>
      <c r="C260" t="s">
        <v>501</v>
      </c>
      <c r="D260">
        <f>[1]Representation!I296/21.88</f>
        <v>0.88291507395711966</v>
      </c>
      <c r="E260">
        <v>1.6976351148303566</v>
      </c>
      <c r="F260">
        <v>1.6796191397255225</v>
      </c>
      <c r="G260">
        <v>2.6419342476252989</v>
      </c>
      <c r="H260">
        <v>1.68519696847819</v>
      </c>
      <c r="I260">
        <v>2.721399302324933</v>
      </c>
    </row>
    <row r="261" spans="1:9" x14ac:dyDescent="0.2">
      <c r="A261" t="s">
        <v>502</v>
      </c>
      <c r="B261" t="s">
        <v>11</v>
      </c>
      <c r="C261" t="s">
        <v>12</v>
      </c>
      <c r="D261">
        <f>[1]Representation!I297/21.88</f>
        <v>1.2997029250457039</v>
      </c>
      <c r="E261">
        <v>1.1405455487331981</v>
      </c>
      <c r="F261">
        <v>1.6207167790653496</v>
      </c>
      <c r="G261">
        <v>1.1658762420957542</v>
      </c>
      <c r="H261">
        <v>2.4759365156771924</v>
      </c>
      <c r="I261">
        <v>0.96062403767774662</v>
      </c>
    </row>
    <row r="262" spans="1:9" x14ac:dyDescent="0.2">
      <c r="A262" t="s">
        <v>503</v>
      </c>
      <c r="B262" t="s">
        <v>11</v>
      </c>
      <c r="C262" t="s">
        <v>504</v>
      </c>
      <c r="D262">
        <f>[1]Representation!I298/21.88</f>
        <v>1.0526626172082316</v>
      </c>
      <c r="E262">
        <v>0.50853324418952439</v>
      </c>
      <c r="F262">
        <v>0.51495857437003567</v>
      </c>
      <c r="G262">
        <v>1.0464929918116375</v>
      </c>
      <c r="H262">
        <v>0.91897869287667011</v>
      </c>
      <c r="I262">
        <v>1.6305427570550803</v>
      </c>
    </row>
    <row r="263" spans="1:9" x14ac:dyDescent="0.2">
      <c r="A263" t="s">
        <v>505</v>
      </c>
      <c r="B263" t="s">
        <v>11</v>
      </c>
      <c r="C263" t="s">
        <v>181</v>
      </c>
      <c r="D263">
        <f>[1]Representation!I299/21.88</f>
        <v>1.0210432144385211</v>
      </c>
      <c r="E263">
        <v>1.1775618830873358</v>
      </c>
      <c r="F263">
        <v>1.5434019918515141</v>
      </c>
      <c r="G263">
        <v>1.2108631724615089</v>
      </c>
      <c r="H263">
        <v>1.4172242788185876</v>
      </c>
      <c r="I263">
        <v>1.2919768419578588</v>
      </c>
    </row>
    <row r="264" spans="1:9" x14ac:dyDescent="0.2">
      <c r="A264" t="s">
        <v>506</v>
      </c>
      <c r="B264" t="s">
        <v>11</v>
      </c>
      <c r="C264" t="s">
        <v>507</v>
      </c>
      <c r="D264">
        <f>[1]Representation!I300/21.88</f>
        <v>0.88815520205189613</v>
      </c>
      <c r="E264">
        <v>0.97334156823152318</v>
      </c>
      <c r="F264">
        <v>1.4429446139363939</v>
      </c>
      <c r="G264">
        <v>1.4200676832638959</v>
      </c>
      <c r="H264">
        <v>1.1524961200525639</v>
      </c>
      <c r="I264">
        <v>1.711936648610942</v>
      </c>
    </row>
    <row r="265" spans="1:9" x14ac:dyDescent="0.2">
      <c r="A265" t="s">
        <v>508</v>
      </c>
      <c r="B265" t="s">
        <v>509</v>
      </c>
      <c r="C265" t="s">
        <v>510</v>
      </c>
      <c r="D265">
        <f>[1]Representation!I301/21.88</f>
        <v>2.4368757120525628</v>
      </c>
      <c r="E265">
        <v>2.1832062931275797</v>
      </c>
      <c r="F265">
        <v>2.5424196621294186</v>
      </c>
      <c r="G265">
        <v>1.9657515415733819</v>
      </c>
      <c r="H265">
        <v>2.8709718157563637</v>
      </c>
      <c r="I265">
        <v>2.3321451839367207</v>
      </c>
    </row>
    <row r="266" spans="1:9" x14ac:dyDescent="0.2">
      <c r="A266" t="s">
        <v>511</v>
      </c>
      <c r="B266" t="s">
        <v>11</v>
      </c>
      <c r="C266" t="s">
        <v>141</v>
      </c>
      <c r="D266">
        <f>[1]Representation!I302/21.88</f>
        <v>1.9943493435266721</v>
      </c>
      <c r="E266">
        <v>2.1786860553918874</v>
      </c>
      <c r="F266">
        <v>2.0312258220502883</v>
      </c>
      <c r="G266">
        <v>1.7851276997618439</v>
      </c>
      <c r="H266">
        <v>2.5503274725553839</v>
      </c>
      <c r="I266">
        <v>2.96893397337197</v>
      </c>
    </row>
    <row r="267" spans="1:9" x14ac:dyDescent="0.2">
      <c r="A267" t="s">
        <v>512</v>
      </c>
      <c r="B267" t="s">
        <v>11</v>
      </c>
      <c r="C267" t="s">
        <v>12</v>
      </c>
      <c r="D267">
        <f>[1]Representation!I303/21.88</f>
        <v>2.5867258215543711</v>
      </c>
      <c r="E267">
        <v>2.4785805849115961</v>
      </c>
      <c r="F267">
        <v>3.0190873118837542</v>
      </c>
      <c r="G267">
        <v>2.9113512679842195</v>
      </c>
      <c r="H267">
        <v>2.6738522080996203</v>
      </c>
      <c r="I267">
        <v>3.0847789797524721</v>
      </c>
    </row>
    <row r="268" spans="1:9" x14ac:dyDescent="0.2">
      <c r="A268" t="s">
        <v>513</v>
      </c>
      <c r="B268" t="s">
        <v>11</v>
      </c>
      <c r="C268" t="s">
        <v>12</v>
      </c>
      <c r="D268">
        <f>[1]Representation!I304/21.88</f>
        <v>3.5772043313176765</v>
      </c>
      <c r="E268">
        <v>3.6658481375128944</v>
      </c>
      <c r="F268">
        <v>3.1047919832826745</v>
      </c>
      <c r="G268">
        <v>4.3421235494406165</v>
      </c>
      <c r="H268">
        <v>5.3668595628629667</v>
      </c>
      <c r="I268">
        <v>3.9212563487142318</v>
      </c>
    </row>
    <row r="269" spans="1:9" x14ac:dyDescent="0.2">
      <c r="A269" t="s">
        <v>514</v>
      </c>
      <c r="B269" t="s">
        <v>11</v>
      </c>
      <c r="C269" t="s">
        <v>12</v>
      </c>
      <c r="D269">
        <f>[1]Representation!I305/21.88</f>
        <v>0.84533820840950658</v>
      </c>
      <c r="E269">
        <v>1.1526239251625547</v>
      </c>
      <c r="F269">
        <v>1.1353746200607902</v>
      </c>
      <c r="G269">
        <v>1.312375790424571</v>
      </c>
      <c r="H269">
        <v>1.0277617134414041</v>
      </c>
      <c r="I269">
        <v>1.0065754913504212</v>
      </c>
    </row>
    <row r="270" spans="1:9" x14ac:dyDescent="0.2">
      <c r="A270" t="s">
        <v>515</v>
      </c>
      <c r="B270" t="s">
        <v>11</v>
      </c>
      <c r="C270" t="s">
        <v>12</v>
      </c>
      <c r="D270">
        <f>[1]Representation!I306/21.88</f>
        <v>1.5331560578361307</v>
      </c>
      <c r="E270">
        <v>1.2564927571374478</v>
      </c>
      <c r="F270">
        <v>1.0628727433913592</v>
      </c>
      <c r="G270">
        <v>1.6527059209986028</v>
      </c>
      <c r="H270">
        <v>1.1049119728677121</v>
      </c>
      <c r="I270">
        <v>1.5590535369087959</v>
      </c>
    </row>
    <row r="271" spans="1:9" x14ac:dyDescent="0.2">
      <c r="A271" t="s">
        <v>516</v>
      </c>
      <c r="B271" t="s">
        <v>11</v>
      </c>
      <c r="C271" t="s">
        <v>12</v>
      </c>
      <c r="D271">
        <f>[1]Representation!I307/21.88</f>
        <v>1.172082325883115</v>
      </c>
      <c r="E271">
        <v>1.5757654010261077</v>
      </c>
      <c r="F271">
        <v>1.2183846149132247</v>
      </c>
      <c r="G271">
        <v>1.5491593087973874</v>
      </c>
      <c r="H271">
        <v>2.0685103781697833</v>
      </c>
      <c r="I271">
        <v>2.327675535857054</v>
      </c>
    </row>
    <row r="272" spans="1:9" x14ac:dyDescent="0.2">
      <c r="A272" t="s">
        <v>517</v>
      </c>
      <c r="B272" t="s">
        <v>11</v>
      </c>
      <c r="C272" t="s">
        <v>518</v>
      </c>
      <c r="D272">
        <f>[1]Representation!I308/21.88</f>
        <v>3.0492221723983302</v>
      </c>
      <c r="E272">
        <v>3.5899419004015609</v>
      </c>
      <c r="F272">
        <v>4.2999996415667789</v>
      </c>
      <c r="G272">
        <v>4.1775323413611467</v>
      </c>
      <c r="H272">
        <v>4.0414089767204509</v>
      </c>
      <c r="I272">
        <v>2.6431499744519908</v>
      </c>
    </row>
    <row r="273" spans="1:9" x14ac:dyDescent="0.2">
      <c r="A273" t="s">
        <v>519</v>
      </c>
      <c r="B273" t="s">
        <v>11</v>
      </c>
      <c r="C273" t="s">
        <v>12</v>
      </c>
      <c r="D273">
        <f>[1]Representation!I309/21.88</f>
        <v>4.1922885158716783</v>
      </c>
      <c r="E273">
        <v>2.6869207670809003</v>
      </c>
      <c r="F273">
        <v>6.6190418623929084</v>
      </c>
      <c r="G273">
        <v>1.0799047384413187</v>
      </c>
      <c r="H273">
        <v>3.2614436907698421</v>
      </c>
      <c r="I273">
        <v>12.325546928390871</v>
      </c>
    </row>
    <row r="274" spans="1:9" x14ac:dyDescent="0.2">
      <c r="A274" t="s">
        <v>520</v>
      </c>
      <c r="B274" t="s">
        <v>11</v>
      </c>
      <c r="C274" t="s">
        <v>12</v>
      </c>
      <c r="D274">
        <f>[1]Representation!I310/21.88</f>
        <v>1.3142486457341647</v>
      </c>
      <c r="E274">
        <v>1.3268451366221752</v>
      </c>
      <c r="F274">
        <v>1.3795960388273341</v>
      </c>
      <c r="G274">
        <v>1.3842056623331183</v>
      </c>
      <c r="H274">
        <v>1.6888944975491753</v>
      </c>
      <c r="I274">
        <v>1.3150363586859741</v>
      </c>
    </row>
    <row r="275" spans="1:9" x14ac:dyDescent="0.2">
      <c r="A275" t="s">
        <v>521</v>
      </c>
      <c r="B275" t="s">
        <v>11</v>
      </c>
      <c r="C275" t="s">
        <v>12</v>
      </c>
      <c r="D275">
        <f>[1]Representation!I311/21.88</f>
        <v>7.2495744814978239E-2</v>
      </c>
      <c r="E275">
        <v>0.11975648167736101</v>
      </c>
      <c r="F275">
        <v>0.18603919924536208</v>
      </c>
      <c r="G275">
        <v>4.5167118337850032E-2</v>
      </c>
      <c r="H275">
        <v>0.11363645487874452</v>
      </c>
      <c r="I275">
        <v>0</v>
      </c>
    </row>
    <row r="276" spans="1:9" x14ac:dyDescent="0.2">
      <c r="A276" t="s">
        <v>522</v>
      </c>
      <c r="B276" t="s">
        <v>11</v>
      </c>
      <c r="C276" t="s">
        <v>12</v>
      </c>
      <c r="D276">
        <f>[1]Representation!I312/21.88</f>
        <v>2.6885780144662568</v>
      </c>
      <c r="E276">
        <v>2.6732683739614393</v>
      </c>
      <c r="F276">
        <v>2.5637637108497415</v>
      </c>
      <c r="G276">
        <v>1.9323671497584534</v>
      </c>
      <c r="H276">
        <v>3.5575135812618051</v>
      </c>
      <c r="I276">
        <v>4.4362317527949191</v>
      </c>
    </row>
    <row r="277" spans="1:9" x14ac:dyDescent="0.2">
      <c r="A277" t="s">
        <v>523</v>
      </c>
      <c r="B277" t="s">
        <v>11</v>
      </c>
      <c r="C277" t="s">
        <v>12</v>
      </c>
      <c r="D277">
        <f>[1]Representation!I313/21.88</f>
        <v>1.9869350059887736</v>
      </c>
      <c r="E277">
        <v>1.6578671151062701</v>
      </c>
      <c r="F277">
        <v>2.1000550256786448</v>
      </c>
      <c r="G277">
        <v>1.7180053266049873</v>
      </c>
      <c r="H277">
        <v>1.8624460976509487</v>
      </c>
      <c r="I277">
        <v>2.0648806902589731</v>
      </c>
    </row>
    <row r="278" spans="1:9" x14ac:dyDescent="0.2">
      <c r="A278" t="s">
        <v>524</v>
      </c>
      <c r="B278" t="s">
        <v>11</v>
      </c>
      <c r="C278" t="s">
        <v>525</v>
      </c>
      <c r="D278">
        <f>[1]Representation!I314/21.88</f>
        <v>1.2156339460488921</v>
      </c>
      <c r="E278">
        <v>1.6007339008175208</v>
      </c>
      <c r="F278">
        <v>1.9226168587945498</v>
      </c>
      <c r="G278">
        <v>1.7296392149344815</v>
      </c>
      <c r="H278">
        <v>2.0124307586096841</v>
      </c>
      <c r="I278">
        <v>1.6979900406290329</v>
      </c>
    </row>
    <row r="279" spans="1:9" x14ac:dyDescent="0.2">
      <c r="A279" t="s">
        <v>526</v>
      </c>
      <c r="B279" t="s">
        <v>11</v>
      </c>
      <c r="C279" t="s">
        <v>12</v>
      </c>
      <c r="D279">
        <f>[1]Representation!I316/21.88</f>
        <v>0.80235628681698068</v>
      </c>
      <c r="E279">
        <v>0.85628318230769829</v>
      </c>
      <c r="F279">
        <v>1.0580796887312836</v>
      </c>
      <c r="G279">
        <v>1.4604034929238168</v>
      </c>
      <c r="H279">
        <v>0.71785886151601153</v>
      </c>
      <c r="I279">
        <v>2.0419401982062348</v>
      </c>
    </row>
    <row r="280" spans="1:9" x14ac:dyDescent="0.2">
      <c r="A280" t="s">
        <v>527</v>
      </c>
      <c r="B280" t="s">
        <v>11</v>
      </c>
      <c r="C280" t="s">
        <v>12</v>
      </c>
      <c r="D280">
        <f>[1]Representation!I317/21.88</f>
        <v>0.41855094775329482</v>
      </c>
      <c r="E280">
        <v>1.4109501806004137</v>
      </c>
      <c r="F280">
        <v>1.3693509038553804</v>
      </c>
      <c r="G280">
        <v>0.36133694670279792</v>
      </c>
      <c r="H280">
        <v>0.9646447068166355</v>
      </c>
      <c r="I280">
        <v>1.4384979748529001</v>
      </c>
    </row>
    <row r="281" spans="1:9" x14ac:dyDescent="0.2">
      <c r="A281" t="s">
        <v>528</v>
      </c>
      <c r="B281" t="s">
        <v>11</v>
      </c>
      <c r="C281" t="s">
        <v>12</v>
      </c>
      <c r="D281">
        <f>[1]Representation!I318/21.88</f>
        <v>0.95719361181056106</v>
      </c>
      <c r="E281">
        <v>2.1848834192274698</v>
      </c>
      <c r="F281">
        <v>2.7214113666341602</v>
      </c>
      <c r="G281">
        <v>1.6873753643196778</v>
      </c>
      <c r="H281">
        <v>1.8786581601259296</v>
      </c>
      <c r="I281">
        <v>2.1360492253288017</v>
      </c>
    </row>
    <row r="282" spans="1:9" x14ac:dyDescent="0.2">
      <c r="A282" t="s">
        <v>529</v>
      </c>
      <c r="B282" t="s">
        <v>11</v>
      </c>
      <c r="C282" t="s">
        <v>12</v>
      </c>
      <c r="D282">
        <f>[1]Representation!I319/21.88</f>
        <v>0.28228841810947397</v>
      </c>
      <c r="E282">
        <v>0.55015092651386033</v>
      </c>
      <c r="F282">
        <v>0.88849901662792585</v>
      </c>
      <c r="G282">
        <v>0.35270205643232855</v>
      </c>
      <c r="H282">
        <v>0.47666189924867597</v>
      </c>
      <c r="I282">
        <v>4.3332250027082651E-2</v>
      </c>
    </row>
    <row r="283" spans="1:9" x14ac:dyDescent="0.2">
      <c r="A283" t="s">
        <v>530</v>
      </c>
      <c r="B283" t="s">
        <v>11</v>
      </c>
      <c r="C283" t="s">
        <v>12</v>
      </c>
      <c r="D283">
        <f>[1]Representation!I320/21.88</f>
        <v>2.1567951538437646</v>
      </c>
      <c r="E283">
        <v>1.9759507596697363</v>
      </c>
      <c r="F283">
        <v>1.9374323836999594</v>
      </c>
      <c r="G283">
        <v>2.3127095677736382</v>
      </c>
      <c r="H283">
        <v>2.6341017389738757</v>
      </c>
      <c r="I283">
        <v>4.0375830814473153</v>
      </c>
    </row>
    <row r="284" spans="1:9" x14ac:dyDescent="0.2">
      <c r="A284" t="s">
        <v>531</v>
      </c>
      <c r="B284" t="s">
        <v>11</v>
      </c>
      <c r="C284" t="s">
        <v>12</v>
      </c>
      <c r="D284">
        <f>[1]Representation!I321/21.88</f>
        <v>1.2444360543676969</v>
      </c>
      <c r="E284">
        <v>0.29993234958174658</v>
      </c>
      <c r="F284">
        <v>0.24347495705034913</v>
      </c>
      <c r="G284">
        <v>0.20570676721259937</v>
      </c>
      <c r="H284">
        <v>0.69223139906001974</v>
      </c>
      <c r="I284">
        <v>1.2581891736859532</v>
      </c>
    </row>
    <row r="285" spans="1:9" x14ac:dyDescent="0.2">
      <c r="A285" t="s">
        <v>532</v>
      </c>
      <c r="B285" t="s">
        <v>11</v>
      </c>
      <c r="C285" t="s">
        <v>147</v>
      </c>
      <c r="D285">
        <f>[1]Representation!I322/21.88</f>
        <v>1.5934581748110068</v>
      </c>
      <c r="E285">
        <v>0.88540585261214932</v>
      </c>
      <c r="F285">
        <v>1.2351746693502001</v>
      </c>
      <c r="G285">
        <v>0.77180839375961119</v>
      </c>
      <c r="H285">
        <v>0.76810039772247918</v>
      </c>
      <c r="I285">
        <v>1.0391244428016435</v>
      </c>
    </row>
    <row r="286" spans="1:9" x14ac:dyDescent="0.2">
      <c r="A286" t="s">
        <v>533</v>
      </c>
      <c r="B286" t="s">
        <v>11</v>
      </c>
      <c r="C286" t="s">
        <v>12</v>
      </c>
      <c r="D286">
        <f>[1]Representation!I323/21.88</f>
        <v>2.3080438756855579</v>
      </c>
      <c r="E286">
        <v>1.4838059019008838</v>
      </c>
      <c r="F286">
        <v>1.4240121580547103</v>
      </c>
      <c r="G286">
        <v>2.1821364046973781</v>
      </c>
      <c r="H286">
        <v>2.7504787511813014</v>
      </c>
      <c r="I286">
        <v>3.7492305615097878</v>
      </c>
    </row>
    <row r="287" spans="1:9" x14ac:dyDescent="0.2">
      <c r="A287" t="s">
        <v>534</v>
      </c>
      <c r="B287" t="s">
        <v>11</v>
      </c>
      <c r="C287" t="s">
        <v>12</v>
      </c>
      <c r="D287">
        <f>[1]Representation!I324/21.88</f>
        <v>0.55415904936014626</v>
      </c>
      <c r="E287">
        <v>0.31270363167576437</v>
      </c>
      <c r="F287">
        <v>1.1154920212765957</v>
      </c>
      <c r="G287">
        <v>0.2676151761517615</v>
      </c>
      <c r="H287">
        <v>0.29764783893515323</v>
      </c>
      <c r="I287">
        <v>0.44398907103825136</v>
      </c>
    </row>
    <row r="288" spans="1:9" x14ac:dyDescent="0.2">
      <c r="A288" t="s">
        <v>535</v>
      </c>
      <c r="B288" t="s">
        <v>11</v>
      </c>
      <c r="C288" t="s">
        <v>12</v>
      </c>
      <c r="D288">
        <f>[1]Representation!I325/21.88</f>
        <v>1.3905636158543682</v>
      </c>
      <c r="E288">
        <v>1.5116325066678933</v>
      </c>
      <c r="F288">
        <v>2.209738569488453</v>
      </c>
      <c r="G288">
        <v>2.0901804762728475</v>
      </c>
      <c r="H288">
        <v>1.483815400042209</v>
      </c>
      <c r="I288">
        <v>1.5557101480555058</v>
      </c>
    </row>
    <row r="289" spans="1:9" x14ac:dyDescent="0.2">
      <c r="A289" t="s">
        <v>536</v>
      </c>
      <c r="B289" t="s">
        <v>11</v>
      </c>
      <c r="C289" t="s">
        <v>12</v>
      </c>
      <c r="D289">
        <f>[1]Representation!I326/21.88</f>
        <v>2.2208877173589525</v>
      </c>
      <c r="E289">
        <v>2.6985151102385339</v>
      </c>
      <c r="F289">
        <v>2.9604333074149971</v>
      </c>
      <c r="G289">
        <v>2.4831411104808687</v>
      </c>
      <c r="H289">
        <v>2.7573053416114539</v>
      </c>
      <c r="I289">
        <v>2.5576972089231811</v>
      </c>
    </row>
    <row r="290" spans="1:9" x14ac:dyDescent="0.2">
      <c r="A290" t="s">
        <v>537</v>
      </c>
      <c r="B290" t="s">
        <v>11</v>
      </c>
      <c r="C290" t="s">
        <v>12</v>
      </c>
      <c r="D290">
        <f>[1]Representation!I327/21.88</f>
        <v>1.4685718894504771</v>
      </c>
      <c r="E290">
        <v>1.3201755205284484</v>
      </c>
      <c r="F290">
        <v>1.3384112953692089</v>
      </c>
      <c r="G290">
        <v>1.3722833306764426</v>
      </c>
      <c r="H290">
        <v>1.3906011118053709</v>
      </c>
      <c r="I290">
        <v>1.9907972246049002</v>
      </c>
    </row>
    <row r="291" spans="1:9" x14ac:dyDescent="0.2">
      <c r="A291" t="s">
        <v>538</v>
      </c>
      <c r="B291" t="s">
        <v>11</v>
      </c>
      <c r="C291" t="s">
        <v>12</v>
      </c>
      <c r="D291">
        <f>[1]Representation!I328/21.88</f>
        <v>1.8803865238965765</v>
      </c>
      <c r="E291">
        <v>1.7435798021167654</v>
      </c>
      <c r="F291">
        <v>2.2320885801128907</v>
      </c>
      <c r="G291">
        <v>2.3035230352303477</v>
      </c>
      <c r="H291">
        <v>2.2911631651386202</v>
      </c>
      <c r="I291">
        <v>2.2672348231627244</v>
      </c>
    </row>
    <row r="292" spans="1:9" x14ac:dyDescent="0.2">
      <c r="A292" t="s">
        <v>539</v>
      </c>
      <c r="B292" t="s">
        <v>11</v>
      </c>
      <c r="C292" t="s">
        <v>147</v>
      </c>
      <c r="D292">
        <f>[1]Representation!I329/21.88</f>
        <v>1.4193581149705461</v>
      </c>
      <c r="E292">
        <v>1.1519310418178728</v>
      </c>
      <c r="F292">
        <v>1.3646954681695351</v>
      </c>
      <c r="G292">
        <v>1.4161773562180042</v>
      </c>
      <c r="H292">
        <v>1.8482825301635524</v>
      </c>
      <c r="I292">
        <v>2.2248722774037488</v>
      </c>
    </row>
    <row r="293" spans="1:9" x14ac:dyDescent="0.2">
      <c r="A293" t="s">
        <v>540</v>
      </c>
      <c r="B293" t="s">
        <v>11</v>
      </c>
      <c r="C293" t="s">
        <v>12</v>
      </c>
      <c r="D293">
        <f>[1]Representation!I331/21.88</f>
        <v>2.4361209132264747</v>
      </c>
      <c r="E293">
        <v>2.0190402493001307</v>
      </c>
      <c r="F293">
        <v>2.6015453806460718</v>
      </c>
      <c r="G293">
        <v>3.0818680279825998</v>
      </c>
      <c r="H293">
        <v>2.9952378122917276</v>
      </c>
      <c r="I293">
        <v>4.8218532193957815</v>
      </c>
    </row>
    <row r="294" spans="1:9" x14ac:dyDescent="0.2">
      <c r="A294" t="s">
        <v>541</v>
      </c>
      <c r="B294" t="s">
        <v>11</v>
      </c>
      <c r="C294" t="s">
        <v>12</v>
      </c>
      <c r="D294">
        <f>[1]Representation!I332/21.88</f>
        <v>2.0096630974144674</v>
      </c>
      <c r="E294">
        <v>1.8722375626566092</v>
      </c>
      <c r="F294">
        <v>1.5586191923577932</v>
      </c>
      <c r="G294">
        <v>1.428571428571427</v>
      </c>
      <c r="H294">
        <v>2.129891600505859</v>
      </c>
      <c r="I294">
        <v>3.8473913249748679</v>
      </c>
    </row>
    <row r="295" spans="1:9" x14ac:dyDescent="0.2">
      <c r="A295" t="s">
        <v>542</v>
      </c>
      <c r="B295" t="s">
        <v>11</v>
      </c>
      <c r="C295" t="s">
        <v>12</v>
      </c>
      <c r="D295">
        <f>[1]Representation!I333/21.88</f>
        <v>1.9219050297660891</v>
      </c>
      <c r="E295">
        <v>3.407785949618118</v>
      </c>
      <c r="F295">
        <v>3.4500964461070769</v>
      </c>
      <c r="G295">
        <v>3.8044611215342865</v>
      </c>
      <c r="H295">
        <v>3.8101614056010193</v>
      </c>
      <c r="I295">
        <v>4.6793923503460606</v>
      </c>
    </row>
    <row r="296" spans="1:9" x14ac:dyDescent="0.2">
      <c r="A296" t="s">
        <v>543</v>
      </c>
      <c r="B296" t="s">
        <v>11</v>
      </c>
      <c r="C296" t="s">
        <v>12</v>
      </c>
      <c r="D296">
        <f>[1]Representation!I334/21.88</f>
        <v>2.772544118195722</v>
      </c>
      <c r="E296">
        <v>2.4293806557149722</v>
      </c>
      <c r="F296">
        <v>2.6337201864028241</v>
      </c>
      <c r="G296">
        <v>2.173552347768374</v>
      </c>
      <c r="H296">
        <v>2.2856064141299388</v>
      </c>
      <c r="I296">
        <v>2.5162012092220247</v>
      </c>
    </row>
    <row r="297" spans="1:9" x14ac:dyDescent="0.2">
      <c r="A297" t="s">
        <v>544</v>
      </c>
      <c r="B297" t="s">
        <v>11</v>
      </c>
      <c r="C297" t="s">
        <v>12</v>
      </c>
      <c r="D297">
        <f>[1]Representation!I335/21.88</f>
        <v>1.5996343692870201</v>
      </c>
      <c r="E297">
        <v>2.0456102400044256</v>
      </c>
      <c r="F297">
        <v>4.0949386292637557</v>
      </c>
      <c r="G297">
        <v>3.072932349693863</v>
      </c>
      <c r="H297">
        <v>2.5896010117474244</v>
      </c>
      <c r="I297">
        <v>3.4566971758462453</v>
      </c>
    </row>
    <row r="298" spans="1:9" x14ac:dyDescent="0.2">
      <c r="A298" t="s">
        <v>545</v>
      </c>
      <c r="B298" t="s">
        <v>11</v>
      </c>
      <c r="C298" t="s">
        <v>12</v>
      </c>
      <c r="D298">
        <f>[1]Representation!I336/21.88</f>
        <v>1.7976843388177923</v>
      </c>
      <c r="E298">
        <v>1.4253699269747238</v>
      </c>
      <c r="F298">
        <v>1.3427611838516089</v>
      </c>
      <c r="G298">
        <v>1.7586222870775685</v>
      </c>
      <c r="H298">
        <v>0.94939013508263081</v>
      </c>
      <c r="I298">
        <v>6.6430329223554114</v>
      </c>
    </row>
    <row r="299" spans="1:9" x14ac:dyDescent="0.2">
      <c r="A299" t="s">
        <v>546</v>
      </c>
      <c r="B299" t="s">
        <v>11</v>
      </c>
      <c r="C299" t="s">
        <v>12</v>
      </c>
      <c r="D299">
        <f>[1]Representation!I337/21.88</f>
        <v>1.1197440585009142</v>
      </c>
      <c r="E299">
        <v>1.2583341201631082</v>
      </c>
      <c r="F299">
        <v>1.0352512348024316</v>
      </c>
      <c r="G299">
        <v>0.91039972899728994</v>
      </c>
      <c r="H299">
        <v>1.0814758981151806</v>
      </c>
      <c r="I299">
        <v>0.80042568607915943</v>
      </c>
    </row>
    <row r="300" spans="1:9" x14ac:dyDescent="0.2">
      <c r="A300" t="s">
        <v>547</v>
      </c>
      <c r="B300" t="s">
        <v>11</v>
      </c>
      <c r="C300" t="s">
        <v>548</v>
      </c>
      <c r="D300">
        <f>[1]Representation!I338/21.88</f>
        <v>1.6389111060329069</v>
      </c>
      <c r="E300">
        <v>1.2267377299832847</v>
      </c>
      <c r="F300">
        <v>1.5247398306895898</v>
      </c>
      <c r="G300">
        <v>0.32393292682926828</v>
      </c>
      <c r="H300">
        <v>2.1397870522125033</v>
      </c>
      <c r="I300">
        <v>2.5621004475741929</v>
      </c>
    </row>
    <row r="301" spans="1:9" x14ac:dyDescent="0.2">
      <c r="A301" t="s">
        <v>549</v>
      </c>
      <c r="B301" t="s">
        <v>350</v>
      </c>
      <c r="C301" t="s">
        <v>351</v>
      </c>
      <c r="D301">
        <f>[1]Representation!I339/21.88</f>
        <v>1.3829981718464353</v>
      </c>
      <c r="E301">
        <v>1.3755640536033591</v>
      </c>
      <c r="F301">
        <v>1.2144699848024316</v>
      </c>
      <c r="G301">
        <v>1.2750677506775068</v>
      </c>
      <c r="H301">
        <v>1.4887078064207482</v>
      </c>
      <c r="I301">
        <v>0.94061905624490538</v>
      </c>
    </row>
    <row r="302" spans="1:9" x14ac:dyDescent="0.2">
      <c r="A302" t="s">
        <v>550</v>
      </c>
      <c r="B302" t="s">
        <v>11</v>
      </c>
      <c r="C302" t="s">
        <v>551</v>
      </c>
      <c r="D302">
        <f>[1]Representation!I341/21.88</f>
        <v>1.0846134955933309</v>
      </c>
      <c r="E302">
        <v>1.2681553603875531</v>
      </c>
      <c r="F302">
        <v>0.84626071768815414</v>
      </c>
      <c r="G302">
        <v>1.6319149509903039</v>
      </c>
      <c r="H302">
        <v>1.4431724820434921</v>
      </c>
      <c r="I302">
        <v>1.7438394478112005</v>
      </c>
    </row>
    <row r="303" spans="1:9" x14ac:dyDescent="0.2">
      <c r="A303" t="s">
        <v>552</v>
      </c>
      <c r="B303" t="s">
        <v>11</v>
      </c>
      <c r="C303" t="s">
        <v>325</v>
      </c>
      <c r="D303">
        <f>[1]Representation!I342/21.88</f>
        <v>0.99451553930529868</v>
      </c>
      <c r="E303">
        <v>0.68573607110281698</v>
      </c>
      <c r="F303">
        <v>0.76458966565349318</v>
      </c>
      <c r="G303">
        <v>0.99819331526648458</v>
      </c>
      <c r="H303">
        <v>0.81004369123169195</v>
      </c>
      <c r="I303">
        <v>1.9697793074298826</v>
      </c>
    </row>
    <row r="304" spans="1:9" x14ac:dyDescent="0.2">
      <c r="A304" t="s">
        <v>553</v>
      </c>
      <c r="B304" t="s">
        <v>11</v>
      </c>
      <c r="C304" t="s">
        <v>141</v>
      </c>
      <c r="D304">
        <f>[1]Representation!I343/21.88</f>
        <v>1.4972577696526512</v>
      </c>
      <c r="E304">
        <v>1.5907316929074238</v>
      </c>
      <c r="F304">
        <v>1.4027659574468085</v>
      </c>
      <c r="G304">
        <v>1.4543812104787714</v>
      </c>
      <c r="H304">
        <v>1.3378423432386548</v>
      </c>
      <c r="I304">
        <v>0.79149684509253382</v>
      </c>
    </row>
    <row r="305" spans="1:9" x14ac:dyDescent="0.2">
      <c r="A305" t="s">
        <v>554</v>
      </c>
      <c r="B305" t="s">
        <v>555</v>
      </c>
      <c r="C305" t="s">
        <v>556</v>
      </c>
      <c r="D305">
        <f>[1]Representation!I344/21.88</f>
        <v>1.9908492965582989</v>
      </c>
      <c r="E305">
        <v>1.6780349251240914</v>
      </c>
      <c r="F305">
        <v>1.3499364014801087</v>
      </c>
      <c r="G305">
        <v>1.5155531990102489</v>
      </c>
      <c r="H305">
        <v>1.5436205108161369</v>
      </c>
      <c r="I305">
        <v>2.6239156031077768</v>
      </c>
    </row>
    <row r="306" spans="1:9" x14ac:dyDescent="0.2">
      <c r="A306" t="s">
        <v>557</v>
      </c>
      <c r="B306" t="s">
        <v>11</v>
      </c>
      <c r="C306" t="s">
        <v>558</v>
      </c>
      <c r="D306">
        <f>[1]Representation!I345/21.88</f>
        <v>0.77639396709323594</v>
      </c>
      <c r="E306">
        <v>0.9938520489919056</v>
      </c>
      <c r="F306">
        <v>1.2214285714285713</v>
      </c>
      <c r="G306">
        <v>1.1492208672086721</v>
      </c>
      <c r="H306">
        <v>1.2752320369025796</v>
      </c>
      <c r="I306">
        <v>0.96060516861395406</v>
      </c>
    </row>
    <row r="307" spans="1:9" x14ac:dyDescent="0.2">
      <c r="A307" t="s">
        <v>559</v>
      </c>
      <c r="B307" t="s">
        <v>11</v>
      </c>
      <c r="C307" t="s">
        <v>12</v>
      </c>
      <c r="D307">
        <f>[1]Representation!I346/21.88</f>
        <v>1.286011473239614</v>
      </c>
      <c r="E307">
        <v>2.2881758912516177</v>
      </c>
      <c r="F307">
        <v>1.8769979561890757</v>
      </c>
      <c r="G307">
        <v>1.9030542316917418</v>
      </c>
      <c r="H307">
        <v>2.4457235115703306</v>
      </c>
      <c r="I307">
        <v>1.3531591237258767</v>
      </c>
    </row>
    <row r="308" spans="1:9" x14ac:dyDescent="0.2">
      <c r="A308" t="s">
        <v>560</v>
      </c>
      <c r="B308" t="s">
        <v>11</v>
      </c>
      <c r="C308" t="s">
        <v>561</v>
      </c>
      <c r="D308">
        <f>[1]Representation!I347/21.88</f>
        <v>1.4168190127970735</v>
      </c>
      <c r="E308">
        <v>1.0238973541791454</v>
      </c>
      <c r="F308">
        <v>0.92548849326964699</v>
      </c>
      <c r="G308">
        <v>1.0169054071493078</v>
      </c>
      <c r="H308">
        <v>1.4625861950263512</v>
      </c>
      <c r="I308">
        <v>1.1504593988064662</v>
      </c>
    </row>
    <row r="309" spans="1:9" x14ac:dyDescent="0.2">
      <c r="A309" t="s">
        <v>562</v>
      </c>
      <c r="B309" t="s">
        <v>11</v>
      </c>
      <c r="C309" t="s">
        <v>563</v>
      </c>
      <c r="D309">
        <f>[1]Representation!I348/21.88</f>
        <v>1.6747745793697488</v>
      </c>
      <c r="E309">
        <v>1.7510007557799832</v>
      </c>
      <c r="F309">
        <v>2.0393655659162304</v>
      </c>
      <c r="G309">
        <v>2.4669667600630767</v>
      </c>
      <c r="H309">
        <v>2.383000981918955</v>
      </c>
      <c r="I309">
        <v>1.843232491939387</v>
      </c>
    </row>
    <row r="310" spans="1:9" x14ac:dyDescent="0.2">
      <c r="A310" t="s">
        <v>564</v>
      </c>
      <c r="B310" t="s">
        <v>565</v>
      </c>
      <c r="C310" t="s">
        <v>566</v>
      </c>
      <c r="D310">
        <f>[1]Representation!I349/21.88</f>
        <v>0.52028924001044496</v>
      </c>
      <c r="E310">
        <v>1.0933079070543965</v>
      </c>
      <c r="F310">
        <v>1.3344007815892285</v>
      </c>
      <c r="G310">
        <v>1.1142566782810661</v>
      </c>
      <c r="H310">
        <v>1.5100034923803407</v>
      </c>
      <c r="I310">
        <v>1.5145658390156165</v>
      </c>
    </row>
    <row r="311" spans="1:9" x14ac:dyDescent="0.2">
      <c r="A311" t="s">
        <v>567</v>
      </c>
      <c r="B311" t="s">
        <v>11</v>
      </c>
      <c r="C311" t="s">
        <v>568</v>
      </c>
      <c r="D311">
        <f>[1]Representation!I350/21.88</f>
        <v>0.90265082266910424</v>
      </c>
      <c r="E311">
        <v>0.86716195279936537</v>
      </c>
      <c r="F311">
        <v>0.7586571862787661</v>
      </c>
      <c r="G311">
        <v>1.2493547554523143</v>
      </c>
      <c r="H311">
        <v>0.85199914676903066</v>
      </c>
      <c r="I311">
        <v>0.413475099305187</v>
      </c>
    </row>
    <row r="312" spans="1:9" x14ac:dyDescent="0.2">
      <c r="A312" t="s">
        <v>569</v>
      </c>
      <c r="B312" t="s">
        <v>11</v>
      </c>
      <c r="C312" t="s">
        <v>12</v>
      </c>
      <c r="D312">
        <f>[1]Representation!I352/21.88</f>
        <v>1.0930834856794622</v>
      </c>
      <c r="E312">
        <v>1.163603396818188</v>
      </c>
      <c r="F312">
        <v>2.6802748226950293</v>
      </c>
      <c r="G312">
        <v>1.5168623908461294</v>
      </c>
      <c r="H312">
        <v>1.5363808267323709</v>
      </c>
      <c r="I312">
        <v>3.8946250842818158</v>
      </c>
    </row>
    <row r="313" spans="1:9" x14ac:dyDescent="0.2">
      <c r="A313" t="s">
        <v>570</v>
      </c>
      <c r="B313" t="s">
        <v>11</v>
      </c>
      <c r="C313" t="s">
        <v>571</v>
      </c>
      <c r="D313">
        <f>[1]Representation!I353/21.88</f>
        <v>3.3781944066280261</v>
      </c>
      <c r="E313">
        <v>3.464584690044255</v>
      </c>
      <c r="F313">
        <v>5.2328259393390617</v>
      </c>
      <c r="G313">
        <v>4.1793999500278636</v>
      </c>
      <c r="H313">
        <v>6.0933094783868231</v>
      </c>
      <c r="I313">
        <v>4.3477695321307133</v>
      </c>
    </row>
    <row r="314" spans="1:9" x14ac:dyDescent="0.2">
      <c r="A314" t="s">
        <v>572</v>
      </c>
      <c r="B314" t="s">
        <v>11</v>
      </c>
      <c r="C314" t="s">
        <v>12</v>
      </c>
      <c r="D314">
        <f>[1]Representation!I354/21.88</f>
        <v>2.2698811700182815</v>
      </c>
      <c r="E314">
        <v>1.9821518629995287</v>
      </c>
      <c r="F314">
        <v>2.2712272036474164</v>
      </c>
      <c r="G314">
        <v>2.1068202348690153</v>
      </c>
      <c r="H314">
        <v>2.6122278823723661</v>
      </c>
      <c r="I314">
        <v>2.6439822781752862</v>
      </c>
    </row>
    <row r="315" spans="1:9" x14ac:dyDescent="0.2">
      <c r="A315" t="s">
        <v>573</v>
      </c>
      <c r="B315" t="s">
        <v>11</v>
      </c>
      <c r="C315" t="s">
        <v>574</v>
      </c>
      <c r="D315">
        <f>[1]Representation!I356/21.88</f>
        <v>1.3079846908579156</v>
      </c>
      <c r="E315">
        <v>1.3842234110606286</v>
      </c>
      <c r="F315">
        <v>1.4408934858192453</v>
      </c>
      <c r="G315">
        <v>1.7592430120943869</v>
      </c>
      <c r="H315">
        <v>1.7417106458269309</v>
      </c>
      <c r="I315">
        <v>1.2591828538799246</v>
      </c>
    </row>
    <row r="316" spans="1:9" x14ac:dyDescent="0.2">
      <c r="A316" t="s">
        <v>575</v>
      </c>
      <c r="B316" t="s">
        <v>11</v>
      </c>
      <c r="C316" t="s">
        <v>12</v>
      </c>
      <c r="D316">
        <f>[1]Representation!I357/21.88</f>
        <v>1.3908029812965794</v>
      </c>
      <c r="E316">
        <v>1.966230794347668</v>
      </c>
      <c r="F316">
        <v>1.73421790974982</v>
      </c>
      <c r="G316">
        <v>1.3967062747550543</v>
      </c>
      <c r="H316">
        <v>1.9152726639308602</v>
      </c>
      <c r="I316">
        <v>2.4719170272109272</v>
      </c>
    </row>
    <row r="317" spans="1:9" x14ac:dyDescent="0.2">
      <c r="A317" t="s">
        <v>576</v>
      </c>
      <c r="B317" t="s">
        <v>11</v>
      </c>
      <c r="C317" t="s">
        <v>577</v>
      </c>
      <c r="D317">
        <f>[1]Representation!I358/21.88</f>
        <v>0.78319760678078387</v>
      </c>
      <c r="E317">
        <v>1.9057578956819803</v>
      </c>
      <c r="F317">
        <v>1.1818915791655102</v>
      </c>
      <c r="G317">
        <v>1.6831595083627566</v>
      </c>
      <c r="H317">
        <v>2.5665148760073908</v>
      </c>
      <c r="I317">
        <v>1.0804540285565531</v>
      </c>
    </row>
    <row r="318" spans="1:9" x14ac:dyDescent="0.2">
      <c r="A318" t="s">
        <v>578</v>
      </c>
      <c r="B318" t="s">
        <v>11</v>
      </c>
      <c r="C318" t="s">
        <v>12</v>
      </c>
      <c r="D318">
        <f>[1]Representation!I359/21.88</f>
        <v>0.14853747714808044</v>
      </c>
      <c r="E318">
        <v>0.82682554135710007</v>
      </c>
      <c r="F318">
        <v>0.8816964285714286</v>
      </c>
      <c r="G318">
        <v>0.11009485094850949</v>
      </c>
      <c r="H318">
        <v>0.94633575250949387</v>
      </c>
      <c r="I318">
        <v>0</v>
      </c>
    </row>
    <row r="319" spans="1:9" x14ac:dyDescent="0.2">
      <c r="A319" t="s">
        <v>579</v>
      </c>
      <c r="B319" t="s">
        <v>11</v>
      </c>
      <c r="C319" t="s">
        <v>12</v>
      </c>
      <c r="D319">
        <f>[1]Representation!I360/21.88</f>
        <v>1.50081525767083</v>
      </c>
      <c r="E319">
        <v>2.6578914446401321</v>
      </c>
      <c r="F319">
        <v>1.9605338145896622</v>
      </c>
      <c r="G319">
        <v>3.2373837251886002</v>
      </c>
      <c r="H319">
        <v>2.8338921973151514</v>
      </c>
      <c r="I319">
        <v>5.5579082388248171</v>
      </c>
    </row>
    <row r="320" spans="1:9" x14ac:dyDescent="0.2">
      <c r="A320" t="s">
        <v>580</v>
      </c>
      <c r="B320" t="s">
        <v>11</v>
      </c>
      <c r="C320" t="s">
        <v>581</v>
      </c>
      <c r="D320">
        <f>[1]Representation!I361/21.88</f>
        <v>0</v>
      </c>
      <c r="E320">
        <v>0.10283224400871423</v>
      </c>
      <c r="F320">
        <v>0</v>
      </c>
      <c r="G320">
        <v>2.1255114511929428E-2</v>
      </c>
      <c r="H320">
        <v>0</v>
      </c>
      <c r="I320">
        <v>0</v>
      </c>
    </row>
    <row r="321" spans="1:9" x14ac:dyDescent="0.2">
      <c r="A321" t="s">
        <v>582</v>
      </c>
      <c r="B321" t="s">
        <v>11</v>
      </c>
      <c r="C321" t="s">
        <v>12</v>
      </c>
      <c r="D321">
        <f>[1]Representation!I362/21.88</f>
        <v>2.5180228346728244</v>
      </c>
      <c r="E321">
        <v>1.9163633025865945</v>
      </c>
      <c r="F321">
        <v>2.5680351049492405</v>
      </c>
      <c r="G321">
        <v>3.3647372637248338</v>
      </c>
      <c r="H321">
        <v>2.2377203083788042</v>
      </c>
      <c r="I321">
        <v>1.4444019119132245</v>
      </c>
    </row>
    <row r="322" spans="1:9" x14ac:dyDescent="0.2">
      <c r="A322" t="s">
        <v>583</v>
      </c>
      <c r="B322" t="s">
        <v>11</v>
      </c>
      <c r="C322" t="s">
        <v>12</v>
      </c>
      <c r="D322">
        <f>[1]Representation!I363/21.88</f>
        <v>3.6028631243734068</v>
      </c>
      <c r="E322">
        <v>4.4433757539014609</v>
      </c>
      <c r="F322">
        <v>4.2462205240709769</v>
      </c>
      <c r="G322">
        <v>5.7848515313109985</v>
      </c>
      <c r="H322">
        <v>5.6638588998009132</v>
      </c>
      <c r="I322">
        <v>5.9835870796337662</v>
      </c>
    </row>
    <row r="323" spans="1:9" x14ac:dyDescent="0.2">
      <c r="A323" t="s">
        <v>584</v>
      </c>
      <c r="B323" t="s">
        <v>11</v>
      </c>
      <c r="C323" t="s">
        <v>585</v>
      </c>
      <c r="D323">
        <f>[1]Representation!I364/21.88</f>
        <v>1.8769043266301022</v>
      </c>
      <c r="E323">
        <v>1.866677426724842</v>
      </c>
      <c r="F323">
        <v>1.7591185410334347</v>
      </c>
      <c r="G323">
        <v>2.3637458596808156</v>
      </c>
      <c r="H323">
        <v>2.3530741212713888</v>
      </c>
      <c r="I323">
        <v>2.9771105676820668</v>
      </c>
    </row>
    <row r="324" spans="1:9" x14ac:dyDescent="0.2">
      <c r="A324" t="s">
        <v>586</v>
      </c>
      <c r="B324" t="s">
        <v>11</v>
      </c>
      <c r="C324" t="s">
        <v>587</v>
      </c>
      <c r="D324">
        <f>[1]Representation!I365/21.88</f>
        <v>1.0312448063819177</v>
      </c>
      <c r="E324">
        <v>1.0218360078815503</v>
      </c>
      <c r="F324">
        <v>1.2412234042553179</v>
      </c>
      <c r="G324">
        <v>1.4942103966494189</v>
      </c>
      <c r="H324">
        <v>1.6933489028889999</v>
      </c>
      <c r="I324">
        <v>1.3652419494281602</v>
      </c>
    </row>
    <row r="325" spans="1:9" x14ac:dyDescent="0.2">
      <c r="A325" t="s">
        <v>588</v>
      </c>
      <c r="B325" t="s">
        <v>589</v>
      </c>
      <c r="C325" t="s">
        <v>590</v>
      </c>
      <c r="D325">
        <f>[1]Representation!I366/21.88</f>
        <v>1.187838162244012</v>
      </c>
      <c r="E325">
        <v>1.3323629224429865</v>
      </c>
      <c r="F325">
        <v>1.3103575650118182</v>
      </c>
      <c r="G325">
        <v>1.406111704214682</v>
      </c>
      <c r="H325">
        <v>1.5082290755122969</v>
      </c>
      <c r="I325">
        <v>3.0829534361823048</v>
      </c>
    </row>
    <row r="326" spans="1:9" x14ac:dyDescent="0.2">
      <c r="A326" t="s">
        <v>591</v>
      </c>
      <c r="B326" t="s">
        <v>11</v>
      </c>
      <c r="C326" t="s">
        <v>12</v>
      </c>
      <c r="D326">
        <f>[1]Representation!I367/21.88</f>
        <v>1.4864134950972243</v>
      </c>
      <c r="E326">
        <v>2.5849257388822697</v>
      </c>
      <c r="F326">
        <v>1.2231473646034812</v>
      </c>
      <c r="G326">
        <v>2.889669048205632</v>
      </c>
      <c r="H326">
        <v>3.2282925549787072</v>
      </c>
      <c r="I326">
        <v>1.6046937996942479</v>
      </c>
    </row>
    <row r="327" spans="1:9" x14ac:dyDescent="0.2">
      <c r="A327" t="s">
        <v>592</v>
      </c>
      <c r="B327" t="s">
        <v>11</v>
      </c>
      <c r="C327" t="s">
        <v>487</v>
      </c>
      <c r="D327">
        <f>[1]Representation!I368/21.88</f>
        <v>2.9258618438234492</v>
      </c>
      <c r="E327">
        <v>3.2189332040636991</v>
      </c>
      <c r="F327">
        <v>3.309569040382105</v>
      </c>
      <c r="G327">
        <v>3.1205639437346702</v>
      </c>
      <c r="H327">
        <v>4.5386084177895389</v>
      </c>
      <c r="I327">
        <v>10.79310448932763</v>
      </c>
    </row>
    <row r="328" spans="1:9" x14ac:dyDescent="0.2">
      <c r="A328" t="s">
        <v>593</v>
      </c>
      <c r="B328" t="s">
        <v>11</v>
      </c>
      <c r="C328" t="s">
        <v>446</v>
      </c>
      <c r="D328">
        <f>[1]Representation!I369/21.88</f>
        <v>3.1689107140474229</v>
      </c>
      <c r="E328">
        <v>2.4468053702291397</v>
      </c>
      <c r="F328">
        <v>3.5286320247154546</v>
      </c>
      <c r="G328">
        <v>3.436904502864977</v>
      </c>
      <c r="H328">
        <v>4.0161792045077132</v>
      </c>
      <c r="I328">
        <v>2.5699775069741078</v>
      </c>
    </row>
    <row r="329" spans="1:9" x14ac:dyDescent="0.2">
      <c r="A329" t="s">
        <v>594</v>
      </c>
      <c r="B329" t="s">
        <v>11</v>
      </c>
      <c r="C329" t="s">
        <v>595</v>
      </c>
      <c r="D329">
        <f>[1]Representation!I370/21.88</f>
        <v>2.5411334552102378</v>
      </c>
      <c r="E329">
        <v>1.2919448927975494</v>
      </c>
      <c r="F329">
        <v>2.6363190222897632</v>
      </c>
      <c r="G329">
        <v>2.0551038843721749</v>
      </c>
      <c r="H329">
        <v>2.6182175219338117</v>
      </c>
      <c r="I329">
        <v>1.6606788837565014</v>
      </c>
    </row>
    <row r="330" spans="1:9" x14ac:dyDescent="0.2">
      <c r="A330" t="s">
        <v>596</v>
      </c>
      <c r="B330" t="s">
        <v>11</v>
      </c>
      <c r="C330" t="s">
        <v>597</v>
      </c>
      <c r="D330">
        <f>[1]Representation!I371/21.88</f>
        <v>0.76706276660572659</v>
      </c>
      <c r="E330">
        <v>0.87662590235724502</v>
      </c>
      <c r="F330">
        <v>1.3514287297365726</v>
      </c>
      <c r="G330">
        <v>0.88282896717855919</v>
      </c>
      <c r="H330">
        <v>0.95264476777743301</v>
      </c>
      <c r="I330">
        <v>1.025813508236973</v>
      </c>
    </row>
    <row r="331" spans="1:9" x14ac:dyDescent="0.2">
      <c r="A331" t="s">
        <v>598</v>
      </c>
      <c r="B331" t="s">
        <v>11</v>
      </c>
      <c r="C331" t="s">
        <v>12</v>
      </c>
      <c r="D331">
        <f>[1]Representation!I372/21.88</f>
        <v>1.8375287113861154</v>
      </c>
      <c r="E331">
        <v>1.6288662930720381</v>
      </c>
      <c r="F331">
        <v>1.040327137401603</v>
      </c>
      <c r="G331">
        <v>1.4355036712760252</v>
      </c>
      <c r="H331">
        <v>3.0145578005099174</v>
      </c>
      <c r="I331">
        <v>1.75437781632872</v>
      </c>
    </row>
    <row r="332" spans="1:9" x14ac:dyDescent="0.2">
      <c r="A332" t="s">
        <v>599</v>
      </c>
      <c r="B332" t="s">
        <v>600</v>
      </c>
      <c r="C332" t="s">
        <v>601</v>
      </c>
      <c r="D332">
        <f>[1]Representation!I373/21.88</f>
        <v>1.707426442689107</v>
      </c>
      <c r="E332">
        <v>1.6295602898744725</v>
      </c>
      <c r="F332">
        <v>1.699629380053906</v>
      </c>
      <c r="G332">
        <v>1.6236726832677104</v>
      </c>
      <c r="H332">
        <v>1.7698186227963939</v>
      </c>
      <c r="I332">
        <v>2.4319481874021234</v>
      </c>
    </row>
    <row r="333" spans="1:9" x14ac:dyDescent="0.2">
      <c r="A333" t="s">
        <v>602</v>
      </c>
      <c r="B333" t="s">
        <v>11</v>
      </c>
      <c r="C333" t="s">
        <v>603</v>
      </c>
      <c r="D333">
        <f>[1]Representation!I374/21.88</f>
        <v>1.708017759206055</v>
      </c>
      <c r="E333">
        <v>1.7097133378718052</v>
      </c>
      <c r="F333">
        <v>2.1522172166739022</v>
      </c>
      <c r="G333">
        <v>1.723770809136659</v>
      </c>
      <c r="H333">
        <v>1.7597939741299993</v>
      </c>
      <c r="I333">
        <v>1.6306267548229261</v>
      </c>
    </row>
    <row r="334" spans="1:9" x14ac:dyDescent="0.2">
      <c r="A334" t="s">
        <v>604</v>
      </c>
      <c r="B334" t="s">
        <v>11</v>
      </c>
      <c r="C334" t="s">
        <v>12</v>
      </c>
      <c r="D334">
        <f>[1]Representation!I375/21.88</f>
        <v>1.148924201940654</v>
      </c>
      <c r="E334">
        <v>1.1993016404475239</v>
      </c>
      <c r="F334">
        <v>1.630446282440962</v>
      </c>
      <c r="G334">
        <v>1.3371204224862723</v>
      </c>
      <c r="H334">
        <v>1.3507233347847121</v>
      </c>
      <c r="I334">
        <v>1.1736209327007243</v>
      </c>
    </row>
    <row r="335" spans="1:9" x14ac:dyDescent="0.2">
      <c r="A335" t="s">
        <v>605</v>
      </c>
      <c r="B335" t="s">
        <v>11</v>
      </c>
      <c r="C335" t="s">
        <v>606</v>
      </c>
      <c r="D335">
        <f>[1]Representation!I376/21.88</f>
        <v>3.3556239776772769</v>
      </c>
      <c r="E335">
        <v>4.322916578021843</v>
      </c>
      <c r="F335">
        <v>3.9238521836506122</v>
      </c>
      <c r="G335">
        <v>4.7470047068891672</v>
      </c>
      <c r="H335">
        <v>2.8798269558276886</v>
      </c>
      <c r="I335">
        <v>3.538604912789161</v>
      </c>
    </row>
    <row r="336" spans="1:9" x14ac:dyDescent="0.2">
      <c r="A336" t="s">
        <v>607</v>
      </c>
      <c r="B336" t="s">
        <v>11</v>
      </c>
      <c r="C336" t="s">
        <v>12</v>
      </c>
      <c r="D336">
        <f>[1]Representation!I377/21.88</f>
        <v>3.4421945791272521</v>
      </c>
      <c r="E336">
        <v>2.8154104907607533</v>
      </c>
      <c r="F336">
        <v>2.8777235859653736</v>
      </c>
      <c r="G336">
        <v>2.9456816307293447</v>
      </c>
      <c r="H336">
        <v>2.9940854117929838</v>
      </c>
      <c r="I336">
        <v>1.6371045864623146</v>
      </c>
    </row>
    <row r="337" spans="1:9" x14ac:dyDescent="0.2">
      <c r="A337" t="s">
        <v>608</v>
      </c>
      <c r="B337" t="s">
        <v>11</v>
      </c>
      <c r="C337" t="s">
        <v>12</v>
      </c>
      <c r="D337">
        <f>[1]Representation!I378/21.88</f>
        <v>0.18098720292504572</v>
      </c>
      <c r="E337">
        <v>3.7207947263058004E-2</v>
      </c>
      <c r="F337">
        <v>8.0357142857142863E-2</v>
      </c>
      <c r="G337">
        <v>0.18699186991869918</v>
      </c>
      <c r="H337">
        <v>2.5842178126442086E-2</v>
      </c>
      <c r="I337">
        <v>9.8722941762521499E-2</v>
      </c>
    </row>
    <row r="338" spans="1:9" x14ac:dyDescent="0.2">
      <c r="A338" t="s">
        <v>609</v>
      </c>
      <c r="B338" t="s">
        <v>11</v>
      </c>
      <c r="C338" t="s">
        <v>610</v>
      </c>
      <c r="D338">
        <f>[1]Representation!I379/21.88</f>
        <v>0.92550274223034734</v>
      </c>
      <c r="E338">
        <v>0.96687286160549657</v>
      </c>
      <c r="F338">
        <v>1.1133643617021278</v>
      </c>
      <c r="G338">
        <v>1.1065943992773262</v>
      </c>
      <c r="H338">
        <v>1.65936533537889</v>
      </c>
      <c r="I338">
        <v>0.63772718352806201</v>
      </c>
    </row>
    <row r="339" spans="1:9" x14ac:dyDescent="0.2">
      <c r="A339" t="s">
        <v>611</v>
      </c>
      <c r="B339" t="s">
        <v>11</v>
      </c>
      <c r="C339" t="s">
        <v>147</v>
      </c>
      <c r="D339">
        <f>[1]Representation!I380/21.88</f>
        <v>0.57624923826934726</v>
      </c>
      <c r="E339">
        <v>0.97023094426442669</v>
      </c>
      <c r="F339">
        <v>1.2393411220871311</v>
      </c>
      <c r="G339">
        <v>1.1796145739235164</v>
      </c>
      <c r="H339">
        <v>1.0155629285685039</v>
      </c>
      <c r="I339">
        <v>0.72628284475037064</v>
      </c>
    </row>
    <row r="340" spans="1:9" x14ac:dyDescent="0.2">
      <c r="A340" t="s">
        <v>612</v>
      </c>
      <c r="B340" t="s">
        <v>11</v>
      </c>
      <c r="C340" t="s">
        <v>613</v>
      </c>
      <c r="D340">
        <f>[1]Representation!I381/21.88</f>
        <v>1.0228403489690578</v>
      </c>
      <c r="E340">
        <v>0.81629402069932444</v>
      </c>
      <c r="F340">
        <v>0.73350390519795172</v>
      </c>
      <c r="G340">
        <v>1.2280882302493874</v>
      </c>
      <c r="H340">
        <v>0.94160317045458997</v>
      </c>
      <c r="I340">
        <v>1.6229878890227658</v>
      </c>
    </row>
    <row r="341" spans="1:9" x14ac:dyDescent="0.2">
      <c r="A341" t="s">
        <v>614</v>
      </c>
      <c r="B341" t="s">
        <v>11</v>
      </c>
      <c r="C341" t="s">
        <v>12</v>
      </c>
      <c r="D341">
        <f>[1]Representation!I382/21.88</f>
        <v>1.4632425974175489</v>
      </c>
      <c r="E341">
        <v>1.354380571888278</v>
      </c>
      <c r="F341">
        <v>1.4621829601751877</v>
      </c>
      <c r="G341">
        <v>1.3911116801456695</v>
      </c>
      <c r="H341">
        <v>1.3748351815589257</v>
      </c>
      <c r="I341">
        <v>1.789108170191704</v>
      </c>
    </row>
    <row r="342" spans="1:9" x14ac:dyDescent="0.2">
      <c r="A342" t="s">
        <v>615</v>
      </c>
      <c r="B342" t="s">
        <v>616</v>
      </c>
      <c r="C342" t="s">
        <v>617</v>
      </c>
      <c r="D342">
        <f>[1]Representation!I383/21.88</f>
        <v>2.0155393053016457</v>
      </c>
      <c r="E342">
        <v>1.984086188715491</v>
      </c>
      <c r="F342">
        <v>1.9553723404255319</v>
      </c>
      <c r="G342">
        <v>1.9263775971093042</v>
      </c>
      <c r="H342">
        <v>1.7787626003903421</v>
      </c>
      <c r="I342">
        <v>1.4427437128279443</v>
      </c>
    </row>
    <row r="343" spans="1:9" x14ac:dyDescent="0.2">
      <c r="A343" t="s">
        <v>618</v>
      </c>
      <c r="B343" t="s">
        <v>11</v>
      </c>
      <c r="C343" t="s">
        <v>619</v>
      </c>
      <c r="D343">
        <f>[1]Representation!I384/21.88</f>
        <v>0.27136654478976235</v>
      </c>
      <c r="E343">
        <v>0.36845008807289142</v>
      </c>
      <c r="F343">
        <v>0.60346813259878429</v>
      </c>
      <c r="G343">
        <v>0.43614498644986449</v>
      </c>
      <c r="H343">
        <v>0.35438928591084784</v>
      </c>
      <c r="I343">
        <v>0.69754211575038494</v>
      </c>
    </row>
    <row r="344" spans="1:9" x14ac:dyDescent="0.2">
      <c r="A344" t="s">
        <v>620</v>
      </c>
      <c r="B344" t="s">
        <v>11</v>
      </c>
      <c r="C344" t="s">
        <v>12</v>
      </c>
      <c r="D344">
        <f>[1]Representation!I385/21.88</f>
        <v>2.2547227300426544</v>
      </c>
      <c r="E344">
        <v>1.9912178552087021</v>
      </c>
      <c r="F344">
        <v>0.57468971631205612</v>
      </c>
      <c r="G344">
        <v>1.3211382113821117</v>
      </c>
      <c r="H344">
        <v>1.7802937062006543</v>
      </c>
      <c r="I344">
        <v>2.1603999810231098</v>
      </c>
    </row>
    <row r="345" spans="1:9" x14ac:dyDescent="0.2">
      <c r="A345" t="s">
        <v>621</v>
      </c>
      <c r="B345" t="s">
        <v>11</v>
      </c>
      <c r="C345" t="s">
        <v>622</v>
      </c>
      <c r="D345">
        <f>[1]Representation!I386/21.88</f>
        <v>0</v>
      </c>
      <c r="E345">
        <v>0</v>
      </c>
      <c r="F345">
        <v>0</v>
      </c>
      <c r="G345">
        <v>0</v>
      </c>
      <c r="H345">
        <v>0</v>
      </c>
      <c r="I345">
        <v>0</v>
      </c>
    </row>
    <row r="346" spans="1:9" x14ac:dyDescent="0.2">
      <c r="A346" t="s">
        <v>623</v>
      </c>
      <c r="B346" t="s">
        <v>11</v>
      </c>
      <c r="C346" t="s">
        <v>12</v>
      </c>
      <c r="D346">
        <f>[1]Representation!I387/21.88</f>
        <v>1.7545989488117002</v>
      </c>
      <c r="E346">
        <v>1.8045697472974691</v>
      </c>
      <c r="F346">
        <v>2.3420046542553195</v>
      </c>
      <c r="G346">
        <v>2.0769817073170733</v>
      </c>
      <c r="H346">
        <v>2.5261707570527259</v>
      </c>
      <c r="I346">
        <v>1.9440442630498445</v>
      </c>
    </row>
    <row r="347" spans="1:9" x14ac:dyDescent="0.2">
      <c r="A347" t="s">
        <v>624</v>
      </c>
      <c r="B347" t="s">
        <v>11</v>
      </c>
      <c r="C347" t="s">
        <v>141</v>
      </c>
      <c r="D347">
        <f>[1]Representation!I388/21.88</f>
        <v>1.6540757070652758</v>
      </c>
      <c r="E347">
        <v>1.6611871108733258</v>
      </c>
      <c r="F347">
        <v>1.6032540675844769</v>
      </c>
      <c r="G347">
        <v>2.2022291301344357</v>
      </c>
      <c r="H347">
        <v>2.2511391777660785</v>
      </c>
      <c r="I347">
        <v>3.7413246704351444</v>
      </c>
    </row>
    <row r="348" spans="1:9" x14ac:dyDescent="0.2">
      <c r="A348" t="s">
        <v>625</v>
      </c>
      <c r="B348" t="s">
        <v>11</v>
      </c>
      <c r="C348" t="s">
        <v>12</v>
      </c>
      <c r="D348">
        <f>[1]Representation!I389/21.88</f>
        <v>3.6525609134773855</v>
      </c>
      <c r="E348">
        <v>3.4412742749209713</v>
      </c>
      <c r="F348">
        <v>3.464749738402507</v>
      </c>
      <c r="G348">
        <v>3.8451286152205748</v>
      </c>
      <c r="H348">
        <v>5.7698209871989032</v>
      </c>
      <c r="I348">
        <v>3.4682947761027774</v>
      </c>
    </row>
    <row r="349" spans="1:9" x14ac:dyDescent="0.2">
      <c r="A349" t="s">
        <v>626</v>
      </c>
      <c r="B349" t="s">
        <v>627</v>
      </c>
      <c r="C349" t="s">
        <v>12</v>
      </c>
      <c r="D349">
        <f>[1]Representation!I390/21.88</f>
        <v>1.9512371712491146</v>
      </c>
      <c r="E349">
        <v>1.4619470911790498</v>
      </c>
      <c r="F349">
        <v>1.2838070661169441</v>
      </c>
      <c r="G349">
        <v>1.5168996574454174</v>
      </c>
      <c r="H349">
        <v>2.014790526926765</v>
      </c>
      <c r="I349">
        <v>2.3507191766183126</v>
      </c>
    </row>
    <row r="350" spans="1:9" x14ac:dyDescent="0.2">
      <c r="A350" t="s">
        <v>628</v>
      </c>
      <c r="B350" t="s">
        <v>11</v>
      </c>
      <c r="C350" t="s">
        <v>629</v>
      </c>
      <c r="D350">
        <f>[1]Representation!I391/21.88</f>
        <v>0.12464683397041713</v>
      </c>
      <c r="E350">
        <v>0.3178790311576003</v>
      </c>
      <c r="F350">
        <v>2.7631942525559467E-3</v>
      </c>
      <c r="G350">
        <v>9.7959854057414752E-2</v>
      </c>
      <c r="H350">
        <v>0.10038956901533726</v>
      </c>
      <c r="I350">
        <v>0</v>
      </c>
    </row>
    <row r="351" spans="1:9" x14ac:dyDescent="0.2">
      <c r="A351" t="s">
        <v>630</v>
      </c>
      <c r="B351" t="s">
        <v>11</v>
      </c>
      <c r="C351" t="s">
        <v>12</v>
      </c>
      <c r="D351">
        <f>[1]Representation!I393/21.88</f>
        <v>1.3989349018360993</v>
      </c>
      <c r="E351">
        <v>1.7699641130612538</v>
      </c>
      <c r="F351">
        <v>1.3944429760803474</v>
      </c>
      <c r="G351">
        <v>2.1029712108715222</v>
      </c>
      <c r="H351">
        <v>1.831628477641466</v>
      </c>
      <c r="I351">
        <v>2.2985801275614315</v>
      </c>
    </row>
    <row r="352" spans="1:9" x14ac:dyDescent="0.2">
      <c r="A352" t="s">
        <v>631</v>
      </c>
      <c r="B352" t="s">
        <v>632</v>
      </c>
      <c r="C352" t="s">
        <v>633</v>
      </c>
      <c r="D352">
        <f>[1]Representation!I394/21.88</f>
        <v>0.97421341287404839</v>
      </c>
      <c r="E352">
        <v>1.0637689993206239</v>
      </c>
      <c r="F352">
        <v>1.271146616541351</v>
      </c>
      <c r="G352">
        <v>1.0343864403556298</v>
      </c>
      <c r="H352">
        <v>1.1896301160553868</v>
      </c>
      <c r="I352">
        <v>1.3643375886051503</v>
      </c>
    </row>
    <row r="353" spans="1:9" x14ac:dyDescent="0.2">
      <c r="A353" t="s">
        <v>634</v>
      </c>
      <c r="B353" t="s">
        <v>11</v>
      </c>
      <c r="C353" t="s">
        <v>635</v>
      </c>
      <c r="D353">
        <f>[1]Representation!I395/21.88</f>
        <v>1.6279272220771266</v>
      </c>
      <c r="E353">
        <v>1.8055069984875978</v>
      </c>
      <c r="F353">
        <v>1.5850747213779111</v>
      </c>
      <c r="G353">
        <v>1.7734367158486362</v>
      </c>
      <c r="H353">
        <v>2.6741326098367466</v>
      </c>
      <c r="I353">
        <v>1.9594115056482526</v>
      </c>
    </row>
    <row r="354" spans="1:9" x14ac:dyDescent="0.2">
      <c r="A354" t="s">
        <v>636</v>
      </c>
      <c r="B354" t="s">
        <v>11</v>
      </c>
      <c r="C354" t="s">
        <v>637</v>
      </c>
      <c r="D354">
        <f>[1]Representation!I396/21.88</f>
        <v>1.2732703349898293</v>
      </c>
      <c r="E354">
        <v>1.4090337567018345</v>
      </c>
      <c r="F354">
        <v>2.20117246029367</v>
      </c>
      <c r="G354">
        <v>1.998485947300783</v>
      </c>
      <c r="H354">
        <v>2.1783490066702536</v>
      </c>
      <c r="I354">
        <v>1.6053161647176717</v>
      </c>
    </row>
    <row r="355" spans="1:9" x14ac:dyDescent="0.2">
      <c r="A355" t="s">
        <v>638</v>
      </c>
      <c r="B355" t="s">
        <v>11</v>
      </c>
      <c r="C355" t="s">
        <v>639</v>
      </c>
      <c r="D355">
        <f>[1]Representation!I397/21.88</f>
        <v>1.3254113345520999</v>
      </c>
      <c r="E355">
        <v>1.5763980871742695</v>
      </c>
      <c r="F355">
        <v>2.2797478329393193</v>
      </c>
      <c r="G355">
        <v>1.8546399455764078</v>
      </c>
      <c r="H355">
        <v>2.4190170722055662</v>
      </c>
      <c r="I355">
        <v>1.2678193847622896</v>
      </c>
    </row>
    <row r="356" spans="1:9" x14ac:dyDescent="0.2">
      <c r="A356" t="s">
        <v>640</v>
      </c>
      <c r="B356" t="s">
        <v>11</v>
      </c>
      <c r="C356" t="s">
        <v>641</v>
      </c>
      <c r="D356">
        <f>[1]Representation!I400/21.88</f>
        <v>1.0336099001546879</v>
      </c>
      <c r="E356">
        <v>1.6876414864404865</v>
      </c>
      <c r="F356">
        <v>2.0045227379003965</v>
      </c>
      <c r="G356">
        <v>1.9773643249252966</v>
      </c>
      <c r="H356">
        <v>3.0311672301758614</v>
      </c>
      <c r="I356">
        <v>1.2510769881026162</v>
      </c>
    </row>
    <row r="357" spans="1:9" x14ac:dyDescent="0.2">
      <c r="A357" t="s">
        <v>642</v>
      </c>
      <c r="B357" t="s">
        <v>11</v>
      </c>
      <c r="C357" t="s">
        <v>12</v>
      </c>
      <c r="D357">
        <f>[1]Representation!I401/21.88</f>
        <v>1.0777602993069992</v>
      </c>
      <c r="E357">
        <v>1.1343055028253939</v>
      </c>
      <c r="F357">
        <v>0.78216229589311914</v>
      </c>
      <c r="G357">
        <v>1.0519736980315526</v>
      </c>
      <c r="H357">
        <v>1.9022447458231824</v>
      </c>
      <c r="I357">
        <v>1.3559133715137774</v>
      </c>
    </row>
    <row r="358" spans="1:9" x14ac:dyDescent="0.2">
      <c r="A358" t="s">
        <v>643</v>
      </c>
      <c r="B358" t="s">
        <v>11</v>
      </c>
      <c r="C358" t="s">
        <v>12</v>
      </c>
      <c r="D358">
        <f>[1]Representation!I402/21.88</f>
        <v>0</v>
      </c>
      <c r="E358">
        <v>0</v>
      </c>
      <c r="F358">
        <v>0</v>
      </c>
      <c r="G358">
        <v>0</v>
      </c>
      <c r="H358">
        <v>0</v>
      </c>
      <c r="I358">
        <v>0</v>
      </c>
    </row>
    <row r="359" spans="1:9" x14ac:dyDescent="0.2">
      <c r="A359" t="s">
        <v>644</v>
      </c>
      <c r="B359" t="s">
        <v>645</v>
      </c>
      <c r="C359" t="s">
        <v>646</v>
      </c>
      <c r="D359">
        <f>[1]Representation!I403/21.88</f>
        <v>0.92659092887611916</v>
      </c>
      <c r="E359">
        <v>0.98642710705377412</v>
      </c>
      <c r="F359">
        <v>9.4385493559125747E-2</v>
      </c>
      <c r="G359">
        <v>0.29089775024734338</v>
      </c>
      <c r="H359">
        <v>0.4170192185374027</v>
      </c>
      <c r="I359">
        <v>0.90747617466211761</v>
      </c>
    </row>
    <row r="360" spans="1:9" x14ac:dyDescent="0.2">
      <c r="A360" t="s">
        <v>647</v>
      </c>
      <c r="B360" t="s">
        <v>11</v>
      </c>
      <c r="C360" t="s">
        <v>12</v>
      </c>
      <c r="D360">
        <f>[1]Representation!I405/21.88</f>
        <v>0.31687995124923746</v>
      </c>
      <c r="E360">
        <v>0.22494319906541302</v>
      </c>
      <c r="F360">
        <v>0.39267350557244085</v>
      </c>
      <c r="G360">
        <v>0.35079795242396833</v>
      </c>
      <c r="H360">
        <v>0.48017400992648923</v>
      </c>
      <c r="I360">
        <v>0.15960712093308763</v>
      </c>
    </row>
    <row r="361" spans="1:9" x14ac:dyDescent="0.2">
      <c r="A361" t="s">
        <v>648</v>
      </c>
      <c r="B361" t="s">
        <v>649</v>
      </c>
      <c r="C361" t="s">
        <v>650</v>
      </c>
      <c r="D361">
        <f>[1]Representation!I406/21.88</f>
        <v>0</v>
      </c>
      <c r="E361">
        <v>0</v>
      </c>
      <c r="F361">
        <v>0</v>
      </c>
      <c r="G361">
        <v>0</v>
      </c>
      <c r="H361">
        <v>0</v>
      </c>
      <c r="I361">
        <v>0</v>
      </c>
    </row>
    <row r="362" spans="1:9" x14ac:dyDescent="0.2">
      <c r="A362" t="s">
        <v>651</v>
      </c>
      <c r="B362" t="s">
        <v>652</v>
      </c>
      <c r="C362" t="s">
        <v>653</v>
      </c>
      <c r="D362">
        <f>[1]Representation!I407/21.88</f>
        <v>0</v>
      </c>
      <c r="E362">
        <v>0</v>
      </c>
      <c r="F362">
        <v>0</v>
      </c>
      <c r="G362">
        <v>0</v>
      </c>
      <c r="H362">
        <v>0</v>
      </c>
      <c r="I362">
        <v>0</v>
      </c>
    </row>
    <row r="363" spans="1:9" x14ac:dyDescent="0.2">
      <c r="A363" t="s">
        <v>654</v>
      </c>
      <c r="B363" t="s">
        <v>655</v>
      </c>
      <c r="C363" t="s">
        <v>656</v>
      </c>
      <c r="D363">
        <f>[1]Representation!I408/21.88</f>
        <v>0</v>
      </c>
      <c r="E363">
        <v>0</v>
      </c>
      <c r="F363">
        <v>0</v>
      </c>
      <c r="G363">
        <v>0</v>
      </c>
      <c r="H363">
        <v>0</v>
      </c>
      <c r="I363">
        <v>0</v>
      </c>
    </row>
    <row r="364" spans="1:9" x14ac:dyDescent="0.2">
      <c r="A364" t="s">
        <v>657</v>
      </c>
      <c r="B364" t="s">
        <v>11</v>
      </c>
      <c r="C364" t="s">
        <v>12</v>
      </c>
      <c r="D364">
        <f>[1]Representation!I410/21.88</f>
        <v>1.6281992687385716</v>
      </c>
      <c r="E364">
        <v>1.4022159446096223</v>
      </c>
      <c r="F364">
        <v>1.6633433293530175</v>
      </c>
      <c r="G364">
        <v>1.5476459328085328</v>
      </c>
      <c r="H364">
        <v>1.8899253048679046</v>
      </c>
      <c r="I364">
        <v>1.7229611707014028</v>
      </c>
    </row>
    <row r="365" spans="1:9" x14ac:dyDescent="0.2">
      <c r="A365" t="s">
        <v>658</v>
      </c>
      <c r="B365" t="s">
        <v>11</v>
      </c>
      <c r="C365" t="s">
        <v>659</v>
      </c>
      <c r="D365">
        <f>[1]Representation!I411/21.88</f>
        <v>1.8704719344573075</v>
      </c>
      <c r="E365">
        <v>1.6118556746834589</v>
      </c>
      <c r="F365">
        <v>1.9865235914105561</v>
      </c>
      <c r="G365">
        <v>2.0672320920740037</v>
      </c>
      <c r="H365">
        <v>1.4506861623735103</v>
      </c>
      <c r="I365">
        <v>0.7808647566142326</v>
      </c>
    </row>
    <row r="366" spans="1:9" x14ac:dyDescent="0.2">
      <c r="A366" t="s">
        <v>660</v>
      </c>
      <c r="B366" t="s">
        <v>11</v>
      </c>
      <c r="C366" t="s">
        <v>12</v>
      </c>
      <c r="D366">
        <f>[1]Representation!I412/21.88</f>
        <v>3.1473325577530291</v>
      </c>
      <c r="E366">
        <v>1.6546858162954639</v>
      </c>
      <c r="F366">
        <v>2.247138942617664</v>
      </c>
      <c r="G366">
        <v>2.0640004379841757</v>
      </c>
      <c r="H366">
        <v>1.8122444497215313</v>
      </c>
      <c r="I366">
        <v>1.258051944131102</v>
      </c>
    </row>
    <row r="367" spans="1:9" x14ac:dyDescent="0.2">
      <c r="A367" t="s">
        <v>661</v>
      </c>
      <c r="B367" t="s">
        <v>11</v>
      </c>
      <c r="C367" t="s">
        <v>12</v>
      </c>
      <c r="D367">
        <f>[1]Representation!I413/21.88</f>
        <v>1.5068417262201514</v>
      </c>
      <c r="E367">
        <v>1.8161090492656091</v>
      </c>
      <c r="F367">
        <v>1.9375978631297737</v>
      </c>
      <c r="G367">
        <v>2.0906900988201778</v>
      </c>
      <c r="H367">
        <v>1.4533230372333772</v>
      </c>
      <c r="I367">
        <v>3.110193502820974</v>
      </c>
    </row>
    <row r="368" spans="1:9" x14ac:dyDescent="0.2">
      <c r="A368" t="s">
        <v>662</v>
      </c>
      <c r="B368" t="s">
        <v>11</v>
      </c>
      <c r="C368" t="s">
        <v>12</v>
      </c>
      <c r="D368">
        <f>[1]Representation!I414/21.88</f>
        <v>0.42921866306334738</v>
      </c>
      <c r="E368">
        <v>0.59421478705264941</v>
      </c>
      <c r="F368">
        <v>0.86384135060129075</v>
      </c>
      <c r="G368">
        <v>0.68732571383684826</v>
      </c>
      <c r="H368">
        <v>0.54849191069803527</v>
      </c>
      <c r="I368">
        <v>7.5013881067798609</v>
      </c>
    </row>
    <row r="369" spans="1:9" x14ac:dyDescent="0.2">
      <c r="A369" t="s">
        <v>663</v>
      </c>
      <c r="B369" t="s">
        <v>11</v>
      </c>
      <c r="C369" t="s">
        <v>12</v>
      </c>
      <c r="D369">
        <f>[1]Representation!I415/21.88</f>
        <v>4.7880212414033237E-2</v>
      </c>
      <c r="E369">
        <v>0.23367447424845778</v>
      </c>
      <c r="F369">
        <v>0.19322622666087702</v>
      </c>
      <c r="G369">
        <v>0.32584849658020382</v>
      </c>
      <c r="H369">
        <v>0.12705538496648258</v>
      </c>
      <c r="I369">
        <v>0</v>
      </c>
    </row>
    <row r="370" spans="1:9" x14ac:dyDescent="0.2">
      <c r="A370" t="s">
        <v>664</v>
      </c>
      <c r="B370" t="s">
        <v>11</v>
      </c>
      <c r="C370" t="s">
        <v>665</v>
      </c>
      <c r="D370">
        <f>[1]Representation!I417/21.88</f>
        <v>4.1306388655565947</v>
      </c>
      <c r="E370">
        <v>3.2855440727480354</v>
      </c>
      <c r="F370">
        <v>3.5713874969194084</v>
      </c>
      <c r="G370">
        <v>4.9103982030811242</v>
      </c>
      <c r="H370">
        <v>4.2650012111661582</v>
      </c>
      <c r="I370">
        <v>3.6847507774054247</v>
      </c>
    </row>
    <row r="371" spans="1:9" x14ac:dyDescent="0.2">
      <c r="A371" t="s">
        <v>666</v>
      </c>
      <c r="B371" t="s">
        <v>11</v>
      </c>
      <c r="C371" t="s">
        <v>12</v>
      </c>
      <c r="D371">
        <f>[1]Representation!I418/21.88</f>
        <v>0.8818152489514971</v>
      </c>
      <c r="E371">
        <v>1.5428424589469005</v>
      </c>
      <c r="F371">
        <v>2.6680043693008981</v>
      </c>
      <c r="G371">
        <v>3.0730246027950385</v>
      </c>
      <c r="H371">
        <v>2.0692021114191057</v>
      </c>
      <c r="I371">
        <v>0.96895972409432907</v>
      </c>
    </row>
    <row r="372" spans="1:9" x14ac:dyDescent="0.2">
      <c r="A372" t="s">
        <v>667</v>
      </c>
      <c r="B372" t="s">
        <v>11</v>
      </c>
      <c r="C372" t="s">
        <v>12</v>
      </c>
      <c r="D372">
        <f>[1]Representation!I419/21.88</f>
        <v>1.1694805893106777</v>
      </c>
      <c r="E372">
        <v>2.2391457204747365</v>
      </c>
      <c r="F372">
        <v>1.6072601913105649</v>
      </c>
      <c r="G372">
        <v>1.6663124147581321</v>
      </c>
      <c r="H372">
        <v>2.6804676382138206</v>
      </c>
      <c r="I372">
        <v>1.8649442689251512</v>
      </c>
    </row>
    <row r="373" spans="1:9" x14ac:dyDescent="0.2">
      <c r="A373" t="s">
        <v>668</v>
      </c>
      <c r="B373" t="s">
        <v>11</v>
      </c>
      <c r="C373" t="s">
        <v>12</v>
      </c>
      <c r="D373">
        <f>[1]Representation!I420/21.88</f>
        <v>2.5063395647815034</v>
      </c>
      <c r="E373">
        <v>2.0069066426612014</v>
      </c>
      <c r="F373">
        <v>1.9402392391410901</v>
      </c>
      <c r="G373">
        <v>1.9571203776553874</v>
      </c>
      <c r="H373">
        <v>1.7524556515288294</v>
      </c>
      <c r="I373">
        <v>3.1383757315109921</v>
      </c>
    </row>
    <row r="374" spans="1:9" x14ac:dyDescent="0.2">
      <c r="A374" t="s">
        <v>669</v>
      </c>
      <c r="B374" t="s">
        <v>670</v>
      </c>
      <c r="C374" t="s">
        <v>671</v>
      </c>
      <c r="D374">
        <f>[1]Representation!I421/21.88</f>
        <v>9.6872267705269813E-2</v>
      </c>
      <c r="E374">
        <v>0.16093303633167366</v>
      </c>
      <c r="F374">
        <v>0.16906985099775335</v>
      </c>
      <c r="G374">
        <v>0.13206472644436584</v>
      </c>
      <c r="H374">
        <v>0.16552349775036904</v>
      </c>
      <c r="I374">
        <v>0.38263179794940849</v>
      </c>
    </row>
    <row r="375" spans="1:9" x14ac:dyDescent="0.2">
      <c r="A375" t="s">
        <v>672</v>
      </c>
      <c r="B375" t="s">
        <v>673</v>
      </c>
      <c r="C375" t="s">
        <v>674</v>
      </c>
      <c r="D375">
        <f>[1]Representation!I422/21.88</f>
        <v>0</v>
      </c>
      <c r="E375">
        <v>0</v>
      </c>
      <c r="F375">
        <v>0</v>
      </c>
      <c r="G375">
        <v>0</v>
      </c>
      <c r="H375">
        <v>0</v>
      </c>
      <c r="I375">
        <v>0</v>
      </c>
    </row>
    <row r="376" spans="1:9" x14ac:dyDescent="0.2">
      <c r="A376" t="s">
        <v>675</v>
      </c>
      <c r="B376" t="s">
        <v>11</v>
      </c>
      <c r="C376" t="s">
        <v>676</v>
      </c>
      <c r="D376">
        <f>[1]Representation!I423/21.88</f>
        <v>0.96630974144685056</v>
      </c>
      <c r="E376">
        <v>1.015506793694227</v>
      </c>
      <c r="F376">
        <v>1.2835063736740877</v>
      </c>
      <c r="G376">
        <v>1.4787622366019559</v>
      </c>
      <c r="H376">
        <v>1.8358073956965555</v>
      </c>
      <c r="I376">
        <v>1.2740083806369169</v>
      </c>
    </row>
    <row r="377" spans="1:9" x14ac:dyDescent="0.2">
      <c r="A377" t="s">
        <v>677</v>
      </c>
      <c r="B377" t="s">
        <v>11</v>
      </c>
      <c r="C377" t="s">
        <v>678</v>
      </c>
      <c r="D377">
        <f>[1]Representation!I424/21.88</f>
        <v>1.7745785090392028</v>
      </c>
      <c r="E377">
        <v>1.8265297636203315</v>
      </c>
      <c r="F377">
        <v>1.3312056737588649</v>
      </c>
      <c r="G377">
        <v>1.399427883167716</v>
      </c>
      <c r="H377">
        <v>1.6124454153607024</v>
      </c>
      <c r="I377">
        <v>3.0698960440378675</v>
      </c>
    </row>
    <row r="378" spans="1:9" x14ac:dyDescent="0.2">
      <c r="A378" t="s">
        <v>679</v>
      </c>
      <c r="B378" t="s">
        <v>11</v>
      </c>
      <c r="C378" t="s">
        <v>12</v>
      </c>
      <c r="D378">
        <f>[1]Representation!I426/21.88</f>
        <v>1.1325982632541118</v>
      </c>
      <c r="E378">
        <v>1.5664534478327736</v>
      </c>
      <c r="F378">
        <v>0.2256423347264431</v>
      </c>
      <c r="G378">
        <v>0.22113068352905724</v>
      </c>
      <c r="H378">
        <v>0.59914146059392293</v>
      </c>
      <c r="I378">
        <v>0.75771870502873062</v>
      </c>
    </row>
    <row r="379" spans="1:9" x14ac:dyDescent="0.2">
      <c r="A379" t="s">
        <v>680</v>
      </c>
      <c r="B379" t="s">
        <v>11</v>
      </c>
      <c r="C379" t="s">
        <v>12</v>
      </c>
      <c r="D379">
        <f>[1]Representation!I427/21.88</f>
        <v>0.77125228519195621</v>
      </c>
      <c r="E379">
        <v>0.56256869846866675</v>
      </c>
      <c r="F379">
        <v>0.37889833459979649</v>
      </c>
      <c r="G379">
        <v>0.54482836495031439</v>
      </c>
      <c r="H379">
        <v>1.0976571926478482</v>
      </c>
      <c r="I379">
        <v>0.18650497136934041</v>
      </c>
    </row>
    <row r="380" spans="1:9" x14ac:dyDescent="0.2">
      <c r="A380" t="s">
        <v>681</v>
      </c>
      <c r="B380" t="s">
        <v>11</v>
      </c>
      <c r="C380" t="s">
        <v>12</v>
      </c>
      <c r="D380">
        <f>[1]Representation!I428/21.88</f>
        <v>0.76621142058285696</v>
      </c>
      <c r="E380">
        <v>1.1389245462088271</v>
      </c>
      <c r="F380">
        <v>0.73663368272840835</v>
      </c>
      <c r="G380">
        <v>0.87145969498910358</v>
      </c>
      <c r="H380">
        <v>1.2427826444650885</v>
      </c>
      <c r="I380">
        <v>1.4353807821471054</v>
      </c>
    </row>
    <row r="381" spans="1:9" x14ac:dyDescent="0.2">
      <c r="A381" t="s">
        <v>682</v>
      </c>
      <c r="B381" t="s">
        <v>683</v>
      </c>
      <c r="C381" t="s">
        <v>684</v>
      </c>
      <c r="D381">
        <f>[1]Representation!I430/21.88</f>
        <v>0.22851919561243023</v>
      </c>
      <c r="E381">
        <v>0.48794934491281006</v>
      </c>
      <c r="F381">
        <v>1.7521902377972434E-2</v>
      </c>
      <c r="G381">
        <v>0</v>
      </c>
      <c r="H381">
        <v>0.17975915096461131</v>
      </c>
      <c r="I381">
        <v>0.14866602378656379</v>
      </c>
    </row>
    <row r="382" spans="1:9" x14ac:dyDescent="0.2">
      <c r="A382" t="s">
        <v>685</v>
      </c>
      <c r="B382" t="s">
        <v>686</v>
      </c>
      <c r="C382" t="s">
        <v>687</v>
      </c>
      <c r="D382">
        <f>[1]Representation!I431/21.88</f>
        <v>1.0981163489161638</v>
      </c>
      <c r="E382">
        <v>0.75219105963685751</v>
      </c>
      <c r="F382">
        <v>0.16791447297003895</v>
      </c>
      <c r="G382">
        <v>0.12178990837527418</v>
      </c>
      <c r="H382">
        <v>0.35472948964601181</v>
      </c>
      <c r="I382">
        <v>0.57188088984348195</v>
      </c>
    </row>
    <row r="383" spans="1:9" x14ac:dyDescent="0.2">
      <c r="A383" t="s">
        <v>688</v>
      </c>
      <c r="B383" t="s">
        <v>689</v>
      </c>
      <c r="C383" t="s">
        <v>690</v>
      </c>
      <c r="D383">
        <f>[1]Representation!I432/21.88</f>
        <v>3.3618689354521114E-2</v>
      </c>
      <c r="E383">
        <v>2.4912379284844688E-2</v>
      </c>
      <c r="F383">
        <v>0</v>
      </c>
      <c r="G383">
        <v>0</v>
      </c>
      <c r="H383">
        <v>0</v>
      </c>
      <c r="I383">
        <v>0</v>
      </c>
    </row>
    <row r="384" spans="1:9" x14ac:dyDescent="0.2">
      <c r="A384" t="s">
        <v>691</v>
      </c>
      <c r="B384" t="s">
        <v>692</v>
      </c>
      <c r="C384" t="s">
        <v>693</v>
      </c>
      <c r="D384">
        <f>[1]Representation!I433/21.88</f>
        <v>5.7353837330178875E-2</v>
      </c>
      <c r="E384">
        <v>1.0143470483309861E-2</v>
      </c>
      <c r="F384">
        <v>0</v>
      </c>
      <c r="G384">
        <v>0</v>
      </c>
      <c r="H384">
        <v>0</v>
      </c>
      <c r="I384">
        <v>0</v>
      </c>
    </row>
    <row r="385" spans="1:9" x14ac:dyDescent="0.2">
      <c r="A385" t="s">
        <v>694</v>
      </c>
      <c r="B385" t="s">
        <v>11</v>
      </c>
      <c r="C385" t="s">
        <v>12</v>
      </c>
      <c r="D385">
        <f>[1]Representation!I434/21.88</f>
        <v>0.70633205916569397</v>
      </c>
      <c r="E385">
        <v>0.55170179585277623</v>
      </c>
      <c r="F385">
        <v>0.90173045040066091</v>
      </c>
      <c r="G385">
        <v>0.63439270756343658</v>
      </c>
      <c r="H385">
        <v>0.39054859591114355</v>
      </c>
      <c r="I385">
        <v>0.56970849697957715</v>
      </c>
    </row>
    <row r="386" spans="1:9" x14ac:dyDescent="0.2">
      <c r="A386" t="s">
        <v>695</v>
      </c>
      <c r="B386" t="s">
        <v>11</v>
      </c>
      <c r="C386" t="s">
        <v>12</v>
      </c>
      <c r="D386">
        <f>[1]Representation!I436/21.88</f>
        <v>2.622747453643246</v>
      </c>
      <c r="E386">
        <v>2.8068402855238648</v>
      </c>
      <c r="F386">
        <v>3.1700553625705563</v>
      </c>
      <c r="G386">
        <v>3.3697896502774505</v>
      </c>
      <c r="H386">
        <v>3.617191643870493</v>
      </c>
      <c r="I386">
        <v>3.7745243917691944</v>
      </c>
    </row>
    <row r="387" spans="1:9" x14ac:dyDescent="0.2">
      <c r="A387" t="s">
        <v>696</v>
      </c>
      <c r="B387" t="s">
        <v>11</v>
      </c>
      <c r="C387" t="s">
        <v>12</v>
      </c>
      <c r="D387">
        <f>[1]Representation!I438/21.88</f>
        <v>4.7227300426569121</v>
      </c>
      <c r="E387">
        <v>3.0785048956620105</v>
      </c>
      <c r="F387">
        <v>3.6582657885849339</v>
      </c>
      <c r="G387">
        <v>2.6698785506373555</v>
      </c>
      <c r="H387">
        <v>2.9801210893454613</v>
      </c>
      <c r="I387">
        <v>2.430167691466484</v>
      </c>
    </row>
    <row r="388" spans="1:9" x14ac:dyDescent="0.2">
      <c r="A388" t="s">
        <v>697</v>
      </c>
      <c r="B388" t="s">
        <v>11</v>
      </c>
      <c r="C388" t="s">
        <v>12</v>
      </c>
      <c r="D388">
        <f>[1]Representation!I440/21.88</f>
        <v>2.8742636603696905</v>
      </c>
      <c r="E388">
        <v>2.1588558993293643</v>
      </c>
      <c r="F388">
        <v>1.9510274189462988</v>
      </c>
      <c r="G388">
        <v>2.4214593997791818</v>
      </c>
      <c r="H388">
        <v>2.5117574095869468</v>
      </c>
      <c r="I388">
        <v>2.3230752716306542</v>
      </c>
    </row>
    <row r="389" spans="1:9" x14ac:dyDescent="0.2">
      <c r="A389" t="s">
        <v>698</v>
      </c>
      <c r="B389" t="s">
        <v>11</v>
      </c>
      <c r="C389" t="s">
        <v>699</v>
      </c>
      <c r="D389">
        <f>[1]Representation!I441/21.88</f>
        <v>1.6294111129577269</v>
      </c>
      <c r="E389">
        <v>1.5934805113689701</v>
      </c>
      <c r="F389">
        <v>1.4473611494888083</v>
      </c>
      <c r="G389">
        <v>1.8275574169883089</v>
      </c>
      <c r="H389">
        <v>1.5839392499312646</v>
      </c>
      <c r="I389">
        <v>1.4270501409347474</v>
      </c>
    </row>
    <row r="390" spans="1:9" x14ac:dyDescent="0.2">
      <c r="A390" t="s">
        <v>700</v>
      </c>
      <c r="B390" t="s">
        <v>11</v>
      </c>
      <c r="C390" t="s">
        <v>701</v>
      </c>
      <c r="D390">
        <f>[1]Representation!I442/21.88</f>
        <v>1.0844274555426263</v>
      </c>
      <c r="E390">
        <v>1.2872874621528021</v>
      </c>
      <c r="F390">
        <v>1.3228965183752384</v>
      </c>
      <c r="G390">
        <v>1.4572554816457222</v>
      </c>
      <c r="H390">
        <v>2.0104035608045892</v>
      </c>
      <c r="I390">
        <v>1.124308019969644</v>
      </c>
    </row>
    <row r="391" spans="1:9" x14ac:dyDescent="0.2">
      <c r="A391" t="s">
        <v>702</v>
      </c>
      <c r="B391" t="s">
        <v>703</v>
      </c>
      <c r="C391" t="s">
        <v>701</v>
      </c>
      <c r="D391">
        <f>[1]Representation!I443/21.88</f>
        <v>1.1493171308742869</v>
      </c>
      <c r="E391">
        <v>0.85819414947368333</v>
      </c>
      <c r="F391">
        <v>1.114150779992845</v>
      </c>
      <c r="G391">
        <v>1.0182528295871172</v>
      </c>
      <c r="H391">
        <v>1.1716351063367458</v>
      </c>
      <c r="I391">
        <v>1.3320782076076472</v>
      </c>
    </row>
    <row r="392" spans="1:9" x14ac:dyDescent="0.2">
      <c r="A392" t="s">
        <v>704</v>
      </c>
      <c r="B392" t="s">
        <v>11</v>
      </c>
      <c r="C392" t="s">
        <v>701</v>
      </c>
      <c r="D392">
        <f>[1]Representation!I444/21.88</f>
        <v>0.78093951196248224</v>
      </c>
      <c r="E392">
        <v>0.87607801570756483</v>
      </c>
      <c r="F392">
        <v>1.3338440487203167</v>
      </c>
      <c r="G392">
        <v>1.0776285299084845</v>
      </c>
      <c r="H392">
        <v>0.99098543153159546</v>
      </c>
      <c r="I392">
        <v>1.8111894751534265</v>
      </c>
    </row>
    <row r="393" spans="1:9" x14ac:dyDescent="0.2">
      <c r="A393" t="s">
        <v>705</v>
      </c>
      <c r="B393" t="s">
        <v>11</v>
      </c>
      <c r="C393" t="s">
        <v>701</v>
      </c>
      <c r="D393">
        <f>[1]Representation!I445/21.88</f>
        <v>0.72554844606946989</v>
      </c>
      <c r="E393">
        <v>1.4984860724646156</v>
      </c>
      <c r="F393">
        <v>1.6847676038500488</v>
      </c>
      <c r="G393">
        <v>1.4555103884372178</v>
      </c>
      <c r="H393">
        <v>1.5004854581299392</v>
      </c>
      <c r="I393">
        <v>1.2064124626392534</v>
      </c>
    </row>
    <row r="394" spans="1:9" x14ac:dyDescent="0.2">
      <c r="A394" t="s">
        <v>706</v>
      </c>
      <c r="B394" t="s">
        <v>11</v>
      </c>
      <c r="C394" t="s">
        <v>707</v>
      </c>
      <c r="D394">
        <f>[1]Representation!I447/21.88</f>
        <v>1.2549189725157242</v>
      </c>
      <c r="E394">
        <v>0.8885235007567801</v>
      </c>
      <c r="F394">
        <v>0.95768346556076378</v>
      </c>
      <c r="G394">
        <v>1.1781727986771391</v>
      </c>
      <c r="H394">
        <v>1.0637144421234319</v>
      </c>
      <c r="I394">
        <v>1.1092195141171295</v>
      </c>
    </row>
    <row r="395" spans="1:9" x14ac:dyDescent="0.2">
      <c r="A395" t="s">
        <v>708</v>
      </c>
      <c r="B395" t="s">
        <v>11</v>
      </c>
      <c r="C395" t="s">
        <v>701</v>
      </c>
      <c r="D395">
        <f>[1]Representation!I448/21.88</f>
        <v>1.6631549592538615</v>
      </c>
      <c r="E395">
        <v>1.6133845313176376</v>
      </c>
      <c r="F395">
        <v>1.4912034413476867</v>
      </c>
      <c r="G395">
        <v>1.8143401773000765</v>
      </c>
      <c r="H395">
        <v>1.622320774496111</v>
      </c>
      <c r="I395">
        <v>2.055039332083751</v>
      </c>
    </row>
    <row r="396" spans="1:9" x14ac:dyDescent="0.2">
      <c r="A396" t="s">
        <v>709</v>
      </c>
      <c r="B396" t="s">
        <v>11</v>
      </c>
      <c r="C396" t="s">
        <v>710</v>
      </c>
      <c r="D396">
        <f>[1]Representation!I449/21.88</f>
        <v>1.4777574649603886</v>
      </c>
      <c r="E396">
        <v>1.3020305782889385</v>
      </c>
      <c r="F396">
        <v>1.5598530901722354</v>
      </c>
      <c r="G396">
        <v>1.2349442938873816</v>
      </c>
      <c r="H396">
        <v>1.7357827095055209</v>
      </c>
      <c r="I396">
        <v>1.3524024092020603</v>
      </c>
    </row>
    <row r="397" spans="1:9" x14ac:dyDescent="0.2">
      <c r="A397" t="s">
        <v>711</v>
      </c>
      <c r="B397" t="s">
        <v>11</v>
      </c>
      <c r="C397" t="s">
        <v>701</v>
      </c>
      <c r="D397">
        <f>[1]Representation!I450/21.88</f>
        <v>1.3653053636166443</v>
      </c>
      <c r="E397">
        <v>1.0732727159688233</v>
      </c>
      <c r="F397">
        <v>1.1085499201483682</v>
      </c>
      <c r="G397">
        <v>1.2489856536983424</v>
      </c>
      <c r="H397">
        <v>1.2000285528958585</v>
      </c>
      <c r="I397">
        <v>1.7452924564169379</v>
      </c>
    </row>
    <row r="398" spans="1:9" x14ac:dyDescent="0.2">
      <c r="A398" t="s">
        <v>712</v>
      </c>
      <c r="B398" t="s">
        <v>11</v>
      </c>
      <c r="C398" t="s">
        <v>701</v>
      </c>
      <c r="D398">
        <f>[1]Representation!I451/21.88</f>
        <v>1.9352953516947871</v>
      </c>
      <c r="E398">
        <v>1.5408555226848286</v>
      </c>
      <c r="F398">
        <v>1.9510174273755501</v>
      </c>
      <c r="G398">
        <v>2.3849719371510592</v>
      </c>
      <c r="H398">
        <v>2.2948914531214193</v>
      </c>
      <c r="I398">
        <v>1.5101313880751435</v>
      </c>
    </row>
    <row r="399" spans="1:9" x14ac:dyDescent="0.2">
      <c r="A399" t="s">
        <v>713</v>
      </c>
      <c r="B399" t="s">
        <v>11</v>
      </c>
      <c r="C399" t="s">
        <v>701</v>
      </c>
      <c r="D399">
        <f>[1]Representation!I453/21.88</f>
        <v>0.90545341657755729</v>
      </c>
      <c r="E399">
        <v>0.94008881247595644</v>
      </c>
      <c r="F399">
        <v>1.3295614211160158</v>
      </c>
      <c r="G399">
        <v>1.1930936919432069</v>
      </c>
      <c r="H399">
        <v>1.0782147765205783</v>
      </c>
      <c r="I399">
        <v>1.5885330776824371</v>
      </c>
    </row>
    <row r="400" spans="1:9" x14ac:dyDescent="0.2">
      <c r="A400" t="s">
        <v>714</v>
      </c>
      <c r="B400" t="s">
        <v>715</v>
      </c>
      <c r="C400" t="s">
        <v>716</v>
      </c>
      <c r="D400">
        <f>[1]Representation!I455/21.88</f>
        <v>1.8920406518448607</v>
      </c>
      <c r="E400">
        <v>1.7774931445279967</v>
      </c>
      <c r="F400">
        <v>1.3161712136810784</v>
      </c>
      <c r="G400">
        <v>2.0592320618546665</v>
      </c>
      <c r="H400">
        <v>1.9587389382897751</v>
      </c>
      <c r="I400">
        <v>1.6190387149364083</v>
      </c>
    </row>
    <row r="401" spans="1:9" x14ac:dyDescent="0.2">
      <c r="A401" t="s">
        <v>717</v>
      </c>
      <c r="B401" t="s">
        <v>11</v>
      </c>
      <c r="C401" t="s">
        <v>718</v>
      </c>
      <c r="D401">
        <f>[1]Representation!I456/21.88</f>
        <v>0.98496436966010981</v>
      </c>
      <c r="E401">
        <v>1.301042188287985</v>
      </c>
      <c r="F401">
        <v>1.6238592131381391</v>
      </c>
      <c r="G401">
        <v>1.2538484228379665</v>
      </c>
      <c r="H401">
        <v>1.4473910536958532</v>
      </c>
      <c r="I401">
        <v>1.2237396543618764</v>
      </c>
    </row>
    <row r="402" spans="1:9" x14ac:dyDescent="0.2">
      <c r="A402" t="s">
        <v>719</v>
      </c>
      <c r="B402" t="s">
        <v>11</v>
      </c>
      <c r="C402" t="s">
        <v>701</v>
      </c>
      <c r="D402">
        <f>[1]Representation!I457/21.88</f>
        <v>1.7501881922787379</v>
      </c>
      <c r="E402">
        <v>1.4415989012273753</v>
      </c>
      <c r="F402">
        <v>1.9197050163150347</v>
      </c>
      <c r="G402">
        <v>1.6768292682926798</v>
      </c>
      <c r="H402">
        <v>2.2159489369936232</v>
      </c>
      <c r="I402">
        <v>2.7305089230692676</v>
      </c>
    </row>
    <row r="403" spans="1:9" x14ac:dyDescent="0.2">
      <c r="A403" t="s">
        <v>720</v>
      </c>
      <c r="B403" t="s">
        <v>11</v>
      </c>
      <c r="C403" t="s">
        <v>12</v>
      </c>
      <c r="D403">
        <f>[1]Representation!I459/21.88</f>
        <v>1.3041916949595189</v>
      </c>
      <c r="E403">
        <v>1.9006236754884958</v>
      </c>
      <c r="F403">
        <v>2.2719957663916599</v>
      </c>
      <c r="G403">
        <v>2.4849980642663558</v>
      </c>
      <c r="H403">
        <v>2.1959572286035991</v>
      </c>
      <c r="I403">
        <v>2.3942550709261092</v>
      </c>
    </row>
    <row r="404" spans="1:9" x14ac:dyDescent="0.2">
      <c r="A404" t="s">
        <v>721</v>
      </c>
      <c r="B404" t="s">
        <v>11</v>
      </c>
      <c r="C404" t="s">
        <v>12</v>
      </c>
      <c r="D404">
        <f>[1]Representation!I460/21.88</f>
        <v>0.84552102376599636</v>
      </c>
      <c r="E404">
        <v>2.1015451918592163</v>
      </c>
      <c r="F404">
        <v>1.8552312879939206</v>
      </c>
      <c r="G404">
        <v>1.9817073170731707</v>
      </c>
      <c r="H404">
        <v>1.6229493605606193</v>
      </c>
      <c r="I404">
        <v>0.693626785013433</v>
      </c>
    </row>
    <row r="405" spans="1:9" x14ac:dyDescent="0.2">
      <c r="A405" t="s">
        <v>722</v>
      </c>
      <c r="B405" t="s">
        <v>11</v>
      </c>
      <c r="C405" t="s">
        <v>172</v>
      </c>
      <c r="D405">
        <f>[1]Representation!I461/21.88</f>
        <v>1.4041992960244472</v>
      </c>
      <c r="E405">
        <v>0.93665882805884981</v>
      </c>
      <c r="F405">
        <v>1.1874234450846062</v>
      </c>
      <c r="G405">
        <v>0.9699133060982329</v>
      </c>
      <c r="H405">
        <v>2.093443007314538</v>
      </c>
      <c r="I405">
        <v>1.0898714921002222</v>
      </c>
    </row>
    <row r="406" spans="1:9" x14ac:dyDescent="0.2">
      <c r="A406" t="s">
        <v>723</v>
      </c>
      <c r="B406" t="s">
        <v>11</v>
      </c>
      <c r="C406" t="s">
        <v>172</v>
      </c>
      <c r="D406">
        <f>[1]Representation!I462/21.88</f>
        <v>2.2730938810624775</v>
      </c>
      <c r="E406">
        <v>2.9101032820279951</v>
      </c>
      <c r="F406">
        <v>2.4214852829429621</v>
      </c>
      <c r="G406">
        <v>2.5927918592911392</v>
      </c>
      <c r="H406">
        <v>2.9726891201013261</v>
      </c>
      <c r="I406">
        <v>2.4722691358945497</v>
      </c>
    </row>
    <row r="407" spans="1:9" x14ac:dyDescent="0.2">
      <c r="A407" t="s">
        <v>724</v>
      </c>
      <c r="B407" t="s">
        <v>11</v>
      </c>
      <c r="C407" t="s">
        <v>172</v>
      </c>
      <c r="D407">
        <f>[1]Representation!I463/21.88</f>
        <v>1.8839775398276299</v>
      </c>
      <c r="E407">
        <v>1.5192992924593194</v>
      </c>
      <c r="F407">
        <v>1.9602122231871437</v>
      </c>
      <c r="G407">
        <v>1.8812104787714536</v>
      </c>
      <c r="H407">
        <v>1.4476484475218325</v>
      </c>
      <c r="I407">
        <v>1.4880143706789819</v>
      </c>
    </row>
    <row r="408" spans="1:9" x14ac:dyDescent="0.2">
      <c r="A408" t="s">
        <v>725</v>
      </c>
      <c r="B408" t="s">
        <v>11</v>
      </c>
      <c r="C408" t="s">
        <v>172</v>
      </c>
      <c r="D408">
        <f>[1]Representation!I464/21.88</f>
        <v>1.569165143205361</v>
      </c>
      <c r="E408">
        <v>2.0354055247580569</v>
      </c>
      <c r="F408">
        <v>3.580714918946299</v>
      </c>
      <c r="G408">
        <v>2.8643480879253218</v>
      </c>
      <c r="H408">
        <v>2.6036670081808149</v>
      </c>
      <c r="I408">
        <v>1.4930712797753827</v>
      </c>
    </row>
    <row r="409" spans="1:9" x14ac:dyDescent="0.2">
      <c r="A409" t="s">
        <v>726</v>
      </c>
      <c r="B409" t="s">
        <v>727</v>
      </c>
      <c r="C409" t="s">
        <v>172</v>
      </c>
      <c r="D409">
        <f>[1]Representation!I465/21.88</f>
        <v>1.4396709323583168</v>
      </c>
      <c r="E409">
        <v>1.273275946504745</v>
      </c>
      <c r="F409">
        <v>1.3586798095063406</v>
      </c>
      <c r="G409">
        <v>1.2714933183814585</v>
      </c>
      <c r="H409">
        <v>1.0069776059809439</v>
      </c>
      <c r="I409">
        <v>0.8146490562344908</v>
      </c>
    </row>
    <row r="410" spans="1:9" x14ac:dyDescent="0.2">
      <c r="A410" t="s">
        <v>728</v>
      </c>
      <c r="B410" t="s">
        <v>11</v>
      </c>
      <c r="C410" t="s">
        <v>172</v>
      </c>
      <c r="D410">
        <f>[1]Representation!I466/21.88</f>
        <v>1.2900947315938174</v>
      </c>
      <c r="E410">
        <v>1.2985719945322713</v>
      </c>
      <c r="F410">
        <v>1.373249976973381</v>
      </c>
      <c r="G410">
        <v>1.1811885795625625</v>
      </c>
      <c r="H410">
        <v>1.838453367474483</v>
      </c>
      <c r="I410">
        <v>1.8627539775986455</v>
      </c>
    </row>
    <row r="411" spans="1:9" x14ac:dyDescent="0.2">
      <c r="A411" t="s">
        <v>729</v>
      </c>
      <c r="B411" t="s">
        <v>11</v>
      </c>
      <c r="C411" t="s">
        <v>172</v>
      </c>
      <c r="D411">
        <f>[1]Representation!I467/21.88</f>
        <v>1.2182089471986222</v>
      </c>
      <c r="E411">
        <v>0.87467101296869487</v>
      </c>
      <c r="F411">
        <v>1.2807136152333256</v>
      </c>
      <c r="G411">
        <v>1.2308039747064123</v>
      </c>
      <c r="H411">
        <v>1.3848030006467493</v>
      </c>
      <c r="I411">
        <v>1.7672210175619902</v>
      </c>
    </row>
    <row r="412" spans="1:9" x14ac:dyDescent="0.2">
      <c r="A412" t="s">
        <v>730</v>
      </c>
      <c r="B412" t="s">
        <v>11</v>
      </c>
      <c r="C412" t="s">
        <v>172</v>
      </c>
      <c r="D412">
        <f>[1]Representation!I468/21.88</f>
        <v>0.66478311450888949</v>
      </c>
      <c r="E412">
        <v>0.92906609351654501</v>
      </c>
      <c r="F412">
        <v>1.4709139264990316</v>
      </c>
      <c r="G412">
        <v>1.4256384988092274</v>
      </c>
      <c r="H412">
        <v>0.98414961244815169</v>
      </c>
      <c r="I412">
        <v>0.99603955504688957</v>
      </c>
    </row>
    <row r="413" spans="1:9" x14ac:dyDescent="0.2">
      <c r="A413" t="s">
        <v>731</v>
      </c>
      <c r="B413" t="s">
        <v>11</v>
      </c>
      <c r="C413" t="s">
        <v>172</v>
      </c>
      <c r="D413">
        <f>[1]Representation!I469/21.88</f>
        <v>1.4483610989520284</v>
      </c>
      <c r="E413">
        <v>1.4798814693265083</v>
      </c>
      <c r="F413">
        <v>2.1378737852647798</v>
      </c>
      <c r="G413">
        <v>1.958567120882476</v>
      </c>
      <c r="H413">
        <v>2.5573188775971074</v>
      </c>
      <c r="I413">
        <v>1.8531227822205942</v>
      </c>
    </row>
    <row r="414" spans="1:9" x14ac:dyDescent="0.2">
      <c r="A414" t="s">
        <v>732</v>
      </c>
      <c r="B414" t="s">
        <v>11</v>
      </c>
      <c r="C414" t="s">
        <v>12</v>
      </c>
      <c r="D414">
        <f>[1]Representation!I470/21.88</f>
        <v>1.0763894821370568</v>
      </c>
      <c r="E414">
        <v>0.81279254958030478</v>
      </c>
      <c r="F414">
        <v>0.85194709967900173</v>
      </c>
      <c r="G414">
        <v>0.84994385769402636</v>
      </c>
      <c r="H414">
        <v>1.002940465315731</v>
      </c>
      <c r="I414">
        <v>0.64414751474325971</v>
      </c>
    </row>
    <row r="415" spans="1:9" x14ac:dyDescent="0.2">
      <c r="A415" t="s">
        <v>733</v>
      </c>
      <c r="B415" t="s">
        <v>11</v>
      </c>
      <c r="C415" t="s">
        <v>12</v>
      </c>
      <c r="D415">
        <f>[1]Representation!I471/21.88</f>
        <v>2.1633150517976825</v>
      </c>
      <c r="E415">
        <v>1.7864473880833776</v>
      </c>
      <c r="F415">
        <v>2.0118018617021232</v>
      </c>
      <c r="G415">
        <v>1.1771680216802149</v>
      </c>
      <c r="H415">
        <v>3.224797741949363</v>
      </c>
      <c r="I415">
        <v>2.3967484829272623</v>
      </c>
    </row>
    <row r="416" spans="1:9" x14ac:dyDescent="0.2">
      <c r="A416" t="s">
        <v>734</v>
      </c>
      <c r="B416" t="s">
        <v>11</v>
      </c>
      <c r="C416" t="s">
        <v>12</v>
      </c>
      <c r="D416">
        <f>[1]Representation!I472/21.88</f>
        <v>1.7696526508226691</v>
      </c>
      <c r="E416">
        <v>2.8871291455748147</v>
      </c>
      <c r="F416">
        <v>3.2322378419452891</v>
      </c>
      <c r="G416">
        <v>3.210478771454381</v>
      </c>
      <c r="H416">
        <v>2.3419219908299214</v>
      </c>
      <c r="I416">
        <v>9.4006883434471522</v>
      </c>
    </row>
    <row r="417" spans="1:9" x14ac:dyDescent="0.2">
      <c r="A417" t="s">
        <v>735</v>
      </c>
      <c r="B417" t="s">
        <v>11</v>
      </c>
      <c r="C417" t="s">
        <v>12</v>
      </c>
      <c r="D417">
        <f>[1]Representation!I473/21.88</f>
        <v>2.3765996343692857</v>
      </c>
      <c r="E417">
        <v>2.1304973196935322</v>
      </c>
      <c r="F417">
        <v>2.9865852232873507</v>
      </c>
      <c r="G417">
        <v>2.4590021541241045</v>
      </c>
      <c r="H417">
        <v>2.9087512403770028</v>
      </c>
      <c r="I417">
        <v>1.3494573837839825</v>
      </c>
    </row>
    <row r="418" spans="1:9" x14ac:dyDescent="0.2">
      <c r="A418" t="s">
        <v>736</v>
      </c>
      <c r="B418" t="s">
        <v>11</v>
      </c>
      <c r="C418" t="s">
        <v>737</v>
      </c>
      <c r="D418">
        <f>[1]Representation!I474/21.88</f>
        <v>1.4238503726620722</v>
      </c>
      <c r="E418">
        <v>1.7634258785865302</v>
      </c>
      <c r="F418">
        <v>1.4426851960096614</v>
      </c>
      <c r="G418">
        <v>2.0053042410765967</v>
      </c>
      <c r="H418">
        <v>1.5933586353415898</v>
      </c>
      <c r="I418">
        <v>1.4743125274327094</v>
      </c>
    </row>
    <row r="419" spans="1:9" x14ac:dyDescent="0.2">
      <c r="A419" t="s">
        <v>738</v>
      </c>
      <c r="B419" t="s">
        <v>11</v>
      </c>
      <c r="C419" t="s">
        <v>739</v>
      </c>
      <c r="D419">
        <f>[1]Representation!I476/21.88</f>
        <v>0.10201749804126395</v>
      </c>
      <c r="E419">
        <v>3.1032929496587508E-2</v>
      </c>
      <c r="F419">
        <v>0</v>
      </c>
      <c r="G419">
        <v>0</v>
      </c>
      <c r="H419">
        <v>6.7984046410442273E-3</v>
      </c>
      <c r="I419">
        <v>0</v>
      </c>
    </row>
    <row r="420" spans="1:9" x14ac:dyDescent="0.2">
      <c r="A420" t="s">
        <v>740</v>
      </c>
      <c r="B420" t="s">
        <v>11</v>
      </c>
      <c r="C420" t="s">
        <v>12</v>
      </c>
      <c r="D420">
        <f>[1]Representation!I477/21.88</f>
        <v>1.3058239749281761E-2</v>
      </c>
      <c r="E420">
        <v>7.7173326648214455E-2</v>
      </c>
      <c r="F420">
        <v>0</v>
      </c>
      <c r="G420">
        <v>0</v>
      </c>
      <c r="H420">
        <v>6.5158465387823135E-3</v>
      </c>
      <c r="I420">
        <v>0.31314314101199325</v>
      </c>
    </row>
    <row r="421" spans="1:9" x14ac:dyDescent="0.2">
      <c r="A421" t="s">
        <v>741</v>
      </c>
      <c r="B421" t="s">
        <v>11</v>
      </c>
      <c r="C421" t="s">
        <v>12</v>
      </c>
      <c r="D421">
        <f>[1]Representation!I479/21.88</f>
        <v>0.49089308687114858</v>
      </c>
      <c r="E421">
        <v>0.20073873279423615</v>
      </c>
      <c r="F421">
        <v>0</v>
      </c>
      <c r="G421">
        <v>0</v>
      </c>
      <c r="H421">
        <v>9.6053304588441635E-2</v>
      </c>
      <c r="I421">
        <v>9.6134385751871998E-2</v>
      </c>
    </row>
    <row r="422" spans="1:9" x14ac:dyDescent="0.2">
      <c r="A422" t="s">
        <v>742</v>
      </c>
      <c r="B422" t="s">
        <v>11</v>
      </c>
      <c r="C422" t="s">
        <v>12</v>
      </c>
      <c r="D422">
        <f>[1]Representation!I480/21.88</f>
        <v>1.4983690002509222</v>
      </c>
      <c r="E422">
        <v>1.1057898370818489</v>
      </c>
      <c r="F422">
        <v>1.1260262083556816</v>
      </c>
      <c r="G422">
        <v>1.0995093611066815</v>
      </c>
      <c r="H422">
        <v>1.1305917909345653</v>
      </c>
      <c r="I422">
        <v>0.98586788517900792</v>
      </c>
    </row>
    <row r="423" spans="1:9" x14ac:dyDescent="0.2">
      <c r="A423" t="s">
        <v>743</v>
      </c>
      <c r="B423" t="s">
        <v>11</v>
      </c>
      <c r="C423" t="s">
        <v>12</v>
      </c>
      <c r="D423">
        <f>[1]Representation!I481/21.88</f>
        <v>1.2863553265747041</v>
      </c>
      <c r="E423">
        <v>2.4042273625303645</v>
      </c>
      <c r="F423">
        <v>3.3419798286819526</v>
      </c>
      <c r="G423">
        <v>2.3764063398209725</v>
      </c>
      <c r="H423">
        <v>3.0431450912985847</v>
      </c>
      <c r="I423">
        <v>3.3355015603000364</v>
      </c>
    </row>
    <row r="424" spans="1:9" x14ac:dyDescent="0.2">
      <c r="A424" t="s">
        <v>744</v>
      </c>
      <c r="B424" t="s">
        <v>11</v>
      </c>
      <c r="C424" t="s">
        <v>12</v>
      </c>
      <c r="D424">
        <f>[1]Representation!I482/21.88</f>
        <v>1.7859654057094603</v>
      </c>
      <c r="E424">
        <v>1.3440600733831447</v>
      </c>
      <c r="F424">
        <v>1.7272657528641535</v>
      </c>
      <c r="G424">
        <v>1.4657598499061888</v>
      </c>
      <c r="H424">
        <v>1.5556493290158793</v>
      </c>
      <c r="I424">
        <v>2.653919307754999</v>
      </c>
    </row>
    <row r="425" spans="1:9" x14ac:dyDescent="0.2">
      <c r="A425" t="s">
        <v>745</v>
      </c>
      <c r="B425" t="s">
        <v>11</v>
      </c>
      <c r="C425" t="s">
        <v>12</v>
      </c>
      <c r="D425">
        <f>[1]Representation!I483/21.88</f>
        <v>3.1731522590754744</v>
      </c>
      <c r="E425">
        <v>3.4700324531664832</v>
      </c>
      <c r="F425">
        <v>2.2283502496743353</v>
      </c>
      <c r="G425">
        <v>2.7680991095625203</v>
      </c>
      <c r="H425">
        <v>4.5980576029940305</v>
      </c>
      <c r="I425">
        <v>0.70257611241217699</v>
      </c>
    </row>
    <row r="426" spans="1:9" x14ac:dyDescent="0.2">
      <c r="A426" t="s">
        <v>746</v>
      </c>
      <c r="B426" t="s">
        <v>11</v>
      </c>
      <c r="C426" t="s">
        <v>747</v>
      </c>
      <c r="D426">
        <f>[1]Representation!I484/21.88</f>
        <v>0.85059922811293698</v>
      </c>
      <c r="E426">
        <v>0.4838088599847275</v>
      </c>
      <c r="F426">
        <v>5.4976851851851805E-2</v>
      </c>
      <c r="G426">
        <v>0</v>
      </c>
      <c r="H426">
        <v>0.37078045587278075</v>
      </c>
      <c r="I426">
        <v>0.19844664276026139</v>
      </c>
    </row>
    <row r="427" spans="1:9" x14ac:dyDescent="0.2">
      <c r="A427" t="s">
        <v>748</v>
      </c>
      <c r="B427" t="s">
        <v>749</v>
      </c>
      <c r="C427" t="s">
        <v>750</v>
      </c>
      <c r="D427">
        <f>[1]Representation!I486/21.88</f>
        <v>0.58311794742482426</v>
      </c>
      <c r="E427">
        <v>0.90766106039275074</v>
      </c>
      <c r="F427">
        <v>0.58215448459280839</v>
      </c>
      <c r="G427">
        <v>0.88290035199202466</v>
      </c>
      <c r="H427">
        <v>1.071925529574429</v>
      </c>
      <c r="I427">
        <v>1.0106791093177248</v>
      </c>
    </row>
    <row r="428" spans="1:9" x14ac:dyDescent="0.2">
      <c r="A428" t="s">
        <v>751</v>
      </c>
      <c r="B428" t="s">
        <v>752</v>
      </c>
      <c r="C428" t="s">
        <v>753</v>
      </c>
      <c r="D428">
        <f>[1]Representation!I487/21.88</f>
        <v>0.54580930952045958</v>
      </c>
      <c r="E428">
        <v>1.2164575994876483</v>
      </c>
      <c r="F428">
        <v>1.1871206696672094</v>
      </c>
      <c r="G428">
        <v>0.97688370046093498</v>
      </c>
      <c r="H428">
        <v>1.2133391657241337</v>
      </c>
      <c r="I428">
        <v>1.8272027261249182</v>
      </c>
    </row>
    <row r="429" spans="1:9" x14ac:dyDescent="0.2">
      <c r="A429" t="s">
        <v>754</v>
      </c>
      <c r="B429" t="s">
        <v>11</v>
      </c>
      <c r="C429" t="s">
        <v>141</v>
      </c>
      <c r="D429">
        <f>[1]Representation!I488/21.88</f>
        <v>1.1143031252720423</v>
      </c>
      <c r="E429">
        <v>1.4962228825179815</v>
      </c>
      <c r="F429">
        <v>1.2560941043083891</v>
      </c>
      <c r="G429">
        <v>1.6543353264220446</v>
      </c>
      <c r="H429">
        <v>1.8243790702226823</v>
      </c>
      <c r="I429">
        <v>0.69646013967180487</v>
      </c>
    </row>
    <row r="430" spans="1:9" x14ac:dyDescent="0.2">
      <c r="A430" t="s">
        <v>755</v>
      </c>
      <c r="B430" t="s">
        <v>11</v>
      </c>
      <c r="C430" t="s">
        <v>325</v>
      </c>
      <c r="D430">
        <f>[1]Representation!I489/21.88</f>
        <v>2.2619527158925377</v>
      </c>
      <c r="E430">
        <v>2.2466708607222468</v>
      </c>
      <c r="F430">
        <v>2.5021508423059058</v>
      </c>
      <c r="G430">
        <v>2.2801739316828158</v>
      </c>
      <c r="H430">
        <v>2.574196313972096</v>
      </c>
      <c r="I430">
        <v>4.6589381539889487</v>
      </c>
    </row>
    <row r="431" spans="1:9" x14ac:dyDescent="0.2">
      <c r="A431" t="s">
        <v>756</v>
      </c>
      <c r="B431" t="s">
        <v>11</v>
      </c>
      <c r="C431" t="s">
        <v>757</v>
      </c>
      <c r="D431">
        <f>[1]Representation!I490/21.88</f>
        <v>1.139739488117002</v>
      </c>
      <c r="E431">
        <v>1.1757527349018979</v>
      </c>
      <c r="F431">
        <v>1.1305091185410334</v>
      </c>
      <c r="G431">
        <v>1.1817553071364046</v>
      </c>
      <c r="H431">
        <v>1.083951175604247</v>
      </c>
      <c r="I431">
        <v>1.5074023337258098</v>
      </c>
    </row>
    <row r="432" spans="1:9" x14ac:dyDescent="0.2">
      <c r="A432" t="s">
        <v>758</v>
      </c>
      <c r="B432" t="s">
        <v>11</v>
      </c>
      <c r="C432" t="s">
        <v>759</v>
      </c>
      <c r="D432">
        <f>[1]Representation!I491/21.88</f>
        <v>1.0527642942696833</v>
      </c>
      <c r="E432">
        <v>1.1517474992750436</v>
      </c>
      <c r="F432">
        <v>1.2060067515634265</v>
      </c>
      <c r="G432">
        <v>1.4079681026695294</v>
      </c>
      <c r="H432">
        <v>0.81318221015908432</v>
      </c>
      <c r="I432">
        <v>0.80852853922041068</v>
      </c>
    </row>
    <row r="433" spans="1:9" x14ac:dyDescent="0.2">
      <c r="A433" t="s">
        <v>760</v>
      </c>
      <c r="B433" t="s">
        <v>11</v>
      </c>
      <c r="C433" t="s">
        <v>12</v>
      </c>
      <c r="D433">
        <f>[1]Representation!I493/21.88</f>
        <v>0.89122486288848268</v>
      </c>
      <c r="E433">
        <v>1.7244931476136625</v>
      </c>
      <c r="F433">
        <v>1.1704264817629169</v>
      </c>
      <c r="G433">
        <v>1.5921409214092124</v>
      </c>
      <c r="H433">
        <v>1.6230687074959507</v>
      </c>
      <c r="I433">
        <v>0.89385900029184073</v>
      </c>
    </row>
    <row r="434" spans="1:9" x14ac:dyDescent="0.2">
      <c r="A434" t="s">
        <v>761</v>
      </c>
      <c r="B434" t="s">
        <v>11</v>
      </c>
      <c r="C434" t="s">
        <v>762</v>
      </c>
      <c r="D434">
        <f>[1]Representation!I494/21.88</f>
        <v>2.9578001218768986</v>
      </c>
      <c r="E434">
        <v>2.2214161650472324</v>
      </c>
      <c r="F434">
        <v>1.942027608915905</v>
      </c>
      <c r="G434">
        <v>2.1928635953026165</v>
      </c>
      <c r="H434">
        <v>3.1587406189450009</v>
      </c>
      <c r="I434">
        <v>1.612122492930385</v>
      </c>
    </row>
    <row r="435" spans="1:9" x14ac:dyDescent="0.2">
      <c r="A435" t="s">
        <v>763</v>
      </c>
      <c r="B435" t="s">
        <v>11</v>
      </c>
      <c r="C435" t="s">
        <v>610</v>
      </c>
      <c r="D435">
        <f>[1]Representation!I495/21.88</f>
        <v>0.51895972164887605</v>
      </c>
      <c r="E435">
        <v>1.0203739816723536</v>
      </c>
      <c r="F435">
        <v>1.2296977644867129</v>
      </c>
      <c r="G435">
        <v>1.3593845615875497</v>
      </c>
      <c r="H435">
        <v>0.8505545155049099</v>
      </c>
      <c r="I435">
        <v>0.34456127844115686</v>
      </c>
    </row>
    <row r="436" spans="1:9" x14ac:dyDescent="0.2">
      <c r="A436" t="s">
        <v>764</v>
      </c>
      <c r="B436" t="s">
        <v>11</v>
      </c>
      <c r="C436" t="s">
        <v>12</v>
      </c>
      <c r="D436">
        <f>[1]Representation!I496/21.88</f>
        <v>1.0683272394881171</v>
      </c>
      <c r="E436">
        <v>1.7137015876227688</v>
      </c>
      <c r="F436">
        <v>1.8138698589475686</v>
      </c>
      <c r="G436">
        <v>1.5625</v>
      </c>
      <c r="H436">
        <v>1.1585538974949512</v>
      </c>
      <c r="I436">
        <v>0.60235948208193701</v>
      </c>
    </row>
    <row r="437" spans="1:9" x14ac:dyDescent="0.2">
      <c r="A437" t="s">
        <v>765</v>
      </c>
      <c r="B437" t="s">
        <v>11</v>
      </c>
      <c r="C437" t="s">
        <v>12</v>
      </c>
      <c r="D437">
        <f>[1]Representation!I497/21.88</f>
        <v>1.6605728214503335</v>
      </c>
      <c r="E437">
        <v>1.4568144174971678</v>
      </c>
      <c r="F437">
        <v>1.1824739762068164</v>
      </c>
      <c r="G437">
        <v>1.4662315081932165</v>
      </c>
      <c r="H437">
        <v>0.9189331697962182</v>
      </c>
      <c r="I437">
        <v>0.84072432533155084</v>
      </c>
    </row>
    <row r="438" spans="1:9" x14ac:dyDescent="0.2">
      <c r="A438" t="s">
        <v>766</v>
      </c>
      <c r="B438" t="s">
        <v>767</v>
      </c>
      <c r="C438" t="s">
        <v>768</v>
      </c>
      <c r="D438">
        <f>[1]Representation!I498/21.88</f>
        <v>2.4260599534196468</v>
      </c>
      <c r="E438">
        <v>1.4223324670603363</v>
      </c>
      <c r="F438">
        <v>1.4924844901528056</v>
      </c>
      <c r="G438">
        <v>1.7460494239645556</v>
      </c>
      <c r="H438">
        <v>1.77252085346369</v>
      </c>
      <c r="I438">
        <v>1.9720601378258409</v>
      </c>
    </row>
    <row r="439" spans="1:9" x14ac:dyDescent="0.2">
      <c r="A439" t="s">
        <v>769</v>
      </c>
      <c r="B439" t="s">
        <v>770</v>
      </c>
      <c r="C439" t="s">
        <v>771</v>
      </c>
      <c r="D439">
        <f>[1]Representation!I499/21.88</f>
        <v>1.5382342621830696</v>
      </c>
      <c r="E439">
        <v>1.5989178339368362</v>
      </c>
      <c r="F439">
        <v>1.4786050730199647</v>
      </c>
      <c r="G439">
        <v>1.5899738121960332</v>
      </c>
      <c r="H439">
        <v>1.8725041531430509</v>
      </c>
      <c r="I439">
        <v>1.9039495275796272</v>
      </c>
    </row>
    <row r="440" spans="1:9" x14ac:dyDescent="0.2">
      <c r="A440" t="s">
        <v>772</v>
      </c>
      <c r="B440" t="s">
        <v>773</v>
      </c>
      <c r="C440" t="s">
        <v>774</v>
      </c>
      <c r="D440">
        <f>[1]Representation!I500/21.88</f>
        <v>1.8697025095562549</v>
      </c>
      <c r="E440">
        <v>2.4847530123973414</v>
      </c>
      <c r="F440">
        <v>2.5666102514506721</v>
      </c>
      <c r="G440">
        <v>1.9871250901061179</v>
      </c>
      <c r="H440">
        <v>2.7606381914170086</v>
      </c>
      <c r="I440">
        <v>2.6034466879951816</v>
      </c>
    </row>
    <row r="441" spans="1:9" x14ac:dyDescent="0.2">
      <c r="A441" t="s">
        <v>775</v>
      </c>
      <c r="B441" t="s">
        <v>11</v>
      </c>
      <c r="C441" t="s">
        <v>776</v>
      </c>
      <c r="D441">
        <f>[1]Representation!I501/21.88</f>
        <v>1.9195612431444242</v>
      </c>
      <c r="E441">
        <v>3.1304618645889319</v>
      </c>
      <c r="F441">
        <v>6.3928096504559271</v>
      </c>
      <c r="G441">
        <v>2.766485998193315</v>
      </c>
      <c r="H441">
        <v>34.72545331769706</v>
      </c>
      <c r="I441">
        <v>8.284651148748603</v>
      </c>
    </row>
    <row r="442" spans="1:9" x14ac:dyDescent="0.2">
      <c r="A442" t="s">
        <v>777</v>
      </c>
      <c r="B442" t="s">
        <v>778</v>
      </c>
      <c r="C442" t="s">
        <v>779</v>
      </c>
      <c r="D442">
        <f>[1]Representation!I502/21.88</f>
        <v>1.7111517367458866</v>
      </c>
      <c r="E442">
        <v>2.1186937337670417</v>
      </c>
      <c r="F442">
        <v>2.2931382978723409</v>
      </c>
      <c r="G442">
        <v>2.3475609756097562</v>
      </c>
      <c r="H442">
        <v>2.5639707952481552</v>
      </c>
      <c r="I442">
        <v>2.1017344443438093</v>
      </c>
    </row>
    <row r="443" spans="1:9" x14ac:dyDescent="0.2">
      <c r="A443" t="s">
        <v>780</v>
      </c>
      <c r="B443" t="s">
        <v>781</v>
      </c>
      <c r="C443" t="s">
        <v>782</v>
      </c>
      <c r="D443">
        <f>[1]Representation!I503/21.88</f>
        <v>1.1768738574040221</v>
      </c>
      <c r="E443">
        <v>1.2535642622078058</v>
      </c>
      <c r="F443">
        <v>1.1904733635475435</v>
      </c>
      <c r="G443">
        <v>1.3482586462769364</v>
      </c>
      <c r="H443">
        <v>1.4755518397537557</v>
      </c>
      <c r="I443">
        <v>0.97216786134796207</v>
      </c>
    </row>
    <row r="444" spans="1:9" x14ac:dyDescent="0.2">
      <c r="A444" t="s">
        <v>783</v>
      </c>
      <c r="B444" t="s">
        <v>784</v>
      </c>
      <c r="C444" t="s">
        <v>785</v>
      </c>
      <c r="D444">
        <f>[1]Representation!I504/21.88</f>
        <v>1.0207190737355261</v>
      </c>
      <c r="E444">
        <v>1.3666448753898035</v>
      </c>
      <c r="F444">
        <v>1.6095808004052645</v>
      </c>
      <c r="G444">
        <v>1.47142642061341</v>
      </c>
      <c r="H444">
        <v>2.1380557341415116</v>
      </c>
      <c r="I444">
        <v>1.3521391408358143</v>
      </c>
    </row>
    <row r="445" spans="1:9" x14ac:dyDescent="0.2">
      <c r="A445" t="s">
        <v>786</v>
      </c>
      <c r="B445" t="s">
        <v>11</v>
      </c>
      <c r="C445" t="s">
        <v>610</v>
      </c>
      <c r="D445">
        <f>[1]Representation!I506/21.88</f>
        <v>2.0926645338208409</v>
      </c>
      <c r="E445">
        <v>2.4584267549758354</v>
      </c>
      <c r="F445">
        <v>2.4017999620060793</v>
      </c>
      <c r="G445">
        <v>2.2922312556458895</v>
      </c>
      <c r="H445">
        <v>2.5273056967947061</v>
      </c>
      <c r="I445">
        <v>2.0369531745312925</v>
      </c>
    </row>
    <row r="446" spans="1:9" x14ac:dyDescent="0.2">
      <c r="A446" t="s">
        <v>787</v>
      </c>
      <c r="B446" t="s">
        <v>788</v>
      </c>
      <c r="C446" t="s">
        <v>789</v>
      </c>
      <c r="D446">
        <f>[1]Representation!I507/21.88</f>
        <v>0</v>
      </c>
      <c r="E446">
        <v>0</v>
      </c>
      <c r="F446">
        <v>0</v>
      </c>
      <c r="G446">
        <v>0</v>
      </c>
      <c r="H446">
        <v>2.307337332718043E-2</v>
      </c>
      <c r="I446">
        <v>0</v>
      </c>
    </row>
    <row r="447" spans="1:9" x14ac:dyDescent="0.2">
      <c r="A447" t="s">
        <v>790</v>
      </c>
      <c r="B447" t="s">
        <v>11</v>
      </c>
      <c r="C447" t="s">
        <v>12</v>
      </c>
      <c r="D447">
        <f>[1]Representation!I508/21.88</f>
        <v>0</v>
      </c>
      <c r="E447">
        <v>0</v>
      </c>
      <c r="F447">
        <v>0</v>
      </c>
      <c r="G447">
        <v>0</v>
      </c>
      <c r="H447">
        <v>0</v>
      </c>
      <c r="I447">
        <v>0</v>
      </c>
    </row>
    <row r="448" spans="1:9" x14ac:dyDescent="0.2">
      <c r="A448" t="s">
        <v>791</v>
      </c>
      <c r="B448" t="s">
        <v>792</v>
      </c>
      <c r="C448" t="s">
        <v>793</v>
      </c>
      <c r="D448">
        <f>[1]Representation!I509/21.88</f>
        <v>0</v>
      </c>
      <c r="E448">
        <v>5.2012882447665047E-2</v>
      </c>
      <c r="F448">
        <v>0</v>
      </c>
      <c r="G448">
        <v>0</v>
      </c>
      <c r="H448">
        <v>0</v>
      </c>
      <c r="I448">
        <v>0</v>
      </c>
    </row>
    <row r="449" spans="1:9" x14ac:dyDescent="0.2">
      <c r="A449" t="s">
        <v>794</v>
      </c>
      <c r="B449" t="s">
        <v>795</v>
      </c>
      <c r="C449" t="s">
        <v>796</v>
      </c>
      <c r="D449">
        <f>[1]Representation!I510/21.88</f>
        <v>0.53321145642900614</v>
      </c>
      <c r="E449">
        <v>0.83071523374187717</v>
      </c>
      <c r="F449">
        <v>0.35291947491299869</v>
      </c>
      <c r="G449">
        <v>0.41861408952253698</v>
      </c>
      <c r="H449">
        <v>1.3449535578184482</v>
      </c>
      <c r="I449">
        <v>1.0328870827092838</v>
      </c>
    </row>
    <row r="450" spans="1:9" x14ac:dyDescent="0.2">
      <c r="A450" t="s">
        <v>797</v>
      </c>
      <c r="B450" t="s">
        <v>798</v>
      </c>
      <c r="C450" t="s">
        <v>799</v>
      </c>
      <c r="D450">
        <f>[1]Representation!I511/21.88</f>
        <v>0.23189330454093676</v>
      </c>
      <c r="E450">
        <v>0.28120741596863563</v>
      </c>
      <c r="F450">
        <v>9.7804384855469967E-2</v>
      </c>
      <c r="G450">
        <v>0.10852233801980055</v>
      </c>
      <c r="H450">
        <v>0.32680669727072076</v>
      </c>
      <c r="I450">
        <v>0.65200846873976115</v>
      </c>
    </row>
    <row r="451" spans="1:9" x14ac:dyDescent="0.2">
      <c r="A451" t="s">
        <v>800</v>
      </c>
      <c r="B451" t="s">
        <v>801</v>
      </c>
      <c r="C451" t="s">
        <v>802</v>
      </c>
      <c r="D451">
        <f>[1]Representation!I512/21.88</f>
        <v>0.79655262470618482</v>
      </c>
      <c r="E451">
        <v>0.12314105873427872</v>
      </c>
      <c r="F451">
        <v>0</v>
      </c>
      <c r="G451">
        <v>6.7750677506774659E-2</v>
      </c>
      <c r="H451">
        <v>3.3497952880724178</v>
      </c>
      <c r="I451">
        <v>0.62796244301542348</v>
      </c>
    </row>
    <row r="452" spans="1:9" x14ac:dyDescent="0.2">
      <c r="A452" t="s">
        <v>803</v>
      </c>
      <c r="B452" t="s">
        <v>11</v>
      </c>
      <c r="C452" t="s">
        <v>804</v>
      </c>
      <c r="D452">
        <f>[1]Representation!I515/21.88</f>
        <v>1.4195074739219262</v>
      </c>
      <c r="E452">
        <v>1.1260580416409429</v>
      </c>
      <c r="F452">
        <v>0.67036921151439144</v>
      </c>
      <c r="G452">
        <v>0.65979417964114062</v>
      </c>
      <c r="H452">
        <v>0.98607787664033753</v>
      </c>
      <c r="I452">
        <v>0.81200611150477153</v>
      </c>
    </row>
    <row r="453" spans="1:9" x14ac:dyDescent="0.2">
      <c r="A453" t="s">
        <v>805</v>
      </c>
      <c r="B453" t="s">
        <v>806</v>
      </c>
      <c r="C453" t="s">
        <v>807</v>
      </c>
      <c r="D453">
        <f>[1]Representation!I516/21.88</f>
        <v>0</v>
      </c>
      <c r="E453">
        <v>0</v>
      </c>
      <c r="F453">
        <v>0</v>
      </c>
      <c r="G453">
        <v>0</v>
      </c>
      <c r="H453">
        <v>0</v>
      </c>
      <c r="I453">
        <v>0</v>
      </c>
    </row>
    <row r="454" spans="1:9" x14ac:dyDescent="0.2">
      <c r="A454" t="s">
        <v>808</v>
      </c>
      <c r="B454" t="s">
        <v>11</v>
      </c>
      <c r="C454" t="s">
        <v>12</v>
      </c>
      <c r="D454">
        <f>[1]Representation!I517/21.88</f>
        <v>0.49621311047270533</v>
      </c>
      <c r="E454">
        <v>1.9352879987242744</v>
      </c>
      <c r="F454">
        <v>0.60921443045303203</v>
      </c>
      <c r="G454">
        <v>0.12474727921882389</v>
      </c>
      <c r="H454">
        <v>0.88934674431577487</v>
      </c>
      <c r="I454">
        <v>3.2526671870934158E-2</v>
      </c>
    </row>
    <row r="455" spans="1:9" x14ac:dyDescent="0.2">
      <c r="A455" t="s">
        <v>809</v>
      </c>
      <c r="B455" t="s">
        <v>810</v>
      </c>
      <c r="C455" t="s">
        <v>811</v>
      </c>
      <c r="D455">
        <f>[1]Representation!I518/21.88</f>
        <v>0</v>
      </c>
      <c r="E455">
        <v>0</v>
      </c>
      <c r="F455">
        <v>0</v>
      </c>
      <c r="G455">
        <v>0</v>
      </c>
      <c r="H455">
        <v>0</v>
      </c>
      <c r="I455">
        <v>0</v>
      </c>
    </row>
    <row r="456" spans="1:9" x14ac:dyDescent="0.2">
      <c r="A456" t="s">
        <v>812</v>
      </c>
      <c r="B456" t="s">
        <v>11</v>
      </c>
      <c r="C456" t="s">
        <v>12</v>
      </c>
      <c r="D456">
        <f>[1]Representation!I519/21.88</f>
        <v>1.0726959888159993</v>
      </c>
      <c r="E456">
        <v>1.3824291677862846</v>
      </c>
      <c r="F456">
        <v>1.189899763096725</v>
      </c>
      <c r="G456">
        <v>1.0959668420213582</v>
      </c>
      <c r="H456">
        <v>0.65340029675371425</v>
      </c>
      <c r="I456">
        <v>1.389329167044044</v>
      </c>
    </row>
    <row r="457" spans="1:9" x14ac:dyDescent="0.2">
      <c r="A457" t="s">
        <v>813</v>
      </c>
      <c r="B457" t="s">
        <v>11</v>
      </c>
      <c r="C457" t="s">
        <v>814</v>
      </c>
      <c r="D457">
        <f>[1]Representation!I520/21.88</f>
        <v>0.16796160877513711</v>
      </c>
      <c r="E457">
        <v>0.40000332140396605</v>
      </c>
      <c r="F457">
        <v>0.24075797872340429</v>
      </c>
      <c r="G457">
        <v>1.0636856368563687</v>
      </c>
      <c r="H457">
        <v>0.26822002684131868</v>
      </c>
      <c r="I457">
        <v>0.56354345922772697</v>
      </c>
    </row>
    <row r="458" spans="1:9" x14ac:dyDescent="0.2">
      <c r="A458" t="s">
        <v>815</v>
      </c>
      <c r="B458" t="s">
        <v>11</v>
      </c>
      <c r="C458" t="s">
        <v>12</v>
      </c>
      <c r="D458">
        <f>[1]Representation!I521/21.88</f>
        <v>1.1158543700649564</v>
      </c>
      <c r="E458">
        <v>1.1038992966315806</v>
      </c>
      <c r="F458">
        <v>0.89415055293280576</v>
      </c>
      <c r="G458">
        <v>1.3689480866439852</v>
      </c>
      <c r="H458">
        <v>1.5476764667175442</v>
      </c>
      <c r="I458">
        <v>1.554698445060672</v>
      </c>
    </row>
    <row r="459" spans="1:9" x14ac:dyDescent="0.2">
      <c r="A459" t="s">
        <v>816</v>
      </c>
      <c r="B459" t="s">
        <v>11</v>
      </c>
      <c r="C459" t="s">
        <v>12</v>
      </c>
      <c r="D459">
        <f>[1]Representation!I522/21.88</f>
        <v>1.3353469517526413</v>
      </c>
      <c r="E459">
        <v>1.4474571193569694</v>
      </c>
      <c r="F459">
        <v>2.0389313796749033</v>
      </c>
      <c r="G459">
        <v>2.7478300145320236</v>
      </c>
      <c r="H459">
        <v>2.0274228353503512</v>
      </c>
      <c r="I459">
        <v>3.0520956802641912</v>
      </c>
    </row>
    <row r="460" spans="1:9" x14ac:dyDescent="0.2">
      <c r="A460" t="s">
        <v>817</v>
      </c>
      <c r="B460" t="s">
        <v>11</v>
      </c>
      <c r="C460" t="s">
        <v>12</v>
      </c>
      <c r="D460">
        <f>[1]Representation!I523/21.88</f>
        <v>1.2830680718356813</v>
      </c>
      <c r="E460">
        <v>1.6763745153688798</v>
      </c>
      <c r="F460">
        <v>1.968272282317181</v>
      </c>
      <c r="G460">
        <v>1.8983474148466937</v>
      </c>
      <c r="H460">
        <v>2.2194376095611643</v>
      </c>
      <c r="I460">
        <v>3.8193648983911963</v>
      </c>
    </row>
    <row r="461" spans="1:9" x14ac:dyDescent="0.2">
      <c r="A461" t="s">
        <v>818</v>
      </c>
      <c r="B461" t="s">
        <v>819</v>
      </c>
      <c r="C461" t="s">
        <v>820</v>
      </c>
      <c r="D461">
        <f>[1]Representation!I524/21.88</f>
        <v>0</v>
      </c>
      <c r="E461">
        <v>0</v>
      </c>
      <c r="F461">
        <v>0</v>
      </c>
      <c r="G461">
        <v>0</v>
      </c>
      <c r="H461">
        <v>0</v>
      </c>
      <c r="I461">
        <v>0</v>
      </c>
    </row>
    <row r="462" spans="1:9" x14ac:dyDescent="0.2">
      <c r="A462" t="s">
        <v>821</v>
      </c>
      <c r="B462" t="s">
        <v>11</v>
      </c>
      <c r="C462" t="s">
        <v>822</v>
      </c>
      <c r="D462">
        <f>[1]Representation!I525/21.88</f>
        <v>0.52413551674510539</v>
      </c>
      <c r="E462">
        <v>0.30221957425867141</v>
      </c>
      <c r="F462">
        <v>0.17126972450365374</v>
      </c>
      <c r="G462">
        <v>0.1436698764150762</v>
      </c>
      <c r="H462">
        <v>0.31247688946966906</v>
      </c>
      <c r="I462">
        <v>0.2376217335643227</v>
      </c>
    </row>
    <row r="463" spans="1:9" x14ac:dyDescent="0.2">
      <c r="A463" t="s">
        <v>823</v>
      </c>
      <c r="B463" t="s">
        <v>11</v>
      </c>
      <c r="C463" t="s">
        <v>12</v>
      </c>
      <c r="D463">
        <f>[1]Representation!I526/21.88</f>
        <v>0.34277879341864498</v>
      </c>
      <c r="E463">
        <v>0.60662825373176121</v>
      </c>
      <c r="F463">
        <v>0.10597401637960133</v>
      </c>
      <c r="G463">
        <v>0.22709023386530136</v>
      </c>
      <c r="H463">
        <v>0.29006101213786434</v>
      </c>
      <c r="I463">
        <v>0.38593525143656365</v>
      </c>
    </row>
    <row r="464" spans="1:9" x14ac:dyDescent="0.2">
      <c r="A464" t="s">
        <v>824</v>
      </c>
      <c r="B464" t="s">
        <v>825</v>
      </c>
      <c r="C464" t="s">
        <v>826</v>
      </c>
      <c r="D464">
        <f>[1]Representation!I527/21.88</f>
        <v>0.43257718155367242</v>
      </c>
      <c r="E464">
        <v>1.031356772006468</v>
      </c>
      <c r="F464">
        <v>6.4334143156813156E-2</v>
      </c>
      <c r="G464">
        <v>0.49429367533111879</v>
      </c>
      <c r="H464">
        <v>0.41221741229628611</v>
      </c>
      <c r="I464">
        <v>0.59924957467535556</v>
      </c>
    </row>
    <row r="465" spans="1:9" x14ac:dyDescent="0.2">
      <c r="A465" t="s">
        <v>827</v>
      </c>
      <c r="B465" t="s">
        <v>11</v>
      </c>
      <c r="C465" t="s">
        <v>12</v>
      </c>
      <c r="D465">
        <f>[1]Representation!I528/21.88</f>
        <v>1.0675110995037855</v>
      </c>
      <c r="E465">
        <v>1.840332066941194</v>
      </c>
      <c r="F465">
        <v>1.7916847590099823</v>
      </c>
      <c r="G465">
        <v>1.1065943992773248</v>
      </c>
      <c r="H465">
        <v>1.8230497556278731</v>
      </c>
      <c r="I465">
        <v>2.3103820823683092</v>
      </c>
    </row>
    <row r="466" spans="1:9" x14ac:dyDescent="0.2">
      <c r="A466" t="s">
        <v>828</v>
      </c>
      <c r="B466" t="s">
        <v>829</v>
      </c>
      <c r="C466" t="s">
        <v>830</v>
      </c>
      <c r="D466">
        <f>[1]Representation!I529/21.88</f>
        <v>1.2474900350645817</v>
      </c>
      <c r="E466">
        <v>2.2127810609341725</v>
      </c>
      <c r="F466">
        <v>37.540423040510191</v>
      </c>
      <c r="G466">
        <v>26.318731766552624</v>
      </c>
      <c r="H466">
        <v>6.3224789650233344</v>
      </c>
      <c r="I466">
        <v>4.7747516336278535</v>
      </c>
    </row>
    <row r="467" spans="1:9" x14ac:dyDescent="0.2">
      <c r="A467" t="s">
        <v>831</v>
      </c>
      <c r="B467" t="s">
        <v>832</v>
      </c>
      <c r="C467" t="s">
        <v>833</v>
      </c>
      <c r="D467">
        <f>[1]Representation!I530/21.88</f>
        <v>0.55818623190577454</v>
      </c>
      <c r="E467">
        <v>0.74129200121321082</v>
      </c>
      <c r="F467">
        <v>6.8297514201006351</v>
      </c>
      <c r="G467">
        <v>5.3856235283664144</v>
      </c>
      <c r="H467">
        <v>1.8220590749149264</v>
      </c>
      <c r="I467">
        <v>2.3091279745686992</v>
      </c>
    </row>
    <row r="468" spans="1:9" x14ac:dyDescent="0.2">
      <c r="A468" t="s">
        <v>834</v>
      </c>
      <c r="B468" t="s">
        <v>11</v>
      </c>
      <c r="C468" t="s">
        <v>835</v>
      </c>
      <c r="D468">
        <f>[1]Representation!I531/21.88</f>
        <v>0.95015876070431982</v>
      </c>
      <c r="E468">
        <v>1.1319975678573093</v>
      </c>
      <c r="F468">
        <v>1.5307050871860404</v>
      </c>
      <c r="G468">
        <v>1.1481956924832388</v>
      </c>
      <c r="H468">
        <v>2.8795257959422358</v>
      </c>
      <c r="I468">
        <v>15.238854540572031</v>
      </c>
    </row>
    <row r="469" spans="1:9" x14ac:dyDescent="0.2">
      <c r="A469" t="s">
        <v>836</v>
      </c>
      <c r="B469" t="s">
        <v>11</v>
      </c>
      <c r="C469" t="s">
        <v>837</v>
      </c>
      <c r="D469">
        <f>[1]Representation!I532/21.88</f>
        <v>2.2851919561243146</v>
      </c>
      <c r="E469">
        <v>2.4191351107268235</v>
      </c>
      <c r="F469">
        <v>2.4982902735562309</v>
      </c>
      <c r="G469">
        <v>1.1771680216802167</v>
      </c>
      <c r="H469">
        <v>5.0367526820150461</v>
      </c>
      <c r="I469">
        <v>20.540957189868067</v>
      </c>
    </row>
    <row r="470" spans="1:9" x14ac:dyDescent="0.2">
      <c r="A470" t="s">
        <v>838</v>
      </c>
      <c r="B470" t="s">
        <v>11</v>
      </c>
      <c r="C470" t="s">
        <v>12</v>
      </c>
      <c r="D470">
        <f>[1]Representation!I533/21.88</f>
        <v>1.8281535648994516</v>
      </c>
      <c r="E470">
        <v>1.9659448322191384</v>
      </c>
      <c r="F470">
        <v>0.4200417933130699</v>
      </c>
      <c r="G470">
        <v>1.2850045167118338</v>
      </c>
      <c r="H470">
        <v>0.79004077001562212</v>
      </c>
      <c r="I470">
        <v>0.67000271714518611</v>
      </c>
    </row>
    <row r="471" spans="1:9" x14ac:dyDescent="0.2">
      <c r="A471" t="s">
        <v>839</v>
      </c>
      <c r="B471" t="s">
        <v>840</v>
      </c>
      <c r="C471" t="s">
        <v>841</v>
      </c>
      <c r="D471">
        <f>[1]Representation!I534/21.88</f>
        <v>0</v>
      </c>
      <c r="E471">
        <v>0</v>
      </c>
      <c r="F471">
        <v>0</v>
      </c>
      <c r="G471">
        <v>0</v>
      </c>
      <c r="H471">
        <v>0</v>
      </c>
      <c r="I471">
        <v>0</v>
      </c>
    </row>
    <row r="472" spans="1:9" x14ac:dyDescent="0.2">
      <c r="A472" t="s">
        <v>842</v>
      </c>
      <c r="B472" t="s">
        <v>843</v>
      </c>
      <c r="C472" t="s">
        <v>844</v>
      </c>
      <c r="D472">
        <f>[1]Representation!I535/21.88</f>
        <v>0</v>
      </c>
      <c r="E472">
        <v>0</v>
      </c>
      <c r="F472">
        <v>0</v>
      </c>
      <c r="G472">
        <v>0</v>
      </c>
      <c r="H472">
        <v>0</v>
      </c>
      <c r="I472">
        <v>0</v>
      </c>
    </row>
    <row r="473" spans="1:9" x14ac:dyDescent="0.2">
      <c r="A473" t="s">
        <v>845</v>
      </c>
      <c r="B473" t="s">
        <v>11</v>
      </c>
      <c r="C473" t="s">
        <v>846</v>
      </c>
      <c r="D473">
        <f>[1]Representation!I536/21.88</f>
        <v>0.75030469226081631</v>
      </c>
      <c r="E473">
        <v>0.46826876463132344</v>
      </c>
      <c r="F473">
        <v>0.8094406978216816</v>
      </c>
      <c r="G473">
        <v>0.47096130683528858</v>
      </c>
      <c r="H473">
        <v>0.79649471049972043</v>
      </c>
      <c r="I473">
        <v>6.5700979430204498</v>
      </c>
    </row>
    <row r="474" spans="1:9" x14ac:dyDescent="0.2">
      <c r="A474" t="s">
        <v>847</v>
      </c>
      <c r="B474" t="s">
        <v>848</v>
      </c>
      <c r="C474" t="s">
        <v>849</v>
      </c>
      <c r="D474">
        <f>[1]Representation!I537/21.88</f>
        <v>0</v>
      </c>
      <c r="E474">
        <v>0</v>
      </c>
      <c r="F474">
        <v>0</v>
      </c>
      <c r="G474">
        <v>0</v>
      </c>
      <c r="H474">
        <v>0</v>
      </c>
      <c r="I474">
        <v>0</v>
      </c>
    </row>
    <row r="475" spans="1:9" x14ac:dyDescent="0.2">
      <c r="A475" t="s">
        <v>850</v>
      </c>
      <c r="B475" t="s">
        <v>851</v>
      </c>
      <c r="C475" t="s">
        <v>852</v>
      </c>
      <c r="D475">
        <f>[1]Representation!I538/21.88</f>
        <v>1.4038985181928247</v>
      </c>
      <c r="E475">
        <v>1.1744183180754038</v>
      </c>
      <c r="F475">
        <v>1.3169783130057822</v>
      </c>
      <c r="G475">
        <v>1.133275397451583</v>
      </c>
      <c r="H475">
        <v>1.2876803245352613</v>
      </c>
      <c r="I475">
        <v>1.195588467024387</v>
      </c>
    </row>
    <row r="476" spans="1:9" x14ac:dyDescent="0.2">
      <c r="A476" t="s">
        <v>853</v>
      </c>
      <c r="B476" t="s">
        <v>11</v>
      </c>
      <c r="C476" t="s">
        <v>854</v>
      </c>
      <c r="D476">
        <f>[1]Representation!I539/21.88</f>
        <v>1.7235497077529121</v>
      </c>
      <c r="E476">
        <v>2.192433195226076</v>
      </c>
      <c r="F476">
        <v>2.0748660848067075</v>
      </c>
      <c r="G476">
        <v>2.0772103260938692</v>
      </c>
      <c r="H476">
        <v>1.739876650622733</v>
      </c>
      <c r="I476">
        <v>1.4375887909044076</v>
      </c>
    </row>
    <row r="477" spans="1:9" x14ac:dyDescent="0.2">
      <c r="A477" t="s">
        <v>855</v>
      </c>
      <c r="B477" t="s">
        <v>11</v>
      </c>
      <c r="C477" t="s">
        <v>856</v>
      </c>
      <c r="D477">
        <f>[1]Representation!I540/21.88</f>
        <v>1.4196058322557619</v>
      </c>
      <c r="E477">
        <v>1.9710229640135219</v>
      </c>
      <c r="F477">
        <v>0.9943518793090631</v>
      </c>
      <c r="G477">
        <v>2.5789322933879699</v>
      </c>
      <c r="H477">
        <v>1.1047210011479345</v>
      </c>
      <c r="I477">
        <v>0.75247065078204423</v>
      </c>
    </row>
    <row r="478" spans="1:9" x14ac:dyDescent="0.2">
      <c r="A478" t="s">
        <v>857</v>
      </c>
      <c r="B478" t="s">
        <v>11</v>
      </c>
      <c r="C478" t="s">
        <v>12</v>
      </c>
      <c r="D478">
        <f>[1]Representation!I541/21.88</f>
        <v>0</v>
      </c>
      <c r="E478">
        <v>0</v>
      </c>
      <c r="F478">
        <v>0</v>
      </c>
      <c r="G478">
        <v>0</v>
      </c>
      <c r="H478">
        <v>0</v>
      </c>
      <c r="I478">
        <v>0</v>
      </c>
    </row>
    <row r="479" spans="1:9" x14ac:dyDescent="0.2">
      <c r="A479" t="s">
        <v>858</v>
      </c>
      <c r="B479" t="s">
        <v>11</v>
      </c>
      <c r="C479" t="s">
        <v>859</v>
      </c>
      <c r="D479">
        <f>[1]Representation!I542/21.88</f>
        <v>0</v>
      </c>
      <c r="E479">
        <v>0</v>
      </c>
      <c r="F479">
        <v>0</v>
      </c>
      <c r="G479">
        <v>0</v>
      </c>
      <c r="H479">
        <v>0</v>
      </c>
      <c r="I479">
        <v>0</v>
      </c>
    </row>
    <row r="480" spans="1:9" x14ac:dyDescent="0.2">
      <c r="A480" t="s">
        <v>860</v>
      </c>
      <c r="B480" t="s">
        <v>11</v>
      </c>
      <c r="C480" t="s">
        <v>12</v>
      </c>
      <c r="D480">
        <f>[1]Representation!I543/21.88</f>
        <v>0.21328458257160246</v>
      </c>
      <c r="E480">
        <v>2.2406523769850265E-2</v>
      </c>
      <c r="F480">
        <v>0</v>
      </c>
      <c r="G480">
        <v>0</v>
      </c>
      <c r="H480">
        <v>0</v>
      </c>
      <c r="I480">
        <v>0</v>
      </c>
    </row>
    <row r="481" spans="1:9" x14ac:dyDescent="0.2">
      <c r="A481" t="s">
        <v>861</v>
      </c>
      <c r="B481" t="s">
        <v>11</v>
      </c>
      <c r="C481" t="s">
        <v>12</v>
      </c>
      <c r="D481">
        <f>[1]Representation!I544/21.88</f>
        <v>0</v>
      </c>
      <c r="E481">
        <v>0</v>
      </c>
      <c r="F481">
        <v>0</v>
      </c>
      <c r="G481">
        <v>0</v>
      </c>
      <c r="H481">
        <v>0</v>
      </c>
      <c r="I481">
        <v>0.19966372425388784</v>
      </c>
    </row>
    <row r="482" spans="1:9" x14ac:dyDescent="0.2">
      <c r="A482" t="s">
        <v>862</v>
      </c>
      <c r="B482" t="s">
        <v>863</v>
      </c>
      <c r="C482" t="s">
        <v>864</v>
      </c>
      <c r="D482">
        <f>[1]Representation!I545/21.88</f>
        <v>0.12797074954296161</v>
      </c>
      <c r="E482">
        <v>8.1731489834432541E-2</v>
      </c>
      <c r="F482">
        <v>0</v>
      </c>
      <c r="G482">
        <v>0</v>
      </c>
      <c r="H482">
        <v>1.7816507410998165E-2</v>
      </c>
      <c r="I482">
        <v>2.1602209944751385</v>
      </c>
    </row>
    <row r="483" spans="1:9" x14ac:dyDescent="0.2">
      <c r="A483" t="s">
        <v>865</v>
      </c>
      <c r="B483" t="s">
        <v>11</v>
      </c>
      <c r="C483" t="s">
        <v>866</v>
      </c>
      <c r="D483">
        <f>[1]Representation!I546/21.88</f>
        <v>0.75507216732079296</v>
      </c>
      <c r="E483">
        <v>0.2415911832153903</v>
      </c>
      <c r="F483">
        <v>3.1222102365719248E-2</v>
      </c>
      <c r="G483">
        <v>7.3436049045805113E-3</v>
      </c>
      <c r="H483">
        <v>4.8405678308770114E-4</v>
      </c>
      <c r="I483">
        <v>0</v>
      </c>
    </row>
    <row r="484" spans="1:9" x14ac:dyDescent="0.2">
      <c r="A484" t="s">
        <v>867</v>
      </c>
      <c r="B484" t="s">
        <v>868</v>
      </c>
      <c r="C484" t="s">
        <v>869</v>
      </c>
      <c r="D484">
        <f>[1]Representation!I547/21.88</f>
        <v>0.67749220346273642</v>
      </c>
      <c r="E484">
        <v>0.99061430274661522</v>
      </c>
      <c r="F484">
        <v>0.7163753799392073</v>
      </c>
      <c r="G484">
        <v>1.3603273287634789</v>
      </c>
      <c r="H484">
        <v>1.4779237023022624</v>
      </c>
      <c r="I484">
        <v>0.93679352005270689</v>
      </c>
    </row>
    <row r="485" spans="1:9" x14ac:dyDescent="0.2">
      <c r="A485" t="s">
        <v>870</v>
      </c>
      <c r="B485" t="s">
        <v>871</v>
      </c>
      <c r="C485" t="s">
        <v>872</v>
      </c>
      <c r="D485">
        <f>[1]Representation!I548/21.88</f>
        <v>0.86837294332723958</v>
      </c>
      <c r="E485">
        <v>0.98453088874768324</v>
      </c>
      <c r="F485">
        <v>0.58219817182191747</v>
      </c>
      <c r="G485">
        <v>9.4983792975184569E-2</v>
      </c>
      <c r="H485">
        <v>1.0030207962629805</v>
      </c>
      <c r="I485">
        <v>0.71086422976037544</v>
      </c>
    </row>
    <row r="486" spans="1:9" x14ac:dyDescent="0.2">
      <c r="A486" t="s">
        <v>873</v>
      </c>
      <c r="B486" t="s">
        <v>874</v>
      </c>
      <c r="C486" t="s">
        <v>875</v>
      </c>
      <c r="D486">
        <f>[1]Representation!I549/21.88</f>
        <v>3.2261533498225616E-2</v>
      </c>
      <c r="E486">
        <v>0</v>
      </c>
      <c r="F486">
        <v>0</v>
      </c>
      <c r="G486">
        <v>0</v>
      </c>
      <c r="H486">
        <v>0</v>
      </c>
      <c r="I486">
        <v>0</v>
      </c>
    </row>
    <row r="487" spans="1:9" x14ac:dyDescent="0.2">
      <c r="A487" t="s">
        <v>876</v>
      </c>
      <c r="B487" t="s">
        <v>877</v>
      </c>
      <c r="C487" t="s">
        <v>878</v>
      </c>
      <c r="D487">
        <f>[1]Representation!I550/21.88</f>
        <v>1.6927347823143056E-2</v>
      </c>
      <c r="E487">
        <v>0</v>
      </c>
      <c r="F487">
        <v>0</v>
      </c>
      <c r="G487">
        <v>0</v>
      </c>
      <c r="H487">
        <v>0</v>
      </c>
      <c r="I487">
        <v>0</v>
      </c>
    </row>
    <row r="488" spans="1:9" x14ac:dyDescent="0.2">
      <c r="A488" t="s">
        <v>879</v>
      </c>
      <c r="B488" t="s">
        <v>880</v>
      </c>
      <c r="C488" t="s">
        <v>881</v>
      </c>
      <c r="D488">
        <f>[1]Representation!I551/21.88</f>
        <v>1.2695510867357268E-2</v>
      </c>
      <c r="E488">
        <v>0</v>
      </c>
      <c r="F488">
        <v>0</v>
      </c>
      <c r="G488">
        <v>0</v>
      </c>
      <c r="H488">
        <v>0</v>
      </c>
      <c r="I488">
        <v>0</v>
      </c>
    </row>
    <row r="489" spans="1:9" x14ac:dyDescent="0.2">
      <c r="A489" t="s">
        <v>882</v>
      </c>
      <c r="B489" t="s">
        <v>11</v>
      </c>
      <c r="C489" t="s">
        <v>12</v>
      </c>
      <c r="D489">
        <f>[1]Representation!I552/21.88</f>
        <v>4.0625634775543325E-2</v>
      </c>
      <c r="E489">
        <v>0</v>
      </c>
      <c r="F489">
        <v>0</v>
      </c>
      <c r="G489">
        <v>0</v>
      </c>
      <c r="H489">
        <v>0</v>
      </c>
      <c r="I489">
        <v>0</v>
      </c>
    </row>
    <row r="490" spans="1:9" x14ac:dyDescent="0.2">
      <c r="A490" t="s">
        <v>883</v>
      </c>
      <c r="B490" t="s">
        <v>884</v>
      </c>
      <c r="C490" t="s">
        <v>885</v>
      </c>
      <c r="D490">
        <f>[1]Representation!I553/21.88</f>
        <v>0</v>
      </c>
      <c r="E490">
        <v>0</v>
      </c>
      <c r="F490">
        <v>0</v>
      </c>
      <c r="G490">
        <v>0</v>
      </c>
      <c r="H490">
        <v>0</v>
      </c>
      <c r="I490">
        <v>0</v>
      </c>
    </row>
    <row r="491" spans="1:9" x14ac:dyDescent="0.2">
      <c r="A491" t="s">
        <v>886</v>
      </c>
      <c r="B491" t="s">
        <v>887</v>
      </c>
      <c r="C491" t="s">
        <v>802</v>
      </c>
      <c r="D491">
        <f>[1]Representation!I554/21.88</f>
        <v>0.61373726821624286</v>
      </c>
      <c r="E491">
        <v>8.6513126712772628E-2</v>
      </c>
      <c r="F491">
        <v>0</v>
      </c>
      <c r="G491">
        <v>5.1619563814685451E-2</v>
      </c>
      <c r="H491">
        <v>3.3312107140286624</v>
      </c>
      <c r="I491">
        <v>0.69200943668835646</v>
      </c>
    </row>
    <row r="492" spans="1:9" x14ac:dyDescent="0.2">
      <c r="A492" t="s">
        <v>888</v>
      </c>
      <c r="B492" t="s">
        <v>11</v>
      </c>
      <c r="C492" t="s">
        <v>889</v>
      </c>
      <c r="D492">
        <f>[1]Representation!I555/21.88</f>
        <v>2.8107861060329067</v>
      </c>
      <c r="E492">
        <v>10.688488769522356</v>
      </c>
      <c r="F492">
        <v>0.40425531914893614</v>
      </c>
      <c r="G492">
        <v>9.0334236675700091E-2</v>
      </c>
      <c r="H492">
        <v>1.4106642379648013</v>
      </c>
      <c r="I492">
        <v>5.6373214986565223</v>
      </c>
    </row>
    <row r="493" spans="1:9" x14ac:dyDescent="0.2">
      <c r="A493" t="s">
        <v>890</v>
      </c>
      <c r="B493" t="s">
        <v>891</v>
      </c>
      <c r="C493" t="s">
        <v>796</v>
      </c>
      <c r="D493">
        <f>[1]Representation!I556/21.88</f>
        <v>0.63985374771480741</v>
      </c>
      <c r="E493">
        <v>0.84905412153687687</v>
      </c>
      <c r="F493">
        <v>0.30583867450773072</v>
      </c>
      <c r="G493">
        <v>0.41959598339944626</v>
      </c>
      <c r="H493">
        <v>1.1048726310523724</v>
      </c>
      <c r="I493">
        <v>1.1905230701377816</v>
      </c>
    </row>
    <row r="494" spans="1:9" x14ac:dyDescent="0.2">
      <c r="A494" t="s">
        <v>892</v>
      </c>
      <c r="B494" t="s">
        <v>11</v>
      </c>
      <c r="C494" t="s">
        <v>893</v>
      </c>
      <c r="D494">
        <f>[1]Representation!I557/21.88</f>
        <v>0</v>
      </c>
      <c r="E494">
        <v>0</v>
      </c>
      <c r="F494">
        <v>0</v>
      </c>
      <c r="G494">
        <v>0</v>
      </c>
      <c r="H494">
        <v>0</v>
      </c>
      <c r="I494">
        <v>0</v>
      </c>
    </row>
    <row r="495" spans="1:9" x14ac:dyDescent="0.2">
      <c r="A495" t="s">
        <v>894</v>
      </c>
      <c r="B495" t="s">
        <v>895</v>
      </c>
      <c r="C495" t="s">
        <v>799</v>
      </c>
      <c r="D495">
        <f>[1]Representation!I558/21.88</f>
        <v>0.21471602272308959</v>
      </c>
      <c r="E495">
        <v>0.29488077949213137</v>
      </c>
      <c r="F495">
        <v>9.5673920360661663E-2</v>
      </c>
      <c r="G495">
        <v>0.12671043936390086</v>
      </c>
      <c r="H495">
        <v>0.34419172968809242</v>
      </c>
      <c r="I495">
        <v>0.51407434603623925</v>
      </c>
    </row>
    <row r="496" spans="1:9" x14ac:dyDescent="0.2">
      <c r="A496" t="s">
        <v>896</v>
      </c>
      <c r="B496" t="s">
        <v>897</v>
      </c>
      <c r="C496" t="s">
        <v>802</v>
      </c>
      <c r="D496">
        <f>[1]Representation!I559/21.88</f>
        <v>0.56803342909375476</v>
      </c>
      <c r="E496">
        <v>9.2154487558459411E-2</v>
      </c>
      <c r="F496">
        <v>1.275510204081625E-2</v>
      </c>
      <c r="G496">
        <v>2.2583559168924884E-2</v>
      </c>
      <c r="H496">
        <v>3.159611950011513</v>
      </c>
      <c r="I496">
        <v>0.64747844613798389</v>
      </c>
    </row>
    <row r="497" spans="1:9" x14ac:dyDescent="0.2">
      <c r="A497" t="s">
        <v>898</v>
      </c>
      <c r="B497" t="s">
        <v>11</v>
      </c>
      <c r="C497" t="s">
        <v>899</v>
      </c>
      <c r="D497">
        <f>[1]Representation!I561/21.88</f>
        <v>1.4576693468800035</v>
      </c>
      <c r="E497">
        <v>1.1894973769522974</v>
      </c>
      <c r="F497">
        <v>1.1670118621728478</v>
      </c>
      <c r="G497">
        <v>0.76574253943129245</v>
      </c>
      <c r="H497">
        <v>0.90153915388663997</v>
      </c>
      <c r="I497">
        <v>1.1212699033556568</v>
      </c>
    </row>
    <row r="498" spans="1:9" x14ac:dyDescent="0.2">
      <c r="A498" t="s">
        <v>900</v>
      </c>
      <c r="B498" t="s">
        <v>11</v>
      </c>
      <c r="C498" t="s">
        <v>901</v>
      </c>
      <c r="D498">
        <f>[1]Representation!I562/21.88</f>
        <v>0.31835087940490442</v>
      </c>
      <c r="E498">
        <v>0.44103777738719924</v>
      </c>
      <c r="F498">
        <v>0</v>
      </c>
      <c r="G498">
        <v>0</v>
      </c>
      <c r="H498">
        <v>1.7901755167639963E-2</v>
      </c>
      <c r="I498">
        <v>4.4752214056905902E-2</v>
      </c>
    </row>
    <row r="499" spans="1:9" x14ac:dyDescent="0.2">
      <c r="A499" t="s">
        <v>902</v>
      </c>
      <c r="B499" t="s">
        <v>11</v>
      </c>
      <c r="C499" t="s">
        <v>903</v>
      </c>
      <c r="D499">
        <f>[1]Representation!I563/21.88</f>
        <v>0.9648588259191524</v>
      </c>
      <c r="E499">
        <v>1.9584217922126446</v>
      </c>
      <c r="F499">
        <v>0.14818684566024976</v>
      </c>
      <c r="G499">
        <v>0.13382849877881481</v>
      </c>
      <c r="H499">
        <v>0.50383088166001544</v>
      </c>
      <c r="I499">
        <v>1.1930699379752896</v>
      </c>
    </row>
    <row r="500" spans="1:9" x14ac:dyDescent="0.2">
      <c r="A500" t="s">
        <v>904</v>
      </c>
      <c r="B500" t="s">
        <v>905</v>
      </c>
      <c r="C500" t="s">
        <v>906</v>
      </c>
      <c r="D500">
        <f>[1]Representation!I564/21.88</f>
        <v>1.1472596351154709</v>
      </c>
      <c r="E500">
        <v>1.0302755406217994</v>
      </c>
      <c r="F500">
        <v>1.354363097822711</v>
      </c>
      <c r="G500">
        <v>1.3441826595136688</v>
      </c>
      <c r="H500">
        <v>0.83224134234414504</v>
      </c>
      <c r="I500">
        <v>1.5822133581265092</v>
      </c>
    </row>
    <row r="501" spans="1:9" x14ac:dyDescent="0.2">
      <c r="A501" t="s">
        <v>907</v>
      </c>
      <c r="B501" t="s">
        <v>908</v>
      </c>
      <c r="C501" t="s">
        <v>909</v>
      </c>
      <c r="D501">
        <f>[1]Representation!I565/21.88</f>
        <v>0.92835923217550276</v>
      </c>
      <c r="E501">
        <v>1.5051418008421233</v>
      </c>
      <c r="F501">
        <v>0.67640161949088151</v>
      </c>
      <c r="G501">
        <v>0.3768631436314363</v>
      </c>
      <c r="H501">
        <v>1.3984230460663072</v>
      </c>
      <c r="I501">
        <v>0.5808605425233222</v>
      </c>
    </row>
    <row r="502" spans="1:9" x14ac:dyDescent="0.2">
      <c r="A502" t="s">
        <v>910</v>
      </c>
      <c r="B502" t="s">
        <v>11</v>
      </c>
      <c r="C502" t="s">
        <v>12</v>
      </c>
      <c r="D502">
        <f>[1]Representation!I566/21.88</f>
        <v>0.42379923549941717</v>
      </c>
      <c r="E502">
        <v>0.25766937024085823</v>
      </c>
      <c r="F502">
        <v>0.51505940867642985</v>
      </c>
      <c r="G502">
        <v>0.36338999753633894</v>
      </c>
      <c r="H502">
        <v>0.10939526016334941</v>
      </c>
      <c r="I502">
        <v>0.2670144063586683</v>
      </c>
    </row>
    <row r="503" spans="1:9" x14ac:dyDescent="0.2">
      <c r="A503" t="s">
        <v>911</v>
      </c>
      <c r="B503" t="s">
        <v>11</v>
      </c>
      <c r="C503" t="s">
        <v>912</v>
      </c>
      <c r="D503">
        <f>[1]Representation!I567/21.88</f>
        <v>1.9500304692260806</v>
      </c>
      <c r="E503">
        <v>1.9659142570688066</v>
      </c>
      <c r="F503">
        <v>1.8898194558101453</v>
      </c>
      <c r="G503">
        <v>2.1848145831885653</v>
      </c>
      <c r="H503">
        <v>1.77374182811243</v>
      </c>
      <c r="I503">
        <v>1.7891452759218298</v>
      </c>
    </row>
    <row r="504" spans="1:9" x14ac:dyDescent="0.2">
      <c r="A504" t="s">
        <v>913</v>
      </c>
      <c r="B504" t="s">
        <v>914</v>
      </c>
      <c r="C504" t="s">
        <v>915</v>
      </c>
      <c r="D504">
        <f>[1]Representation!I568/21.88</f>
        <v>0.66019752976322998</v>
      </c>
      <c r="E504">
        <v>0.53372895247687469</v>
      </c>
      <c r="F504">
        <v>0.3062321613907627</v>
      </c>
      <c r="G504">
        <v>5.349824839711801E-2</v>
      </c>
      <c r="H504">
        <v>0.20453449611294447</v>
      </c>
      <c r="I504">
        <v>0.27435618754339858</v>
      </c>
    </row>
    <row r="505" spans="1:9" x14ac:dyDescent="0.2">
      <c r="A505" t="s">
        <v>916</v>
      </c>
      <c r="B505" t="s">
        <v>917</v>
      </c>
      <c r="C505" t="s">
        <v>918</v>
      </c>
      <c r="D505">
        <f>[1]Representation!I569/21.88</f>
        <v>0.68386485205497938</v>
      </c>
      <c r="E505">
        <v>1.3248439794609934</v>
      </c>
      <c r="F505">
        <v>0.81530381064955459</v>
      </c>
      <c r="G505">
        <v>1.088053576009008</v>
      </c>
      <c r="H505">
        <v>1.5050952980756267</v>
      </c>
      <c r="I505">
        <v>1.1958793319177321</v>
      </c>
    </row>
    <row r="506" spans="1:9" x14ac:dyDescent="0.2">
      <c r="A506" t="s">
        <v>919</v>
      </c>
      <c r="B506" t="s">
        <v>11</v>
      </c>
      <c r="C506" t="s">
        <v>920</v>
      </c>
      <c r="D506">
        <f>[1]Representation!I570/21.88</f>
        <v>1.3881964064779415</v>
      </c>
      <c r="E506">
        <v>2.2050671592247237</v>
      </c>
      <c r="F506">
        <v>2.0715667311411954</v>
      </c>
      <c r="G506">
        <v>1.9634009471407818</v>
      </c>
      <c r="H506">
        <v>2.3634352868105171</v>
      </c>
      <c r="I506">
        <v>4.1905331734151483</v>
      </c>
    </row>
    <row r="507" spans="1:9" x14ac:dyDescent="0.2">
      <c r="A507" t="s">
        <v>921</v>
      </c>
      <c r="B507" t="s">
        <v>922</v>
      </c>
      <c r="C507" t="s">
        <v>923</v>
      </c>
      <c r="D507">
        <f>[1]Representation!I571/21.88</f>
        <v>0</v>
      </c>
      <c r="E507">
        <v>0</v>
      </c>
      <c r="F507">
        <v>0</v>
      </c>
      <c r="G507">
        <v>0</v>
      </c>
      <c r="H507">
        <v>0</v>
      </c>
      <c r="I507">
        <v>0</v>
      </c>
    </row>
    <row r="508" spans="1:9" x14ac:dyDescent="0.2">
      <c r="A508" t="s">
        <v>924</v>
      </c>
      <c r="B508" t="s">
        <v>925</v>
      </c>
      <c r="C508" t="s">
        <v>926</v>
      </c>
      <c r="D508">
        <f>[1]Representation!I574/21.88</f>
        <v>0</v>
      </c>
      <c r="E508">
        <v>0</v>
      </c>
      <c r="F508">
        <v>0</v>
      </c>
      <c r="G508">
        <v>0</v>
      </c>
      <c r="H508">
        <v>0</v>
      </c>
      <c r="I508">
        <v>0</v>
      </c>
    </row>
    <row r="509" spans="1:9" x14ac:dyDescent="0.2">
      <c r="A509" t="s">
        <v>927</v>
      </c>
      <c r="B509" t="s">
        <v>928</v>
      </c>
      <c r="C509" t="s">
        <v>929</v>
      </c>
      <c r="D509">
        <f>[1]Representation!I575/21.88</f>
        <v>0</v>
      </c>
      <c r="E509">
        <v>0</v>
      </c>
      <c r="F509">
        <v>0</v>
      </c>
      <c r="G509">
        <v>0</v>
      </c>
      <c r="H509">
        <v>0</v>
      </c>
      <c r="I509">
        <v>0</v>
      </c>
    </row>
    <row r="510" spans="1:9" x14ac:dyDescent="0.2">
      <c r="A510" t="s">
        <v>930</v>
      </c>
      <c r="B510" t="s">
        <v>11</v>
      </c>
      <c r="C510" t="s">
        <v>12</v>
      </c>
      <c r="D510">
        <f>[1]Representation!I576/21.88</f>
        <v>1.1401255002717514</v>
      </c>
      <c r="E510">
        <v>1.7374039823106635</v>
      </c>
      <c r="F510">
        <v>0.78735983323749203</v>
      </c>
      <c r="G510">
        <v>0.86916184477160008</v>
      </c>
      <c r="H510">
        <v>0.65750532266622175</v>
      </c>
      <c r="I510">
        <v>0.71445415164281134</v>
      </c>
    </row>
    <row r="511" spans="1:9" x14ac:dyDescent="0.2">
      <c r="A511" t="s">
        <v>931</v>
      </c>
      <c r="B511" t="s">
        <v>11</v>
      </c>
      <c r="C511" t="s">
        <v>932</v>
      </c>
      <c r="D511">
        <f>[1]Representation!I577/21.88</f>
        <v>0.45111381948676144</v>
      </c>
      <c r="E511">
        <v>0.71478377098112722</v>
      </c>
      <c r="F511">
        <v>0.64072526173589806</v>
      </c>
      <c r="G511">
        <v>0.60431931479808565</v>
      </c>
      <c r="H511">
        <v>0.92781685668682912</v>
      </c>
      <c r="I511">
        <v>0.6234478447895101</v>
      </c>
    </row>
    <row r="512" spans="1:9" x14ac:dyDescent="0.2">
      <c r="A512" t="s">
        <v>933</v>
      </c>
      <c r="B512" t="s">
        <v>11</v>
      </c>
      <c r="C512" t="s">
        <v>12</v>
      </c>
      <c r="D512">
        <f>[1]Representation!I578/21.88</f>
        <v>2.9590306098532788</v>
      </c>
      <c r="E512">
        <v>3.1922526638481017</v>
      </c>
      <c r="F512">
        <v>2.5096665302782304</v>
      </c>
      <c r="G512">
        <v>3.2543487828040623</v>
      </c>
      <c r="H512">
        <v>4.5778171769241922</v>
      </c>
      <c r="I512">
        <v>7.4070268006505566</v>
      </c>
    </row>
    <row r="513" spans="1:9" x14ac:dyDescent="0.2">
      <c r="A513" t="s">
        <v>934</v>
      </c>
      <c r="B513" t="s">
        <v>11</v>
      </c>
      <c r="C513" t="s">
        <v>12</v>
      </c>
      <c r="D513">
        <f>[1]Representation!I579/21.88</f>
        <v>1.7138939670932334</v>
      </c>
      <c r="E513">
        <v>1.9520783287186501</v>
      </c>
      <c r="F513">
        <v>2.2887765561676767</v>
      </c>
      <c r="G513">
        <v>2.2578854260764785</v>
      </c>
      <c r="H513">
        <v>2.7826247884940729</v>
      </c>
      <c r="I513">
        <v>6.6393945797985188</v>
      </c>
    </row>
    <row r="514" spans="1:9" x14ac:dyDescent="0.2">
      <c r="A514" t="s">
        <v>935</v>
      </c>
      <c r="B514" t="s">
        <v>936</v>
      </c>
      <c r="C514" t="s">
        <v>937</v>
      </c>
      <c r="D514">
        <f>[1]Representation!I580/21.88</f>
        <v>1.1318421335627487</v>
      </c>
      <c r="E514">
        <v>6.9716775599128533E-2</v>
      </c>
      <c r="F514">
        <v>0</v>
      </c>
      <c r="G514">
        <v>0</v>
      </c>
      <c r="H514">
        <v>0</v>
      </c>
      <c r="I514">
        <v>0</v>
      </c>
    </row>
    <row r="515" spans="1:9" x14ac:dyDescent="0.2">
      <c r="A515" t="s">
        <v>938</v>
      </c>
      <c r="B515" t="s">
        <v>939</v>
      </c>
      <c r="C515" t="s">
        <v>940</v>
      </c>
      <c r="D515">
        <f>[1]Representation!I581/21.88</f>
        <v>0.37134369287020114</v>
      </c>
      <c r="E515">
        <v>1.1305176429809241</v>
      </c>
      <c r="F515">
        <v>0</v>
      </c>
      <c r="G515">
        <v>0.28582317073170732</v>
      </c>
      <c r="H515">
        <v>0.36182173345067586</v>
      </c>
      <c r="I515">
        <v>0.78346711499562238</v>
      </c>
    </row>
    <row r="516" spans="1:9" x14ac:dyDescent="0.2">
      <c r="A516" t="s">
        <v>941</v>
      </c>
      <c r="B516" t="s">
        <v>942</v>
      </c>
      <c r="C516" t="s">
        <v>943</v>
      </c>
      <c r="D516">
        <f>[1]Representation!I582/21.88</f>
        <v>0</v>
      </c>
      <c r="E516">
        <v>0</v>
      </c>
      <c r="F516">
        <v>0</v>
      </c>
      <c r="G516">
        <v>0</v>
      </c>
      <c r="H516">
        <v>0</v>
      </c>
      <c r="I516">
        <v>0</v>
      </c>
    </row>
    <row r="517" spans="1:9" x14ac:dyDescent="0.2">
      <c r="A517" t="s">
        <v>944</v>
      </c>
      <c r="B517" t="s">
        <v>945</v>
      </c>
      <c r="C517" t="s">
        <v>946</v>
      </c>
      <c r="D517">
        <f>[1]Representation!I583/21.88</f>
        <v>0</v>
      </c>
      <c r="E517">
        <v>0</v>
      </c>
      <c r="F517">
        <v>0</v>
      </c>
      <c r="G517">
        <v>0</v>
      </c>
      <c r="H517">
        <v>0</v>
      </c>
      <c r="I517">
        <v>0</v>
      </c>
    </row>
    <row r="518" spans="1:9" x14ac:dyDescent="0.2">
      <c r="A518" t="s">
        <v>947</v>
      </c>
      <c r="B518" t="s">
        <v>948</v>
      </c>
      <c r="C518" t="s">
        <v>949</v>
      </c>
      <c r="D518">
        <f>[1]Representation!I585/21.88</f>
        <v>0</v>
      </c>
      <c r="E518">
        <v>0</v>
      </c>
      <c r="F518">
        <v>0</v>
      </c>
      <c r="G518">
        <v>0</v>
      </c>
      <c r="H518">
        <v>0</v>
      </c>
      <c r="I518">
        <v>0</v>
      </c>
    </row>
    <row r="519" spans="1:9" x14ac:dyDescent="0.2">
      <c r="A519" t="s">
        <v>950</v>
      </c>
      <c r="B519" t="s">
        <v>951</v>
      </c>
      <c r="C519" t="s">
        <v>952</v>
      </c>
      <c r="D519">
        <f>[1]Representation!I586/21.88</f>
        <v>0</v>
      </c>
      <c r="E519">
        <v>0</v>
      </c>
      <c r="F519">
        <v>0</v>
      </c>
      <c r="G519">
        <v>0</v>
      </c>
      <c r="H519">
        <v>0</v>
      </c>
      <c r="I519">
        <v>0</v>
      </c>
    </row>
    <row r="520" spans="1:9" x14ac:dyDescent="0.2">
      <c r="A520" t="s">
        <v>953</v>
      </c>
      <c r="B520" t="s">
        <v>11</v>
      </c>
      <c r="C520" t="s">
        <v>954</v>
      </c>
      <c r="D520">
        <f>[1]Representation!I587/21.88</f>
        <v>0.6914170533914582</v>
      </c>
      <c r="E520">
        <v>0.55254759562755618</v>
      </c>
      <c r="F520">
        <v>0.44435351882160201</v>
      </c>
      <c r="G520">
        <v>0.52637064832186486</v>
      </c>
      <c r="H520">
        <v>0.92598397271707422</v>
      </c>
      <c r="I520">
        <v>0.46766248876564931</v>
      </c>
    </row>
    <row r="521" spans="1:9" x14ac:dyDescent="0.2">
      <c r="A521" t="s">
        <v>955</v>
      </c>
      <c r="B521" t="s">
        <v>956</v>
      </c>
      <c r="C521" t="s">
        <v>957</v>
      </c>
      <c r="D521">
        <f>[1]Representation!I589/21.88</f>
        <v>0</v>
      </c>
      <c r="E521">
        <v>0</v>
      </c>
      <c r="F521">
        <v>0</v>
      </c>
      <c r="G521">
        <v>0</v>
      </c>
      <c r="H521">
        <v>0</v>
      </c>
      <c r="I521">
        <v>0</v>
      </c>
    </row>
    <row r="522" spans="1:9" x14ac:dyDescent="0.2">
      <c r="A522" t="s">
        <v>958</v>
      </c>
      <c r="B522" t="s">
        <v>959</v>
      </c>
      <c r="C522" t="s">
        <v>960</v>
      </c>
      <c r="D522">
        <f>[1]Representation!I591/21.88</f>
        <v>0</v>
      </c>
      <c r="E522">
        <v>0</v>
      </c>
      <c r="F522">
        <v>0</v>
      </c>
      <c r="G522">
        <v>0</v>
      </c>
      <c r="H522">
        <v>0</v>
      </c>
      <c r="I522">
        <v>0</v>
      </c>
    </row>
    <row r="523" spans="1:9" x14ac:dyDescent="0.2">
      <c r="A523" t="s">
        <v>961</v>
      </c>
      <c r="B523" t="s">
        <v>11</v>
      </c>
      <c r="C523" t="s">
        <v>962</v>
      </c>
      <c r="D523">
        <f>[1]Representation!I592/21.88</f>
        <v>0</v>
      </c>
      <c r="E523">
        <v>0</v>
      </c>
      <c r="F523">
        <v>0</v>
      </c>
      <c r="G523">
        <v>0</v>
      </c>
      <c r="H523">
        <v>0</v>
      </c>
      <c r="I523">
        <v>0</v>
      </c>
    </row>
    <row r="524" spans="1:9" x14ac:dyDescent="0.2">
      <c r="A524" t="s">
        <v>963</v>
      </c>
      <c r="B524" t="s">
        <v>964</v>
      </c>
      <c r="C524" t="s">
        <v>965</v>
      </c>
      <c r="D524">
        <f>[1]Representation!I593/21.88</f>
        <v>0</v>
      </c>
      <c r="E524">
        <v>0</v>
      </c>
      <c r="F524">
        <v>0</v>
      </c>
      <c r="G524">
        <v>0</v>
      </c>
      <c r="H524">
        <v>0</v>
      </c>
      <c r="I524">
        <v>0</v>
      </c>
    </row>
    <row r="525" spans="1:9" x14ac:dyDescent="0.2">
      <c r="A525" t="s">
        <v>966</v>
      </c>
      <c r="B525" t="s">
        <v>11</v>
      </c>
      <c r="C525" t="s">
        <v>967</v>
      </c>
      <c r="D525">
        <f>[1]Representation!I594/21.88</f>
        <v>0</v>
      </c>
      <c r="E525">
        <v>0</v>
      </c>
      <c r="F525">
        <v>0</v>
      </c>
      <c r="G525">
        <v>0</v>
      </c>
      <c r="H525">
        <v>0</v>
      </c>
      <c r="I525">
        <v>0</v>
      </c>
    </row>
    <row r="526" spans="1:9" x14ac:dyDescent="0.2">
      <c r="A526" t="s">
        <v>968</v>
      </c>
      <c r="B526" t="s">
        <v>969</v>
      </c>
      <c r="C526" t="s">
        <v>970</v>
      </c>
      <c r="D526">
        <f>[1]Representation!I596/21.88</f>
        <v>0</v>
      </c>
      <c r="E526">
        <v>0</v>
      </c>
      <c r="F526">
        <v>0</v>
      </c>
      <c r="G526">
        <v>0</v>
      </c>
      <c r="H526">
        <v>0</v>
      </c>
      <c r="I526">
        <v>0</v>
      </c>
    </row>
    <row r="527" spans="1:9" x14ac:dyDescent="0.2">
      <c r="A527" t="s">
        <v>971</v>
      </c>
      <c r="B527" t="s">
        <v>972</v>
      </c>
      <c r="C527" t="s">
        <v>973</v>
      </c>
      <c r="D527">
        <f>[1]Representation!I597/21.88</f>
        <v>0</v>
      </c>
      <c r="E527">
        <v>0</v>
      </c>
      <c r="F527">
        <v>0</v>
      </c>
      <c r="G527">
        <v>0</v>
      </c>
      <c r="H527">
        <v>0</v>
      </c>
      <c r="I527">
        <v>0</v>
      </c>
    </row>
    <row r="528" spans="1:9" x14ac:dyDescent="0.2">
      <c r="A528" t="s">
        <v>974</v>
      </c>
      <c r="B528" t="s">
        <v>11</v>
      </c>
      <c r="C528" t="s">
        <v>975</v>
      </c>
      <c r="D528">
        <f>[1]Representation!I598/21.88</f>
        <v>0.5272264298772521</v>
      </c>
      <c r="E528">
        <v>0.63762421938568103</v>
      </c>
      <c r="F528">
        <v>0.7969959925459511</v>
      </c>
      <c r="G528">
        <v>0.57023486901535425</v>
      </c>
      <c r="H528">
        <v>0.59328381378164408</v>
      </c>
      <c r="I528">
        <v>1.1599262776692352</v>
      </c>
    </row>
    <row r="529" spans="1:9" x14ac:dyDescent="0.2">
      <c r="A529" t="s">
        <v>976</v>
      </c>
      <c r="B529" t="s">
        <v>11</v>
      </c>
      <c r="C529" t="s">
        <v>977</v>
      </c>
      <c r="D529">
        <f>[1]Representation!I599/21.88</f>
        <v>0.51968859766242825</v>
      </c>
      <c r="E529">
        <v>0.60184835728985553</v>
      </c>
      <c r="F529">
        <v>0.56068781803900025</v>
      </c>
      <c r="G529">
        <v>0.98390731098322026</v>
      </c>
      <c r="H529">
        <v>0.83072646947609785</v>
      </c>
      <c r="I529">
        <v>0.48884443987629</v>
      </c>
    </row>
    <row r="530" spans="1:9" x14ac:dyDescent="0.2">
      <c r="A530" t="s">
        <v>978</v>
      </c>
      <c r="B530" t="s">
        <v>11</v>
      </c>
      <c r="C530" t="s">
        <v>979</v>
      </c>
      <c r="D530">
        <f>[1]Representation!I600/21.88</f>
        <v>1.1164794985635915</v>
      </c>
      <c r="E530">
        <v>0.73969889119450449</v>
      </c>
      <c r="F530">
        <v>1.1462856419163399</v>
      </c>
      <c r="G530">
        <v>1.47438379145696</v>
      </c>
      <c r="H530">
        <v>0.86306495576276065</v>
      </c>
      <c r="I530">
        <v>1.9117536416694061</v>
      </c>
    </row>
    <row r="531" spans="1:9" x14ac:dyDescent="0.2">
      <c r="A531" t="s">
        <v>980</v>
      </c>
      <c r="B531" t="s">
        <v>11</v>
      </c>
      <c r="C531" t="s">
        <v>981</v>
      </c>
      <c r="D531">
        <f>[1]Representation!I601/21.88</f>
        <v>1.569165143205361</v>
      </c>
      <c r="E531">
        <v>1.5755515249230918</v>
      </c>
      <c r="F531">
        <v>1.6570684860635043</v>
      </c>
      <c r="G531">
        <v>1.6443553915444564</v>
      </c>
      <c r="H531">
        <v>1.6713860659074262</v>
      </c>
      <c r="I531">
        <v>2.914119476877814</v>
      </c>
    </row>
    <row r="532" spans="1:9" x14ac:dyDescent="0.2">
      <c r="A532" t="s">
        <v>982</v>
      </c>
      <c r="B532" t="s">
        <v>11</v>
      </c>
      <c r="C532" t="s">
        <v>228</v>
      </c>
      <c r="D532">
        <f>[1]Representation!I602/21.88</f>
        <v>0.5677823090985773</v>
      </c>
      <c r="E532">
        <v>0.74868105081269121</v>
      </c>
      <c r="F532">
        <v>0.92788705089236778</v>
      </c>
      <c r="G532">
        <v>0.95748500220044552</v>
      </c>
      <c r="H532">
        <v>1.1127483359326795</v>
      </c>
      <c r="I532">
        <v>0.48702505114967592</v>
      </c>
    </row>
    <row r="533" spans="1:9" x14ac:dyDescent="0.2">
      <c r="A533" t="s">
        <v>983</v>
      </c>
      <c r="B533" t="s">
        <v>984</v>
      </c>
      <c r="C533" t="s">
        <v>985</v>
      </c>
      <c r="D533">
        <f>[1]Representation!I603/21.88</f>
        <v>0.26056761938734474</v>
      </c>
      <c r="E533">
        <v>0.35856600100558184</v>
      </c>
      <c r="F533">
        <v>0</v>
      </c>
      <c r="G533">
        <v>0</v>
      </c>
      <c r="H533">
        <v>0</v>
      </c>
      <c r="I533">
        <v>0</v>
      </c>
    </row>
    <row r="534" spans="1:9" x14ac:dyDescent="0.2">
      <c r="A534" t="s">
        <v>986</v>
      </c>
      <c r="B534" t="s">
        <v>11</v>
      </c>
      <c r="C534" t="s">
        <v>987</v>
      </c>
      <c r="D534">
        <f>[1]Representation!I604/21.88</f>
        <v>0.82266910420475325</v>
      </c>
      <c r="E534">
        <v>1.0902744411011009</v>
      </c>
      <c r="F534">
        <v>1.1290222410568129</v>
      </c>
      <c r="G534">
        <v>1.4305816135084386</v>
      </c>
      <c r="H534">
        <v>0.90055894107057133</v>
      </c>
      <c r="I534">
        <v>0.4918439197490006</v>
      </c>
    </row>
    <row r="535" spans="1:9" x14ac:dyDescent="0.2">
      <c r="A535" t="s">
        <v>988</v>
      </c>
      <c r="B535" t="s">
        <v>11</v>
      </c>
      <c r="C535" t="s">
        <v>989</v>
      </c>
      <c r="D535">
        <f>[1]Representation!I605/21.88</f>
        <v>2.0420864288770457</v>
      </c>
      <c r="E535">
        <v>1.9758583625273571</v>
      </c>
      <c r="F535">
        <v>1.6268673607967385</v>
      </c>
      <c r="G535">
        <v>1.2281612177823873</v>
      </c>
      <c r="H535">
        <v>1.4435217259477722</v>
      </c>
      <c r="I535">
        <v>2.0167897732564786</v>
      </c>
    </row>
    <row r="536" spans="1:9" x14ac:dyDescent="0.2">
      <c r="A536" t="s">
        <v>990</v>
      </c>
      <c r="B536" t="s">
        <v>11</v>
      </c>
      <c r="C536" t="s">
        <v>989</v>
      </c>
      <c r="D536">
        <f>[1]Representation!I606/21.88</f>
        <v>0.90027939705425564</v>
      </c>
      <c r="E536">
        <v>0.90911512020946417</v>
      </c>
      <c r="F536">
        <v>1.0973092418420562</v>
      </c>
      <c r="G536">
        <v>1.1555964616249903</v>
      </c>
      <c r="H536">
        <v>0.96440357526652387</v>
      </c>
      <c r="I536">
        <v>1.6180115396073687</v>
      </c>
    </row>
    <row r="537" spans="1:9" x14ac:dyDescent="0.2">
      <c r="A537" t="s">
        <v>991</v>
      </c>
      <c r="B537" t="s">
        <v>11</v>
      </c>
      <c r="C537" t="s">
        <v>992</v>
      </c>
      <c r="D537">
        <f>[1]Representation!I607/21.88</f>
        <v>0.18852833638025596</v>
      </c>
      <c r="E537">
        <v>0.42352633039264148</v>
      </c>
      <c r="F537">
        <v>8.865248226950331E-3</v>
      </c>
      <c r="G537">
        <v>0</v>
      </c>
      <c r="H537">
        <v>0.1306995024759775</v>
      </c>
      <c r="I537">
        <v>0</v>
      </c>
    </row>
    <row r="538" spans="1:9" x14ac:dyDescent="0.2">
      <c r="A538" t="s">
        <v>993</v>
      </c>
      <c r="B538" t="s">
        <v>11</v>
      </c>
      <c r="C538" t="s">
        <v>994</v>
      </c>
      <c r="D538">
        <f>[1]Representation!I608/21.88</f>
        <v>0.59414990859231931</v>
      </c>
      <c r="E538">
        <v>0.58193083634142673</v>
      </c>
      <c r="F538">
        <v>0.40263338168923191</v>
      </c>
      <c r="G538">
        <v>0.46262078782403926</v>
      </c>
      <c r="H538">
        <v>0.79264285894811271</v>
      </c>
      <c r="I538">
        <v>0.77128727726499646</v>
      </c>
    </row>
    <row r="539" spans="1:9" x14ac:dyDescent="0.2">
      <c r="A539" t="s">
        <v>995</v>
      </c>
      <c r="B539" t="s">
        <v>11</v>
      </c>
      <c r="C539" t="s">
        <v>12</v>
      </c>
      <c r="D539">
        <f>[1]Representation!I609/21.88</f>
        <v>0.54844606946983465</v>
      </c>
      <c r="E539">
        <v>0.44511182362999907</v>
      </c>
      <c r="F539">
        <v>4.2454893263589387E-2</v>
      </c>
      <c r="G539">
        <v>0.18592046385580105</v>
      </c>
      <c r="H539">
        <v>0.29544268139870533</v>
      </c>
      <c r="I539">
        <v>0.45894828928679421</v>
      </c>
    </row>
    <row r="540" spans="1:9" x14ac:dyDescent="0.2">
      <c r="A540" t="s">
        <v>996</v>
      </c>
      <c r="B540" t="s">
        <v>997</v>
      </c>
      <c r="C540" t="s">
        <v>998</v>
      </c>
      <c r="D540">
        <f>[1]Representation!I610/21.88</f>
        <v>1.5970952671135461</v>
      </c>
      <c r="E540">
        <v>1.3167249748332988</v>
      </c>
      <c r="F540">
        <v>1.7273931772768185</v>
      </c>
      <c r="G540">
        <v>1.4913513332664166</v>
      </c>
      <c r="H540">
        <v>1.4719179117311356</v>
      </c>
      <c r="I540">
        <v>1.5439331906552505</v>
      </c>
    </row>
    <row r="541" spans="1:9" x14ac:dyDescent="0.2">
      <c r="A541" t="s">
        <v>999</v>
      </c>
      <c r="B541" t="s">
        <v>1000</v>
      </c>
      <c r="C541" t="s">
        <v>1001</v>
      </c>
      <c r="D541">
        <f>[1]Representation!I611/21.88</f>
        <v>1.4678755537987698</v>
      </c>
      <c r="E541">
        <v>1.6540187923211773</v>
      </c>
      <c r="F541">
        <v>1.7624986308496928</v>
      </c>
      <c r="G541">
        <v>1.764569447496275</v>
      </c>
      <c r="H541">
        <v>1.6722939758554234</v>
      </c>
      <c r="I541">
        <v>1.633723207855984</v>
      </c>
    </row>
    <row r="542" spans="1:9" x14ac:dyDescent="0.2">
      <c r="A542" t="s">
        <v>1002</v>
      </c>
      <c r="B542" t="s">
        <v>1003</v>
      </c>
      <c r="C542" t="s">
        <v>1004</v>
      </c>
      <c r="D542">
        <f>[1]Representation!I612/21.88</f>
        <v>1.545073197001261</v>
      </c>
      <c r="E542">
        <v>1.6813945909413939</v>
      </c>
      <c r="F542">
        <v>1.5571801147475299</v>
      </c>
      <c r="G542">
        <v>1.7520640322682268</v>
      </c>
      <c r="H542">
        <v>1.3323793403778559</v>
      </c>
      <c r="I542">
        <v>1.5374279143254388</v>
      </c>
    </row>
    <row r="543" spans="1:9" x14ac:dyDescent="0.2">
      <c r="A543" t="s">
        <v>1005</v>
      </c>
      <c r="B543" t="s">
        <v>11</v>
      </c>
      <c r="C543" t="s">
        <v>232</v>
      </c>
      <c r="D543">
        <f>[1]Representation!I613/21.88</f>
        <v>1.4414909967481493</v>
      </c>
      <c r="E543">
        <v>1.4234804532180725</v>
      </c>
      <c r="F543">
        <v>2.1654214971622192</v>
      </c>
      <c r="G543">
        <v>1.6012343014285548</v>
      </c>
      <c r="H543">
        <v>1.4626083640219607</v>
      </c>
      <c r="I543">
        <v>2.4051210037994548</v>
      </c>
    </row>
    <row r="544" spans="1:9" x14ac:dyDescent="0.2">
      <c r="A544" t="s">
        <v>1006</v>
      </c>
      <c r="B544" t="s">
        <v>11</v>
      </c>
      <c r="C544" t="s">
        <v>232</v>
      </c>
      <c r="D544">
        <f>[1]Representation!I614/21.88</f>
        <v>1.239411362462842</v>
      </c>
      <c r="E544">
        <v>1.3979522037001324</v>
      </c>
      <c r="F544">
        <v>1.9877629121325289</v>
      </c>
      <c r="G544">
        <v>1.0874587117372423</v>
      </c>
      <c r="H544">
        <v>1.9216766796176352</v>
      </c>
      <c r="I544">
        <v>1.965499630915347</v>
      </c>
    </row>
    <row r="545" spans="1:9" x14ac:dyDescent="0.2">
      <c r="A545" t="s">
        <v>1007</v>
      </c>
      <c r="B545" t="s">
        <v>11</v>
      </c>
      <c r="C545" t="s">
        <v>1008</v>
      </c>
      <c r="D545">
        <f>[1]Representation!I615/21.88</f>
        <v>1.4996572212065814E-2</v>
      </c>
      <c r="E545">
        <v>4.5266700749829582E-3</v>
      </c>
      <c r="F545">
        <v>0</v>
      </c>
      <c r="G545">
        <v>0</v>
      </c>
      <c r="H545">
        <v>0</v>
      </c>
      <c r="I545">
        <v>0</v>
      </c>
    </row>
    <row r="546" spans="1:9" x14ac:dyDescent="0.2">
      <c r="A546" t="s">
        <v>1009</v>
      </c>
      <c r="B546" t="s">
        <v>11</v>
      </c>
      <c r="C546" t="s">
        <v>12</v>
      </c>
      <c r="D546">
        <f>[1]Representation!I616/21.88</f>
        <v>0.19500304692260731</v>
      </c>
      <c r="E546">
        <v>0.64140676903261584</v>
      </c>
      <c r="F546">
        <v>5.7799307666328889E-2</v>
      </c>
      <c r="G546">
        <v>6.323396567299E-2</v>
      </c>
      <c r="H546">
        <v>0.19087865569493639</v>
      </c>
      <c r="I546">
        <v>0.74681238615664758</v>
      </c>
    </row>
    <row r="547" spans="1:9" x14ac:dyDescent="0.2">
      <c r="A547" t="s">
        <v>1010</v>
      </c>
      <c r="B547" t="s">
        <v>11</v>
      </c>
      <c r="C547" t="s">
        <v>12</v>
      </c>
      <c r="D547">
        <f>[1]Representation!I617/21.88</f>
        <v>0.48340599071860424</v>
      </c>
      <c r="E547">
        <v>0.52052744788524918</v>
      </c>
      <c r="F547">
        <v>0</v>
      </c>
      <c r="G547">
        <v>0.12855256757695763</v>
      </c>
      <c r="H547">
        <v>9.7618117922686404E-2</v>
      </c>
      <c r="I547">
        <v>0.68262466935594335</v>
      </c>
    </row>
    <row r="548" spans="1:9" x14ac:dyDescent="0.2">
      <c r="A548" t="s">
        <v>1011</v>
      </c>
      <c r="B548" t="s">
        <v>11</v>
      </c>
      <c r="C548" t="s">
        <v>1012</v>
      </c>
      <c r="D548">
        <f>[1]Representation!I618/21.88</f>
        <v>1.3950909581322837</v>
      </c>
      <c r="E548">
        <v>1.363749148637585</v>
      </c>
      <c r="F548">
        <v>1.5338986745727192</v>
      </c>
      <c r="G548">
        <v>1.5056940186888186</v>
      </c>
      <c r="H548">
        <v>1.014656168391691</v>
      </c>
      <c r="I548">
        <v>0.46666597376989633</v>
      </c>
    </row>
    <row r="549" spans="1:9" x14ac:dyDescent="0.2">
      <c r="A549" t="s">
        <v>1013</v>
      </c>
      <c r="B549" t="s">
        <v>11</v>
      </c>
      <c r="C549" t="s">
        <v>1014</v>
      </c>
      <c r="D549">
        <f>[1]Representation!I619/21.88</f>
        <v>0.85694698354661791</v>
      </c>
      <c r="E549">
        <v>0.73102882104909661</v>
      </c>
      <c r="F549">
        <v>0.53942547763786286</v>
      </c>
      <c r="G549">
        <v>0.8616031100787187</v>
      </c>
      <c r="H549">
        <v>0.85686807647598373</v>
      </c>
      <c r="I549">
        <v>0.36657199787803885</v>
      </c>
    </row>
    <row r="550" spans="1:9" x14ac:dyDescent="0.2">
      <c r="A550" t="s">
        <v>1015</v>
      </c>
      <c r="B550" t="s">
        <v>11</v>
      </c>
      <c r="C550" t="s">
        <v>1016</v>
      </c>
      <c r="D550">
        <f>[1]Representation!I620/21.88</f>
        <v>3.097863345521024</v>
      </c>
      <c r="E550">
        <v>2.9082965032595247</v>
      </c>
      <c r="F550">
        <v>3.1762264912613984</v>
      </c>
      <c r="G550">
        <v>3.0403116531165311</v>
      </c>
      <c r="H550">
        <v>2.4171233519869562</v>
      </c>
      <c r="I550">
        <v>2.6778739471062405</v>
      </c>
    </row>
    <row r="551" spans="1:9" x14ac:dyDescent="0.2">
      <c r="A551" t="s">
        <v>1017</v>
      </c>
      <c r="B551" t="s">
        <v>11</v>
      </c>
      <c r="C551" t="s">
        <v>987</v>
      </c>
      <c r="D551">
        <f>[1]Representation!I621/21.88</f>
        <v>2.7879341864716607</v>
      </c>
      <c r="E551">
        <v>2.1609768953210229</v>
      </c>
      <c r="F551">
        <v>1.8264627659574431</v>
      </c>
      <c r="G551">
        <v>1.459933002107797</v>
      </c>
      <c r="H551">
        <v>1.935499690238198</v>
      </c>
      <c r="I551">
        <v>1.1095009510008127</v>
      </c>
    </row>
    <row r="552" spans="1:9" x14ac:dyDescent="0.2">
      <c r="A552" t="s">
        <v>1018</v>
      </c>
      <c r="B552" t="s">
        <v>11</v>
      </c>
      <c r="C552" t="s">
        <v>1019</v>
      </c>
      <c r="D552">
        <f>[1]Representation!I622/21.88</f>
        <v>1.4771008006051818</v>
      </c>
      <c r="E552">
        <v>1.8134286427212363</v>
      </c>
      <c r="F552">
        <v>1.3444701649460193</v>
      </c>
      <c r="G552">
        <v>1.6357505529078258</v>
      </c>
      <c r="H552">
        <v>1.4753392327858814</v>
      </c>
      <c r="I552">
        <v>1.2929212642116521</v>
      </c>
    </row>
    <row r="553" spans="1:9" x14ac:dyDescent="0.2">
      <c r="A553" t="s">
        <v>1020</v>
      </c>
      <c r="B553" t="s">
        <v>11</v>
      </c>
      <c r="C553" t="s">
        <v>1021</v>
      </c>
      <c r="D553">
        <f>[1]Representation!I624/21.88</f>
        <v>1.8889522499706459</v>
      </c>
      <c r="E553">
        <v>1.7451498294249026</v>
      </c>
      <c r="F553">
        <v>1.9438060323192305</v>
      </c>
      <c r="G553">
        <v>2.1269983342035244</v>
      </c>
      <c r="H553">
        <v>2.1736374902135727</v>
      </c>
      <c r="I553">
        <v>1.4457026590076936</v>
      </c>
    </row>
    <row r="554" spans="1:9" x14ac:dyDescent="0.2">
      <c r="A554" t="s">
        <v>1022</v>
      </c>
      <c r="B554" t="s">
        <v>1023</v>
      </c>
      <c r="C554" t="s">
        <v>1024</v>
      </c>
      <c r="D554">
        <f>[1]Representation!I625/21.88</f>
        <v>1.4406941526371775</v>
      </c>
      <c r="E554">
        <v>1.9971989514450843</v>
      </c>
      <c r="F554">
        <v>2.0926938257043006</v>
      </c>
      <c r="G554">
        <v>2.319028165406031</v>
      </c>
      <c r="H554">
        <v>2.0986529200375998</v>
      </c>
      <c r="I554">
        <v>3.1609230362993461</v>
      </c>
    </row>
    <row r="555" spans="1:9" x14ac:dyDescent="0.2">
      <c r="A555" t="s">
        <v>1025</v>
      </c>
      <c r="B555" t="s">
        <v>11</v>
      </c>
      <c r="C555" t="s">
        <v>12</v>
      </c>
      <c r="D555">
        <f>[1]Representation!I626/21.88</f>
        <v>1.6204088416154228</v>
      </c>
      <c r="E555">
        <v>1.6326953262102801</v>
      </c>
      <c r="F555">
        <v>1.4592774247029541</v>
      </c>
      <c r="G555">
        <v>1.1148066026114776</v>
      </c>
      <c r="H555">
        <v>1.8437506374524522</v>
      </c>
      <c r="I555">
        <v>0.87188797676978091</v>
      </c>
    </row>
    <row r="556" spans="1:9" x14ac:dyDescent="0.2">
      <c r="A556" t="s">
        <v>1026</v>
      </c>
      <c r="B556" t="s">
        <v>1027</v>
      </c>
      <c r="C556" t="s">
        <v>1028</v>
      </c>
      <c r="D556">
        <f>[1]Representation!I629/21.88</f>
        <v>2.805166781550632</v>
      </c>
      <c r="E556">
        <v>3.8327194767047632</v>
      </c>
      <c r="F556">
        <v>4.3540254870696042</v>
      </c>
      <c r="G556">
        <v>3.4252965480474415</v>
      </c>
      <c r="H556">
        <v>4.4354690946235893</v>
      </c>
      <c r="I556">
        <v>2.7776994144527354</v>
      </c>
    </row>
    <row r="557" spans="1:9" x14ac:dyDescent="0.2">
      <c r="A557" t="s">
        <v>1029</v>
      </c>
      <c r="B557" t="s">
        <v>1030</v>
      </c>
      <c r="C557" t="s">
        <v>1031</v>
      </c>
      <c r="D557">
        <f>[1]Representation!I630/21.88</f>
        <v>1.7643586227909778</v>
      </c>
      <c r="E557">
        <v>1.3929803655515036</v>
      </c>
      <c r="F557">
        <v>1.2591126044832821</v>
      </c>
      <c r="G557">
        <v>2.0386367058115007</v>
      </c>
      <c r="H557">
        <v>1.8452436392989622</v>
      </c>
      <c r="I557">
        <v>1.1784516549426809</v>
      </c>
    </row>
    <row r="558" spans="1:9" x14ac:dyDescent="0.2">
      <c r="A558" t="s">
        <v>1032</v>
      </c>
      <c r="B558" t="s">
        <v>11</v>
      </c>
      <c r="C558" t="s">
        <v>12</v>
      </c>
      <c r="D558">
        <f>[1]Representation!I631/21.88</f>
        <v>6.4488117001828167</v>
      </c>
      <c r="E558">
        <v>7.5620622040362093</v>
      </c>
      <c r="F558">
        <v>8.2988145896656533</v>
      </c>
      <c r="G558">
        <v>5.8071364046973795</v>
      </c>
      <c r="H558">
        <v>5.9200833075786496</v>
      </c>
      <c r="I558">
        <v>14.225402288440057</v>
      </c>
    </row>
    <row r="559" spans="1:9" x14ac:dyDescent="0.2">
      <c r="A559" t="s">
        <v>1033</v>
      </c>
      <c r="B559" t="s">
        <v>11</v>
      </c>
      <c r="C559" t="s">
        <v>12</v>
      </c>
      <c r="D559">
        <f>[1]Representation!I632/21.88</f>
        <v>1.8244478482138426</v>
      </c>
      <c r="E559">
        <v>1.8902683752749354</v>
      </c>
      <c r="F559">
        <v>1.9255704222459522</v>
      </c>
      <c r="G559">
        <v>1.5124880978539501</v>
      </c>
      <c r="H559">
        <v>2.1667423669356305</v>
      </c>
      <c r="I559">
        <v>1.201316795465875</v>
      </c>
    </row>
    <row r="560" spans="1:9" x14ac:dyDescent="0.2">
      <c r="A560" t="s">
        <v>1034</v>
      </c>
      <c r="B560" t="s">
        <v>11</v>
      </c>
      <c r="C560" t="s">
        <v>1035</v>
      </c>
      <c r="D560">
        <f>[1]Representation!I633/21.88</f>
        <v>0.7833864656201367</v>
      </c>
      <c r="E560">
        <v>1.2121151512692983</v>
      </c>
      <c r="F560">
        <v>1.4786150744806421</v>
      </c>
      <c r="G560">
        <v>1.4406817621895209</v>
      </c>
      <c r="H560">
        <v>1.8968426636662112</v>
      </c>
      <c r="I560">
        <v>1.1351441646375362</v>
      </c>
    </row>
    <row r="561" spans="1:9" x14ac:dyDescent="0.2">
      <c r="A561" t="s">
        <v>1036</v>
      </c>
      <c r="B561" t="s">
        <v>11</v>
      </c>
      <c r="C561" t="s">
        <v>12</v>
      </c>
      <c r="D561">
        <f>[1]Representation!I634/21.88</f>
        <v>1.9561243144424134</v>
      </c>
      <c r="E561">
        <v>2.523212606388233</v>
      </c>
      <c r="F561">
        <v>2.3661545402735564</v>
      </c>
      <c r="G561">
        <v>3.2836495031616986</v>
      </c>
      <c r="H561">
        <v>3.824714268552897</v>
      </c>
      <c r="I561">
        <v>5.1636325212088279</v>
      </c>
    </row>
    <row r="562" spans="1:9" x14ac:dyDescent="0.2">
      <c r="A562" t="s">
        <v>1037</v>
      </c>
      <c r="B562" t="s">
        <v>11</v>
      </c>
      <c r="C562" t="s">
        <v>12</v>
      </c>
      <c r="D562">
        <f>[1]Representation!I635/21.88</f>
        <v>2.1563071297989036</v>
      </c>
      <c r="E562">
        <v>1.7652869540019378</v>
      </c>
      <c r="F562">
        <v>1.8879483282674774</v>
      </c>
      <c r="G562">
        <v>1.8464317976513098</v>
      </c>
      <c r="H562">
        <v>2.7749909505806443</v>
      </c>
      <c r="I562">
        <v>1.7022008876007608</v>
      </c>
    </row>
    <row r="563" spans="1:9" x14ac:dyDescent="0.2">
      <c r="A563" t="s">
        <v>1038</v>
      </c>
      <c r="B563" t="s">
        <v>11</v>
      </c>
      <c r="C563" t="s">
        <v>1039</v>
      </c>
      <c r="D563">
        <f>[1]Representation!I638/21.88</f>
        <v>0.11752415774353603</v>
      </c>
      <c r="E563">
        <v>7.6935619646444117E-2</v>
      </c>
      <c r="F563">
        <v>0</v>
      </c>
      <c r="G563">
        <v>0</v>
      </c>
      <c r="H563">
        <v>1.9428232056445349E-2</v>
      </c>
      <c r="I563">
        <v>0</v>
      </c>
    </row>
    <row r="564" spans="1:9" x14ac:dyDescent="0.2">
      <c r="A564" t="s">
        <v>1040</v>
      </c>
      <c r="B564" t="s">
        <v>1041</v>
      </c>
      <c r="C564" t="s">
        <v>1042</v>
      </c>
      <c r="D564">
        <f>[1]Representation!I639/21.88</f>
        <v>0.15458651467899773</v>
      </c>
      <c r="E564">
        <v>0</v>
      </c>
      <c r="F564">
        <v>0</v>
      </c>
      <c r="G564">
        <v>0</v>
      </c>
      <c r="H564">
        <v>0</v>
      </c>
      <c r="I564">
        <v>0</v>
      </c>
    </row>
    <row r="565" spans="1:9" x14ac:dyDescent="0.2">
      <c r="A565" t="s">
        <v>1043</v>
      </c>
      <c r="B565" t="s">
        <v>11</v>
      </c>
      <c r="C565" t="s">
        <v>585</v>
      </c>
      <c r="D565">
        <f>[1]Representation!I640/21.88</f>
        <v>0.41040182069171305</v>
      </c>
      <c r="E565">
        <v>0.17170778271804624</v>
      </c>
      <c r="F565">
        <v>0</v>
      </c>
      <c r="G565">
        <v>0</v>
      </c>
      <c r="H565">
        <v>0</v>
      </c>
      <c r="I565">
        <v>0</v>
      </c>
    </row>
    <row r="566" spans="1:9" x14ac:dyDescent="0.2">
      <c r="A566" t="s">
        <v>1044</v>
      </c>
      <c r="B566" t="s">
        <v>1045</v>
      </c>
      <c r="C566" t="s">
        <v>1046</v>
      </c>
      <c r="D566">
        <f>[1]Representation!I641/21.88</f>
        <v>0</v>
      </c>
      <c r="E566">
        <v>0</v>
      </c>
      <c r="F566">
        <v>0</v>
      </c>
      <c r="G566">
        <v>0</v>
      </c>
      <c r="H566">
        <v>0</v>
      </c>
      <c r="I566">
        <v>0</v>
      </c>
    </row>
    <row r="567" spans="1:9" x14ac:dyDescent="0.2">
      <c r="A567" t="s">
        <v>1047</v>
      </c>
      <c r="B567" t="s">
        <v>1048</v>
      </c>
      <c r="C567" t="s">
        <v>1049</v>
      </c>
      <c r="D567">
        <f>[1]Representation!I642/21.88</f>
        <v>0</v>
      </c>
      <c r="E567">
        <v>0</v>
      </c>
      <c r="F567">
        <v>0</v>
      </c>
      <c r="G567">
        <v>0</v>
      </c>
      <c r="H567">
        <v>0</v>
      </c>
      <c r="I567">
        <v>0</v>
      </c>
    </row>
    <row r="568" spans="1:9" x14ac:dyDescent="0.2">
      <c r="A568" t="s">
        <v>1050</v>
      </c>
      <c r="B568" t="s">
        <v>11</v>
      </c>
      <c r="C568" t="s">
        <v>1051</v>
      </c>
      <c r="D568">
        <f>[1]Representation!I643/21.88</f>
        <v>0</v>
      </c>
      <c r="E568">
        <v>0</v>
      </c>
      <c r="F568">
        <v>0</v>
      </c>
      <c r="G568">
        <v>0</v>
      </c>
      <c r="H568">
        <v>0</v>
      </c>
      <c r="I568">
        <v>0</v>
      </c>
    </row>
    <row r="569" spans="1:9" x14ac:dyDescent="0.2">
      <c r="A569" t="s">
        <v>1052</v>
      </c>
      <c r="B569" t="s">
        <v>11</v>
      </c>
      <c r="C569" t="s">
        <v>12</v>
      </c>
      <c r="D569">
        <f>[1]Representation!I644/21.88</f>
        <v>0.30648456823314313</v>
      </c>
      <c r="E569">
        <v>0.52502880826743537</v>
      </c>
      <c r="F569">
        <v>0.39589665653495337</v>
      </c>
      <c r="G569">
        <v>0.60842765290397838</v>
      </c>
      <c r="H569">
        <v>0.61045057578837303</v>
      </c>
      <c r="I569">
        <v>2.1666125013541326E-2</v>
      </c>
    </row>
    <row r="570" spans="1:9" x14ac:dyDescent="0.2">
      <c r="A570" t="s">
        <v>1053</v>
      </c>
      <c r="B570" t="s">
        <v>11</v>
      </c>
      <c r="C570" t="s">
        <v>1054</v>
      </c>
      <c r="D570">
        <f>[1]Representation!I645/21.88</f>
        <v>1.5331560578361298</v>
      </c>
      <c r="E570">
        <v>1.8714622431519541</v>
      </c>
      <c r="F570">
        <v>2.279788097540751</v>
      </c>
      <c r="G570">
        <v>2.3407859078590785</v>
      </c>
      <c r="H570">
        <v>1.3828400397500897</v>
      </c>
      <c r="I570">
        <v>2.379189961383593</v>
      </c>
    </row>
    <row r="571" spans="1:9" x14ac:dyDescent="0.2">
      <c r="A571" t="s">
        <v>1055</v>
      </c>
      <c r="B571" t="s">
        <v>11</v>
      </c>
      <c r="C571" t="s">
        <v>12</v>
      </c>
      <c r="D571">
        <f>[1]Representation!I646/21.88</f>
        <v>0.52190835643097189</v>
      </c>
      <c r="E571">
        <v>0.58392448337270453</v>
      </c>
      <c r="F571">
        <v>0.38988197372291367</v>
      </c>
      <c r="G571">
        <v>0.42544511466619994</v>
      </c>
      <c r="H571">
        <v>1.453255062997342</v>
      </c>
      <c r="I571">
        <v>1.3283333966359976</v>
      </c>
    </row>
    <row r="572" spans="1:9" x14ac:dyDescent="0.2">
      <c r="A572" t="s">
        <v>1056</v>
      </c>
      <c r="B572" t="s">
        <v>11</v>
      </c>
      <c r="C572" t="s">
        <v>12</v>
      </c>
      <c r="D572">
        <f>[1]Representation!I647/21.88</f>
        <v>3.2678244972577697</v>
      </c>
      <c r="E572">
        <v>1.4329390289391666</v>
      </c>
      <c r="F572">
        <v>1.2155205167173224</v>
      </c>
      <c r="G572">
        <v>3.6246612466124617</v>
      </c>
      <c r="H572">
        <v>2.7319412045288693</v>
      </c>
      <c r="I572">
        <v>1.3444836920971275</v>
      </c>
    </row>
    <row r="573" spans="1:9" x14ac:dyDescent="0.2">
      <c r="A573" t="s">
        <v>1057</v>
      </c>
      <c r="B573" t="s">
        <v>11</v>
      </c>
      <c r="C573" t="s">
        <v>12</v>
      </c>
      <c r="D573">
        <f>[1]Representation!I648/21.88</f>
        <v>1.2797074954296161</v>
      </c>
      <c r="E573">
        <v>1.1226689588169005</v>
      </c>
      <c r="F573">
        <v>1.0828298450508769</v>
      </c>
      <c r="G573">
        <v>1.1451337339460319</v>
      </c>
      <c r="H573">
        <v>1.8508176528884759</v>
      </c>
      <c r="I573">
        <v>1.7347437876478837</v>
      </c>
    </row>
    <row r="574" spans="1:9" x14ac:dyDescent="0.2">
      <c r="A574" t="s">
        <v>1058</v>
      </c>
      <c r="B574" t="s">
        <v>11</v>
      </c>
      <c r="C574" t="s">
        <v>12</v>
      </c>
      <c r="D574">
        <f>[1]Representation!I649/21.88</f>
        <v>1.5712159564993189</v>
      </c>
      <c r="E574">
        <v>0.92077486604539283</v>
      </c>
      <c r="F574">
        <v>0.86970642389525199</v>
      </c>
      <c r="G574">
        <v>1.0194450235100638</v>
      </c>
      <c r="H574">
        <v>0.89871155482620857</v>
      </c>
      <c r="I574">
        <v>0.45921495405237667</v>
      </c>
    </row>
    <row r="575" spans="1:9" x14ac:dyDescent="0.2">
      <c r="A575" t="s">
        <v>1059</v>
      </c>
      <c r="B575" t="s">
        <v>11</v>
      </c>
      <c r="C575" t="s">
        <v>12</v>
      </c>
      <c r="D575">
        <f>[1]Representation!I650/21.88</f>
        <v>1.1922740640648593</v>
      </c>
      <c r="E575">
        <v>1.1310757805832183</v>
      </c>
      <c r="F575">
        <v>1.0841138606228793</v>
      </c>
      <c r="G575">
        <v>1.1160860400874533</v>
      </c>
      <c r="H575">
        <v>1.103190485192453</v>
      </c>
      <c r="I575">
        <v>1.4091963769647327</v>
      </c>
    </row>
    <row r="576" spans="1:9" x14ac:dyDescent="0.2">
      <c r="A576" t="s">
        <v>1060</v>
      </c>
      <c r="B576" t="s">
        <v>11</v>
      </c>
      <c r="C576" t="s">
        <v>12</v>
      </c>
      <c r="D576">
        <f>[1]Representation!I651/21.88</f>
        <v>1.8702010968921392</v>
      </c>
      <c r="E576">
        <v>1.2775414511943577</v>
      </c>
      <c r="F576">
        <v>1.3528362462006078</v>
      </c>
      <c r="G576">
        <v>1.3342366757000903</v>
      </c>
      <c r="H576">
        <v>2.080749662366693</v>
      </c>
      <c r="I576">
        <v>1.248196117501434</v>
      </c>
    </row>
    <row r="577" spans="1:9" x14ac:dyDescent="0.2">
      <c r="A577" t="s">
        <v>1061</v>
      </c>
      <c r="B577" t="s">
        <v>11</v>
      </c>
      <c r="C577" t="s">
        <v>12</v>
      </c>
      <c r="D577">
        <f>[1]Representation!I652/21.88</f>
        <v>0.8738301181478334</v>
      </c>
      <c r="E577">
        <v>0.79148814378623411</v>
      </c>
      <c r="F577">
        <v>0.49661882457015699</v>
      </c>
      <c r="G577">
        <v>0.75149321144952586</v>
      </c>
      <c r="H577">
        <v>1.3851483231189725</v>
      </c>
      <c r="I577">
        <v>1.0194194771996308</v>
      </c>
    </row>
    <row r="578" spans="1:9" x14ac:dyDescent="0.2">
      <c r="A578" t="s">
        <v>1062</v>
      </c>
      <c r="B578" t="s">
        <v>11</v>
      </c>
      <c r="C578" t="s">
        <v>12</v>
      </c>
      <c r="D578">
        <f>[1]Representation!I653/21.88</f>
        <v>0.54844606946983487</v>
      </c>
      <c r="E578">
        <v>0.61767238006536374</v>
      </c>
      <c r="F578">
        <v>0.8557301466685947</v>
      </c>
      <c r="G578">
        <v>0.8137250684676125</v>
      </c>
      <c r="H578">
        <v>1.0181835788411469</v>
      </c>
      <c r="I578">
        <v>0.77993328378257076</v>
      </c>
    </row>
    <row r="579" spans="1:9" x14ac:dyDescent="0.2">
      <c r="A579" t="s">
        <v>1063</v>
      </c>
      <c r="B579" t="s">
        <v>11</v>
      </c>
      <c r="C579" t="s">
        <v>12</v>
      </c>
      <c r="D579">
        <f>[1]Representation!I654/21.88</f>
        <v>1.9158886132149326</v>
      </c>
      <c r="E579">
        <v>1.2276234567281656</v>
      </c>
      <c r="F579">
        <v>1.2610589448545357</v>
      </c>
      <c r="G579">
        <v>1.2414908375274223</v>
      </c>
      <c r="H579">
        <v>1.5799140605674515</v>
      </c>
      <c r="I579">
        <v>1.7013965263670803</v>
      </c>
    </row>
    <row r="580" spans="1:9" x14ac:dyDescent="0.2">
      <c r="A580" t="s">
        <v>1064</v>
      </c>
      <c r="B580" t="s">
        <v>11</v>
      </c>
      <c r="C580" t="s">
        <v>12</v>
      </c>
      <c r="D580">
        <f>[1]Representation!I655/21.88</f>
        <v>1.8219564341709764</v>
      </c>
      <c r="E580">
        <v>1.0810679202985893</v>
      </c>
      <c r="F580">
        <v>1.4536731750038616</v>
      </c>
      <c r="G580">
        <v>1.6332889317593731</v>
      </c>
      <c r="H580">
        <v>1.5956951071675829</v>
      </c>
      <c r="I580">
        <v>2.1918816204828699</v>
      </c>
    </row>
    <row r="581" spans="1:9" x14ac:dyDescent="0.2">
      <c r="A581" t="s">
        <v>1065</v>
      </c>
      <c r="B581" t="s">
        <v>11</v>
      </c>
      <c r="C581" t="s">
        <v>12</v>
      </c>
      <c r="D581">
        <f>[1]Representation!I656/21.88</f>
        <v>1.0594007084095065</v>
      </c>
      <c r="E581">
        <v>0.65382765492694528</v>
      </c>
      <c r="F581">
        <v>0.85076922848594227</v>
      </c>
      <c r="G581">
        <v>0.95062669376693765</v>
      </c>
      <c r="H581">
        <v>0.75972165957354476</v>
      </c>
      <c r="I581">
        <v>1.3460954246294117</v>
      </c>
    </row>
    <row r="582" spans="1:9" x14ac:dyDescent="0.2">
      <c r="A582" t="s">
        <v>1066</v>
      </c>
      <c r="B582" t="s">
        <v>11</v>
      </c>
      <c r="C582" t="s">
        <v>12</v>
      </c>
      <c r="D582">
        <f>[1]Representation!I657/21.88</f>
        <v>1.3056290758274429</v>
      </c>
      <c r="E582">
        <v>0.98717554657486783</v>
      </c>
      <c r="F582">
        <v>1.1521812480152409</v>
      </c>
      <c r="G582">
        <v>1.2016475886151894</v>
      </c>
      <c r="H582">
        <v>1.3647467480065991</v>
      </c>
      <c r="I582">
        <v>0.58141499728961177</v>
      </c>
    </row>
    <row r="583" spans="1:9" x14ac:dyDescent="0.2">
      <c r="A583" t="s">
        <v>1067</v>
      </c>
      <c r="B583" t="s">
        <v>11</v>
      </c>
      <c r="C583" t="s">
        <v>1068</v>
      </c>
      <c r="D583">
        <f>[1]Representation!I658/21.88</f>
        <v>1.3434158772367182</v>
      </c>
      <c r="E583">
        <v>1.1172029507269157</v>
      </c>
      <c r="F583">
        <v>1.6835271886801126</v>
      </c>
      <c r="G583">
        <v>1.6978730393364514</v>
      </c>
      <c r="H583">
        <v>1.7566730286826926</v>
      </c>
      <c r="I583">
        <v>1.0228404871100243</v>
      </c>
    </row>
    <row r="584" spans="1:9" x14ac:dyDescent="0.2">
      <c r="A584" t="s">
        <v>1069</v>
      </c>
      <c r="B584" t="s">
        <v>11</v>
      </c>
      <c r="C584" t="s">
        <v>12</v>
      </c>
      <c r="D584">
        <f>[1]Representation!I659/21.88</f>
        <v>1.3766888125919636</v>
      </c>
      <c r="E584">
        <v>1.7793501884144201</v>
      </c>
      <c r="F584">
        <v>1.7291496775150106</v>
      </c>
      <c r="G584">
        <v>1.3792495648533707</v>
      </c>
      <c r="H584">
        <v>2.397544980686825</v>
      </c>
      <c r="I584">
        <v>1.212811376370261</v>
      </c>
    </row>
    <row r="585" spans="1:9" x14ac:dyDescent="0.2">
      <c r="A585" t="s">
        <v>1070</v>
      </c>
      <c r="B585" t="s">
        <v>11</v>
      </c>
      <c r="C585" t="s">
        <v>610</v>
      </c>
      <c r="D585">
        <f>[1]Representation!I660/21.88</f>
        <v>1.0691433794724468</v>
      </c>
      <c r="E585">
        <v>1.4409393216505586</v>
      </c>
      <c r="F585">
        <v>0.30199739470256087</v>
      </c>
      <c r="G585">
        <v>0.61782165440701764</v>
      </c>
      <c r="H585">
        <v>1.7456697860577113</v>
      </c>
      <c r="I585">
        <v>1.0183903286883051</v>
      </c>
    </row>
    <row r="586" spans="1:9" x14ac:dyDescent="0.2">
      <c r="A586" t="s">
        <v>1071</v>
      </c>
      <c r="B586" t="s">
        <v>11</v>
      </c>
      <c r="C586" t="s">
        <v>12</v>
      </c>
      <c r="D586">
        <f>[1]Representation!I661/21.88</f>
        <v>1.1383554156693463</v>
      </c>
      <c r="E586">
        <v>1.0504043968436363</v>
      </c>
      <c r="F586">
        <v>0.47873711340206038</v>
      </c>
      <c r="G586">
        <v>1.0113709384516498</v>
      </c>
      <c r="H586">
        <v>1.5323877120200313</v>
      </c>
      <c r="I586">
        <v>1.2394057015230002</v>
      </c>
    </row>
    <row r="587" spans="1:9" x14ac:dyDescent="0.2">
      <c r="A587" t="s">
        <v>1072</v>
      </c>
      <c r="B587" t="s">
        <v>11</v>
      </c>
      <c r="C587" t="s">
        <v>12</v>
      </c>
      <c r="D587">
        <f>[1]Representation!I662/21.88</f>
        <v>1.8186783787399101</v>
      </c>
      <c r="E587">
        <v>1.4673315572551413</v>
      </c>
      <c r="F587">
        <v>1.7155297835273169</v>
      </c>
      <c r="G587">
        <v>1.5946196047326309</v>
      </c>
      <c r="H587">
        <v>0.87319426587692184</v>
      </c>
      <c r="I587">
        <v>1.0391239452653556</v>
      </c>
    </row>
    <row r="588" spans="1:9" x14ac:dyDescent="0.2">
      <c r="A588" t="s">
        <v>1073</v>
      </c>
      <c r="B588" t="s">
        <v>1074</v>
      </c>
      <c r="C588" t="s">
        <v>1075</v>
      </c>
      <c r="D588">
        <f>[1]Representation!I663/21.88</f>
        <v>1.0833741020161147</v>
      </c>
      <c r="E588">
        <v>1.0482884676104682</v>
      </c>
      <c r="F588">
        <v>1.0014903249282898</v>
      </c>
      <c r="G588">
        <v>1.0863964273445508</v>
      </c>
      <c r="H588">
        <v>0.61124165516973161</v>
      </c>
      <c r="I588">
        <v>0.37413898601584422</v>
      </c>
    </row>
    <row r="589" spans="1:9" x14ac:dyDescent="0.2">
      <c r="A589" t="s">
        <v>1076</v>
      </c>
      <c r="B589" t="s">
        <v>11</v>
      </c>
      <c r="C589" t="s">
        <v>12</v>
      </c>
      <c r="D589">
        <f>[1]Representation!I664/21.88</f>
        <v>0</v>
      </c>
      <c r="E589">
        <v>0</v>
      </c>
      <c r="F589">
        <v>0</v>
      </c>
      <c r="G589">
        <v>0</v>
      </c>
      <c r="H589">
        <v>0</v>
      </c>
      <c r="I589">
        <v>0</v>
      </c>
    </row>
    <row r="590" spans="1:9" x14ac:dyDescent="0.2">
      <c r="A590" t="s">
        <v>1077</v>
      </c>
      <c r="B590" t="s">
        <v>1078</v>
      </c>
      <c r="C590" t="s">
        <v>1079</v>
      </c>
      <c r="D590">
        <f>[1]Representation!I665/21.88</f>
        <v>0</v>
      </c>
      <c r="E590">
        <v>0</v>
      </c>
      <c r="F590">
        <v>0</v>
      </c>
      <c r="G590">
        <v>0</v>
      </c>
      <c r="H590">
        <v>0</v>
      </c>
      <c r="I590">
        <v>0</v>
      </c>
    </row>
    <row r="591" spans="1:9" x14ac:dyDescent="0.2">
      <c r="A591" t="s">
        <v>1080</v>
      </c>
      <c r="B591" t="s">
        <v>11</v>
      </c>
      <c r="C591" t="s">
        <v>1081</v>
      </c>
      <c r="D591">
        <f>[1]Representation!I666/21.88</f>
        <v>1.5376077304779294</v>
      </c>
      <c r="E591">
        <v>2.0928494796657917</v>
      </c>
      <c r="F591">
        <v>2.4368893834129377</v>
      </c>
      <c r="G591">
        <v>1.5512082204155353</v>
      </c>
      <c r="H591">
        <v>1.6421388593709629</v>
      </c>
      <c r="I591">
        <v>1.9065504224513743</v>
      </c>
    </row>
    <row r="592" spans="1:9" x14ac:dyDescent="0.2">
      <c r="A592" t="s">
        <v>1082</v>
      </c>
      <c r="B592" t="s">
        <v>11</v>
      </c>
      <c r="C592" t="s">
        <v>1083</v>
      </c>
      <c r="D592">
        <f>[1]Representation!I667/21.88</f>
        <v>1.0069127056672762</v>
      </c>
      <c r="E592">
        <v>0.99291888088176561</v>
      </c>
      <c r="F592">
        <v>1.2543225505794073</v>
      </c>
      <c r="G592">
        <v>1.0522527100271002</v>
      </c>
      <c r="H592">
        <v>1.0094736232909298</v>
      </c>
      <c r="I592">
        <v>0.79406327363161555</v>
      </c>
    </row>
    <row r="593" spans="1:9" x14ac:dyDescent="0.2">
      <c r="A593" t="s">
        <v>1084</v>
      </c>
      <c r="B593" t="s">
        <v>11</v>
      </c>
      <c r="C593" t="s">
        <v>1085</v>
      </c>
      <c r="D593">
        <f>[1]Representation!I668/21.88</f>
        <v>1.7352715692634293</v>
      </c>
      <c r="E593">
        <v>1.7730143712426412</v>
      </c>
      <c r="F593">
        <v>1.2291084501748526</v>
      </c>
      <c r="G593">
        <v>1.7056658021777333</v>
      </c>
      <c r="H593">
        <v>1.4194665523491055</v>
      </c>
      <c r="I593">
        <v>1.4636590758654839</v>
      </c>
    </row>
    <row r="594" spans="1:9" x14ac:dyDescent="0.2">
      <c r="A594" t="s">
        <v>1086</v>
      </c>
      <c r="B594" t="s">
        <v>11</v>
      </c>
      <c r="C594" t="s">
        <v>994</v>
      </c>
      <c r="D594">
        <f>[1]Representation!I669/21.88</f>
        <v>1.1995253215305144</v>
      </c>
      <c r="E594">
        <v>0.94401995894856405</v>
      </c>
      <c r="F594">
        <v>0.88559163867114421</v>
      </c>
      <c r="G594">
        <v>1.1032266755416074</v>
      </c>
      <c r="H594">
        <v>1.1166251880723133</v>
      </c>
      <c r="I594">
        <v>1.035295874865132</v>
      </c>
    </row>
    <row r="595" spans="1:9" x14ac:dyDescent="0.2">
      <c r="A595" t="s">
        <v>1087</v>
      </c>
      <c r="B595" t="s">
        <v>11</v>
      </c>
      <c r="C595" t="s">
        <v>1088</v>
      </c>
      <c r="D595">
        <f>[1]Representation!I670/21.88</f>
        <v>0.97834780621572215</v>
      </c>
      <c r="E595">
        <v>1.1480106516779855</v>
      </c>
      <c r="F595">
        <v>1.0028770006174013</v>
      </c>
      <c r="G595">
        <v>1.0815407633242997</v>
      </c>
      <c r="H595">
        <v>1.4535961626823641</v>
      </c>
      <c r="I595">
        <v>0.72865248467832022</v>
      </c>
    </row>
    <row r="596" spans="1:9" x14ac:dyDescent="0.2">
      <c r="A596" t="s">
        <v>1089</v>
      </c>
      <c r="B596" t="s">
        <v>11</v>
      </c>
      <c r="C596" t="s">
        <v>12</v>
      </c>
      <c r="D596">
        <f>[1]Representation!I671/21.88</f>
        <v>1.9108094441635182</v>
      </c>
      <c r="E596">
        <v>1.3982411465512081</v>
      </c>
      <c r="F596">
        <v>1.7644013128112266</v>
      </c>
      <c r="G596">
        <v>2.1142055392185082</v>
      </c>
      <c r="H596">
        <v>1.5903856275448578</v>
      </c>
      <c r="I596">
        <v>1.0376539795899304</v>
      </c>
    </row>
    <row r="597" spans="1:9" x14ac:dyDescent="0.2">
      <c r="A597" t="s">
        <v>1090</v>
      </c>
      <c r="B597" t="s">
        <v>11</v>
      </c>
      <c r="C597" t="s">
        <v>12</v>
      </c>
      <c r="D597">
        <f>[1]Representation!I672/21.88</f>
        <v>0.71761375177737119</v>
      </c>
      <c r="E597">
        <v>0.482146176886393</v>
      </c>
      <c r="F597">
        <v>0.63569370567375716</v>
      </c>
      <c r="G597">
        <v>0.35004516711833644</v>
      </c>
      <c r="H597">
        <v>0.52403098594099817</v>
      </c>
      <c r="I597">
        <v>0.4848301113358624</v>
      </c>
    </row>
    <row r="598" spans="1:9" x14ac:dyDescent="0.2">
      <c r="A598" t="s">
        <v>1091</v>
      </c>
      <c r="B598" t="s">
        <v>11</v>
      </c>
      <c r="C598" t="s">
        <v>1088</v>
      </c>
      <c r="D598">
        <f>[1]Representation!I673/21.88</f>
        <v>0.4325771815536717</v>
      </c>
      <c r="E598">
        <v>0.8357843686684765</v>
      </c>
      <c r="F598">
        <v>0.87732244531015746</v>
      </c>
      <c r="G598">
        <v>1.1110474954514775</v>
      </c>
      <c r="H598">
        <v>0.6213319701786697</v>
      </c>
      <c r="I598">
        <v>0.56516832480557944</v>
      </c>
    </row>
    <row r="599" spans="1:9" x14ac:dyDescent="0.2">
      <c r="A599" t="s">
        <v>1092</v>
      </c>
      <c r="B599" t="s">
        <v>1093</v>
      </c>
      <c r="C599" t="s">
        <v>1094</v>
      </c>
      <c r="D599">
        <f>[1]Representation!I674/21.88</f>
        <v>0.26914483038797454</v>
      </c>
      <c r="E599">
        <v>8.0367469399237904E-2</v>
      </c>
      <c r="F599">
        <v>0</v>
      </c>
      <c r="G599">
        <v>0</v>
      </c>
      <c r="H599">
        <v>1.4527679502298775E-2</v>
      </c>
      <c r="I599">
        <v>4.0924902803355798E-2</v>
      </c>
    </row>
    <row r="600" spans="1:9" x14ac:dyDescent="0.2">
      <c r="A600" t="s">
        <v>1095</v>
      </c>
      <c r="B600" t="s">
        <v>11</v>
      </c>
      <c r="C600" t="s">
        <v>12</v>
      </c>
      <c r="D600">
        <f>[1]Representation!I677/21.88</f>
        <v>0.50902650822669115</v>
      </c>
      <c r="E600">
        <v>0.52207291335215844</v>
      </c>
      <c r="F600">
        <v>0.53370535714285716</v>
      </c>
      <c r="G600">
        <v>0.53071364046973801</v>
      </c>
      <c r="H600">
        <v>0.30867185747005754</v>
      </c>
      <c r="I600">
        <v>0.42947876098179516</v>
      </c>
    </row>
    <row r="601" spans="1:9" x14ac:dyDescent="0.2">
      <c r="A601" t="s">
        <v>1096</v>
      </c>
      <c r="B601" t="s">
        <v>11</v>
      </c>
      <c r="C601" t="s">
        <v>12</v>
      </c>
      <c r="D601">
        <f>[1]Representation!I678/21.88</f>
        <v>0</v>
      </c>
      <c r="E601">
        <v>0</v>
      </c>
      <c r="F601">
        <v>0</v>
      </c>
      <c r="G601">
        <v>0</v>
      </c>
      <c r="H601">
        <v>0</v>
      </c>
      <c r="I601">
        <v>0</v>
      </c>
    </row>
    <row r="602" spans="1:9" x14ac:dyDescent="0.2">
      <c r="A602" t="s">
        <v>1097</v>
      </c>
      <c r="B602" t="s">
        <v>11</v>
      </c>
      <c r="C602" t="s">
        <v>12</v>
      </c>
      <c r="D602">
        <f>[1]Representation!I679/21.88</f>
        <v>0</v>
      </c>
      <c r="E602">
        <v>0</v>
      </c>
      <c r="F602">
        <v>0</v>
      </c>
      <c r="G602">
        <v>0</v>
      </c>
      <c r="H602">
        <v>0</v>
      </c>
      <c r="I602">
        <v>0</v>
      </c>
    </row>
    <row r="603" spans="1:9" x14ac:dyDescent="0.2">
      <c r="A603" t="s">
        <v>1098</v>
      </c>
      <c r="B603" t="s">
        <v>11</v>
      </c>
      <c r="C603" t="s">
        <v>1099</v>
      </c>
      <c r="D603">
        <f>[1]Representation!I680/21.88</f>
        <v>0</v>
      </c>
      <c r="E603">
        <v>0</v>
      </c>
      <c r="F603">
        <v>0</v>
      </c>
      <c r="G603">
        <v>0</v>
      </c>
      <c r="H603">
        <v>0</v>
      </c>
      <c r="I603">
        <v>0</v>
      </c>
    </row>
    <row r="604" spans="1:9" x14ac:dyDescent="0.2">
      <c r="A604" t="s">
        <v>1100</v>
      </c>
      <c r="B604" t="s">
        <v>11</v>
      </c>
      <c r="C604" t="s">
        <v>1101</v>
      </c>
      <c r="D604">
        <f>[1]Representation!I681/21.88</f>
        <v>0</v>
      </c>
      <c r="E604">
        <v>0</v>
      </c>
      <c r="F604">
        <v>0</v>
      </c>
      <c r="G604">
        <v>0</v>
      </c>
      <c r="H604">
        <v>0</v>
      </c>
      <c r="I604">
        <v>0</v>
      </c>
    </row>
    <row r="605" spans="1:9" x14ac:dyDescent="0.2">
      <c r="A605" t="s">
        <v>1102</v>
      </c>
      <c r="B605" t="s">
        <v>11</v>
      </c>
      <c r="C605" t="s">
        <v>1103</v>
      </c>
      <c r="D605">
        <f>[1]Representation!I682/21.88</f>
        <v>0</v>
      </c>
      <c r="E605">
        <v>0</v>
      </c>
      <c r="F605">
        <v>0</v>
      </c>
      <c r="G605">
        <v>0</v>
      </c>
      <c r="H605">
        <v>0</v>
      </c>
      <c r="I605">
        <v>0</v>
      </c>
    </row>
    <row r="606" spans="1:9" x14ac:dyDescent="0.2">
      <c r="A606" t="s">
        <v>1104</v>
      </c>
      <c r="B606" t="s">
        <v>11</v>
      </c>
      <c r="C606" t="s">
        <v>1105</v>
      </c>
      <c r="D606">
        <f>[1]Representation!I683/21.88</f>
        <v>3.9283537912422708</v>
      </c>
      <c r="E606">
        <v>3.1041605785288815</v>
      </c>
      <c r="F606">
        <v>2.2046605876393066</v>
      </c>
      <c r="G606">
        <v>2.0690841829053159</v>
      </c>
      <c r="H606">
        <v>1.6543439833734597</v>
      </c>
      <c r="I606">
        <v>1.8092736596495307</v>
      </c>
    </row>
    <row r="607" spans="1:9" x14ac:dyDescent="0.2">
      <c r="A607" t="s">
        <v>1106</v>
      </c>
      <c r="B607" t="s">
        <v>11</v>
      </c>
      <c r="C607" t="s">
        <v>1107</v>
      </c>
      <c r="D607">
        <f>[1]Representation!I684/21.88</f>
        <v>1.8950770436145172</v>
      </c>
      <c r="E607">
        <v>1.6131159314813246</v>
      </c>
      <c r="F607">
        <v>2.3573090805471093</v>
      </c>
      <c r="G607">
        <v>2.3190089043747544</v>
      </c>
      <c r="H607">
        <v>2.3741840591416188</v>
      </c>
      <c r="I607">
        <v>2.0473042038117644</v>
      </c>
    </row>
    <row r="608" spans="1:9" x14ac:dyDescent="0.2">
      <c r="A608" t="s">
        <v>1108</v>
      </c>
      <c r="B608" t="s">
        <v>11</v>
      </c>
      <c r="C608" t="s">
        <v>1109</v>
      </c>
      <c r="D608">
        <f>[1]Representation!I685/21.88</f>
        <v>1.1188299817184644</v>
      </c>
      <c r="E608">
        <v>1.0791464297821789</v>
      </c>
      <c r="F608">
        <v>1.2649610562310032</v>
      </c>
      <c r="G608">
        <v>0.98915989159891593</v>
      </c>
      <c r="H608">
        <v>0.92155000148177613</v>
      </c>
      <c r="I608">
        <v>0.89813724602240141</v>
      </c>
    </row>
    <row r="609" spans="1:9" x14ac:dyDescent="0.2">
      <c r="A609" t="s">
        <v>1110</v>
      </c>
      <c r="B609" t="s">
        <v>11</v>
      </c>
      <c r="C609" t="s">
        <v>1111</v>
      </c>
      <c r="D609">
        <f>[1]Representation!I686/21.88</f>
        <v>0.89122486288848157</v>
      </c>
      <c r="E609">
        <v>2.142003446724253</v>
      </c>
      <c r="F609">
        <v>1.6395959979736552</v>
      </c>
      <c r="G609">
        <v>2.5030111412225211</v>
      </c>
      <c r="H609">
        <v>3.0291635840428199</v>
      </c>
      <c r="I609">
        <v>3.0494293995109056</v>
      </c>
    </row>
    <row r="610" spans="1:9" x14ac:dyDescent="0.2">
      <c r="A610" t="s">
        <v>1112</v>
      </c>
      <c r="B610" t="s">
        <v>11</v>
      </c>
      <c r="C610" t="s">
        <v>1113</v>
      </c>
      <c r="D610">
        <f>[1]Representation!I687/21.88</f>
        <v>1.1882998171846417</v>
      </c>
      <c r="E610">
        <v>1.5354562760253643</v>
      </c>
      <c r="F610">
        <v>1.7245552476309625</v>
      </c>
      <c r="G610">
        <v>1.4838726818640708</v>
      </c>
      <c r="H610">
        <v>1.4718758397250988</v>
      </c>
      <c r="I610">
        <v>16.322539340888063</v>
      </c>
    </row>
    <row r="611" spans="1:9" x14ac:dyDescent="0.2">
      <c r="A611" t="s">
        <v>1114</v>
      </c>
      <c r="B611" t="s">
        <v>11</v>
      </c>
      <c r="C611" t="s">
        <v>1115</v>
      </c>
      <c r="D611">
        <f>[1]Representation!I688/21.88</f>
        <v>1.0919582017616734</v>
      </c>
      <c r="E611">
        <v>1.1321723306203901</v>
      </c>
      <c r="F611">
        <v>0.29504654255319129</v>
      </c>
      <c r="G611">
        <v>0.89500184774574798</v>
      </c>
      <c r="H611">
        <v>0.86303755523465164</v>
      </c>
      <c r="I611">
        <v>0.77231506945187323</v>
      </c>
    </row>
    <row r="612" spans="1:9" x14ac:dyDescent="0.2">
      <c r="A612" t="s">
        <v>1116</v>
      </c>
      <c r="B612" t="s">
        <v>11</v>
      </c>
      <c r="C612" t="s">
        <v>434</v>
      </c>
      <c r="D612">
        <f>[1]Representation!I691/21.88</f>
        <v>0.92989734214596831</v>
      </c>
      <c r="E612">
        <v>0.60538304413039967</v>
      </c>
      <c r="F612">
        <v>0.13067716857610473</v>
      </c>
      <c r="G612">
        <v>3.4164871563245491E-2</v>
      </c>
      <c r="H612">
        <v>0.19754811892030671</v>
      </c>
      <c r="I612">
        <v>0.16373509150431503</v>
      </c>
    </row>
    <row r="613" spans="1:9" x14ac:dyDescent="0.2">
      <c r="A613" t="s">
        <v>1117</v>
      </c>
      <c r="B613" t="s">
        <v>11</v>
      </c>
      <c r="C613" t="s">
        <v>325</v>
      </c>
      <c r="D613">
        <f>[1]Representation!I692/21.88</f>
        <v>1.3413801458117645</v>
      </c>
      <c r="E613">
        <v>1.2825280432014734</v>
      </c>
      <c r="F613">
        <v>0.41679789065074824</v>
      </c>
      <c r="G613">
        <v>6.3669311391909011E-2</v>
      </c>
      <c r="H613">
        <v>0.63691800176578628</v>
      </c>
      <c r="I613">
        <v>0.10498928964658552</v>
      </c>
    </row>
    <row r="614" spans="1:9" x14ac:dyDescent="0.2">
      <c r="A614" t="s">
        <v>1118</v>
      </c>
      <c r="B614" t="s">
        <v>11</v>
      </c>
      <c r="C614" t="s">
        <v>141</v>
      </c>
      <c r="D614">
        <f>[1]Representation!I693/21.88</f>
        <v>1.31689027980045</v>
      </c>
      <c r="E614">
        <v>1.4618139679043469</v>
      </c>
      <c r="F614">
        <v>0.48578930760908701</v>
      </c>
      <c r="G614">
        <v>0.16019016122364579</v>
      </c>
      <c r="H614">
        <v>0.77274789381468978</v>
      </c>
      <c r="I614">
        <v>1.2521126955154804</v>
      </c>
    </row>
    <row r="615" spans="1:9" x14ac:dyDescent="0.2">
      <c r="A615" t="s">
        <v>1119</v>
      </c>
      <c r="B615" t="s">
        <v>11</v>
      </c>
      <c r="C615" t="s">
        <v>1120</v>
      </c>
      <c r="D615">
        <f>[1]Representation!I694/21.88</f>
        <v>0.38115277154979055</v>
      </c>
      <c r="E615">
        <v>0.4672500933681501</v>
      </c>
      <c r="F615">
        <v>0.32933560818948138</v>
      </c>
      <c r="G615">
        <v>0.28762080073630791</v>
      </c>
      <c r="H615">
        <v>0.48311647743997477</v>
      </c>
      <c r="I615">
        <v>0.55302733835407047</v>
      </c>
    </row>
    <row r="616" spans="1:9" x14ac:dyDescent="0.2">
      <c r="A616" t="s">
        <v>1121</v>
      </c>
      <c r="B616" t="s">
        <v>11</v>
      </c>
      <c r="C616" t="s">
        <v>12</v>
      </c>
      <c r="D616">
        <f>[1]Representation!I695/21.88</f>
        <v>2.0416386029057989</v>
      </c>
      <c r="E616">
        <v>1.5638051653115432</v>
      </c>
      <c r="F616">
        <v>1.9541060930251151</v>
      </c>
      <c r="G616">
        <v>2.1595528455284545</v>
      </c>
      <c r="H616">
        <v>1.9727063113029204</v>
      </c>
      <c r="I616">
        <v>3.523976422806852</v>
      </c>
    </row>
    <row r="617" spans="1:9" x14ac:dyDescent="0.2">
      <c r="A617" t="s">
        <v>1122</v>
      </c>
      <c r="B617" t="s">
        <v>1123</v>
      </c>
      <c r="C617" t="s">
        <v>1124</v>
      </c>
      <c r="D617">
        <f>[1]Representation!I696/21.88</f>
        <v>1.62600196878076E-2</v>
      </c>
      <c r="E617">
        <v>0</v>
      </c>
      <c r="F617">
        <v>0</v>
      </c>
      <c r="G617">
        <v>0</v>
      </c>
      <c r="H617">
        <v>0</v>
      </c>
      <c r="I617">
        <v>0</v>
      </c>
    </row>
    <row r="618" spans="1:9" x14ac:dyDescent="0.2">
      <c r="A618" t="s">
        <v>1125</v>
      </c>
      <c r="B618" t="s">
        <v>1126</v>
      </c>
      <c r="C618" t="s">
        <v>1127</v>
      </c>
      <c r="D618">
        <f>[1]Representation!I698/21.88</f>
        <v>0</v>
      </c>
      <c r="E618">
        <v>0</v>
      </c>
      <c r="F618">
        <v>0</v>
      </c>
      <c r="G618">
        <v>0</v>
      </c>
      <c r="H618">
        <v>0</v>
      </c>
      <c r="I618">
        <v>0</v>
      </c>
    </row>
    <row r="619" spans="1:9" x14ac:dyDescent="0.2">
      <c r="A619" t="s">
        <v>1128</v>
      </c>
      <c r="B619" t="s">
        <v>1129</v>
      </c>
      <c r="C619" t="s">
        <v>1130</v>
      </c>
      <c r="D619">
        <f>[1]Representation!I699/21.88</f>
        <v>0</v>
      </c>
      <c r="E619">
        <v>0</v>
      </c>
      <c r="F619">
        <v>0</v>
      </c>
      <c r="G619">
        <v>0</v>
      </c>
      <c r="H619">
        <v>0</v>
      </c>
      <c r="I619">
        <v>0</v>
      </c>
    </row>
    <row r="620" spans="1:9" x14ac:dyDescent="0.2">
      <c r="A620" t="s">
        <v>1131</v>
      </c>
      <c r="B620" t="s">
        <v>1132</v>
      </c>
      <c r="C620" t="s">
        <v>1133</v>
      </c>
      <c r="D620">
        <f>[1]Representation!I700/21.88</f>
        <v>0</v>
      </c>
      <c r="E620">
        <v>0</v>
      </c>
      <c r="F620">
        <v>0</v>
      </c>
      <c r="G620">
        <v>0</v>
      </c>
      <c r="H620">
        <v>0</v>
      </c>
      <c r="I620">
        <v>0</v>
      </c>
    </row>
    <row r="621" spans="1:9" x14ac:dyDescent="0.2">
      <c r="A621" t="s">
        <v>1134</v>
      </c>
      <c r="B621" t="s">
        <v>1135</v>
      </c>
      <c r="C621" t="s">
        <v>1136</v>
      </c>
      <c r="D621">
        <f>[1]Representation!I701/21.88</f>
        <v>1.6376407197151914</v>
      </c>
      <c r="E621">
        <v>1.9027458383883105</v>
      </c>
      <c r="F621">
        <v>1.3349804031354955</v>
      </c>
      <c r="G621">
        <v>1.5129796034802419</v>
      </c>
      <c r="H621">
        <v>1.3583044758333422</v>
      </c>
      <c r="I621">
        <v>1.4938260423270795</v>
      </c>
    </row>
    <row r="622" spans="1:9" x14ac:dyDescent="0.2">
      <c r="A622" t="s">
        <v>1137</v>
      </c>
      <c r="B622" t="s">
        <v>11</v>
      </c>
      <c r="C622" t="s">
        <v>1138</v>
      </c>
      <c r="D622">
        <f>[1]Representation!I702/21.88</f>
        <v>0</v>
      </c>
      <c r="E622">
        <v>0</v>
      </c>
      <c r="F622">
        <v>0</v>
      </c>
      <c r="G622">
        <v>0</v>
      </c>
      <c r="H622">
        <v>0</v>
      </c>
      <c r="I622">
        <v>0</v>
      </c>
    </row>
    <row r="623" spans="1:9" x14ac:dyDescent="0.2">
      <c r="A623" t="s">
        <v>1139</v>
      </c>
      <c r="B623" t="s">
        <v>1140</v>
      </c>
      <c r="C623" t="s">
        <v>1141</v>
      </c>
      <c r="D623">
        <f>[1]Representation!I703/21.88</f>
        <v>0.7860236836470833</v>
      </c>
      <c r="E623">
        <v>1.538272566848651</v>
      </c>
      <c r="F623">
        <v>1.5230427996385427</v>
      </c>
      <c r="G623">
        <v>1.6719972004524832</v>
      </c>
      <c r="H623">
        <v>1.3998892977726847</v>
      </c>
      <c r="I623">
        <v>1.4614854869360787</v>
      </c>
    </row>
    <row r="624" spans="1:9" x14ac:dyDescent="0.2">
      <c r="A624" t="s">
        <v>1142</v>
      </c>
      <c r="B624" t="s">
        <v>11</v>
      </c>
      <c r="C624" t="s">
        <v>141</v>
      </c>
      <c r="D624">
        <f>[1]Representation!I704/21.88</f>
        <v>0.8754538198110019</v>
      </c>
      <c r="E624">
        <v>0.62247632756224347</v>
      </c>
      <c r="F624">
        <v>2.3578973843058318E-3</v>
      </c>
      <c r="G624">
        <v>0</v>
      </c>
      <c r="H624">
        <v>0.15635506785074393</v>
      </c>
      <c r="I624">
        <v>0.49662844379017507</v>
      </c>
    </row>
    <row r="625" spans="1:9" x14ac:dyDescent="0.2">
      <c r="A625" t="s">
        <v>1143</v>
      </c>
      <c r="B625" t="s">
        <v>11</v>
      </c>
      <c r="C625" t="s">
        <v>1144</v>
      </c>
      <c r="D625">
        <f>[1]Representation!I705/21.88</f>
        <v>0.79505636806824986</v>
      </c>
      <c r="E625">
        <v>0.61118783639276841</v>
      </c>
      <c r="F625">
        <v>0.32080325481256328</v>
      </c>
      <c r="G625">
        <v>0.13126693766937664</v>
      </c>
      <c r="H625">
        <v>0.6624172487489568</v>
      </c>
      <c r="I625">
        <v>0.89021884340186586</v>
      </c>
    </row>
    <row r="626" spans="1:9" x14ac:dyDescent="0.2">
      <c r="A626" t="s">
        <v>1145</v>
      </c>
      <c r="B626" t="s">
        <v>11</v>
      </c>
      <c r="C626" t="s">
        <v>12</v>
      </c>
      <c r="D626">
        <f>[1]Representation!I707/21.88</f>
        <v>1.6807752430914336</v>
      </c>
      <c r="E626">
        <v>1.9188127452892563</v>
      </c>
      <c r="F626">
        <v>1.5678184606404988</v>
      </c>
      <c r="G626">
        <v>2.2969770760509469</v>
      </c>
      <c r="H626">
        <v>3.0968472096005346</v>
      </c>
      <c r="I626">
        <v>6.7381481496066193</v>
      </c>
    </row>
    <row r="627" spans="1:9" x14ac:dyDescent="0.2">
      <c r="A627" t="s">
        <v>1146</v>
      </c>
      <c r="B627" t="s">
        <v>1147</v>
      </c>
      <c r="C627" t="s">
        <v>1148</v>
      </c>
      <c r="D627">
        <f>[1]Representation!I708/21.88</f>
        <v>1.9642926601579214</v>
      </c>
      <c r="E627">
        <v>2.8069761634846926</v>
      </c>
      <c r="F627">
        <v>2.5009700575567448</v>
      </c>
      <c r="G627">
        <v>2.4056295527494251</v>
      </c>
      <c r="H627">
        <v>1.4802179265022728</v>
      </c>
      <c r="I627">
        <v>2.9245443000653131</v>
      </c>
    </row>
    <row r="628" spans="1:9" x14ac:dyDescent="0.2">
      <c r="A628" t="s">
        <v>1149</v>
      </c>
      <c r="B628" t="s">
        <v>1150</v>
      </c>
      <c r="C628" t="s">
        <v>1151</v>
      </c>
      <c r="D628">
        <f>[1]Representation!I709/21.88</f>
        <v>1.1803513234242078</v>
      </c>
      <c r="E628">
        <v>1.250954393502685</v>
      </c>
      <c r="F628">
        <v>1.2379513843002485</v>
      </c>
      <c r="G628">
        <v>1.5769215663171046</v>
      </c>
      <c r="H628">
        <v>1.72913986315934</v>
      </c>
      <c r="I628">
        <v>1.7723219383877413</v>
      </c>
    </row>
    <row r="629" spans="1:9" x14ac:dyDescent="0.2">
      <c r="A629" t="s">
        <v>1152</v>
      </c>
      <c r="B629" t="s">
        <v>1153</v>
      </c>
      <c r="C629" t="s">
        <v>1154</v>
      </c>
      <c r="D629">
        <f>[1]Representation!I710/21.88</f>
        <v>1.9226424008380709</v>
      </c>
      <c r="E629">
        <v>1.6052334367705194</v>
      </c>
      <c r="F629">
        <v>2.2146485775758995</v>
      </c>
      <c r="G629">
        <v>1.2859941333495708</v>
      </c>
      <c r="H629">
        <v>1.9094754246811187</v>
      </c>
      <c r="I629">
        <v>1.950077460687045</v>
      </c>
    </row>
    <row r="630" spans="1:9" x14ac:dyDescent="0.2">
      <c r="A630" t="s">
        <v>1155</v>
      </c>
      <c r="B630" t="s">
        <v>11</v>
      </c>
      <c r="C630" t="s">
        <v>1156</v>
      </c>
      <c r="D630">
        <f>[1]Representation!I711/21.88</f>
        <v>1.2505078204346909</v>
      </c>
      <c r="E630">
        <v>1.4792755460392619</v>
      </c>
      <c r="F630">
        <v>1.3355324953562966</v>
      </c>
      <c r="G630">
        <v>1.2282946903543097</v>
      </c>
      <c r="H630">
        <v>1.6916085775088936</v>
      </c>
      <c r="I630">
        <v>0.81703046221658648</v>
      </c>
    </row>
    <row r="631" spans="1:9" x14ac:dyDescent="0.2">
      <c r="A631" t="s">
        <v>1157</v>
      </c>
      <c r="B631" t="s">
        <v>11</v>
      </c>
      <c r="C631" t="s">
        <v>1158</v>
      </c>
      <c r="D631">
        <f>[1]Representation!I712/21.88</f>
        <v>1.0511882998171846</v>
      </c>
      <c r="E631">
        <v>1.1730190521185626</v>
      </c>
      <c r="F631">
        <v>1.142915189125294</v>
      </c>
      <c r="G631">
        <v>0.77223225935962858</v>
      </c>
      <c r="H631">
        <v>1.4130208575885983</v>
      </c>
      <c r="I631">
        <v>0.61963908932027412</v>
      </c>
    </row>
    <row r="632" spans="1:9" x14ac:dyDescent="0.2">
      <c r="A632" t="s">
        <v>1159</v>
      </c>
      <c r="B632" t="s">
        <v>11</v>
      </c>
      <c r="C632" t="s">
        <v>1160</v>
      </c>
      <c r="D632">
        <f>[1]Representation!I713/21.88</f>
        <v>0.22851919561243109</v>
      </c>
      <c r="E632">
        <v>0.45729492099981761</v>
      </c>
      <c r="F632">
        <v>0.51420022796352582</v>
      </c>
      <c r="G632">
        <v>0.81677205660945484</v>
      </c>
      <c r="H632">
        <v>0.40580824544988814</v>
      </c>
      <c r="I632">
        <v>0.12746052591854584</v>
      </c>
    </row>
    <row r="633" spans="1:9" x14ac:dyDescent="0.2">
      <c r="A633" t="s">
        <v>1161</v>
      </c>
      <c r="B633" t="s">
        <v>11</v>
      </c>
      <c r="C633" t="s">
        <v>12</v>
      </c>
      <c r="D633">
        <f>[1]Representation!I714/21.88</f>
        <v>3.4849177330895799E-2</v>
      </c>
      <c r="E633">
        <v>1.0205635082935698E-2</v>
      </c>
      <c r="F633">
        <v>0</v>
      </c>
      <c r="G633">
        <v>0</v>
      </c>
      <c r="H633">
        <v>0</v>
      </c>
      <c r="I633">
        <v>0</v>
      </c>
    </row>
    <row r="634" spans="1:9" x14ac:dyDescent="0.2">
      <c r="A634" t="s">
        <v>1162</v>
      </c>
      <c r="B634" t="s">
        <v>11</v>
      </c>
      <c r="C634" t="s">
        <v>12</v>
      </c>
      <c r="D634">
        <f>[1]Representation!I716/21.88</f>
        <v>0.57586837294332738</v>
      </c>
      <c r="E634">
        <v>0.5327572181677741</v>
      </c>
      <c r="F634">
        <v>0.65936821537125123</v>
      </c>
      <c r="G634">
        <v>0.4569406805179147</v>
      </c>
      <c r="H634">
        <v>0.63886733425223463</v>
      </c>
      <c r="I634">
        <v>1.6159106821184526</v>
      </c>
    </row>
    <row r="635" spans="1:9" x14ac:dyDescent="0.2">
      <c r="A635" t="s">
        <v>1163</v>
      </c>
      <c r="B635" t="s">
        <v>11</v>
      </c>
      <c r="C635" t="s">
        <v>1164</v>
      </c>
      <c r="D635">
        <f>[1]Representation!I717/21.88</f>
        <v>1.1205700314971019</v>
      </c>
      <c r="E635">
        <v>1.2529895933234128</v>
      </c>
      <c r="F635">
        <v>1.0207061147324832</v>
      </c>
      <c r="G635">
        <v>1.3574623698044186</v>
      </c>
      <c r="H635">
        <v>0.83586782535279658</v>
      </c>
      <c r="I635">
        <v>1.0371574150964857</v>
      </c>
    </row>
    <row r="636" spans="1:9" x14ac:dyDescent="0.2">
      <c r="A636" t="s">
        <v>1165</v>
      </c>
      <c r="B636" t="s">
        <v>11</v>
      </c>
      <c r="C636" t="s">
        <v>12</v>
      </c>
      <c r="D636">
        <f>[1]Representation!I718/21.88</f>
        <v>1.2821385507020844</v>
      </c>
      <c r="E636">
        <v>0.72051112747839774</v>
      </c>
      <c r="F636">
        <v>0.52016102955441834</v>
      </c>
      <c r="G636">
        <v>0.56939399181225747</v>
      </c>
      <c r="H636">
        <v>0.77923922904036402</v>
      </c>
      <c r="I636">
        <v>1.8756732642548917</v>
      </c>
    </row>
    <row r="637" spans="1:9" x14ac:dyDescent="0.2">
      <c r="A637" t="s">
        <v>1166</v>
      </c>
      <c r="B637" t="s">
        <v>11</v>
      </c>
      <c r="C637" t="s">
        <v>610</v>
      </c>
      <c r="D637">
        <f>[1]Representation!I719/21.88</f>
        <v>0.48054322277356892</v>
      </c>
      <c r="E637">
        <v>0.68332091029813535</v>
      </c>
      <c r="F637">
        <v>1.3310084672166669</v>
      </c>
      <c r="G637">
        <v>0.6223383662408043</v>
      </c>
      <c r="H637">
        <v>0.57350940867449784</v>
      </c>
      <c r="I637">
        <v>0.67444503387805477</v>
      </c>
    </row>
    <row r="638" spans="1:9" x14ac:dyDescent="0.2">
      <c r="A638" t="s">
        <v>1167</v>
      </c>
      <c r="B638" t="s">
        <v>11</v>
      </c>
      <c r="C638" t="s">
        <v>12</v>
      </c>
      <c r="D638">
        <f>[1]Representation!I720/21.88</f>
        <v>2.2458866544789764</v>
      </c>
      <c r="E638">
        <v>3.3341942953663857</v>
      </c>
      <c r="F638">
        <v>5.9626494427558168</v>
      </c>
      <c r="G638">
        <v>2.6645588678108987</v>
      </c>
      <c r="H638">
        <v>2.1502521136480062</v>
      </c>
      <c r="I638">
        <v>2.5107377552355334</v>
      </c>
    </row>
    <row r="639" spans="1:9" x14ac:dyDescent="0.2">
      <c r="A639" t="s">
        <v>1168</v>
      </c>
      <c r="B639" t="s">
        <v>11</v>
      </c>
      <c r="C639" t="s">
        <v>49</v>
      </c>
      <c r="D639">
        <f>[1]Representation!I721/21.88</f>
        <v>0.9186471663619743</v>
      </c>
      <c r="E639">
        <v>3.3743429381341414</v>
      </c>
      <c r="F639">
        <v>4.5353723404255319</v>
      </c>
      <c r="G639">
        <v>2.128952122854562</v>
      </c>
      <c r="H639">
        <v>2.5899603571927536</v>
      </c>
      <c r="I639">
        <v>2.2958216345137825</v>
      </c>
    </row>
    <row r="640" spans="1:9" x14ac:dyDescent="0.2">
      <c r="A640" t="s">
        <v>1169</v>
      </c>
      <c r="B640" t="s">
        <v>11</v>
      </c>
      <c r="C640" t="s">
        <v>478</v>
      </c>
      <c r="D640">
        <f>[1]Representation!I722/21.88</f>
        <v>1.6285276009161749</v>
      </c>
      <c r="E640">
        <v>3.013708828462152</v>
      </c>
      <c r="F640">
        <v>3.6223819131467661</v>
      </c>
      <c r="G640">
        <v>2.0301840949443943</v>
      </c>
      <c r="H640">
        <v>2.6294742617651896</v>
      </c>
      <c r="I640">
        <v>1.7091294343167429</v>
      </c>
    </row>
    <row r="641" spans="1:9" x14ac:dyDescent="0.2">
      <c r="A641" t="s">
        <v>1170</v>
      </c>
      <c r="B641" t="s">
        <v>11</v>
      </c>
      <c r="C641" t="s">
        <v>141</v>
      </c>
      <c r="D641">
        <f>[1]Representation!I723/21.88</f>
        <v>1.0221040385574178</v>
      </c>
      <c r="E641">
        <v>2.4689718789784623</v>
      </c>
      <c r="F641">
        <v>2.2639008819194921</v>
      </c>
      <c r="G641">
        <v>1.6980441269059112</v>
      </c>
      <c r="H641">
        <v>1.4329630464242418</v>
      </c>
      <c r="I641">
        <v>1.6411968612856205</v>
      </c>
    </row>
    <row r="642" spans="1:9" x14ac:dyDescent="0.2">
      <c r="A642" t="s">
        <v>1171</v>
      </c>
      <c r="B642" t="s">
        <v>11</v>
      </c>
      <c r="C642" t="s">
        <v>325</v>
      </c>
      <c r="D642">
        <f>[1]Representation!I724/21.88</f>
        <v>1.5681188098921184</v>
      </c>
      <c r="E642">
        <v>2.9144109277414856</v>
      </c>
      <c r="F642">
        <v>2.6433388514980454</v>
      </c>
      <c r="G642">
        <v>1.5746448673277911</v>
      </c>
      <c r="H642">
        <v>1.7553905020141678</v>
      </c>
      <c r="I642">
        <v>1.9312051351721591</v>
      </c>
    </row>
    <row r="643" spans="1:9" x14ac:dyDescent="0.2">
      <c r="A643" t="s">
        <v>1172</v>
      </c>
      <c r="B643" t="s">
        <v>11</v>
      </c>
      <c r="C643" t="s">
        <v>12</v>
      </c>
      <c r="D643">
        <f>[1]Representation!I726/21.88</f>
        <v>0.34277879341864675</v>
      </c>
      <c r="E643">
        <v>0.86664378795500585</v>
      </c>
      <c r="F643">
        <v>0.84145309477756192</v>
      </c>
      <c r="G643">
        <v>0.72652336371848247</v>
      </c>
      <c r="H643">
        <v>1.480486630240625</v>
      </c>
      <c r="I643">
        <v>1.0987798920277849</v>
      </c>
    </row>
    <row r="644" spans="1:9" x14ac:dyDescent="0.2">
      <c r="A644" t="s">
        <v>1173</v>
      </c>
      <c r="B644" t="s">
        <v>11</v>
      </c>
      <c r="C644" t="s">
        <v>1174</v>
      </c>
      <c r="D644">
        <f>[1]Representation!I727/21.88</f>
        <v>0.83513378760179269</v>
      </c>
      <c r="E644">
        <v>0.50253930879212294</v>
      </c>
      <c r="F644">
        <v>0.33075579119461995</v>
      </c>
      <c r="G644">
        <v>0.43216720045988266</v>
      </c>
      <c r="H644">
        <v>0.52804276021434504</v>
      </c>
      <c r="I644">
        <v>0.81679602839370946</v>
      </c>
    </row>
    <row r="645" spans="1:9" x14ac:dyDescent="0.2">
      <c r="A645" t="s">
        <v>1175</v>
      </c>
      <c r="B645" t="s">
        <v>11</v>
      </c>
      <c r="C645" t="s">
        <v>759</v>
      </c>
      <c r="D645">
        <f>[1]Representation!I729/21.88</f>
        <v>1.6220707994016901</v>
      </c>
      <c r="E645">
        <v>1.8633011171058336</v>
      </c>
      <c r="F645">
        <v>1.5504239776181223</v>
      </c>
      <c r="G645">
        <v>1.8003202759300276</v>
      </c>
      <c r="H645">
        <v>1.588283267897832</v>
      </c>
      <c r="I645">
        <v>5.2428963120929319</v>
      </c>
    </row>
    <row r="646" spans="1:9" x14ac:dyDescent="0.2">
      <c r="A646" t="s">
        <v>1176</v>
      </c>
      <c r="B646" t="s">
        <v>11</v>
      </c>
      <c r="C646" t="s">
        <v>12</v>
      </c>
      <c r="D646">
        <f>[1]Representation!I730/21.88</f>
        <v>2.025031641119388</v>
      </c>
      <c r="E646">
        <v>1.3478113648478598</v>
      </c>
      <c r="F646">
        <v>1.5260229132569525</v>
      </c>
      <c r="G646">
        <v>1.2627683969147374</v>
      </c>
      <c r="H646">
        <v>0.82884214002362189</v>
      </c>
      <c r="I646">
        <v>2.0600140734186496</v>
      </c>
    </row>
    <row r="647" spans="1:9" x14ac:dyDescent="0.2">
      <c r="A647" t="s">
        <v>1177</v>
      </c>
      <c r="B647" t="s">
        <v>11</v>
      </c>
      <c r="C647" t="s">
        <v>177</v>
      </c>
      <c r="D647">
        <f>[1]Representation!I731/21.88</f>
        <v>1.1713169698604384</v>
      </c>
      <c r="E647">
        <v>1.67161678253239</v>
      </c>
      <c r="F647">
        <v>1.2728892612154712</v>
      </c>
      <c r="G647">
        <v>1.6049135901195046</v>
      </c>
      <c r="H647">
        <v>1.3129087189497013</v>
      </c>
      <c r="I647">
        <v>1.8111641012163755</v>
      </c>
    </row>
    <row r="648" spans="1:9" x14ac:dyDescent="0.2">
      <c r="A648" t="s">
        <v>1178</v>
      </c>
      <c r="B648" t="s">
        <v>1179</v>
      </c>
      <c r="C648" t="s">
        <v>12</v>
      </c>
      <c r="D648">
        <f>[1]Representation!I732/21.88</f>
        <v>1.2435695761234631</v>
      </c>
      <c r="E648">
        <v>0.63211311139205195</v>
      </c>
      <c r="F648">
        <v>0.77872958931222014</v>
      </c>
      <c r="G648">
        <v>0.75943782693640682</v>
      </c>
      <c r="H648">
        <v>0.85557257164191203</v>
      </c>
      <c r="I648">
        <v>0.85321518315454092</v>
      </c>
    </row>
    <row r="649" spans="1:9" x14ac:dyDescent="0.2">
      <c r="A649" t="s">
        <v>1180</v>
      </c>
      <c r="B649" t="s">
        <v>11</v>
      </c>
      <c r="C649" t="s">
        <v>12</v>
      </c>
      <c r="D649">
        <f>[1]Representation!I733/21.88</f>
        <v>0.70227850358942279</v>
      </c>
      <c r="E649">
        <v>0.94471133243276995</v>
      </c>
      <c r="F649">
        <v>1.3189867669953281</v>
      </c>
      <c r="G649">
        <v>1.561019675237401</v>
      </c>
      <c r="H649">
        <v>1.6379294143741367</v>
      </c>
      <c r="I649">
        <v>3.4916051995408064</v>
      </c>
    </row>
    <row r="650" spans="1:9" x14ac:dyDescent="0.2">
      <c r="A650" t="s">
        <v>1181</v>
      </c>
      <c r="B650" t="s">
        <v>11</v>
      </c>
      <c r="C650" t="s">
        <v>12</v>
      </c>
      <c r="D650">
        <f>[1]Representation!I734/21.88</f>
        <v>1.2973993041221901</v>
      </c>
      <c r="E650">
        <v>0.90309458210252069</v>
      </c>
      <c r="F650">
        <v>1.3847374742621812</v>
      </c>
      <c r="G650">
        <v>1.3156744470670498</v>
      </c>
      <c r="H650">
        <v>1.3336498553117155</v>
      </c>
      <c r="I650">
        <v>2.2420343334180601</v>
      </c>
    </row>
    <row r="651" spans="1:9" x14ac:dyDescent="0.2">
      <c r="A651" t="s">
        <v>1182</v>
      </c>
      <c r="B651" t="s">
        <v>11</v>
      </c>
      <c r="C651" t="s">
        <v>12</v>
      </c>
      <c r="D651">
        <f>[1]Representation!I735/21.88</f>
        <v>0.82604069889411647</v>
      </c>
      <c r="E651">
        <v>0.63785616612611706</v>
      </c>
      <c r="F651">
        <v>0.2996630375205539</v>
      </c>
      <c r="G651">
        <v>0.31802093977223816</v>
      </c>
      <c r="H651">
        <v>0.42633600869715876</v>
      </c>
      <c r="I651">
        <v>0.56931368080126565</v>
      </c>
    </row>
    <row r="652" spans="1:9" x14ac:dyDescent="0.2">
      <c r="A652" t="s">
        <v>1183</v>
      </c>
      <c r="B652" t="s">
        <v>11</v>
      </c>
      <c r="C652" t="s">
        <v>1184</v>
      </c>
      <c r="D652">
        <f>[1]Representation!I736/21.88</f>
        <v>0.35692521981370157</v>
      </c>
      <c r="E652">
        <v>0.92120025272428607</v>
      </c>
      <c r="F652">
        <v>0.46125826217011301</v>
      </c>
      <c r="G652">
        <v>0.86624080526519087</v>
      </c>
      <c r="H652">
        <v>0.66673632023140539</v>
      </c>
      <c r="I652">
        <v>0.83796613775782292</v>
      </c>
    </row>
    <row r="653" spans="1:9" x14ac:dyDescent="0.2">
      <c r="A653" t="s">
        <v>1185</v>
      </c>
      <c r="B653" t="s">
        <v>11</v>
      </c>
      <c r="C653" t="s">
        <v>1186</v>
      </c>
      <c r="D653">
        <f>[1]Representation!I737/21.88</f>
        <v>0.69802227023433461</v>
      </c>
      <c r="E653">
        <v>0.96052152561874793</v>
      </c>
      <c r="F653">
        <v>1.0494698121027874</v>
      </c>
      <c r="G653">
        <v>1.2706331608770607</v>
      </c>
      <c r="H653">
        <v>1.0232594252516964</v>
      </c>
      <c r="I653">
        <v>0.46676574640527113</v>
      </c>
    </row>
    <row r="654" spans="1:9" x14ac:dyDescent="0.2">
      <c r="A654" t="s">
        <v>1187</v>
      </c>
      <c r="B654" t="s">
        <v>11</v>
      </c>
      <c r="C654" t="s">
        <v>12</v>
      </c>
      <c r="D654">
        <f>[1]Representation!I738/21.88</f>
        <v>0.46697400842540326</v>
      </c>
      <c r="E654">
        <v>0.72146591664022186</v>
      </c>
      <c r="F654">
        <v>0.87664984472049401</v>
      </c>
      <c r="G654">
        <v>0.33433486508778093</v>
      </c>
      <c r="H654">
        <v>0.47729589728363658</v>
      </c>
      <c r="I654">
        <v>0.92300896920437492</v>
      </c>
    </row>
    <row r="655" spans="1:9" x14ac:dyDescent="0.2">
      <c r="A655" t="s">
        <v>1188</v>
      </c>
      <c r="B655" t="s">
        <v>11</v>
      </c>
      <c r="C655" t="s">
        <v>12</v>
      </c>
      <c r="D655">
        <f>[1]Representation!I739/21.88</f>
        <v>0.42706866065274024</v>
      </c>
      <c r="E655">
        <v>0.64028753992939447</v>
      </c>
      <c r="F655">
        <v>0.57821142059893194</v>
      </c>
      <c r="G655">
        <v>0.61012631984243249</v>
      </c>
      <c r="H655">
        <v>0.52684780797400865</v>
      </c>
      <c r="I655">
        <v>1.025907905110756</v>
      </c>
    </row>
    <row r="656" spans="1:9" x14ac:dyDescent="0.2">
      <c r="A656" t="s">
        <v>1189</v>
      </c>
      <c r="B656" t="s">
        <v>11</v>
      </c>
      <c r="C656" t="s">
        <v>610</v>
      </c>
      <c r="D656">
        <f>[1]Representation!I740/21.88</f>
        <v>1.8520936711064662</v>
      </c>
      <c r="E656">
        <v>1.9908196896966761</v>
      </c>
      <c r="F656">
        <v>1.8513035533362254</v>
      </c>
      <c r="G656">
        <v>1.571170473609496</v>
      </c>
      <c r="H656">
        <v>1.7321618077509178</v>
      </c>
      <c r="I656">
        <v>3.5196734250261961</v>
      </c>
    </row>
    <row r="657" spans="1:9" x14ac:dyDescent="0.2">
      <c r="A657" t="s">
        <v>1190</v>
      </c>
      <c r="B657" t="s">
        <v>11</v>
      </c>
      <c r="C657" t="s">
        <v>12</v>
      </c>
      <c r="D657">
        <f>[1]Representation!I741/21.88</f>
        <v>1.4406644940783717</v>
      </c>
      <c r="E657">
        <v>0.48631222738668195</v>
      </c>
      <c r="F657">
        <v>2.0013173979119854</v>
      </c>
      <c r="G657">
        <v>0.69125328934448427</v>
      </c>
      <c r="H657">
        <v>0.84316693599407455</v>
      </c>
      <c r="I657">
        <v>1.3251661462086632</v>
      </c>
    </row>
    <row r="658" spans="1:9" x14ac:dyDescent="0.2">
      <c r="A658" t="s">
        <v>1191</v>
      </c>
      <c r="B658" t="s">
        <v>11</v>
      </c>
      <c r="C658" t="s">
        <v>12</v>
      </c>
      <c r="D658">
        <f>[1]Representation!I742/21.88</f>
        <v>0.16758074344911572</v>
      </c>
      <c r="E658">
        <v>0.38674652955267125</v>
      </c>
      <c r="F658">
        <v>0.10582890070921985</v>
      </c>
      <c r="G658">
        <v>0.52412676904546807</v>
      </c>
      <c r="H658">
        <v>0.16785829482479053</v>
      </c>
      <c r="I658">
        <v>0</v>
      </c>
    </row>
    <row r="659" spans="1:9" x14ac:dyDescent="0.2">
      <c r="A659" t="s">
        <v>1192</v>
      </c>
      <c r="B659" t="s">
        <v>11</v>
      </c>
      <c r="C659" t="s">
        <v>610</v>
      </c>
      <c r="D659">
        <f>[1]Representation!I743/21.88</f>
        <v>1.4396709323583181</v>
      </c>
      <c r="E659">
        <v>1.4784197944435027</v>
      </c>
      <c r="F659">
        <v>1.8962659099544075</v>
      </c>
      <c r="G659">
        <v>1.1401874435411021</v>
      </c>
      <c r="H659">
        <v>1.4904545824989524</v>
      </c>
      <c r="I659">
        <v>1.7071219394378525</v>
      </c>
    </row>
    <row r="660" spans="1:9" x14ac:dyDescent="0.2">
      <c r="A660" t="s">
        <v>1193</v>
      </c>
      <c r="B660" t="s">
        <v>11</v>
      </c>
      <c r="C660" t="s">
        <v>12</v>
      </c>
      <c r="D660">
        <f>[1]Representation!I744/21.88</f>
        <v>0.27792875142052448</v>
      </c>
      <c r="E660">
        <v>0.84176783963254354</v>
      </c>
      <c r="F660">
        <v>0.69694200279306595</v>
      </c>
      <c r="G660">
        <v>0.48707243829195002</v>
      </c>
      <c r="H660">
        <v>1.0149895686383359</v>
      </c>
      <c r="I660">
        <v>1.2729988388896085</v>
      </c>
    </row>
    <row r="661" spans="1:9" x14ac:dyDescent="0.2">
      <c r="A661" t="s">
        <v>1194</v>
      </c>
      <c r="B661" t="s">
        <v>11</v>
      </c>
      <c r="C661" t="s">
        <v>12</v>
      </c>
      <c r="D661">
        <f>[1]Representation!I745/21.88</f>
        <v>1.285420475319927</v>
      </c>
      <c r="E661">
        <v>1.2322172762863726</v>
      </c>
      <c r="F661">
        <v>1.268821832256839</v>
      </c>
      <c r="G661">
        <v>0.85394083107497742</v>
      </c>
      <c r="H661">
        <v>0.67101477595542813</v>
      </c>
      <c r="I661">
        <v>4.1165693022974974</v>
      </c>
    </row>
    <row r="662" spans="1:9" x14ac:dyDescent="0.2">
      <c r="A662" t="s">
        <v>1195</v>
      </c>
      <c r="B662" t="s">
        <v>11</v>
      </c>
      <c r="C662" t="s">
        <v>12</v>
      </c>
      <c r="D662">
        <f>[1]Representation!I746/21.88</f>
        <v>0.9438836340513469</v>
      </c>
      <c r="E662">
        <v>1.1427072958188556</v>
      </c>
      <c r="F662">
        <v>0.97469274481299906</v>
      </c>
      <c r="G662">
        <v>1.4502572561957447</v>
      </c>
      <c r="H662">
        <v>1.5412797098442694</v>
      </c>
      <c r="I662">
        <v>1.9508314858058693</v>
      </c>
    </row>
    <row r="663" spans="1:9" x14ac:dyDescent="0.2">
      <c r="A663" t="s">
        <v>1196</v>
      </c>
      <c r="B663" t="s">
        <v>11</v>
      </c>
      <c r="C663" t="s">
        <v>1197</v>
      </c>
      <c r="D663">
        <f>[1]Representation!I747/21.88</f>
        <v>0.77760898112624444</v>
      </c>
      <c r="E663">
        <v>0.81663402752231429</v>
      </c>
      <c r="F663">
        <v>1.0361263324628607</v>
      </c>
      <c r="G663">
        <v>0.48411516979019331</v>
      </c>
      <c r="H663">
        <v>0.85062305859730225</v>
      </c>
      <c r="I663">
        <v>0.98793102788453946</v>
      </c>
    </row>
    <row r="664" spans="1:9" x14ac:dyDescent="0.2">
      <c r="A664" t="s">
        <v>1198</v>
      </c>
      <c r="B664" t="s">
        <v>11</v>
      </c>
      <c r="C664" t="s">
        <v>141</v>
      </c>
      <c r="D664">
        <f>[1]Representation!I748/21.88</f>
        <v>0.74163392845566289</v>
      </c>
      <c r="E664">
        <v>0.89192336281289963</v>
      </c>
      <c r="F664">
        <v>0.96714334217163356</v>
      </c>
      <c r="G664">
        <v>0.81925464644717239</v>
      </c>
      <c r="H664">
        <v>0.99138545270426626</v>
      </c>
      <c r="I664">
        <v>0.78111500589999161</v>
      </c>
    </row>
    <row r="665" spans="1:9" x14ac:dyDescent="0.2">
      <c r="A665" t="s">
        <v>1199</v>
      </c>
      <c r="B665" t="s">
        <v>11</v>
      </c>
      <c r="C665" t="s">
        <v>141</v>
      </c>
      <c r="D665">
        <f>[1]Representation!I749/21.88</f>
        <v>1.8336748340551849</v>
      </c>
      <c r="E665">
        <v>1.5041983787766025</v>
      </c>
      <c r="F665">
        <v>1.4553941168070792</v>
      </c>
      <c r="G665">
        <v>1.2527054800749322</v>
      </c>
      <c r="H665">
        <v>1.5348953907154157</v>
      </c>
      <c r="I665">
        <v>1.5416911584581889</v>
      </c>
    </row>
    <row r="666" spans="1:9" x14ac:dyDescent="0.2">
      <c r="A666" t="s">
        <v>1200</v>
      </c>
      <c r="B666" t="s">
        <v>11</v>
      </c>
      <c r="C666" t="s">
        <v>595</v>
      </c>
      <c r="D666">
        <f>[1]Representation!I750/21.88</f>
        <v>0.56922054179823578</v>
      </c>
      <c r="E666">
        <v>0.45877994669370992</v>
      </c>
      <c r="F666">
        <v>0.50262503453992757</v>
      </c>
      <c r="G666">
        <v>0.27305576086063799</v>
      </c>
      <c r="H666">
        <v>0.61797848127297628</v>
      </c>
      <c r="I666">
        <v>0.52993479766416995</v>
      </c>
    </row>
    <row r="667" spans="1:9" x14ac:dyDescent="0.2">
      <c r="A667" t="s">
        <v>1201</v>
      </c>
      <c r="B667" t="s">
        <v>11</v>
      </c>
      <c r="C667" t="s">
        <v>1202</v>
      </c>
      <c r="D667">
        <f>[1]Representation!I751/21.88</f>
        <v>1.2340036563071299</v>
      </c>
      <c r="E667">
        <v>1.3313962070788501</v>
      </c>
      <c r="F667">
        <v>1.5737432779985936</v>
      </c>
      <c r="G667">
        <v>1.4853033145716039</v>
      </c>
      <c r="H667">
        <v>1.3276690942829799</v>
      </c>
      <c r="I667">
        <v>1.4029294076391234</v>
      </c>
    </row>
    <row r="668" spans="1:9" x14ac:dyDescent="0.2">
      <c r="A668" t="s">
        <v>1203</v>
      </c>
      <c r="B668" t="s">
        <v>11</v>
      </c>
      <c r="C668" t="s">
        <v>1204</v>
      </c>
      <c r="D668">
        <f>[1]Representation!I752/21.88</f>
        <v>1.1148739772829439</v>
      </c>
      <c r="E668">
        <v>1.5111352708094792</v>
      </c>
      <c r="F668">
        <v>1.5581493846230439</v>
      </c>
      <c r="G668">
        <v>1.3618626623424674</v>
      </c>
      <c r="H668">
        <v>1.1476080669496338</v>
      </c>
      <c r="I668">
        <v>1.9280718712122553</v>
      </c>
    </row>
    <row r="669" spans="1:9" x14ac:dyDescent="0.2">
      <c r="A669" t="s">
        <v>1205</v>
      </c>
      <c r="B669" t="s">
        <v>11</v>
      </c>
      <c r="C669" t="s">
        <v>12</v>
      </c>
      <c r="D669">
        <f>[1]Representation!I753/21.88</f>
        <v>0.91880476580722403</v>
      </c>
      <c r="E669">
        <v>1.2237702385974285</v>
      </c>
      <c r="F669">
        <v>1.2851853186248792</v>
      </c>
      <c r="G669">
        <v>1.130735445285485</v>
      </c>
      <c r="H669">
        <v>1.274109065594802</v>
      </c>
      <c r="I669">
        <v>0.34815374669335797</v>
      </c>
    </row>
    <row r="670" spans="1:9" x14ac:dyDescent="0.2">
      <c r="A670" t="s">
        <v>1206</v>
      </c>
      <c r="B670" t="s">
        <v>11</v>
      </c>
      <c r="C670" t="s">
        <v>1207</v>
      </c>
      <c r="D670">
        <f>[1]Representation!I754/21.88</f>
        <v>1.3751695464999683</v>
      </c>
      <c r="E670">
        <v>1.4727552910895898</v>
      </c>
      <c r="F670">
        <v>1.8308228747916437</v>
      </c>
      <c r="G670">
        <v>2.225118017309204</v>
      </c>
      <c r="H670">
        <v>2.117219291825656</v>
      </c>
      <c r="I670">
        <v>2.3831262362280108</v>
      </c>
    </row>
    <row r="671" spans="1:9" x14ac:dyDescent="0.2">
      <c r="A671" t="s">
        <v>1208</v>
      </c>
      <c r="B671" t="s">
        <v>11</v>
      </c>
      <c r="C671" t="s">
        <v>1209</v>
      </c>
      <c r="D671">
        <f>[1]Representation!I755/21.88</f>
        <v>1.4119569022521294</v>
      </c>
      <c r="E671">
        <v>1.8494497829695442</v>
      </c>
      <c r="F671">
        <v>1.2439371402703205</v>
      </c>
      <c r="G671">
        <v>1.2992754041015564</v>
      </c>
      <c r="H671">
        <v>1.5801919413710215</v>
      </c>
      <c r="I671">
        <v>2.111022680775255</v>
      </c>
    </row>
    <row r="672" spans="1:9" x14ac:dyDescent="0.2">
      <c r="A672" t="s">
        <v>1210</v>
      </c>
      <c r="B672" t="s">
        <v>11</v>
      </c>
      <c r="C672" t="s">
        <v>12</v>
      </c>
      <c r="D672">
        <f>[1]Representation!I756/21.88</f>
        <v>1.9035648994515539</v>
      </c>
      <c r="E672">
        <v>2.2939774553243715</v>
      </c>
      <c r="F672">
        <v>2.0485182370820669</v>
      </c>
      <c r="G672">
        <v>1.7968985245407976</v>
      </c>
      <c r="H672">
        <v>2.2022154495638628</v>
      </c>
      <c r="I672">
        <v>3.719507592911266</v>
      </c>
    </row>
    <row r="673" spans="1:9" x14ac:dyDescent="0.2">
      <c r="A673" t="s">
        <v>1211</v>
      </c>
      <c r="B673" t="s">
        <v>11</v>
      </c>
      <c r="C673" t="s">
        <v>12</v>
      </c>
      <c r="D673">
        <f>[1]Representation!I757/21.88</f>
        <v>2.4254554623967706</v>
      </c>
      <c r="E673">
        <v>1.9543420147063824</v>
      </c>
      <c r="F673">
        <v>2.0361335289801898</v>
      </c>
      <c r="G673">
        <v>1.7319253652306623</v>
      </c>
      <c r="H673">
        <v>2.1241372302929933</v>
      </c>
      <c r="I673">
        <v>6.7669928281941694</v>
      </c>
    </row>
    <row r="674" spans="1:9" x14ac:dyDescent="0.2">
      <c r="A674" t="s">
        <v>1212</v>
      </c>
      <c r="B674" t="s">
        <v>1213</v>
      </c>
      <c r="C674" t="s">
        <v>1214</v>
      </c>
      <c r="D674">
        <f>[1]Representation!I758/21.88</f>
        <v>0.91576060810160542</v>
      </c>
      <c r="E674">
        <v>1.2050031072320515</v>
      </c>
      <c r="F674">
        <v>1.6065109582466777</v>
      </c>
      <c r="G674">
        <v>0.99629154186278701</v>
      </c>
      <c r="H674">
        <v>1.2713817948076311</v>
      </c>
      <c r="I674">
        <v>1.6877046796867119</v>
      </c>
    </row>
    <row r="675" spans="1:9" x14ac:dyDescent="0.2">
      <c r="A675" t="s">
        <v>1215</v>
      </c>
      <c r="B675" t="s">
        <v>11</v>
      </c>
      <c r="C675" t="s">
        <v>12</v>
      </c>
      <c r="D675">
        <f>[1]Representation!I759/21.88</f>
        <v>0.6643777589512635</v>
      </c>
      <c r="E675">
        <v>0.49364302991340425</v>
      </c>
      <c r="F675">
        <v>0.71635684631922236</v>
      </c>
      <c r="G675">
        <v>0.36684513186595247</v>
      </c>
      <c r="H675">
        <v>0.44580361993295708</v>
      </c>
      <c r="I675">
        <v>0.43986088805729973</v>
      </c>
    </row>
    <row r="676" spans="1:9" x14ac:dyDescent="0.2">
      <c r="A676" t="s">
        <v>1216</v>
      </c>
      <c r="B676" t="s">
        <v>1217</v>
      </c>
      <c r="C676" t="s">
        <v>1218</v>
      </c>
      <c r="D676">
        <f>[1]Representation!I760/21.88</f>
        <v>0.94019326194828701</v>
      </c>
      <c r="E676">
        <v>1.2966385033557726</v>
      </c>
      <c r="F676">
        <v>0.76461578647416417</v>
      </c>
      <c r="G676">
        <v>0.91463414634146156</v>
      </c>
      <c r="H676">
        <v>0.68905195273919784</v>
      </c>
      <c r="I676">
        <v>0.85953976736061599</v>
      </c>
    </row>
    <row r="677" spans="1:9" x14ac:dyDescent="0.2">
      <c r="A677" t="s">
        <v>1219</v>
      </c>
      <c r="B677" t="s">
        <v>11</v>
      </c>
      <c r="C677" t="s">
        <v>1220</v>
      </c>
      <c r="D677">
        <f>[1]Representation!I761/21.88</f>
        <v>1.2797074954296148</v>
      </c>
      <c r="E677">
        <v>1.5037288282305736</v>
      </c>
      <c r="F677">
        <v>1.9198916268635107</v>
      </c>
      <c r="G677">
        <v>1.2195121951219499</v>
      </c>
      <c r="H677">
        <v>1.4372965203659525</v>
      </c>
      <c r="I677">
        <v>2.561304689735076</v>
      </c>
    </row>
    <row r="678" spans="1:9" x14ac:dyDescent="0.2">
      <c r="A678" t="s">
        <v>1221</v>
      </c>
      <c r="B678" t="s">
        <v>1222</v>
      </c>
      <c r="C678" t="s">
        <v>1223</v>
      </c>
      <c r="D678">
        <f>[1]Representation!I762/21.88</f>
        <v>1.957398027991726</v>
      </c>
      <c r="E678">
        <v>2.0495185738840647</v>
      </c>
      <c r="F678">
        <v>2.1238555109870898</v>
      </c>
      <c r="G678">
        <v>1.4001806684733502</v>
      </c>
      <c r="H678">
        <v>2.9671363885871127</v>
      </c>
      <c r="I678">
        <v>1.9210810377415841</v>
      </c>
    </row>
    <row r="679" spans="1:9" x14ac:dyDescent="0.2">
      <c r="A679" t="s">
        <v>1224</v>
      </c>
      <c r="B679" t="s">
        <v>1225</v>
      </c>
      <c r="C679" t="s">
        <v>1226</v>
      </c>
      <c r="D679">
        <f>[1]Representation!I763/21.88</f>
        <v>1.1391595991807637</v>
      </c>
      <c r="E679">
        <v>0.97987838705865171</v>
      </c>
      <c r="F679">
        <v>1.2193709720730375</v>
      </c>
      <c r="G679">
        <v>0.85775074542725271</v>
      </c>
      <c r="H679">
        <v>1.3533431912571414</v>
      </c>
      <c r="I679">
        <v>1.6805781322248605</v>
      </c>
    </row>
    <row r="680" spans="1:9" x14ac:dyDescent="0.2">
      <c r="A680" t="s">
        <v>1227</v>
      </c>
      <c r="B680" t="s">
        <v>1228</v>
      </c>
      <c r="C680" t="s">
        <v>1229</v>
      </c>
      <c r="D680">
        <f>[1]Representation!I764/21.88</f>
        <v>1.8790641705042428</v>
      </c>
      <c r="E680">
        <v>1.9930681648752095</v>
      </c>
      <c r="F680">
        <v>2.5717748451386999</v>
      </c>
      <c r="G680">
        <v>1.9844945284895839</v>
      </c>
      <c r="H680">
        <v>1.7194794415466543</v>
      </c>
      <c r="I680">
        <v>1.1651909625687451</v>
      </c>
    </row>
    <row r="681" spans="1:9" x14ac:dyDescent="0.2">
      <c r="A681" t="s">
        <v>1230</v>
      </c>
      <c r="B681" t="s">
        <v>11</v>
      </c>
      <c r="C681" t="s">
        <v>1231</v>
      </c>
      <c r="D681">
        <f>[1]Representation!I765/21.88</f>
        <v>0.52538827675939137</v>
      </c>
      <c r="E681">
        <v>0.71371892104528589</v>
      </c>
      <c r="F681">
        <v>0.89724698102357592</v>
      </c>
      <c r="G681">
        <v>0.89886634602081661</v>
      </c>
      <c r="H681">
        <v>0.47032296295906362</v>
      </c>
      <c r="I681">
        <v>1.2989259524899399</v>
      </c>
    </row>
    <row r="682" spans="1:9" x14ac:dyDescent="0.2">
      <c r="A682" t="s">
        <v>1232</v>
      </c>
      <c r="B682" t="s">
        <v>11</v>
      </c>
      <c r="C682" t="s">
        <v>1204</v>
      </c>
      <c r="D682">
        <f>[1]Representation!I766/21.88</f>
        <v>0.60315217993462666</v>
      </c>
      <c r="E682">
        <v>0.83410320053763876</v>
      </c>
      <c r="F682">
        <v>0.88835831721469827</v>
      </c>
      <c r="G682">
        <v>0.8378158276532236</v>
      </c>
      <c r="H682">
        <v>0.71716888939521295</v>
      </c>
      <c r="I682">
        <v>0.58667921859661643</v>
      </c>
    </row>
    <row r="683" spans="1:9" x14ac:dyDescent="0.2">
      <c r="A683" t="s">
        <v>1233</v>
      </c>
      <c r="B683" t="s">
        <v>11</v>
      </c>
      <c r="C683" t="s">
        <v>473</v>
      </c>
      <c r="D683">
        <f>[1]Representation!I767/21.88</f>
        <v>1.3911802737771424</v>
      </c>
      <c r="E683">
        <v>1.11099104453213</v>
      </c>
      <c r="F683">
        <v>1.4763846930832507</v>
      </c>
      <c r="G683">
        <v>1.4792231255645865</v>
      </c>
      <c r="H683">
        <v>1.2201171515809603</v>
      </c>
      <c r="I683">
        <v>1.2061657841467435</v>
      </c>
    </row>
    <row r="684" spans="1:9" x14ac:dyDescent="0.2">
      <c r="A684" t="s">
        <v>1234</v>
      </c>
      <c r="B684" t="s">
        <v>1235</v>
      </c>
      <c r="C684" t="s">
        <v>1236</v>
      </c>
      <c r="D684">
        <f>[1]Representation!I768/21.88</f>
        <v>0.50457038391224873</v>
      </c>
      <c r="E684">
        <v>0.79006520735147134</v>
      </c>
      <c r="F684">
        <v>1.337466755319149</v>
      </c>
      <c r="G684">
        <v>1.9749322493224932</v>
      </c>
      <c r="H684">
        <v>1.0141985918891798</v>
      </c>
      <c r="I684">
        <v>0.90256015457537053</v>
      </c>
    </row>
    <row r="685" spans="1:9" x14ac:dyDescent="0.2">
      <c r="A685" t="s">
        <v>1237</v>
      </c>
      <c r="B685" t="s">
        <v>1238</v>
      </c>
      <c r="C685" t="s">
        <v>1239</v>
      </c>
      <c r="D685">
        <f>[1]Representation!I769/21.88</f>
        <v>0.90742895130463497</v>
      </c>
      <c r="E685">
        <v>1.311464416291283</v>
      </c>
      <c r="F685">
        <v>1.2496856866537696</v>
      </c>
      <c r="G685">
        <v>1.5106348033177279</v>
      </c>
      <c r="H685">
        <v>1.4872472946036757</v>
      </c>
      <c r="I685">
        <v>1.2511218516109364</v>
      </c>
    </row>
    <row r="686" spans="1:9" x14ac:dyDescent="0.2">
      <c r="A686" t="s">
        <v>1240</v>
      </c>
      <c r="B686" t="s">
        <v>11</v>
      </c>
      <c r="C686" t="s">
        <v>12</v>
      </c>
      <c r="D686">
        <f>[1]Representation!I770/21.88</f>
        <v>2.0265751103580483</v>
      </c>
      <c r="E686">
        <v>3.3532057559909632</v>
      </c>
      <c r="F686">
        <v>3.0686786455630481</v>
      </c>
      <c r="G686">
        <v>3.472359926851297</v>
      </c>
      <c r="H686">
        <v>2.6006541706632431</v>
      </c>
      <c r="I686">
        <v>2.2056738998691476</v>
      </c>
    </row>
    <row r="687" spans="1:9" x14ac:dyDescent="0.2">
      <c r="A687" t="s">
        <v>1241</v>
      </c>
      <c r="B687" t="s">
        <v>11</v>
      </c>
      <c r="C687" t="s">
        <v>12</v>
      </c>
      <c r="D687">
        <f>[1]Representation!I771/21.88</f>
        <v>1.3101767215112723</v>
      </c>
      <c r="E687">
        <v>1.1622195895877907</v>
      </c>
      <c r="F687">
        <v>0.66647381873445399</v>
      </c>
      <c r="G687">
        <v>1.1018039473324008</v>
      </c>
      <c r="H687">
        <v>1.1954145856049081</v>
      </c>
      <c r="I687">
        <v>0.50939610762090604</v>
      </c>
    </row>
    <row r="688" spans="1:9" x14ac:dyDescent="0.2">
      <c r="A688" t="s">
        <v>1242</v>
      </c>
      <c r="B688" t="s">
        <v>11</v>
      </c>
      <c r="C688" t="s">
        <v>12</v>
      </c>
      <c r="D688">
        <f>[1]Representation!I772/21.88</f>
        <v>2.1252285191956095</v>
      </c>
      <c r="E688">
        <v>1.6445522763958846</v>
      </c>
      <c r="F688">
        <v>1.2941774316109411</v>
      </c>
      <c r="G688">
        <v>1.1691831204026297</v>
      </c>
      <c r="H688">
        <v>1.168637252702124</v>
      </c>
      <c r="I688">
        <v>1.4731563307326327</v>
      </c>
    </row>
    <row r="689" spans="1:9" x14ac:dyDescent="0.2">
      <c r="A689" t="s">
        <v>1243</v>
      </c>
      <c r="B689" t="s">
        <v>11</v>
      </c>
      <c r="C689" t="s">
        <v>1244</v>
      </c>
      <c r="D689">
        <f>[1]Representation!I773/21.88</f>
        <v>1.3039305301645339</v>
      </c>
      <c r="E689">
        <v>0.34298721389581327</v>
      </c>
      <c r="F689">
        <v>0.74316109422492405</v>
      </c>
      <c r="G689">
        <v>0.48690153568202349</v>
      </c>
      <c r="H689">
        <v>0.82653639030833648</v>
      </c>
      <c r="I689">
        <v>0.49413549497328135</v>
      </c>
    </row>
    <row r="690" spans="1:9" x14ac:dyDescent="0.2">
      <c r="A690" t="s">
        <v>1245</v>
      </c>
      <c r="B690" t="s">
        <v>11</v>
      </c>
      <c r="C690" t="s">
        <v>1246</v>
      </c>
      <c r="D690">
        <f>[1]Representation!I774/21.88</f>
        <v>0.52305504773512035</v>
      </c>
      <c r="E690">
        <v>0.85550425897188298</v>
      </c>
      <c r="F690">
        <v>1.2498346560846549</v>
      </c>
      <c r="G690">
        <v>1.4829870520927417</v>
      </c>
      <c r="H690">
        <v>0.84178514212743161</v>
      </c>
      <c r="I690">
        <v>2.8191359701941443</v>
      </c>
    </row>
    <row r="691" spans="1:9" x14ac:dyDescent="0.2">
      <c r="A691" t="s">
        <v>1247</v>
      </c>
      <c r="B691" t="s">
        <v>11</v>
      </c>
      <c r="C691" t="s">
        <v>1248</v>
      </c>
      <c r="D691">
        <f>[1]Representation!I775/21.88</f>
        <v>1.117001828153565</v>
      </c>
      <c r="E691">
        <v>1.016260853137634</v>
      </c>
      <c r="F691">
        <v>0.71840425531914898</v>
      </c>
      <c r="G691">
        <v>1.1948961156278231</v>
      </c>
      <c r="H691">
        <v>0.88375729774812339</v>
      </c>
      <c r="I691">
        <v>0.66766295323491232</v>
      </c>
    </row>
    <row r="692" spans="1:9" x14ac:dyDescent="0.2">
      <c r="A692" t="s">
        <v>1249</v>
      </c>
      <c r="B692" t="s">
        <v>1250</v>
      </c>
      <c r="C692" t="s">
        <v>1251</v>
      </c>
      <c r="D692">
        <f>[1]Representation!I777/21.88</f>
        <v>2.1499085923217551</v>
      </c>
      <c r="E692">
        <v>2.2345823123737234</v>
      </c>
      <c r="F692">
        <v>2.0530917553191492</v>
      </c>
      <c r="G692">
        <v>3.2389340560072268</v>
      </c>
      <c r="H692">
        <v>2.0070215026904821</v>
      </c>
      <c r="I692">
        <v>1.333182380822993</v>
      </c>
    </row>
    <row r="693" spans="1:9" x14ac:dyDescent="0.2">
      <c r="A693" t="s">
        <v>1252</v>
      </c>
      <c r="B693" t="s">
        <v>11</v>
      </c>
      <c r="C693" t="s">
        <v>1253</v>
      </c>
      <c r="D693">
        <f>[1]Representation!I778/21.88</f>
        <v>1.7297145267894793</v>
      </c>
      <c r="E693">
        <v>1.7364116336963893</v>
      </c>
      <c r="F693">
        <v>2.0605372851882149</v>
      </c>
      <c r="G693">
        <v>1.5891008269057014</v>
      </c>
      <c r="H693">
        <v>1.5424755390897453</v>
      </c>
      <c r="I693">
        <v>2.635688889198526</v>
      </c>
    </row>
    <row r="694" spans="1:9" x14ac:dyDescent="0.2">
      <c r="A694" t="s">
        <v>1254</v>
      </c>
      <c r="B694" t="s">
        <v>11</v>
      </c>
      <c r="C694" t="s">
        <v>12</v>
      </c>
      <c r="D694">
        <f>[1]Representation!I779/21.88</f>
        <v>1.5783767696951634</v>
      </c>
      <c r="E694">
        <v>1.1994458752844432</v>
      </c>
      <c r="F694">
        <v>1.3349362939139002</v>
      </c>
      <c r="G694">
        <v>2.6102392806873755</v>
      </c>
      <c r="H694">
        <v>2.0110030010646121</v>
      </c>
      <c r="I694">
        <v>0.82409539075285787</v>
      </c>
    </row>
    <row r="695" spans="1:9" x14ac:dyDescent="0.2">
      <c r="A695" t="s">
        <v>1255</v>
      </c>
      <c r="B695" t="s">
        <v>11</v>
      </c>
      <c r="C695" t="s">
        <v>12</v>
      </c>
      <c r="D695">
        <f>[1]Representation!I781/21.88</f>
        <v>1.1090798293723312</v>
      </c>
      <c r="E695">
        <v>0.87795392963237917</v>
      </c>
      <c r="F695">
        <v>1.1356193009118536</v>
      </c>
      <c r="G695">
        <v>0.98125564588979042</v>
      </c>
      <c r="H695">
        <v>0.8732480200646614</v>
      </c>
      <c r="I695">
        <v>3.0519578540591037</v>
      </c>
    </row>
    <row r="696" spans="1:9" x14ac:dyDescent="0.2">
      <c r="A696" t="s">
        <v>1256</v>
      </c>
      <c r="B696" t="s">
        <v>11</v>
      </c>
      <c r="C696" t="s">
        <v>12</v>
      </c>
      <c r="D696">
        <f>[1]Representation!I782/21.88</f>
        <v>1.5965039693471237</v>
      </c>
      <c r="E696">
        <v>1.3876470777948013</v>
      </c>
      <c r="F696">
        <v>0.84744399800141346</v>
      </c>
      <c r="G696">
        <v>1.5969360606848051</v>
      </c>
      <c r="H696">
        <v>1.1971548851727771</v>
      </c>
      <c r="I696">
        <v>0.76856540110563265</v>
      </c>
    </row>
    <row r="697" spans="1:9" x14ac:dyDescent="0.2">
      <c r="A697" t="s">
        <v>1257</v>
      </c>
      <c r="B697" t="s">
        <v>11</v>
      </c>
      <c r="C697" t="s">
        <v>1258</v>
      </c>
      <c r="D697">
        <f>[1]Representation!I783/21.88</f>
        <v>0</v>
      </c>
      <c r="E697">
        <v>0</v>
      </c>
      <c r="F697">
        <v>0</v>
      </c>
      <c r="G697">
        <v>0</v>
      </c>
      <c r="H697">
        <v>0</v>
      </c>
      <c r="I697">
        <v>0</v>
      </c>
    </row>
    <row r="698" spans="1:9" x14ac:dyDescent="0.2">
      <c r="A698" t="s">
        <v>1259</v>
      </c>
      <c r="B698" t="s">
        <v>11</v>
      </c>
      <c r="C698" t="s">
        <v>141</v>
      </c>
      <c r="D698">
        <f>[1]Representation!I784/21.88</f>
        <v>1.4354157473365656</v>
      </c>
      <c r="E698">
        <v>1.2199155629976757</v>
      </c>
      <c r="F698">
        <v>1.2590510690703272</v>
      </c>
      <c r="G698">
        <v>1.2857053857894891</v>
      </c>
      <c r="H698">
        <v>1.0882220575317496</v>
      </c>
      <c r="I698">
        <v>0.75335713177737451</v>
      </c>
    </row>
    <row r="699" spans="1:9" x14ac:dyDescent="0.2">
      <c r="A699" t="s">
        <v>1260</v>
      </c>
      <c r="B699" t="s">
        <v>1261</v>
      </c>
      <c r="C699" t="s">
        <v>1262</v>
      </c>
      <c r="D699">
        <f>[1]Representation!I785/21.88</f>
        <v>0.7853335736539887</v>
      </c>
      <c r="E699">
        <v>0.69951728804903845</v>
      </c>
      <c r="F699">
        <v>0.81464050259000609</v>
      </c>
      <c r="G699">
        <v>1.0275519421860864</v>
      </c>
      <c r="H699">
        <v>0.63893495795243427</v>
      </c>
      <c r="I699">
        <v>0.54486946434820593</v>
      </c>
    </row>
    <row r="700" spans="1:9" x14ac:dyDescent="0.2">
      <c r="A700" t="s">
        <v>1263</v>
      </c>
      <c r="B700" t="s">
        <v>11</v>
      </c>
      <c r="C700" t="s">
        <v>1264</v>
      </c>
      <c r="D700">
        <f>[1]Representation!I786/21.88</f>
        <v>1.2288100382250284</v>
      </c>
      <c r="E700">
        <v>1.3899684535225738</v>
      </c>
      <c r="F700">
        <v>1.6057936411992257</v>
      </c>
      <c r="G700">
        <v>1.4022337193068894</v>
      </c>
      <c r="H700">
        <v>1.2483612260075705</v>
      </c>
      <c r="I700">
        <v>1.2613225818551381</v>
      </c>
    </row>
    <row r="701" spans="1:9" x14ac:dyDescent="0.2">
      <c r="A701" t="s">
        <v>1265</v>
      </c>
      <c r="B701" t="s">
        <v>11</v>
      </c>
      <c r="C701" t="s">
        <v>1266</v>
      </c>
      <c r="D701">
        <f>[1]Representation!I787/21.88</f>
        <v>1.1422829380681669</v>
      </c>
      <c r="E701">
        <v>1.1038888631024981</v>
      </c>
      <c r="F701">
        <v>1.1153759576549911</v>
      </c>
      <c r="G701">
        <v>1.3825469304921314</v>
      </c>
      <c r="H701">
        <v>1.0866456566643758</v>
      </c>
      <c r="I701">
        <v>1.4780680477373793</v>
      </c>
    </row>
    <row r="702" spans="1:9" x14ac:dyDescent="0.2">
      <c r="A702" t="s">
        <v>1267</v>
      </c>
      <c r="B702" t="s">
        <v>1268</v>
      </c>
      <c r="C702" t="s">
        <v>1269</v>
      </c>
      <c r="D702">
        <f>[1]Representation!I788/21.88</f>
        <v>1.6814761277156574</v>
      </c>
      <c r="E702">
        <v>2.0397393132266655</v>
      </c>
      <c r="F702">
        <v>1.4281296387926754</v>
      </c>
      <c r="G702">
        <v>1.9742232306043961</v>
      </c>
      <c r="H702">
        <v>1.4998861838294579</v>
      </c>
      <c r="I702">
        <v>1.0625038176942989</v>
      </c>
    </row>
    <row r="703" spans="1:9" x14ac:dyDescent="0.2">
      <c r="A703" t="s">
        <v>1270</v>
      </c>
      <c r="B703" t="s">
        <v>11</v>
      </c>
      <c r="C703" t="s">
        <v>12</v>
      </c>
      <c r="D703">
        <f>[1]Representation!I791/21.88</f>
        <v>1.7276051188299817</v>
      </c>
      <c r="E703">
        <v>2.1676556441020414</v>
      </c>
      <c r="F703">
        <v>1.6920473974164136</v>
      </c>
      <c r="G703">
        <v>2.2261743450767839</v>
      </c>
      <c r="H703">
        <v>2.3952248569027486</v>
      </c>
      <c r="I703">
        <v>3.0995833710714611</v>
      </c>
    </row>
    <row r="704" spans="1:9" x14ac:dyDescent="0.2">
      <c r="A704" t="s">
        <v>1271</v>
      </c>
      <c r="B704" t="s">
        <v>11</v>
      </c>
      <c r="C704" t="s">
        <v>12</v>
      </c>
      <c r="D704">
        <f>[1]Representation!I792/21.88</f>
        <v>0</v>
      </c>
      <c r="E704">
        <v>0</v>
      </c>
      <c r="F704">
        <v>0</v>
      </c>
      <c r="G704">
        <v>0</v>
      </c>
      <c r="H704">
        <v>0</v>
      </c>
      <c r="I704">
        <v>0</v>
      </c>
    </row>
    <row r="705" spans="1:9" x14ac:dyDescent="0.2">
      <c r="A705" t="s">
        <v>1272</v>
      </c>
      <c r="B705" t="s">
        <v>11</v>
      </c>
      <c r="C705" t="s">
        <v>12</v>
      </c>
      <c r="D705">
        <f>[1]Representation!I794/21.88</f>
        <v>1.2719829029018701</v>
      </c>
      <c r="E705">
        <v>1.3857398489896386</v>
      </c>
      <c r="F705">
        <v>1.5486723532685454</v>
      </c>
      <c r="G705">
        <v>1.3973179637899653</v>
      </c>
      <c r="H705">
        <v>0.98915572323710621</v>
      </c>
      <c r="I705">
        <v>0.78849831167058482</v>
      </c>
    </row>
    <row r="706" spans="1:9" x14ac:dyDescent="0.2">
      <c r="A706" t="s">
        <v>1273</v>
      </c>
      <c r="B706" t="s">
        <v>11</v>
      </c>
      <c r="C706" t="s">
        <v>1274</v>
      </c>
      <c r="D706">
        <f>[1]Representation!I796/21.88</f>
        <v>0.90151694879774347</v>
      </c>
      <c r="E706">
        <v>1.4093937746459844</v>
      </c>
      <c r="F706">
        <v>0.74670525998282922</v>
      </c>
      <c r="G706">
        <v>0.79085555486597903</v>
      </c>
      <c r="H706">
        <v>2.0214757050257512</v>
      </c>
      <c r="I706">
        <v>1.9554342097105986</v>
      </c>
    </row>
    <row r="707" spans="1:9" x14ac:dyDescent="0.2">
      <c r="A707" t="s">
        <v>1275</v>
      </c>
      <c r="B707" t="s">
        <v>1276</v>
      </c>
      <c r="C707" t="s">
        <v>1277</v>
      </c>
      <c r="D707">
        <f>[1]Representation!I797/21.88</f>
        <v>0.65626025406646948</v>
      </c>
      <c r="E707">
        <v>1.3892641817289133</v>
      </c>
      <c r="F707">
        <v>1.0590561920349155</v>
      </c>
      <c r="G707">
        <v>1.1367058115025581</v>
      </c>
      <c r="H707">
        <v>0.81347888827048587</v>
      </c>
      <c r="I707">
        <v>1.7187104475393533</v>
      </c>
    </row>
    <row r="708" spans="1:9" x14ac:dyDescent="0.2">
      <c r="A708" t="s">
        <v>1278</v>
      </c>
      <c r="B708" t="s">
        <v>11</v>
      </c>
      <c r="C708" t="s">
        <v>1279</v>
      </c>
      <c r="D708">
        <f>[1]Representation!I798/21.88</f>
        <v>1.5813528336380258</v>
      </c>
      <c r="E708">
        <v>1.5593386813731318</v>
      </c>
      <c r="F708">
        <v>1.2560790273556224</v>
      </c>
      <c r="G708">
        <v>1.2958446251129172</v>
      </c>
      <c r="H708">
        <v>1.4081937288405864</v>
      </c>
      <c r="I708">
        <v>2.4741518984794006</v>
      </c>
    </row>
    <row r="709" spans="1:9" x14ac:dyDescent="0.2">
      <c r="A709" t="s">
        <v>1280</v>
      </c>
      <c r="B709" t="s">
        <v>1281</v>
      </c>
      <c r="C709" t="s">
        <v>1282</v>
      </c>
      <c r="D709">
        <f>[1]Representation!I800/21.88</f>
        <v>0</v>
      </c>
      <c r="E709">
        <v>0</v>
      </c>
      <c r="F709">
        <v>0</v>
      </c>
      <c r="G709">
        <v>0</v>
      </c>
      <c r="H709">
        <v>0</v>
      </c>
      <c r="I709">
        <v>0</v>
      </c>
    </row>
    <row r="710" spans="1:9" x14ac:dyDescent="0.2">
      <c r="A710" t="s">
        <v>1283</v>
      </c>
      <c r="B710" t="s">
        <v>11</v>
      </c>
      <c r="C710" t="s">
        <v>1284</v>
      </c>
      <c r="D710">
        <f>[1]Representation!I801/21.88</f>
        <v>0</v>
      </c>
      <c r="E710">
        <v>0</v>
      </c>
      <c r="F710">
        <v>0</v>
      </c>
      <c r="G710">
        <v>0</v>
      </c>
      <c r="H710">
        <v>0</v>
      </c>
      <c r="I710">
        <v>0</v>
      </c>
    </row>
    <row r="711" spans="1:9" x14ac:dyDescent="0.2">
      <c r="A711" t="s">
        <v>1285</v>
      </c>
      <c r="B711" t="s">
        <v>1286</v>
      </c>
      <c r="C711" t="s">
        <v>1287</v>
      </c>
      <c r="D711">
        <f>[1]Representation!I802/21.88</f>
        <v>0</v>
      </c>
      <c r="E711">
        <v>0</v>
      </c>
      <c r="F711">
        <v>0</v>
      </c>
      <c r="G711">
        <v>0</v>
      </c>
      <c r="H711">
        <v>0</v>
      </c>
      <c r="I711">
        <v>0</v>
      </c>
    </row>
    <row r="712" spans="1:9" x14ac:dyDescent="0.2">
      <c r="A712" t="s">
        <v>1288</v>
      </c>
      <c r="B712" t="s">
        <v>11</v>
      </c>
      <c r="C712" t="s">
        <v>1085</v>
      </c>
      <c r="D712">
        <f>[1]Representation!I804/21.88</f>
        <v>0.90493601462522855</v>
      </c>
      <c r="E712">
        <v>0.75588311223774463</v>
      </c>
      <c r="F712">
        <v>1.1839499430091185</v>
      </c>
      <c r="G712">
        <v>0.89515582655826553</v>
      </c>
      <c r="H712">
        <v>0.84045539615288534</v>
      </c>
      <c r="I712">
        <v>1.6747709295655588</v>
      </c>
    </row>
    <row r="713" spans="1:9" x14ac:dyDescent="0.2">
      <c r="A713" t="s">
        <v>1289</v>
      </c>
      <c r="B713" t="s">
        <v>11</v>
      </c>
      <c r="C713" t="s">
        <v>1085</v>
      </c>
      <c r="D713">
        <f>[1]Representation!I805/21.88</f>
        <v>1.2423982390030943</v>
      </c>
      <c r="E713">
        <v>1.0894048611216112</v>
      </c>
      <c r="F713">
        <v>1.1810681719496299</v>
      </c>
      <c r="G713">
        <v>1.439010563575021</v>
      </c>
      <c r="H713">
        <v>0.8756057084501927</v>
      </c>
      <c r="I713">
        <v>2.2941700908241067</v>
      </c>
    </row>
    <row r="714" spans="1:9" x14ac:dyDescent="0.2">
      <c r="A714" t="s">
        <v>1290</v>
      </c>
      <c r="B714" t="s">
        <v>11</v>
      </c>
      <c r="C714" t="s">
        <v>1291</v>
      </c>
      <c r="D714">
        <f>[1]Representation!I806/21.88</f>
        <v>1.1425959780621573</v>
      </c>
      <c r="E714">
        <v>1.4035047707580723</v>
      </c>
      <c r="F714">
        <v>1.2821798121675532</v>
      </c>
      <c r="G714">
        <v>1.7435213414634148</v>
      </c>
      <c r="H714">
        <v>1.2298478427454351</v>
      </c>
      <c r="I714">
        <v>2.3919840443196572</v>
      </c>
    </row>
    <row r="715" spans="1:9" x14ac:dyDescent="0.2">
      <c r="A715" t="s">
        <v>1292</v>
      </c>
      <c r="B715" t="s">
        <v>11</v>
      </c>
      <c r="C715" t="s">
        <v>1293</v>
      </c>
      <c r="D715">
        <f>[1]Representation!I807/21.88</f>
        <v>0.8346391573082601</v>
      </c>
      <c r="E715">
        <v>1.2722927669272657</v>
      </c>
      <c r="F715">
        <v>1.7795561043566335</v>
      </c>
      <c r="G715">
        <v>1.2025745257452574</v>
      </c>
      <c r="H715">
        <v>1.0390426878574766</v>
      </c>
      <c r="I715">
        <v>1.1879243742299592</v>
      </c>
    </row>
    <row r="716" spans="1:9" x14ac:dyDescent="0.2">
      <c r="A716" t="s">
        <v>1294</v>
      </c>
      <c r="B716" t="s">
        <v>1295</v>
      </c>
      <c r="C716" t="s">
        <v>1296</v>
      </c>
      <c r="D716">
        <f>[1]Representation!I809/21.88</f>
        <v>0</v>
      </c>
      <c r="E716">
        <v>0</v>
      </c>
      <c r="F716">
        <v>0</v>
      </c>
      <c r="G716">
        <v>0</v>
      </c>
      <c r="H716">
        <v>0</v>
      </c>
      <c r="I716">
        <v>0</v>
      </c>
    </row>
    <row r="717" spans="1:9" x14ac:dyDescent="0.2">
      <c r="A717" t="s">
        <v>1297</v>
      </c>
      <c r="B717" t="s">
        <v>11</v>
      </c>
      <c r="C717" t="s">
        <v>12</v>
      </c>
      <c r="D717">
        <f>[1]Representation!I810/21.88</f>
        <v>0.90265082266910424</v>
      </c>
      <c r="E717">
        <v>1.0031960742161417</v>
      </c>
      <c r="F717">
        <v>1.220407916551532</v>
      </c>
      <c r="G717">
        <v>2.0181489693684789</v>
      </c>
      <c r="H717">
        <v>0.4857910885975199</v>
      </c>
      <c r="I717">
        <v>1.3065111306891888</v>
      </c>
    </row>
    <row r="718" spans="1:9" x14ac:dyDescent="0.2">
      <c r="A718" t="s">
        <v>1298</v>
      </c>
      <c r="B718" t="s">
        <v>11</v>
      </c>
      <c r="C718" t="s">
        <v>12</v>
      </c>
      <c r="D718">
        <f>[1]Representation!I811/21.88</f>
        <v>1.3570736327393653</v>
      </c>
      <c r="E718">
        <v>1.1434215116406905</v>
      </c>
      <c r="F718">
        <v>1.1042481094591126</v>
      </c>
      <c r="G718">
        <v>1.3260358507199526</v>
      </c>
      <c r="H718">
        <v>1.0847115552892019</v>
      </c>
      <c r="I718">
        <v>0.76969411929030973</v>
      </c>
    </row>
    <row r="719" spans="1:9" x14ac:dyDescent="0.2">
      <c r="A719" t="s">
        <v>1299</v>
      </c>
      <c r="B719" t="s">
        <v>11</v>
      </c>
      <c r="C719" t="s">
        <v>12</v>
      </c>
      <c r="D719">
        <f>[1]Representation!I812/21.88</f>
        <v>1.0131017672151086</v>
      </c>
      <c r="E719">
        <v>1.3345896405920321</v>
      </c>
      <c r="F719">
        <v>0.59764041919959454</v>
      </c>
      <c r="G719">
        <v>0.47613670581150158</v>
      </c>
      <c r="H719">
        <v>2.038439591685965</v>
      </c>
      <c r="I719">
        <v>1.3956817518541986</v>
      </c>
    </row>
    <row r="720" spans="1:9" x14ac:dyDescent="0.2">
      <c r="A720" t="s">
        <v>1300</v>
      </c>
      <c r="B720" t="s">
        <v>11</v>
      </c>
      <c r="C720" t="s">
        <v>1301</v>
      </c>
      <c r="D720">
        <f>[1]Representation!I813/21.88</f>
        <v>1.297237735093034</v>
      </c>
      <c r="E720">
        <v>1.9043565301211196</v>
      </c>
      <c r="F720">
        <v>1.7052257255277472</v>
      </c>
      <c r="G720">
        <v>2.0875870859165189</v>
      </c>
      <c r="H720">
        <v>1.62151197550702</v>
      </c>
      <c r="I720">
        <v>1.7636991470976331</v>
      </c>
    </row>
    <row r="721" spans="1:9" x14ac:dyDescent="0.2">
      <c r="A721" t="s">
        <v>1302</v>
      </c>
      <c r="B721" t="s">
        <v>1303</v>
      </c>
      <c r="C721" t="s">
        <v>1304</v>
      </c>
      <c r="D721">
        <f>[1]Representation!I814/21.88</f>
        <v>1.2295326285668866</v>
      </c>
      <c r="E721">
        <v>1.5027913139029749</v>
      </c>
      <c r="F721">
        <v>1.4288068256904958</v>
      </c>
      <c r="G721">
        <v>1.4846235418875917</v>
      </c>
      <c r="H721">
        <v>1.6841457929104424</v>
      </c>
      <c r="I721">
        <v>1.0733625918677254</v>
      </c>
    </row>
    <row r="722" spans="1:9" x14ac:dyDescent="0.2">
      <c r="A722" t="s">
        <v>1305</v>
      </c>
      <c r="B722" t="s">
        <v>11</v>
      </c>
      <c r="C722" t="s">
        <v>12</v>
      </c>
      <c r="D722">
        <f>[1]Representation!I815/21.88</f>
        <v>0.78093951196248224</v>
      </c>
      <c r="E722">
        <v>0.65582652922508389</v>
      </c>
      <c r="F722">
        <v>0.34408244680851052</v>
      </c>
      <c r="G722">
        <v>0.45167118337850026</v>
      </c>
      <c r="H722">
        <v>0.6131903409263465</v>
      </c>
      <c r="I722">
        <v>0.80421590671922394</v>
      </c>
    </row>
    <row r="723" spans="1:9" x14ac:dyDescent="0.2">
      <c r="A723" t="s">
        <v>1306</v>
      </c>
      <c r="B723" t="s">
        <v>11</v>
      </c>
      <c r="C723" t="s">
        <v>12</v>
      </c>
      <c r="D723">
        <f>[1]Representation!I816/21.88</f>
        <v>0.99669526086345017</v>
      </c>
      <c r="E723">
        <v>1.206901339073533</v>
      </c>
      <c r="F723">
        <v>0.66113075754032913</v>
      </c>
      <c r="G723">
        <v>1.0874852338266956</v>
      </c>
      <c r="H723">
        <v>1.1784222681337617</v>
      </c>
      <c r="I723">
        <v>2.7735709441963339</v>
      </c>
    </row>
    <row r="724" spans="1:9" x14ac:dyDescent="0.2">
      <c r="A724" t="s">
        <v>1307</v>
      </c>
      <c r="B724" t="s">
        <v>11</v>
      </c>
      <c r="C724" t="s">
        <v>1308</v>
      </c>
      <c r="D724">
        <f>[1]Representation!I817/21.88</f>
        <v>0.58177178549664765</v>
      </c>
      <c r="E724">
        <v>0.93461939245057446</v>
      </c>
      <c r="F724">
        <v>0.14090995440729484</v>
      </c>
      <c r="G724">
        <v>4.5402363745859653E-2</v>
      </c>
      <c r="H724">
        <v>0.3217988902818753</v>
      </c>
      <c r="I724">
        <v>0.19961897070514917</v>
      </c>
    </row>
    <row r="725" spans="1:9" x14ac:dyDescent="0.2">
      <c r="A725" t="s">
        <v>1309</v>
      </c>
      <c r="B725" t="s">
        <v>11</v>
      </c>
      <c r="C725" t="s">
        <v>1310</v>
      </c>
      <c r="D725">
        <f>[1]Representation!I818/21.88</f>
        <v>4.5153190458359908E-2</v>
      </c>
      <c r="E725">
        <v>7.1865619401295919E-2</v>
      </c>
      <c r="F725">
        <v>0</v>
      </c>
      <c r="G725">
        <v>0</v>
      </c>
      <c r="H725">
        <v>0</v>
      </c>
      <c r="I725">
        <v>0</v>
      </c>
    </row>
    <row r="726" spans="1:9" x14ac:dyDescent="0.2">
      <c r="A726" t="s">
        <v>1311</v>
      </c>
      <c r="B726" t="s">
        <v>11</v>
      </c>
      <c r="C726" t="s">
        <v>12</v>
      </c>
      <c r="D726">
        <f>[1]Representation!I819/21.88</f>
        <v>2.3837688640355585</v>
      </c>
      <c r="E726">
        <v>2.6640500025743039</v>
      </c>
      <c r="F726">
        <v>2.693876087669107</v>
      </c>
      <c r="G726">
        <v>2.8893671289654046</v>
      </c>
      <c r="H726">
        <v>1.7650349757308277</v>
      </c>
      <c r="I726">
        <v>1.6659829405904167</v>
      </c>
    </row>
    <row r="727" spans="1:9" x14ac:dyDescent="0.2">
      <c r="A727" t="s">
        <v>1312</v>
      </c>
      <c r="B727" t="s">
        <v>11</v>
      </c>
      <c r="C727" t="s">
        <v>1313</v>
      </c>
      <c r="D727">
        <f>[1]Representation!I820/21.88</f>
        <v>0.75716026812918835</v>
      </c>
      <c r="E727">
        <v>0.56381758608631005</v>
      </c>
      <c r="F727">
        <v>0.53863031914893456</v>
      </c>
      <c r="G727">
        <v>0.50662451068955072</v>
      </c>
      <c r="H727">
        <v>0.35366956600889843</v>
      </c>
      <c r="I727">
        <v>0.18076563113244548</v>
      </c>
    </row>
    <row r="728" spans="1:9" x14ac:dyDescent="0.2">
      <c r="A728" t="s">
        <v>1314</v>
      </c>
      <c r="B728" t="s">
        <v>11</v>
      </c>
      <c r="C728" t="s">
        <v>1315</v>
      </c>
      <c r="D728">
        <f>[1]Representation!I821/21.88</f>
        <v>1.8495215935800928</v>
      </c>
      <c r="E728">
        <v>1.9784156830221065</v>
      </c>
      <c r="F728">
        <v>2.7143695969683779</v>
      </c>
      <c r="G728">
        <v>2.5138140991799491</v>
      </c>
      <c r="H728">
        <v>2.675340266277666</v>
      </c>
      <c r="I728">
        <v>2.2321612361010872</v>
      </c>
    </row>
    <row r="729" spans="1:9" x14ac:dyDescent="0.2">
      <c r="A729" t="s">
        <v>1316</v>
      </c>
      <c r="B729" t="s">
        <v>11</v>
      </c>
      <c r="C729" t="s">
        <v>12</v>
      </c>
      <c r="D729">
        <f>[1]Representation!I822/21.88</f>
        <v>1.3882541133455211</v>
      </c>
      <c r="E729">
        <v>1.2171191873255915</v>
      </c>
      <c r="F729">
        <v>0.80199400238818863</v>
      </c>
      <c r="G729">
        <v>0.90737514518002105</v>
      </c>
      <c r="H729">
        <v>0.57964337652055908</v>
      </c>
      <c r="I729">
        <v>1.3065074548975457</v>
      </c>
    </row>
    <row r="730" spans="1:9" x14ac:dyDescent="0.2">
      <c r="A730" t="s">
        <v>1317</v>
      </c>
      <c r="B730" t="s">
        <v>1318</v>
      </c>
      <c r="C730" t="s">
        <v>1319</v>
      </c>
      <c r="D730">
        <f>[1]Representation!I823/21.88</f>
        <v>0.7775226289740037</v>
      </c>
      <c r="E730">
        <v>0.6849520613723733</v>
      </c>
      <c r="F730">
        <v>0.59650455927051649</v>
      </c>
      <c r="G730">
        <v>0.67172318064643988</v>
      </c>
      <c r="H730">
        <v>0.10204459439240089</v>
      </c>
      <c r="I730">
        <v>0.62185070723091918</v>
      </c>
    </row>
    <row r="731" spans="1:9" x14ac:dyDescent="0.2">
      <c r="A731" t="s">
        <v>1320</v>
      </c>
      <c r="B731" t="s">
        <v>1321</v>
      </c>
      <c r="C731" t="s">
        <v>1322</v>
      </c>
      <c r="D731">
        <f>[1]Representation!I824/21.88</f>
        <v>0</v>
      </c>
      <c r="E731">
        <v>0</v>
      </c>
      <c r="F731">
        <v>0</v>
      </c>
      <c r="G731">
        <v>0</v>
      </c>
      <c r="H731">
        <v>0</v>
      </c>
      <c r="I731">
        <v>0</v>
      </c>
    </row>
    <row r="732" spans="1:9" x14ac:dyDescent="0.2">
      <c r="A732" t="s">
        <v>1323</v>
      </c>
      <c r="B732" t="s">
        <v>11</v>
      </c>
      <c r="C732" t="s">
        <v>1324</v>
      </c>
      <c r="D732">
        <f>[1]Representation!I825/21.88</f>
        <v>1.3282678244972579</v>
      </c>
      <c r="E732">
        <v>2.8604431580119165</v>
      </c>
      <c r="F732">
        <v>3.1950809745440729</v>
      </c>
      <c r="G732">
        <v>3.2149813685636857</v>
      </c>
      <c r="H732">
        <v>1.8871694183604779</v>
      </c>
      <c r="I732">
        <v>3.3313332125713249</v>
      </c>
    </row>
    <row r="733" spans="1:9" x14ac:dyDescent="0.2">
      <c r="A733" t="s">
        <v>1325</v>
      </c>
      <c r="B733" t="s">
        <v>11</v>
      </c>
      <c r="C733" t="s">
        <v>12</v>
      </c>
      <c r="D733">
        <f>[1]Representation!I826/21.88</f>
        <v>0.47461679088735687</v>
      </c>
      <c r="E733">
        <v>0.55834787923796847</v>
      </c>
      <c r="F733">
        <v>4.027172960018699E-2</v>
      </c>
      <c r="G733">
        <v>9.3374331179209083E-3</v>
      </c>
      <c r="H733">
        <v>0.53386638334887215</v>
      </c>
      <c r="I733">
        <v>1.4455299478168762</v>
      </c>
    </row>
    <row r="734" spans="1:9" x14ac:dyDescent="0.2">
      <c r="A734" t="s">
        <v>1326</v>
      </c>
      <c r="B734" t="s">
        <v>1327</v>
      </c>
      <c r="C734" t="s">
        <v>1328</v>
      </c>
      <c r="D734">
        <f>[1]Representation!I827/21.88</f>
        <v>0.94622706928071487</v>
      </c>
      <c r="E734">
        <v>0.89377877122352301</v>
      </c>
      <c r="F734">
        <v>0.55967207315794898</v>
      </c>
      <c r="G734">
        <v>0.39887237952839116</v>
      </c>
      <c r="H734">
        <v>0.58826609110485917</v>
      </c>
      <c r="I734">
        <v>0.74175981477606123</v>
      </c>
    </row>
    <row r="735" spans="1:9" x14ac:dyDescent="0.2">
      <c r="A735" t="s">
        <v>1329</v>
      </c>
      <c r="B735" t="s">
        <v>1330</v>
      </c>
      <c r="C735" t="s">
        <v>1331</v>
      </c>
      <c r="D735">
        <f>[1]Representation!I828/21.88</f>
        <v>1.1188651385177875</v>
      </c>
      <c r="E735">
        <v>1.1094324531857005</v>
      </c>
      <c r="F735">
        <v>0.69665644362286516</v>
      </c>
      <c r="G735">
        <v>0.31008963935793155</v>
      </c>
      <c r="H735">
        <v>0.97459559720305466</v>
      </c>
      <c r="I735">
        <v>0.77097906056446752</v>
      </c>
    </row>
    <row r="736" spans="1:9" x14ac:dyDescent="0.2">
      <c r="A736" t="s">
        <v>1332</v>
      </c>
      <c r="B736" t="s">
        <v>1333</v>
      </c>
      <c r="C736" t="s">
        <v>1334</v>
      </c>
      <c r="D736">
        <f>[1]Representation!I829/21.88</f>
        <v>0.12819369509965653</v>
      </c>
      <c r="E736">
        <v>7.3344299442392943E-2</v>
      </c>
      <c r="F736">
        <v>0</v>
      </c>
      <c r="G736">
        <v>0</v>
      </c>
      <c r="H736">
        <v>0</v>
      </c>
      <c r="I736">
        <v>0</v>
      </c>
    </row>
    <row r="737" spans="1:9" x14ac:dyDescent="0.2">
      <c r="A737" t="s">
        <v>1335</v>
      </c>
      <c r="B737" t="s">
        <v>1336</v>
      </c>
      <c r="C737" t="s">
        <v>1337</v>
      </c>
      <c r="D737">
        <f>[1]Representation!I830/21.88</f>
        <v>0.85443884603379594</v>
      </c>
      <c r="E737">
        <v>0.53666127051176782</v>
      </c>
      <c r="F737">
        <v>0.66635313959522424</v>
      </c>
      <c r="G737">
        <v>1.0630797364884186</v>
      </c>
      <c r="H737">
        <v>0.11015322134546718</v>
      </c>
      <c r="I737">
        <v>1.5067637769938053E-2</v>
      </c>
    </row>
    <row r="738" spans="1:9" x14ac:dyDescent="0.2">
      <c r="A738" t="s">
        <v>1338</v>
      </c>
      <c r="B738" t="s">
        <v>11</v>
      </c>
      <c r="C738" t="s">
        <v>1339</v>
      </c>
      <c r="D738">
        <f>[1]Representation!I831/21.88</f>
        <v>1.4832973242479635</v>
      </c>
      <c r="E738">
        <v>0.93779392842510079</v>
      </c>
      <c r="F738">
        <v>0.8629455650732224</v>
      </c>
      <c r="G738">
        <v>1.0611706495852813</v>
      </c>
      <c r="H738">
        <v>1.1878712980129174</v>
      </c>
      <c r="I738">
        <v>0.9519442683331818</v>
      </c>
    </row>
    <row r="739" spans="1:9" x14ac:dyDescent="0.2">
      <c r="A739" t="s">
        <v>1340</v>
      </c>
      <c r="B739" t="s">
        <v>11</v>
      </c>
      <c r="C739" t="s">
        <v>1341</v>
      </c>
      <c r="D739">
        <f>[1]Representation!I832/21.88</f>
        <v>0.6751212771164089</v>
      </c>
      <c r="E739">
        <v>0.51739913579143326</v>
      </c>
      <c r="F739">
        <v>0.76639198358183758</v>
      </c>
      <c r="G739">
        <v>1.0573373450269901</v>
      </c>
      <c r="H739">
        <v>0.4555043171359886</v>
      </c>
      <c r="I739">
        <v>1.1564269754750844</v>
      </c>
    </row>
    <row r="740" spans="1:9" x14ac:dyDescent="0.2">
      <c r="A740" t="s">
        <v>1342</v>
      </c>
      <c r="B740" t="s">
        <v>1343</v>
      </c>
      <c r="C740" t="s">
        <v>1344</v>
      </c>
      <c r="D740">
        <f>[1]Representation!I833/21.88</f>
        <v>0</v>
      </c>
      <c r="E740">
        <v>0</v>
      </c>
      <c r="F740">
        <v>0</v>
      </c>
      <c r="G740">
        <v>0</v>
      </c>
      <c r="H740">
        <v>0</v>
      </c>
      <c r="I740">
        <v>0</v>
      </c>
    </row>
    <row r="741" spans="1:9" x14ac:dyDescent="0.2">
      <c r="A741" t="s">
        <v>1345</v>
      </c>
      <c r="B741" t="s">
        <v>11</v>
      </c>
      <c r="C741" t="s">
        <v>12</v>
      </c>
      <c r="D741">
        <f>[1]Representation!I835/21.88</f>
        <v>1.0562665041641273</v>
      </c>
      <c r="E741">
        <v>1.2641394065839175</v>
      </c>
      <c r="F741">
        <v>1.5614287825059077</v>
      </c>
      <c r="G741">
        <v>1.3521906052393819</v>
      </c>
      <c r="H741">
        <v>1.5395445954680209</v>
      </c>
      <c r="I741">
        <v>1.9283134914644688</v>
      </c>
    </row>
    <row r="742" spans="1:9" x14ac:dyDescent="0.2">
      <c r="A742" t="s">
        <v>1346</v>
      </c>
      <c r="B742" t="s">
        <v>11</v>
      </c>
      <c r="C742" t="s">
        <v>12</v>
      </c>
      <c r="D742">
        <f>[1]Representation!I836/21.88</f>
        <v>1.8483170233358329E-2</v>
      </c>
      <c r="E742">
        <v>1.7115094163091187E-2</v>
      </c>
      <c r="F742">
        <v>0</v>
      </c>
      <c r="G742">
        <v>0</v>
      </c>
      <c r="H742">
        <v>0</v>
      </c>
      <c r="I742">
        <v>0</v>
      </c>
    </row>
    <row r="743" spans="1:9" x14ac:dyDescent="0.2">
      <c r="A743" t="s">
        <v>1347</v>
      </c>
      <c r="B743" t="s">
        <v>11</v>
      </c>
      <c r="C743" t="s">
        <v>12</v>
      </c>
      <c r="D743">
        <f>[1]Representation!I837/21.88</f>
        <v>9.473159381751696E-2</v>
      </c>
      <c r="E743">
        <v>5.527737460772706E-2</v>
      </c>
      <c r="F743">
        <v>0</v>
      </c>
      <c r="G743">
        <v>5.7485423339081621E-3</v>
      </c>
      <c r="H743">
        <v>0</v>
      </c>
      <c r="I743">
        <v>0</v>
      </c>
    </row>
    <row r="744" spans="1:9" x14ac:dyDescent="0.2">
      <c r="A744" t="s">
        <v>1348</v>
      </c>
      <c r="B744" t="s">
        <v>11</v>
      </c>
      <c r="C744" t="s">
        <v>1349</v>
      </c>
      <c r="D744">
        <f>[1]Representation!I838/21.88</f>
        <v>4.6526508226691048</v>
      </c>
      <c r="E744">
        <v>5.0055795631338942</v>
      </c>
      <c r="F744">
        <v>8.4575037993920965</v>
      </c>
      <c r="G744">
        <v>7.4977416440831064</v>
      </c>
      <c r="H744">
        <v>6.8790060879836403</v>
      </c>
      <c r="I744">
        <v>9.4452495244995927</v>
      </c>
    </row>
    <row r="745" spans="1:9" x14ac:dyDescent="0.2">
      <c r="A745" t="s">
        <v>1350</v>
      </c>
      <c r="B745" t="s">
        <v>1351</v>
      </c>
      <c r="C745" t="s">
        <v>1352</v>
      </c>
      <c r="D745">
        <f>[1]Representation!I839/21.88</f>
        <v>2.7868194586881858E-2</v>
      </c>
      <c r="E745">
        <v>0</v>
      </c>
      <c r="F745">
        <v>0</v>
      </c>
      <c r="G745">
        <v>0</v>
      </c>
      <c r="H745">
        <v>0</v>
      </c>
      <c r="I745">
        <v>0</v>
      </c>
    </row>
    <row r="746" spans="1:9" x14ac:dyDescent="0.2">
      <c r="A746" t="s">
        <v>1353</v>
      </c>
      <c r="B746" t="s">
        <v>11</v>
      </c>
      <c r="C746" t="s">
        <v>12</v>
      </c>
      <c r="D746">
        <f>[1]Representation!I841/21.88</f>
        <v>0.75599158548495948</v>
      </c>
      <c r="E746">
        <v>0.44727429436869404</v>
      </c>
      <c r="F746">
        <v>0.5842346046550343</v>
      </c>
      <c r="G746">
        <v>0.65708876266844707</v>
      </c>
      <c r="H746">
        <v>0.52705328374669813</v>
      </c>
      <c r="I746">
        <v>0.53997574007052995</v>
      </c>
    </row>
    <row r="747" spans="1:9" x14ac:dyDescent="0.2">
      <c r="A747" t="s">
        <v>1354</v>
      </c>
      <c r="B747" t="s">
        <v>11</v>
      </c>
      <c r="C747" t="s">
        <v>12</v>
      </c>
      <c r="D747">
        <f>[1]Representation!I843/21.88</f>
        <v>1.6453382084095065</v>
      </c>
      <c r="E747">
        <v>2.6501554403524872</v>
      </c>
      <c r="F747">
        <v>2.2391954787234045</v>
      </c>
      <c r="G747">
        <v>3.8603771454381208</v>
      </c>
      <c r="H747">
        <v>3.1126442846566302</v>
      </c>
      <c r="I747">
        <v>4.6683243139208406</v>
      </c>
    </row>
    <row r="748" spans="1:9" x14ac:dyDescent="0.2">
      <c r="A748" t="s">
        <v>1355</v>
      </c>
      <c r="B748" t="s">
        <v>11</v>
      </c>
      <c r="C748" t="s">
        <v>1356</v>
      </c>
      <c r="D748">
        <f>[1]Representation!I844/21.88</f>
        <v>0</v>
      </c>
      <c r="E748">
        <v>0</v>
      </c>
      <c r="F748">
        <v>0</v>
      </c>
      <c r="G748">
        <v>0</v>
      </c>
      <c r="H748">
        <v>0</v>
      </c>
      <c r="I748">
        <v>0</v>
      </c>
    </row>
    <row r="749" spans="1:9" x14ac:dyDescent="0.2">
      <c r="A749" t="s">
        <v>1357</v>
      </c>
      <c r="B749" t="s">
        <v>1358</v>
      </c>
      <c r="C749" t="s">
        <v>1359</v>
      </c>
      <c r="D749">
        <f>[1]Representation!I845/21.88</f>
        <v>0</v>
      </c>
      <c r="E749">
        <v>0</v>
      </c>
      <c r="F749">
        <v>0</v>
      </c>
      <c r="G749">
        <v>0</v>
      </c>
      <c r="H749">
        <v>0</v>
      </c>
      <c r="I749">
        <v>0</v>
      </c>
    </row>
    <row r="750" spans="1:9" x14ac:dyDescent="0.2">
      <c r="A750" t="s">
        <v>1360</v>
      </c>
      <c r="B750" t="s">
        <v>1361</v>
      </c>
      <c r="C750" t="s">
        <v>1362</v>
      </c>
      <c r="D750">
        <f>[1]Representation!I846/21.88</f>
        <v>0</v>
      </c>
      <c r="E750">
        <v>0</v>
      </c>
      <c r="F750">
        <v>0</v>
      </c>
      <c r="G750">
        <v>0</v>
      </c>
      <c r="H750">
        <v>0</v>
      </c>
      <c r="I750">
        <v>0</v>
      </c>
    </row>
    <row r="751" spans="1:9" x14ac:dyDescent="0.2">
      <c r="A751" t="s">
        <v>1363</v>
      </c>
      <c r="B751" t="s">
        <v>1364</v>
      </c>
      <c r="C751" t="s">
        <v>1365</v>
      </c>
      <c r="D751">
        <f>[1]Representation!I847/21.88</f>
        <v>0</v>
      </c>
      <c r="E751">
        <v>0</v>
      </c>
      <c r="F751">
        <v>0</v>
      </c>
      <c r="G751">
        <v>0</v>
      </c>
      <c r="H751">
        <v>0</v>
      </c>
      <c r="I751">
        <v>0</v>
      </c>
    </row>
    <row r="752" spans="1:9" x14ac:dyDescent="0.2">
      <c r="A752" t="s">
        <v>1366</v>
      </c>
      <c r="B752" t="s">
        <v>1367</v>
      </c>
      <c r="C752" t="s">
        <v>1368</v>
      </c>
      <c r="D752">
        <f>[1]Representation!I848/21.88</f>
        <v>0.28012030429910922</v>
      </c>
      <c r="E752">
        <v>0.30802932192541305</v>
      </c>
      <c r="F752">
        <v>8.8701506683661696E-2</v>
      </c>
      <c r="G752">
        <v>2.5497566803624996E-2</v>
      </c>
      <c r="H752">
        <v>0.28158856226230394</v>
      </c>
      <c r="I752">
        <v>0.34142860806527864</v>
      </c>
    </row>
    <row r="753" spans="1:9" x14ac:dyDescent="0.2">
      <c r="A753" t="s">
        <v>1369</v>
      </c>
      <c r="B753" t="s">
        <v>1370</v>
      </c>
      <c r="C753" t="s">
        <v>1371</v>
      </c>
      <c r="D753">
        <f>[1]Representation!I849/21.88</f>
        <v>0</v>
      </c>
      <c r="E753">
        <v>0</v>
      </c>
      <c r="F753">
        <v>0</v>
      </c>
      <c r="G753">
        <v>0</v>
      </c>
      <c r="H753">
        <v>0</v>
      </c>
      <c r="I753">
        <v>0</v>
      </c>
    </row>
    <row r="754" spans="1:9" x14ac:dyDescent="0.2">
      <c r="A754" t="s">
        <v>1372</v>
      </c>
      <c r="B754" t="s">
        <v>11</v>
      </c>
      <c r="C754" t="s">
        <v>12</v>
      </c>
      <c r="D754">
        <f>[1]Representation!I851/21.88</f>
        <v>1.4765855716495571</v>
      </c>
      <c r="E754">
        <v>2.468590658150807</v>
      </c>
      <c r="F754">
        <v>2.736799547969758</v>
      </c>
      <c r="G754">
        <v>2.9491812012137206</v>
      </c>
      <c r="H754">
        <v>2.7408817296117602</v>
      </c>
      <c r="I754">
        <v>2.693370165745848</v>
      </c>
    </row>
    <row r="755" spans="1:9" x14ac:dyDescent="0.2">
      <c r="A755" t="s">
        <v>1373</v>
      </c>
      <c r="B755" t="s">
        <v>1374</v>
      </c>
      <c r="C755" t="s">
        <v>1375</v>
      </c>
      <c r="D755">
        <f>[1]Representation!I852/21.88</f>
        <v>0.70188038652389628</v>
      </c>
      <c r="E755">
        <v>0.66811769656731368</v>
      </c>
      <c r="F755">
        <v>0.736231726733243</v>
      </c>
      <c r="G755">
        <v>0.3339140534262473</v>
      </c>
      <c r="H755">
        <v>0.39875909805588838</v>
      </c>
      <c r="I755">
        <v>1.0404222069832065</v>
      </c>
    </row>
    <row r="756" spans="1:9" x14ac:dyDescent="0.2">
      <c r="A756" t="s">
        <v>1376</v>
      </c>
      <c r="B756" t="s">
        <v>1377</v>
      </c>
      <c r="C756" t="s">
        <v>1378</v>
      </c>
      <c r="D756">
        <f>[1]Representation!I853/21.88</f>
        <v>0.44359608560060187</v>
      </c>
      <c r="E756">
        <v>0.30128103869823425</v>
      </c>
      <c r="F756">
        <v>0.11306171404732107</v>
      </c>
      <c r="G756">
        <v>0.44923570150734149</v>
      </c>
      <c r="H756">
        <v>7.8809121731697532E-2</v>
      </c>
      <c r="I756">
        <v>0.15166287509478929</v>
      </c>
    </row>
    <row r="757" spans="1:9" x14ac:dyDescent="0.2">
      <c r="A757" t="s">
        <v>1379</v>
      </c>
      <c r="B757" t="s">
        <v>1380</v>
      </c>
      <c r="C757" t="s">
        <v>1381</v>
      </c>
      <c r="D757">
        <f>[1]Representation!I854/21.88</f>
        <v>0.2639464318553047</v>
      </c>
      <c r="E757">
        <v>0.40027561403410045</v>
      </c>
      <c r="F757">
        <v>6.633536267333312E-2</v>
      </c>
      <c r="G757">
        <v>0.14478867668361078</v>
      </c>
      <c r="H757">
        <v>9.8448720533162726E-2</v>
      </c>
      <c r="I757">
        <v>4.2177381883233431E-2</v>
      </c>
    </row>
    <row r="758" spans="1:9" x14ac:dyDescent="0.2">
      <c r="A758" t="s">
        <v>1382</v>
      </c>
      <c r="B758" t="s">
        <v>1383</v>
      </c>
      <c r="C758" t="s">
        <v>1384</v>
      </c>
      <c r="D758">
        <f>[1]Representation!I855/21.88</f>
        <v>0</v>
      </c>
      <c r="E758">
        <v>0</v>
      </c>
      <c r="F758">
        <v>0</v>
      </c>
      <c r="G758">
        <v>0</v>
      </c>
      <c r="H758">
        <v>0</v>
      </c>
      <c r="I758">
        <v>0</v>
      </c>
    </row>
    <row r="759" spans="1:9" x14ac:dyDescent="0.2">
      <c r="A759" t="s">
        <v>1385</v>
      </c>
      <c r="B759" t="s">
        <v>1386</v>
      </c>
      <c r="C759" t="s">
        <v>11</v>
      </c>
      <c r="D759">
        <f>[1]Representation!I856/21.88</f>
        <v>0</v>
      </c>
      <c r="E759">
        <v>0</v>
      </c>
      <c r="F759">
        <v>0</v>
      </c>
      <c r="G759">
        <v>0</v>
      </c>
      <c r="H759">
        <v>0</v>
      </c>
      <c r="I759">
        <v>0</v>
      </c>
    </row>
    <row r="760" spans="1:9" x14ac:dyDescent="0.2">
      <c r="A760" t="s">
        <v>1387</v>
      </c>
      <c r="B760" t="s">
        <v>11</v>
      </c>
      <c r="C760" t="s">
        <v>12</v>
      </c>
      <c r="D760">
        <f>[1]Representation!I858/21.88</f>
        <v>1.5463132236441179</v>
      </c>
      <c r="E760">
        <v>1.6508164189977619</v>
      </c>
      <c r="F760">
        <v>1.5524606340763247</v>
      </c>
      <c r="G760">
        <v>1.0604862993074371</v>
      </c>
      <c r="H760">
        <v>1.4163068949166573</v>
      </c>
      <c r="I760">
        <v>1.2235539588134405</v>
      </c>
    </row>
    <row r="761" spans="1:9" x14ac:dyDescent="0.2">
      <c r="A761" t="s">
        <v>1388</v>
      </c>
      <c r="B761" t="s">
        <v>11</v>
      </c>
      <c r="C761" t="s">
        <v>12</v>
      </c>
      <c r="D761">
        <f>[1]Representation!I859/21.88</f>
        <v>0</v>
      </c>
      <c r="E761">
        <v>1.4911383776414452E-2</v>
      </c>
      <c r="F761">
        <v>0</v>
      </c>
      <c r="G761">
        <v>0</v>
      </c>
      <c r="H761">
        <v>0.83858944954128434</v>
      </c>
      <c r="I761">
        <v>0</v>
      </c>
    </row>
    <row r="762" spans="1:9" x14ac:dyDescent="0.2">
      <c r="A762" t="s">
        <v>1389</v>
      </c>
      <c r="B762" t="s">
        <v>11</v>
      </c>
      <c r="C762" t="s">
        <v>12</v>
      </c>
      <c r="D762">
        <f>[1]Representation!I860/21.88</f>
        <v>0.82266910420475325</v>
      </c>
      <c r="E762">
        <v>0.63582828261695412</v>
      </c>
      <c r="F762">
        <v>0.85529698581559921</v>
      </c>
      <c r="G762">
        <v>0.59056007226738938</v>
      </c>
      <c r="H762">
        <v>0.39190237052450599</v>
      </c>
      <c r="I762">
        <v>0.3589650695891069</v>
      </c>
    </row>
    <row r="763" spans="1:9" x14ac:dyDescent="0.2">
      <c r="A763" t="s">
        <v>1390</v>
      </c>
      <c r="B763" t="s">
        <v>11</v>
      </c>
      <c r="C763" t="s">
        <v>12</v>
      </c>
      <c r="D763">
        <f>[1]Representation!I861/21.88</f>
        <v>1.2149603900060897</v>
      </c>
      <c r="E763">
        <v>0.94662167924099805</v>
      </c>
      <c r="F763">
        <v>0.88878184252424108</v>
      </c>
      <c r="G763">
        <v>0.88559814169570084</v>
      </c>
      <c r="H763">
        <v>1.0752688730920072</v>
      </c>
      <c r="I763">
        <v>1.4221882938484689</v>
      </c>
    </row>
    <row r="764" spans="1:9" x14ac:dyDescent="0.2">
      <c r="A764" t="s">
        <v>1391</v>
      </c>
      <c r="B764" t="s">
        <v>11</v>
      </c>
      <c r="C764" t="s">
        <v>610</v>
      </c>
      <c r="D764">
        <f>[1]Representation!I862/21.88</f>
        <v>1.3512439392735065</v>
      </c>
      <c r="E764">
        <v>1.4231244233007387</v>
      </c>
      <c r="F764">
        <v>3.3806082331174774</v>
      </c>
      <c r="G764">
        <v>2.4314147126978485</v>
      </c>
      <c r="H764">
        <v>1.8394089534996503</v>
      </c>
      <c r="I764">
        <v>3.7156304104989282</v>
      </c>
    </row>
    <row r="765" spans="1:9" x14ac:dyDescent="0.2">
      <c r="A765" t="s">
        <v>1392</v>
      </c>
      <c r="B765" t="s">
        <v>1393</v>
      </c>
      <c r="C765" t="s">
        <v>1394</v>
      </c>
      <c r="D765">
        <f>[1]Representation!I863/21.88</f>
        <v>0.99732306085139455</v>
      </c>
      <c r="E765">
        <v>1.1183186417303081</v>
      </c>
      <c r="F765">
        <v>0.95287114180778654</v>
      </c>
      <c r="G765">
        <v>1.47055265195509</v>
      </c>
      <c r="H765">
        <v>4.2642652907214735</v>
      </c>
      <c r="I765">
        <v>4.1767121968190679</v>
      </c>
    </row>
    <row r="766" spans="1:9" x14ac:dyDescent="0.2">
      <c r="A766" t="s">
        <v>1395</v>
      </c>
      <c r="B766" t="s">
        <v>11</v>
      </c>
      <c r="C766" t="s">
        <v>1396</v>
      </c>
      <c r="D766">
        <f>[1]Representation!I864/21.88</f>
        <v>1.0309731402053151</v>
      </c>
      <c r="E766">
        <v>1.782909726821549</v>
      </c>
      <c r="F766">
        <v>1.8707987491232148</v>
      </c>
      <c r="G766">
        <v>1.9407746160794925</v>
      </c>
      <c r="H766">
        <v>1.5206970662295363</v>
      </c>
      <c r="I766">
        <v>1.9017040796657632</v>
      </c>
    </row>
    <row r="767" spans="1:9" x14ac:dyDescent="0.2">
      <c r="A767" t="s">
        <v>1397</v>
      </c>
      <c r="B767" t="s">
        <v>1398</v>
      </c>
      <c r="C767" t="s">
        <v>1399</v>
      </c>
      <c r="D767">
        <f>[1]Representation!I865/21.88</f>
        <v>0.68249208543273576</v>
      </c>
      <c r="E767">
        <v>0.93198714607449473</v>
      </c>
      <c r="F767">
        <v>0.92735515975980243</v>
      </c>
      <c r="G767">
        <v>1.6138982528036629</v>
      </c>
      <c r="H767">
        <v>1.2208166551755841</v>
      </c>
      <c r="I767">
        <v>1.3082704303177426</v>
      </c>
    </row>
    <row r="768" spans="1:9" x14ac:dyDescent="0.2">
      <c r="A768" t="s">
        <v>1400</v>
      </c>
      <c r="B768" t="s">
        <v>11</v>
      </c>
      <c r="C768" t="s">
        <v>12</v>
      </c>
      <c r="D768">
        <f>[1]Representation!I866/21.88</f>
        <v>1.7041002872812703</v>
      </c>
      <c r="E768">
        <v>1.6197563983567917</v>
      </c>
      <c r="F768">
        <v>2.0617129830655632</v>
      </c>
      <c r="G768">
        <v>3.3617240934314068</v>
      </c>
      <c r="H768">
        <v>1.3706952131368819</v>
      </c>
      <c r="I768">
        <v>2.2157779876736465</v>
      </c>
    </row>
    <row r="769" spans="1:9" x14ac:dyDescent="0.2">
      <c r="A769" t="s">
        <v>1401</v>
      </c>
      <c r="B769" t="s">
        <v>1402</v>
      </c>
      <c r="C769" t="s">
        <v>1403</v>
      </c>
      <c r="D769">
        <f>[1]Representation!I867/21.88</f>
        <v>1.2482861060329058</v>
      </c>
      <c r="E769">
        <v>1.4129153385028379</v>
      </c>
      <c r="F769">
        <v>1.0569569583152401</v>
      </c>
      <c r="G769">
        <v>1.599399922570651</v>
      </c>
      <c r="H769">
        <v>1.1922931304247344</v>
      </c>
      <c r="I769">
        <v>1.1598813513268726</v>
      </c>
    </row>
    <row r="770" spans="1:9" x14ac:dyDescent="0.2">
      <c r="A770" t="s">
        <v>1404</v>
      </c>
      <c r="B770" t="s">
        <v>11</v>
      </c>
      <c r="C770" t="s">
        <v>1405</v>
      </c>
      <c r="D770">
        <f>[1]Representation!I868/21.88</f>
        <v>0.90899857810278195</v>
      </c>
      <c r="E770">
        <v>0.21500219616980423</v>
      </c>
      <c r="F770">
        <v>0.34196639648767274</v>
      </c>
      <c r="G770">
        <v>0.47927331125163053</v>
      </c>
      <c r="H770">
        <v>2.8763188396798016</v>
      </c>
      <c r="I770">
        <v>0</v>
      </c>
    </row>
    <row r="771" spans="1:9" x14ac:dyDescent="0.2">
      <c r="A771" t="s">
        <v>1406</v>
      </c>
      <c r="B771" t="s">
        <v>11</v>
      </c>
      <c r="C771" t="s">
        <v>12</v>
      </c>
      <c r="D771">
        <f>[1]Representation!I870/21.88</f>
        <v>2.0029035380148366</v>
      </c>
      <c r="E771">
        <v>2.4003817597117405</v>
      </c>
      <c r="F771">
        <v>2.412558108349717</v>
      </c>
      <c r="G771">
        <v>2.140124342419889</v>
      </c>
      <c r="H771">
        <v>1.3043086567361892</v>
      </c>
      <c r="I771">
        <v>3.6911218612977272</v>
      </c>
    </row>
    <row r="772" spans="1:9" x14ac:dyDescent="0.2">
      <c r="A772" t="s">
        <v>1407</v>
      </c>
      <c r="B772" t="s">
        <v>11</v>
      </c>
      <c r="C772" t="s">
        <v>12</v>
      </c>
      <c r="D772">
        <f>[1]Representation!I871/21.88</f>
        <v>0.83980804387568564</v>
      </c>
      <c r="E772">
        <v>1.2584906333667198</v>
      </c>
      <c r="F772">
        <v>0.41271688196555067</v>
      </c>
      <c r="G772">
        <v>0.93157181571815562</v>
      </c>
      <c r="H772">
        <v>0.60172740273549985</v>
      </c>
      <c r="I772">
        <v>1.5459423965220509</v>
      </c>
    </row>
    <row r="773" spans="1:9" x14ac:dyDescent="0.2">
      <c r="A773" t="s">
        <v>1408</v>
      </c>
      <c r="B773" t="s">
        <v>11</v>
      </c>
      <c r="C773" t="s">
        <v>12</v>
      </c>
      <c r="D773">
        <f>[1]Representation!I872/21.88</f>
        <v>1.0571496701375072</v>
      </c>
      <c r="E773">
        <v>0.7336378362439534</v>
      </c>
      <c r="F773">
        <v>0.76757425333685436</v>
      </c>
      <c r="G773">
        <v>0.97109304426377441</v>
      </c>
      <c r="H773">
        <v>0.69593814062664094</v>
      </c>
      <c r="I773">
        <v>0.95566885744701136</v>
      </c>
    </row>
    <row r="774" spans="1:9" x14ac:dyDescent="0.2">
      <c r="A774" t="s">
        <v>1409</v>
      </c>
      <c r="B774" t="s">
        <v>11</v>
      </c>
      <c r="C774" t="s">
        <v>12</v>
      </c>
      <c r="D774">
        <f>[1]Representation!I877/21.88</f>
        <v>2.9616087751371114</v>
      </c>
      <c r="E774">
        <v>1.8204496521060938</v>
      </c>
      <c r="F774">
        <v>1.3388044579533913</v>
      </c>
      <c r="G774">
        <v>1.7509786208973195</v>
      </c>
      <c r="H774">
        <v>3.0252191264858297</v>
      </c>
      <c r="I774">
        <v>3.1380511024564974</v>
      </c>
    </row>
    <row r="775" spans="1:9" x14ac:dyDescent="0.2">
      <c r="A775" t="s">
        <v>1410</v>
      </c>
      <c r="B775" t="s">
        <v>11</v>
      </c>
      <c r="C775" t="s">
        <v>12</v>
      </c>
      <c r="D775">
        <f>[1]Representation!I878/21.88</f>
        <v>2.2370826517848514</v>
      </c>
      <c r="E775">
        <v>2.0532380094941991</v>
      </c>
      <c r="F775">
        <v>1.1951087825947819</v>
      </c>
      <c r="G775">
        <v>1.3877002805115726</v>
      </c>
      <c r="H775">
        <v>1.7677925121054419</v>
      </c>
      <c r="I775">
        <v>1.4274943313359882</v>
      </c>
    </row>
    <row r="776" spans="1:9" x14ac:dyDescent="0.2">
      <c r="A776" t="s">
        <v>1411</v>
      </c>
      <c r="B776" t="s">
        <v>11</v>
      </c>
      <c r="C776" t="s">
        <v>1412</v>
      </c>
      <c r="D776">
        <f>[1]Representation!I879/21.88</f>
        <v>1.4583679574538773</v>
      </c>
      <c r="E776">
        <v>1.1273185367393523</v>
      </c>
      <c r="F776">
        <v>3.163365225200327</v>
      </c>
      <c r="G776">
        <v>1.2297774492896423</v>
      </c>
      <c r="H776">
        <v>2.929746709911436</v>
      </c>
      <c r="I776">
        <v>1.8774146683756254</v>
      </c>
    </row>
    <row r="777" spans="1:9" x14ac:dyDescent="0.2">
      <c r="A777" t="s">
        <v>1413</v>
      </c>
      <c r="B777" t="s">
        <v>11</v>
      </c>
      <c r="C777" t="s">
        <v>1414</v>
      </c>
      <c r="D777">
        <f>[1]Representation!I880/21.88</f>
        <v>0.95325150169756878</v>
      </c>
      <c r="E777">
        <v>1.024383509462016</v>
      </c>
      <c r="F777">
        <v>1.0242448708206686</v>
      </c>
      <c r="G777">
        <v>1.3582397728739179</v>
      </c>
      <c r="H777">
        <v>1.120856961112747</v>
      </c>
      <c r="I777">
        <v>1.2193189022733395</v>
      </c>
    </row>
    <row r="778" spans="1:9" x14ac:dyDescent="0.2">
      <c r="A778" t="s">
        <v>1415</v>
      </c>
      <c r="B778" t="s">
        <v>11</v>
      </c>
      <c r="C778" t="s">
        <v>610</v>
      </c>
      <c r="D778">
        <f>[1]Representation!I881/21.88</f>
        <v>2.5898842169408871</v>
      </c>
      <c r="E778">
        <v>1.6031711055592375</v>
      </c>
      <c r="F778">
        <v>1.7749493414387012</v>
      </c>
      <c r="G778">
        <v>1.487040511430753</v>
      </c>
      <c r="H778">
        <v>1.4390089760904254</v>
      </c>
      <c r="I778">
        <v>2.3260620670275522</v>
      </c>
    </row>
    <row r="779" spans="1:9" x14ac:dyDescent="0.2">
      <c r="A779" t="s">
        <v>1416</v>
      </c>
      <c r="B779" t="s">
        <v>11</v>
      </c>
      <c r="C779" t="s">
        <v>1417</v>
      </c>
      <c r="D779">
        <f>[1]Representation!I882/21.88</f>
        <v>1.1179862185346621</v>
      </c>
      <c r="E779">
        <v>1.0403336275541737</v>
      </c>
      <c r="F779">
        <v>1.3431216389992944</v>
      </c>
      <c r="G779">
        <v>1.6355708428879145</v>
      </c>
      <c r="H779">
        <v>1.4801509962584294</v>
      </c>
      <c r="I779">
        <v>2.443717937106213</v>
      </c>
    </row>
    <row r="780" spans="1:9" x14ac:dyDescent="0.2">
      <c r="A780" t="s">
        <v>1418</v>
      </c>
      <c r="B780" t="s">
        <v>1419</v>
      </c>
      <c r="C780" t="s">
        <v>1420</v>
      </c>
      <c r="D780">
        <f>[1]Representation!I883/21.88</f>
        <v>0.50836155482962098</v>
      </c>
      <c r="E780">
        <v>0.6643566450619186</v>
      </c>
      <c r="F780">
        <v>8.6981164980816081E-2</v>
      </c>
      <c r="G780">
        <v>0.251010706828379</v>
      </c>
      <c r="H780">
        <v>0.13122568993342248</v>
      </c>
      <c r="I780">
        <v>0.70030828956947766</v>
      </c>
    </row>
    <row r="781" spans="1:9" x14ac:dyDescent="0.2">
      <c r="A781" t="s">
        <v>1421</v>
      </c>
      <c r="B781" t="s">
        <v>11</v>
      </c>
      <c r="C781" t="s">
        <v>1422</v>
      </c>
      <c r="D781">
        <f>[1]Representation!I884/21.88</f>
        <v>2.1468777061483677</v>
      </c>
      <c r="E781">
        <v>2.0213676776660079</v>
      </c>
      <c r="F781">
        <v>2.1426259298512207</v>
      </c>
      <c r="G781">
        <v>2.0485665382969582</v>
      </c>
      <c r="H781">
        <v>2.6266860566747106</v>
      </c>
      <c r="I781">
        <v>2.6593462644020596</v>
      </c>
    </row>
    <row r="782" spans="1:9" x14ac:dyDescent="0.2">
      <c r="A782" t="s">
        <v>1423</v>
      </c>
      <c r="B782" t="s">
        <v>11</v>
      </c>
      <c r="C782" t="s">
        <v>1424</v>
      </c>
      <c r="D782">
        <f>[1]Representation!I885/21.88</f>
        <v>3.0234847419490865</v>
      </c>
      <c r="E782">
        <v>5.0526816920182762</v>
      </c>
      <c r="F782">
        <v>5.1833973871872638</v>
      </c>
      <c r="G782">
        <v>4.5610103536932733</v>
      </c>
      <c r="H782">
        <v>3.6358515279718624</v>
      </c>
      <c r="I782">
        <v>5.7970989249858835</v>
      </c>
    </row>
    <row r="783" spans="1:9" x14ac:dyDescent="0.2">
      <c r="A783" t="s">
        <v>1425</v>
      </c>
      <c r="B783" t="s">
        <v>11</v>
      </c>
      <c r="C783" t="s">
        <v>12</v>
      </c>
      <c r="D783">
        <f>[1]Representation!I886/21.88</f>
        <v>0.96784600494676787</v>
      </c>
      <c r="E783">
        <v>0.66362691374037619</v>
      </c>
      <c r="F783">
        <v>0.32049827909887307</v>
      </c>
      <c r="G783">
        <v>0.37196450395876407</v>
      </c>
      <c r="H783">
        <v>0.41521838082446805</v>
      </c>
      <c r="I783">
        <v>0.80695216226151678</v>
      </c>
    </row>
    <row r="784" spans="1:9" x14ac:dyDescent="0.2">
      <c r="A784" t="s">
        <v>1426</v>
      </c>
      <c r="B784" t="s">
        <v>1427</v>
      </c>
      <c r="C784" t="s">
        <v>1428</v>
      </c>
      <c r="D784">
        <f>[1]Representation!I887/21.88</f>
        <v>0.37240165210914716</v>
      </c>
      <c r="E784">
        <v>0.42417008299184494</v>
      </c>
      <c r="F784">
        <v>0.45602203647416367</v>
      </c>
      <c r="G784">
        <v>0.85650239218441482</v>
      </c>
      <c r="H784">
        <v>0.38288285374742748</v>
      </c>
      <c r="I784">
        <v>0.31370167982189806</v>
      </c>
    </row>
    <row r="785" spans="1:9" x14ac:dyDescent="0.2">
      <c r="A785" t="s">
        <v>1429</v>
      </c>
      <c r="B785" t="s">
        <v>11</v>
      </c>
      <c r="C785" t="s">
        <v>12</v>
      </c>
      <c r="D785">
        <f>[1]Representation!I888/21.88</f>
        <v>2.1056411595716886</v>
      </c>
      <c r="E785">
        <v>1.1406632140540827</v>
      </c>
      <c r="F785">
        <v>1.1034927268779828</v>
      </c>
      <c r="G785">
        <v>1.0904632855852356</v>
      </c>
      <c r="H785">
        <v>0.57531097645427187</v>
      </c>
      <c r="I785">
        <v>0.73357528864276</v>
      </c>
    </row>
    <row r="786" spans="1:9" x14ac:dyDescent="0.2">
      <c r="A786" t="s">
        <v>1430</v>
      </c>
      <c r="B786" t="s">
        <v>11</v>
      </c>
      <c r="C786" t="s">
        <v>12</v>
      </c>
      <c r="D786">
        <f>[1]Representation!I889/21.88</f>
        <v>0.80695840950639852</v>
      </c>
      <c r="E786">
        <v>1.1678853290485038</v>
      </c>
      <c r="F786">
        <v>1.1330885495820668</v>
      </c>
      <c r="G786">
        <v>1.2226880081300813</v>
      </c>
      <c r="H786">
        <v>1.1858129580276286</v>
      </c>
      <c r="I786">
        <v>0.78626209506989109</v>
      </c>
    </row>
    <row r="787" spans="1:9" x14ac:dyDescent="0.2">
      <c r="A787" t="s">
        <v>1431</v>
      </c>
      <c r="B787" t="s">
        <v>11</v>
      </c>
      <c r="C787" t="s">
        <v>1432</v>
      </c>
      <c r="D787">
        <f>[1]Representation!I890/21.88</f>
        <v>0.71602681291895109</v>
      </c>
      <c r="E787">
        <v>1.1217229801289255</v>
      </c>
      <c r="F787">
        <v>1.4383865248226919</v>
      </c>
      <c r="G787">
        <v>0.56835290575127906</v>
      </c>
      <c r="H787">
        <v>0.43297149768066645</v>
      </c>
      <c r="I787">
        <v>2.2670802765449967</v>
      </c>
    </row>
    <row r="788" spans="1:9" x14ac:dyDescent="0.2">
      <c r="A788" t="s">
        <v>1433</v>
      </c>
      <c r="B788" t="s">
        <v>11</v>
      </c>
      <c r="C788" t="s">
        <v>12</v>
      </c>
      <c r="D788">
        <f>[1]Representation!I891/21.88</f>
        <v>1.0757980593446739</v>
      </c>
      <c r="E788">
        <v>1.3679410007266899</v>
      </c>
      <c r="F788">
        <v>0.63582826747720023</v>
      </c>
      <c r="G788">
        <v>1.0162601626016217</v>
      </c>
      <c r="H788">
        <v>0.55958425917211274</v>
      </c>
      <c r="I788">
        <v>0.82356206122169096</v>
      </c>
    </row>
    <row r="789" spans="1:9" x14ac:dyDescent="0.2">
      <c r="A789" t="s">
        <v>1434</v>
      </c>
      <c r="B789" t="s">
        <v>11</v>
      </c>
      <c r="C789" t="s">
        <v>141</v>
      </c>
      <c r="D789">
        <f>[1]Representation!I893/21.88</f>
        <v>0.74084448900159006</v>
      </c>
      <c r="E789">
        <v>1.0112228961092002</v>
      </c>
      <c r="F789">
        <v>1.3466485684871041</v>
      </c>
      <c r="G789">
        <v>0.63070052743538019</v>
      </c>
      <c r="H789">
        <v>1.1088099383621994</v>
      </c>
      <c r="I789">
        <v>1.5300984697310995</v>
      </c>
    </row>
    <row r="790" spans="1:9" x14ac:dyDescent="0.2">
      <c r="A790" t="s">
        <v>1435</v>
      </c>
      <c r="B790" t="s">
        <v>11</v>
      </c>
      <c r="C790" t="s">
        <v>325</v>
      </c>
      <c r="D790">
        <f>[1]Representation!I894/21.88</f>
        <v>0.71983546617915595</v>
      </c>
      <c r="E790">
        <v>0.54390800618054203</v>
      </c>
      <c r="F790">
        <v>0.80750651324359102</v>
      </c>
      <c r="G790">
        <v>0.75614595431668252</v>
      </c>
      <c r="H790">
        <v>0.48860721951638275</v>
      </c>
      <c r="I790">
        <v>0.47661907349662047</v>
      </c>
    </row>
    <row r="791" spans="1:9" x14ac:dyDescent="0.2">
      <c r="A791" t="s">
        <v>1436</v>
      </c>
      <c r="B791" t="s">
        <v>11</v>
      </c>
      <c r="C791" t="s">
        <v>434</v>
      </c>
      <c r="D791">
        <f>[1]Representation!I895/21.88</f>
        <v>1.1127891264605354</v>
      </c>
      <c r="E791">
        <v>0.80361812353590023</v>
      </c>
      <c r="F791">
        <v>1.1276017576318211</v>
      </c>
      <c r="G791">
        <v>0.91676158307476652</v>
      </c>
      <c r="H791">
        <v>0.94286681801032324</v>
      </c>
      <c r="I791">
        <v>0.79702378530264917</v>
      </c>
    </row>
    <row r="792" spans="1:9" x14ac:dyDescent="0.2">
      <c r="A792" t="s">
        <v>1437</v>
      </c>
      <c r="B792" t="s">
        <v>1438</v>
      </c>
      <c r="C792" t="s">
        <v>1439</v>
      </c>
      <c r="D792">
        <f>[1]Representation!I896/21.88</f>
        <v>1.1403986781043436</v>
      </c>
      <c r="E792">
        <v>0.89513989177345554</v>
      </c>
      <c r="F792">
        <v>0.98018836216974414</v>
      </c>
      <c r="G792">
        <v>0.94329789451740353</v>
      </c>
      <c r="H792">
        <v>1.2389593420131764</v>
      </c>
      <c r="I792">
        <v>0.75531410895055306</v>
      </c>
    </row>
    <row r="793" spans="1:9" x14ac:dyDescent="0.2">
      <c r="A793" t="s">
        <v>1440</v>
      </c>
      <c r="B793" t="s">
        <v>1441</v>
      </c>
      <c r="C793" t="s">
        <v>1442</v>
      </c>
      <c r="D793">
        <f>[1]Representation!I897/21.88</f>
        <v>1.5731742519003149</v>
      </c>
      <c r="E793">
        <v>0.8922524756002197</v>
      </c>
      <c r="F793">
        <v>0.89473684210526283</v>
      </c>
      <c r="G793">
        <v>0.92993747919935299</v>
      </c>
      <c r="H793">
        <v>1.1588824751156273</v>
      </c>
      <c r="I793">
        <v>2.2690049210518324</v>
      </c>
    </row>
    <row r="794" spans="1:9" x14ac:dyDescent="0.2">
      <c r="A794" t="s">
        <v>1443</v>
      </c>
      <c r="B794" t="s">
        <v>1444</v>
      </c>
      <c r="C794" t="s">
        <v>1445</v>
      </c>
      <c r="D794">
        <f>[1]Representation!I898/21.88</f>
        <v>1.1586888791616226</v>
      </c>
      <c r="E794">
        <v>1.5602283439314963</v>
      </c>
      <c r="F794">
        <v>1.4684784237338917</v>
      </c>
      <c r="G794">
        <v>2.126671501456797</v>
      </c>
      <c r="H794">
        <v>1.6543629545676635</v>
      </c>
      <c r="I794">
        <v>1.4403420796493411</v>
      </c>
    </row>
    <row r="795" spans="1:9" x14ac:dyDescent="0.2">
      <c r="A795" t="s">
        <v>1446</v>
      </c>
      <c r="B795" t="s">
        <v>11</v>
      </c>
      <c r="C795" t="s">
        <v>12</v>
      </c>
      <c r="D795">
        <f>[1]Representation!I899/21.88</f>
        <v>1.0801712221875408</v>
      </c>
      <c r="E795">
        <v>1.338139419672882</v>
      </c>
      <c r="F795">
        <v>1.047580435910741</v>
      </c>
      <c r="G795">
        <v>1.620783484257605</v>
      </c>
      <c r="H795">
        <v>0.93822188190129452</v>
      </c>
      <c r="I795">
        <v>0.89665791142106599</v>
      </c>
    </row>
    <row r="796" spans="1:9" x14ac:dyDescent="0.2">
      <c r="A796" t="s">
        <v>1447</v>
      </c>
      <c r="B796" t="s">
        <v>11</v>
      </c>
      <c r="C796" t="s">
        <v>1448</v>
      </c>
      <c r="D796">
        <f>[1]Representation!I900/21.88</f>
        <v>0</v>
      </c>
      <c r="E796">
        <v>0</v>
      </c>
      <c r="F796">
        <v>0</v>
      </c>
      <c r="G796">
        <v>0</v>
      </c>
      <c r="H796">
        <v>0</v>
      </c>
      <c r="I796">
        <v>0</v>
      </c>
    </row>
    <row r="797" spans="1:9" x14ac:dyDescent="0.2">
      <c r="A797" t="s">
        <v>1449</v>
      </c>
      <c r="B797" t="s">
        <v>11</v>
      </c>
      <c r="C797" t="s">
        <v>1450</v>
      </c>
      <c r="D797">
        <f>[1]Representation!I901/21.88</f>
        <v>0.39990859232175502</v>
      </c>
      <c r="E797">
        <v>0.31909687190570007</v>
      </c>
      <c r="F797">
        <v>0.67578125</v>
      </c>
      <c r="G797">
        <v>0.51659891598915986</v>
      </c>
      <c r="H797">
        <v>0.35481637153740636</v>
      </c>
      <c r="I797">
        <v>0.28770605017661444</v>
      </c>
    </row>
    <row r="798" spans="1:9" x14ac:dyDescent="0.2">
      <c r="A798" t="s">
        <v>1451</v>
      </c>
      <c r="B798" t="s">
        <v>11</v>
      </c>
      <c r="C798" t="s">
        <v>1452</v>
      </c>
      <c r="D798">
        <f>[1]Representation!I902/21.88</f>
        <v>3.7705667276051189</v>
      </c>
      <c r="E798">
        <v>4.1613424592316148</v>
      </c>
      <c r="F798">
        <v>2.9696428571428575</v>
      </c>
      <c r="G798">
        <v>3.9871273712737128</v>
      </c>
      <c r="H798">
        <v>5.978631860094918</v>
      </c>
      <c r="I798">
        <v>2.2657594420795215</v>
      </c>
    </row>
    <row r="799" spans="1:9" x14ac:dyDescent="0.2">
      <c r="A799" t="s">
        <v>1453</v>
      </c>
      <c r="B799" t="s">
        <v>11</v>
      </c>
      <c r="C799" t="s">
        <v>12</v>
      </c>
      <c r="D799">
        <f>[1]Representation!I903/21.88</f>
        <v>2.955114019051277</v>
      </c>
      <c r="E799">
        <v>2.5547603814581663</v>
      </c>
      <c r="F799">
        <v>1.8797092465205536</v>
      </c>
      <c r="G799">
        <v>2.8603860600009439</v>
      </c>
      <c r="H799">
        <v>1.6830026001274083</v>
      </c>
      <c r="I799">
        <v>1.9479229729064003</v>
      </c>
    </row>
    <row r="800" spans="1:9" x14ac:dyDescent="0.2">
      <c r="A800" t="s">
        <v>1454</v>
      </c>
      <c r="B800" t="s">
        <v>11</v>
      </c>
      <c r="C800" t="s">
        <v>12</v>
      </c>
      <c r="D800">
        <f>[1]Representation!I904/21.88</f>
        <v>1.3932299345403065</v>
      </c>
      <c r="E800">
        <v>2.1648301184015808</v>
      </c>
      <c r="F800">
        <v>2.5280817972350205</v>
      </c>
      <c r="G800">
        <v>2.44339540169595</v>
      </c>
      <c r="H800">
        <v>1.8154917455501964</v>
      </c>
      <c r="I800">
        <v>1.5731929767153301</v>
      </c>
    </row>
    <row r="801" spans="1:9" x14ac:dyDescent="0.2">
      <c r="A801" t="s">
        <v>1455</v>
      </c>
      <c r="B801" t="s">
        <v>11</v>
      </c>
      <c r="C801" t="s">
        <v>12</v>
      </c>
      <c r="D801">
        <f>[1]Representation!I905/21.88</f>
        <v>5.7963221851811824</v>
      </c>
      <c r="E801">
        <v>3.3347119716037383</v>
      </c>
      <c r="F801">
        <v>6.2516259163239578</v>
      </c>
      <c r="G801">
        <v>5.8464849354375712</v>
      </c>
      <c r="H801">
        <v>13.147503543188503</v>
      </c>
      <c r="I801">
        <v>7.2671202345624284</v>
      </c>
    </row>
    <row r="802" spans="1:9" x14ac:dyDescent="0.2">
      <c r="A802" t="s">
        <v>1456</v>
      </c>
      <c r="B802" t="s">
        <v>11</v>
      </c>
      <c r="C802" t="s">
        <v>1457</v>
      </c>
      <c r="D802">
        <f>[1]Representation!I907/21.88</f>
        <v>2.3149525955529082</v>
      </c>
      <c r="E802">
        <v>2.6194546537561179</v>
      </c>
      <c r="F802">
        <v>2.5053005937654609</v>
      </c>
      <c r="G802">
        <v>2.3994243818407153</v>
      </c>
      <c r="H802">
        <v>2.9275565120424067</v>
      </c>
      <c r="I802">
        <v>1.625123131611629</v>
      </c>
    </row>
    <row r="803" spans="1:9" x14ac:dyDescent="0.2">
      <c r="A803" t="s">
        <v>1458</v>
      </c>
      <c r="B803" t="s">
        <v>11</v>
      </c>
      <c r="C803" t="s">
        <v>12</v>
      </c>
      <c r="D803">
        <f>[1]Representation!I908/21.88</f>
        <v>2.1856228780360394</v>
      </c>
      <c r="E803">
        <v>3.1608901381959491</v>
      </c>
      <c r="F803">
        <v>3.3011968085106336</v>
      </c>
      <c r="G803">
        <v>2.1789101819589618</v>
      </c>
      <c r="H803">
        <v>2.7960503933964764</v>
      </c>
      <c r="I803">
        <v>2.2423995411043665</v>
      </c>
    </row>
    <row r="804" spans="1:9" x14ac:dyDescent="0.2">
      <c r="A804" t="s">
        <v>1459</v>
      </c>
      <c r="B804" t="s">
        <v>11</v>
      </c>
      <c r="C804" t="s">
        <v>12</v>
      </c>
      <c r="D804">
        <f>[1]Representation!I909/21.88</f>
        <v>3.308560527779985</v>
      </c>
      <c r="E804">
        <v>2.6344021485758682</v>
      </c>
      <c r="F804">
        <v>3.7542619267873616</v>
      </c>
      <c r="G804">
        <v>2.3103962923687202</v>
      </c>
      <c r="H804">
        <v>2.164194063728158</v>
      </c>
      <c r="I804">
        <v>6.392084050357747</v>
      </c>
    </row>
    <row r="805" spans="1:9" x14ac:dyDescent="0.2">
      <c r="A805" t="s">
        <v>1460</v>
      </c>
      <c r="B805" t="s">
        <v>11</v>
      </c>
      <c r="C805" t="s">
        <v>12</v>
      </c>
      <c r="D805">
        <f>[1]Representation!I910/21.88</f>
        <v>2.763688857181076</v>
      </c>
      <c r="E805">
        <v>3.2322721075615441</v>
      </c>
      <c r="F805">
        <v>3.8464350581955631</v>
      </c>
      <c r="G805">
        <v>3.6546808557516428</v>
      </c>
      <c r="H805">
        <v>3.9871887211424069</v>
      </c>
      <c r="I805">
        <v>3.6981524149088028</v>
      </c>
    </row>
    <row r="806" spans="1:9" x14ac:dyDescent="0.2">
      <c r="A806" t="s">
        <v>1461</v>
      </c>
      <c r="B806" t="s">
        <v>11</v>
      </c>
      <c r="C806" t="s">
        <v>12</v>
      </c>
      <c r="D806">
        <f>[1]Representation!I911/21.88</f>
        <v>1.892607696995265</v>
      </c>
      <c r="E806">
        <v>2.5135575933953778</v>
      </c>
      <c r="F806">
        <v>2.1907489673447098</v>
      </c>
      <c r="G806">
        <v>2.8953280985801264</v>
      </c>
      <c r="H806">
        <v>1.8464977892223726</v>
      </c>
      <c r="I806">
        <v>1.4944104994825027</v>
      </c>
    </row>
    <row r="807" spans="1:9" x14ac:dyDescent="0.2">
      <c r="A807" t="s">
        <v>1462</v>
      </c>
      <c r="B807" t="s">
        <v>11</v>
      </c>
      <c r="C807" t="s">
        <v>12</v>
      </c>
      <c r="D807">
        <f>[1]Representation!I912/21.88</f>
        <v>0.72006398537477156</v>
      </c>
      <c r="E807">
        <v>0.85341500427327599</v>
      </c>
      <c r="F807">
        <v>1.0212300531914895</v>
      </c>
      <c r="G807">
        <v>0.77777777777777779</v>
      </c>
      <c r="H807">
        <v>0.83611250174637908</v>
      </c>
      <c r="I807">
        <v>0.69971017118014667</v>
      </c>
    </row>
    <row r="808" spans="1:9" x14ac:dyDescent="0.2">
      <c r="A808" t="s">
        <v>1463</v>
      </c>
      <c r="B808" t="s">
        <v>1464</v>
      </c>
      <c r="C808" t="s">
        <v>1465</v>
      </c>
      <c r="D808">
        <f>[1]Representation!I913/21.88</f>
        <v>0.50831586926472505</v>
      </c>
      <c r="E808">
        <v>0.62184430910086885</v>
      </c>
      <c r="F808">
        <v>0.71872219957001926</v>
      </c>
      <c r="G808">
        <v>0.88957190384911877</v>
      </c>
      <c r="H808">
        <v>0.91049859654619025</v>
      </c>
      <c r="I808">
        <v>0.41029628664188067</v>
      </c>
    </row>
    <row r="809" spans="1:9" x14ac:dyDescent="0.2">
      <c r="A809" t="s">
        <v>1466</v>
      </c>
      <c r="B809" t="s">
        <v>11</v>
      </c>
      <c r="C809" t="s">
        <v>1467</v>
      </c>
      <c r="D809">
        <f>[1]Representation!I915/21.88</f>
        <v>0.28828575446491195</v>
      </c>
      <c r="E809">
        <v>0.3059941425336023</v>
      </c>
      <c r="F809">
        <v>0.43908551554827985</v>
      </c>
      <c r="G809">
        <v>0.49162671113890405</v>
      </c>
      <c r="H809">
        <v>0.140705647912372</v>
      </c>
      <c r="I809">
        <v>0.81456296925909732</v>
      </c>
    </row>
    <row r="810" spans="1:9" x14ac:dyDescent="0.2">
      <c r="A810" t="s">
        <v>1468</v>
      </c>
      <c r="B810" t="s">
        <v>11</v>
      </c>
      <c r="C810" t="s">
        <v>12</v>
      </c>
      <c r="D810">
        <f>[1]Representation!I917/21.88</f>
        <v>0.70417766944274862</v>
      </c>
      <c r="E810">
        <v>0.69686625996478435</v>
      </c>
      <c r="F810">
        <v>0.78150212015459952</v>
      </c>
      <c r="G810">
        <v>1.0449775279645772</v>
      </c>
      <c r="H810">
        <v>0.71576915190600365</v>
      </c>
      <c r="I810">
        <v>1.3132588857915655</v>
      </c>
    </row>
    <row r="811" spans="1:9" x14ac:dyDescent="0.2">
      <c r="A811" t="s">
        <v>1469</v>
      </c>
      <c r="B811" t="s">
        <v>1470</v>
      </c>
      <c r="C811" t="s">
        <v>1471</v>
      </c>
      <c r="D811">
        <f>[1]Representation!I919/21.88</f>
        <v>0</v>
      </c>
      <c r="E811">
        <v>0</v>
      </c>
      <c r="F811">
        <v>0</v>
      </c>
      <c r="G811">
        <v>0</v>
      </c>
      <c r="H811">
        <v>0</v>
      </c>
      <c r="I811">
        <v>0</v>
      </c>
    </row>
    <row r="812" spans="1:9" x14ac:dyDescent="0.2">
      <c r="A812" t="s">
        <v>1472</v>
      </c>
      <c r="B812" t="s">
        <v>1473</v>
      </c>
      <c r="C812" t="s">
        <v>1474</v>
      </c>
      <c r="D812">
        <f>[1]Representation!I920/21.88</f>
        <v>0</v>
      </c>
      <c r="E812">
        <v>0</v>
      </c>
      <c r="F812">
        <v>0</v>
      </c>
      <c r="G812">
        <v>0</v>
      </c>
      <c r="H812">
        <v>0</v>
      </c>
      <c r="I812">
        <v>0</v>
      </c>
    </row>
    <row r="813" spans="1:9" x14ac:dyDescent="0.2">
      <c r="A813" t="s">
        <v>1475</v>
      </c>
      <c r="B813" t="s">
        <v>1476</v>
      </c>
      <c r="C813" t="s">
        <v>1477</v>
      </c>
      <c r="D813">
        <f>[1]Representation!I921/21.88</f>
        <v>0</v>
      </c>
      <c r="E813">
        <v>0</v>
      </c>
      <c r="F813">
        <v>0</v>
      </c>
      <c r="G813">
        <v>0</v>
      </c>
      <c r="H813">
        <v>0</v>
      </c>
      <c r="I813">
        <v>0</v>
      </c>
    </row>
    <row r="814" spans="1:9" x14ac:dyDescent="0.2">
      <c r="A814" t="s">
        <v>1478</v>
      </c>
      <c r="B814" t="s">
        <v>11</v>
      </c>
      <c r="C814" t="s">
        <v>1479</v>
      </c>
      <c r="D814">
        <f>[1]Representation!I922/21.88</f>
        <v>0</v>
      </c>
      <c r="E814">
        <v>0</v>
      </c>
      <c r="F814">
        <v>0</v>
      </c>
      <c r="G814">
        <v>0</v>
      </c>
      <c r="H814">
        <v>0</v>
      </c>
      <c r="I814">
        <v>0</v>
      </c>
    </row>
    <row r="815" spans="1:9" x14ac:dyDescent="0.2">
      <c r="A815" t="s">
        <v>1480</v>
      </c>
      <c r="B815" t="s">
        <v>1481</v>
      </c>
      <c r="C815" t="s">
        <v>1482</v>
      </c>
      <c r="D815">
        <f>[1]Representation!I923/21.88</f>
        <v>0</v>
      </c>
      <c r="E815">
        <v>0</v>
      </c>
      <c r="F815">
        <v>0</v>
      </c>
      <c r="G815">
        <v>0</v>
      </c>
      <c r="H815">
        <v>0</v>
      </c>
      <c r="I815">
        <v>0</v>
      </c>
    </row>
    <row r="816" spans="1:9" x14ac:dyDescent="0.2">
      <c r="A816" t="s">
        <v>1483</v>
      </c>
      <c r="B816" t="s">
        <v>11</v>
      </c>
      <c r="C816" t="s">
        <v>12</v>
      </c>
      <c r="D816">
        <f>[1]Representation!I924/21.88</f>
        <v>1.0135498440692534</v>
      </c>
      <c r="E816">
        <v>1.4025644227128709</v>
      </c>
      <c r="F816">
        <v>1.2217685611478597</v>
      </c>
      <c r="G816">
        <v>1.21286997183697</v>
      </c>
      <c r="H816">
        <v>1.0397162578997947</v>
      </c>
      <c r="I816">
        <v>2.1091617518305146</v>
      </c>
    </row>
    <row r="817" spans="1:9" x14ac:dyDescent="0.2">
      <c r="A817" t="s">
        <v>1484</v>
      </c>
      <c r="B817" t="s">
        <v>11</v>
      </c>
      <c r="C817" t="s">
        <v>12</v>
      </c>
      <c r="D817">
        <f>[1]Representation!I925/21.88</f>
        <v>0.89092808471235996</v>
      </c>
      <c r="E817">
        <v>1.0888287976569102</v>
      </c>
      <c r="F817">
        <v>1.0531470808826395</v>
      </c>
      <c r="G817">
        <v>1.0713992421309442</v>
      </c>
      <c r="H817">
        <v>1.1460274842831326</v>
      </c>
      <c r="I817">
        <v>1.3960950742039349</v>
      </c>
    </row>
    <row r="818" spans="1:9" x14ac:dyDescent="0.2">
      <c r="A818" t="s">
        <v>1485</v>
      </c>
      <c r="B818" t="s">
        <v>11</v>
      </c>
      <c r="C818" t="s">
        <v>1486</v>
      </c>
      <c r="D818">
        <f>[1]Representation!I926/21.88</f>
        <v>0.63213751513568439</v>
      </c>
      <c r="E818">
        <v>0.82096316643472311</v>
      </c>
      <c r="F818">
        <v>0.83297107527730152</v>
      </c>
      <c r="G818">
        <v>0.75083001912269776</v>
      </c>
      <c r="H818">
        <v>0.63093617717447215</v>
      </c>
      <c r="I818">
        <v>0.48290100142287418</v>
      </c>
    </row>
    <row r="819" spans="1:9" x14ac:dyDescent="0.2">
      <c r="A819" t="s">
        <v>1487</v>
      </c>
      <c r="B819" t="s">
        <v>11</v>
      </c>
      <c r="C819" t="s">
        <v>12</v>
      </c>
      <c r="D819">
        <f>[1]Representation!I927/21.88</f>
        <v>1.8493732044920308</v>
      </c>
      <c r="E819">
        <v>2.1938826850662667</v>
      </c>
      <c r="F819">
        <v>2.0959312581415519</v>
      </c>
      <c r="G819">
        <v>2.5007259001161426</v>
      </c>
      <c r="H819">
        <v>2.1039462933971413</v>
      </c>
      <c r="I819">
        <v>3.0025532538891775</v>
      </c>
    </row>
    <row r="820" spans="1:9" x14ac:dyDescent="0.2">
      <c r="A820" t="s">
        <v>1488</v>
      </c>
      <c r="B820" t="s">
        <v>11</v>
      </c>
      <c r="C820" t="s">
        <v>12</v>
      </c>
      <c r="D820">
        <f>[1]Representation!I928/21.88</f>
        <v>1.2762640554957299</v>
      </c>
      <c r="E820">
        <v>1.5541104454743369</v>
      </c>
      <c r="F820">
        <v>0.88661156680684217</v>
      </c>
      <c r="G820">
        <v>0.39815124178638872</v>
      </c>
      <c r="H820">
        <v>1.6549519831994983</v>
      </c>
      <c r="I820">
        <v>0.92211305391816789</v>
      </c>
    </row>
    <row r="821" spans="1:9" x14ac:dyDescent="0.2">
      <c r="A821" t="s">
        <v>1489</v>
      </c>
      <c r="B821" t="s">
        <v>11</v>
      </c>
      <c r="C821" t="s">
        <v>57</v>
      </c>
      <c r="D821">
        <f>[1]Representation!I929/21.88</f>
        <v>1.2023625369146389</v>
      </c>
      <c r="E821">
        <v>1.5527705869938344</v>
      </c>
      <c r="F821">
        <v>1.07939998830956</v>
      </c>
      <c r="G821">
        <v>1.2559933291640579</v>
      </c>
      <c r="H821">
        <v>1.0694040902398478</v>
      </c>
      <c r="I821">
        <v>1.470952382611199</v>
      </c>
    </row>
    <row r="822" spans="1:9" x14ac:dyDescent="0.2">
      <c r="A822" t="s">
        <v>1490</v>
      </c>
      <c r="B822" t="s">
        <v>1491</v>
      </c>
      <c r="C822" t="s">
        <v>1492</v>
      </c>
      <c r="D822">
        <f>[1]Representation!I930/21.88</f>
        <v>0.38008119152596997</v>
      </c>
      <c r="E822">
        <v>0.52592567734258966</v>
      </c>
      <c r="F822">
        <v>0.40447462229572617</v>
      </c>
      <c r="G822">
        <v>0.48488229980338826</v>
      </c>
      <c r="H822">
        <v>0.39466651753439297</v>
      </c>
      <c r="I822">
        <v>0.3802671326659452</v>
      </c>
    </row>
    <row r="823" spans="1:9" x14ac:dyDescent="0.2">
      <c r="A823" t="s">
        <v>1493</v>
      </c>
      <c r="B823" t="s">
        <v>11</v>
      </c>
      <c r="C823" t="s">
        <v>12</v>
      </c>
      <c r="D823">
        <f>[1]Representation!I931/21.88</f>
        <v>2.9415498679666809</v>
      </c>
      <c r="E823">
        <v>2.3788704108542764</v>
      </c>
      <c r="F823">
        <v>2.4597053360351167</v>
      </c>
      <c r="G823">
        <v>2.4685084813811029</v>
      </c>
      <c r="H823">
        <v>2.3993221226374439</v>
      </c>
      <c r="I823">
        <v>8.4600705451397982</v>
      </c>
    </row>
    <row r="824" spans="1:9" x14ac:dyDescent="0.2">
      <c r="A824" t="s">
        <v>1494</v>
      </c>
      <c r="B824" t="s">
        <v>11</v>
      </c>
      <c r="C824" t="s">
        <v>12</v>
      </c>
      <c r="D824">
        <f>[1]Representation!I933/21.88</f>
        <v>1.0264320536258371</v>
      </c>
      <c r="E824">
        <v>3.1523892484561031</v>
      </c>
      <c r="F824">
        <v>0.83091913627152936</v>
      </c>
      <c r="G824">
        <v>0.89581451370069232</v>
      </c>
      <c r="H824">
        <v>3.1462139866625973</v>
      </c>
      <c r="I824">
        <v>4.3971837293320721</v>
      </c>
    </row>
    <row r="825" spans="1:9" x14ac:dyDescent="0.2">
      <c r="A825" t="s">
        <v>1495</v>
      </c>
      <c r="B825" t="s">
        <v>11</v>
      </c>
      <c r="C825" t="s">
        <v>12</v>
      </c>
      <c r="D825">
        <f>[1]Representation!I934/21.88</f>
        <v>1.3732409336337728</v>
      </c>
      <c r="E825">
        <v>0.91781051263169677</v>
      </c>
      <c r="F825">
        <v>0.9718933342758167</v>
      </c>
      <c r="G825">
        <v>1.0162601626016246</v>
      </c>
      <c r="H825">
        <v>0.55300591853932413</v>
      </c>
      <c r="I825">
        <v>3.6494349110328024</v>
      </c>
    </row>
    <row r="826" spans="1:9" x14ac:dyDescent="0.2">
      <c r="A826" t="s">
        <v>1496</v>
      </c>
      <c r="B826" t="s">
        <v>11</v>
      </c>
      <c r="C826" t="s">
        <v>12</v>
      </c>
      <c r="D826">
        <f>[1]Representation!I935/21.88</f>
        <v>1.3549844069254728</v>
      </c>
      <c r="E826">
        <v>1.6719160110265923</v>
      </c>
      <c r="F826">
        <v>1.4055054867691745</v>
      </c>
      <c r="G826">
        <v>0.98437749083373149</v>
      </c>
      <c r="H826">
        <v>1.9738263833875671</v>
      </c>
      <c r="I826">
        <v>1.2100619615657089</v>
      </c>
    </row>
    <row r="827" spans="1:9" x14ac:dyDescent="0.2">
      <c r="A827" t="s">
        <v>1497</v>
      </c>
      <c r="B827" t="s">
        <v>11</v>
      </c>
      <c r="C827" t="s">
        <v>1498</v>
      </c>
      <c r="D827">
        <f>[1]Representation!I936/21.88</f>
        <v>0.63985374771480663</v>
      </c>
      <c r="E827">
        <v>1.1130847942058468</v>
      </c>
      <c r="F827">
        <v>1.2561432817807932</v>
      </c>
      <c r="G827">
        <v>1.0893246187363799</v>
      </c>
      <c r="H827">
        <v>0.98065864052381502</v>
      </c>
      <c r="I827">
        <v>1.3155511276152483</v>
      </c>
    </row>
    <row r="828" spans="1:9" x14ac:dyDescent="0.2">
      <c r="A828" t="s">
        <v>1499</v>
      </c>
      <c r="B828" t="s">
        <v>1500</v>
      </c>
      <c r="C828" t="s">
        <v>1501</v>
      </c>
      <c r="D828">
        <f>[1]Representation!I937/21.88</f>
        <v>2.3730839544367843E-2</v>
      </c>
      <c r="E828">
        <v>0.17575184185873563</v>
      </c>
      <c r="F828">
        <v>0</v>
      </c>
      <c r="G828">
        <v>0</v>
      </c>
      <c r="H828">
        <v>0</v>
      </c>
      <c r="I828">
        <v>0</v>
      </c>
    </row>
    <row r="829" spans="1:9" x14ac:dyDescent="0.2">
      <c r="A829" t="s">
        <v>1502</v>
      </c>
      <c r="B829" t="s">
        <v>1503</v>
      </c>
      <c r="C829" t="s">
        <v>1504</v>
      </c>
      <c r="D829">
        <f>[1]Representation!I938/21.88</f>
        <v>3.4058149346083484E-2</v>
      </c>
      <c r="E829">
        <v>3.8084326157529824E-2</v>
      </c>
      <c r="F829">
        <v>0</v>
      </c>
      <c r="G829">
        <v>0</v>
      </c>
      <c r="H829">
        <v>0</v>
      </c>
      <c r="I829">
        <v>0</v>
      </c>
    </row>
    <row r="830" spans="1:9" x14ac:dyDescent="0.2">
      <c r="A830" t="s">
        <v>1505</v>
      </c>
      <c r="B830" t="s">
        <v>1506</v>
      </c>
      <c r="C830" t="s">
        <v>1507</v>
      </c>
      <c r="D830">
        <f>[1]Representation!I939/21.88</f>
        <v>0</v>
      </c>
      <c r="E830">
        <v>0</v>
      </c>
      <c r="F830">
        <v>0</v>
      </c>
      <c r="G830">
        <v>0</v>
      </c>
      <c r="H830">
        <v>0</v>
      </c>
      <c r="I830">
        <v>0</v>
      </c>
    </row>
    <row r="831" spans="1:9" x14ac:dyDescent="0.2">
      <c r="A831" t="s">
        <v>1508</v>
      </c>
      <c r="B831" t="s">
        <v>1509</v>
      </c>
      <c r="C831" t="s">
        <v>1510</v>
      </c>
      <c r="D831">
        <f>[1]Representation!I940/21.88</f>
        <v>6.7353026075242906E-2</v>
      </c>
      <c r="E831">
        <v>0.23755963512644374</v>
      </c>
      <c r="F831">
        <v>0</v>
      </c>
      <c r="G831">
        <v>0</v>
      </c>
      <c r="H831">
        <v>0</v>
      </c>
      <c r="I831">
        <v>0</v>
      </c>
    </row>
    <row r="832" spans="1:9" x14ac:dyDescent="0.2">
      <c r="A832" t="s">
        <v>1511</v>
      </c>
      <c r="B832" t="s">
        <v>11</v>
      </c>
      <c r="C832" t="s">
        <v>12</v>
      </c>
      <c r="D832">
        <f>[1]Representation!I941/21.88</f>
        <v>1.6758074344911622</v>
      </c>
      <c r="E832">
        <v>0.47647557716810035</v>
      </c>
      <c r="F832">
        <v>0.24301228470111425</v>
      </c>
      <c r="G832">
        <v>3.3122553447756664E-2</v>
      </c>
      <c r="H832">
        <v>0.23100142321082556</v>
      </c>
      <c r="I832">
        <v>0.50372852700540327</v>
      </c>
    </row>
    <row r="833" spans="1:9" x14ac:dyDescent="0.2">
      <c r="A833" t="s">
        <v>1512</v>
      </c>
      <c r="B833" t="s">
        <v>11</v>
      </c>
      <c r="C833" t="s">
        <v>12</v>
      </c>
      <c r="D833">
        <f>[1]Representation!I942/21.88</f>
        <v>1.4690519717942001</v>
      </c>
      <c r="E833">
        <v>1.1831735370302467</v>
      </c>
      <c r="F833">
        <v>1.1217569474598335</v>
      </c>
      <c r="G833">
        <v>1.1827332559039867</v>
      </c>
      <c r="H833">
        <v>1.3072838829312075</v>
      </c>
      <c r="I833">
        <v>2.2193038070223112</v>
      </c>
    </row>
    <row r="834" spans="1:9" x14ac:dyDescent="0.2">
      <c r="A834" t="s">
        <v>1513</v>
      </c>
      <c r="B834" t="s">
        <v>11</v>
      </c>
      <c r="C834" t="s">
        <v>12</v>
      </c>
      <c r="D834">
        <f>[1]Representation!I943/21.88</f>
        <v>0.66077839695160867</v>
      </c>
      <c r="E834">
        <v>1.1708042620821304</v>
      </c>
      <c r="F834">
        <v>1.5428335683158141</v>
      </c>
      <c r="G834">
        <v>0.88892153981780608</v>
      </c>
      <c r="H834">
        <v>0.85534451196231875</v>
      </c>
      <c r="I834">
        <v>0.3463996371319894</v>
      </c>
    </row>
    <row r="835" spans="1:9" x14ac:dyDescent="0.2">
      <c r="A835" t="s">
        <v>1514</v>
      </c>
      <c r="B835" t="s">
        <v>11</v>
      </c>
      <c r="C835" t="s">
        <v>12</v>
      </c>
      <c r="D835">
        <f>[1]Representation!I944/21.88</f>
        <v>2.4619134673979222</v>
      </c>
      <c r="E835">
        <v>0.6474385209791258</v>
      </c>
      <c r="F835">
        <v>0</v>
      </c>
      <c r="G835">
        <v>9.4850948509485E-2</v>
      </c>
      <c r="H835">
        <v>0.66818936818470942</v>
      </c>
      <c r="I835">
        <v>0.30965391621129246</v>
      </c>
    </row>
    <row r="836" spans="1:9" x14ac:dyDescent="0.2">
      <c r="A836" t="s">
        <v>1515</v>
      </c>
      <c r="B836" t="s">
        <v>11</v>
      </c>
      <c r="C836" t="s">
        <v>12</v>
      </c>
      <c r="D836">
        <f>[1]Representation!I945/21.88</f>
        <v>0.46143299114048619</v>
      </c>
      <c r="E836">
        <v>1.0697798769806643</v>
      </c>
      <c r="F836">
        <v>1.0713920388122493</v>
      </c>
      <c r="G836">
        <v>0.64797442846223186</v>
      </c>
      <c r="H836">
        <v>1.4048653635285637</v>
      </c>
      <c r="I836">
        <v>1.3298335574397522</v>
      </c>
    </row>
    <row r="837" spans="1:9" x14ac:dyDescent="0.2">
      <c r="A837" t="s">
        <v>1516</v>
      </c>
      <c r="B837" t="s">
        <v>11</v>
      </c>
      <c r="C837" t="s">
        <v>12</v>
      </c>
      <c r="D837">
        <f>[1]Representation!I946/21.88</f>
        <v>0.3656307129798903</v>
      </c>
      <c r="E837">
        <v>0.6236213698881371</v>
      </c>
      <c r="F837">
        <v>9.4991926291793316E-2</v>
      </c>
      <c r="G837">
        <v>0.31715785907859079</v>
      </c>
      <c r="H837">
        <v>0.26263177886182648</v>
      </c>
      <c r="I837">
        <v>0.36181429822177946</v>
      </c>
    </row>
    <row r="838" spans="1:9" x14ac:dyDescent="0.2">
      <c r="A838" t="s">
        <v>1517</v>
      </c>
      <c r="B838" t="s">
        <v>1518</v>
      </c>
      <c r="C838" t="s">
        <v>1519</v>
      </c>
      <c r="D838">
        <f>[1]Representation!I947/21.88</f>
        <v>1.3771967329126611</v>
      </c>
      <c r="E838">
        <v>1.4192431342108305</v>
      </c>
      <c r="F838">
        <v>1.5994000637317352</v>
      </c>
      <c r="G838">
        <v>2.1414313605501607</v>
      </c>
      <c r="H838">
        <v>1.2661988404793392</v>
      </c>
      <c r="I838">
        <v>1.794563615770346</v>
      </c>
    </row>
    <row r="839" spans="1:9" x14ac:dyDescent="0.2">
      <c r="A839" t="s">
        <v>1520</v>
      </c>
      <c r="B839" t="s">
        <v>11</v>
      </c>
      <c r="C839" t="s">
        <v>1521</v>
      </c>
      <c r="D839">
        <f>[1]Representation!I948/21.88</f>
        <v>1.7227398714395208</v>
      </c>
      <c r="E839">
        <v>1.1578136773696874</v>
      </c>
      <c r="F839">
        <v>0.60910076968329974</v>
      </c>
      <c r="G839">
        <v>0.72003307398665262</v>
      </c>
      <c r="H839">
        <v>0.23478087738362804</v>
      </c>
      <c r="I839">
        <v>0.26870764199518288</v>
      </c>
    </row>
    <row r="840" spans="1:9" x14ac:dyDescent="0.2">
      <c r="A840" t="s">
        <v>1522</v>
      </c>
      <c r="B840" t="s">
        <v>11</v>
      </c>
      <c r="C840" t="s">
        <v>12</v>
      </c>
      <c r="D840">
        <f>[1]Representation!I949/21.88</f>
        <v>1.3317153123620986</v>
      </c>
      <c r="E840">
        <v>0.29606665681145766</v>
      </c>
      <c r="F840">
        <v>5.3925165077035861E-2</v>
      </c>
      <c r="G840">
        <v>2.8034763106251748E-2</v>
      </c>
      <c r="H840">
        <v>0.11179290256904864</v>
      </c>
      <c r="I840">
        <v>0.6551859474664441</v>
      </c>
    </row>
    <row r="841" spans="1:9" x14ac:dyDescent="0.2">
      <c r="A841" t="s">
        <v>1523</v>
      </c>
      <c r="B841" t="s">
        <v>11</v>
      </c>
      <c r="C841" t="s">
        <v>12</v>
      </c>
      <c r="D841">
        <f>[1]Representation!I950/21.88</f>
        <v>1.1970053103508271</v>
      </c>
      <c r="E841">
        <v>0.9757977509389929</v>
      </c>
      <c r="F841">
        <v>1.2512981256332285</v>
      </c>
      <c r="G841">
        <v>1.3150890437475793</v>
      </c>
      <c r="H841">
        <v>1.0176656081542415</v>
      </c>
      <c r="I841">
        <v>0.91818661468149343</v>
      </c>
    </row>
    <row r="842" spans="1:9" x14ac:dyDescent="0.2">
      <c r="A842" t="s">
        <v>1524</v>
      </c>
      <c r="B842" t="s">
        <v>1525</v>
      </c>
      <c r="C842" t="s">
        <v>1113</v>
      </c>
      <c r="D842">
        <f>[1]Representation!I951/21.88</f>
        <v>0</v>
      </c>
      <c r="E842">
        <v>9.8161115110267424E-3</v>
      </c>
      <c r="F842">
        <v>0</v>
      </c>
      <c r="G842">
        <v>0</v>
      </c>
      <c r="H842">
        <v>0</v>
      </c>
      <c r="I842">
        <v>0</v>
      </c>
    </row>
    <row r="843" spans="1:9" x14ac:dyDescent="0.2">
      <c r="A843" t="s">
        <v>1526</v>
      </c>
      <c r="B843" t="s">
        <v>1527</v>
      </c>
      <c r="C843" t="s">
        <v>1111</v>
      </c>
      <c r="D843">
        <f>[1]Representation!I952/21.88</f>
        <v>0</v>
      </c>
      <c r="E843">
        <v>0</v>
      </c>
      <c r="F843">
        <v>0</v>
      </c>
      <c r="G843">
        <v>0</v>
      </c>
      <c r="H843">
        <v>0</v>
      </c>
      <c r="I843">
        <v>0</v>
      </c>
    </row>
    <row r="844" spans="1:9" x14ac:dyDescent="0.2">
      <c r="A844" t="s">
        <v>1528</v>
      </c>
      <c r="B844" t="s">
        <v>1529</v>
      </c>
      <c r="C844" t="s">
        <v>1109</v>
      </c>
      <c r="D844">
        <f>[1]Representation!I953/21.88</f>
        <v>0</v>
      </c>
      <c r="E844">
        <v>0</v>
      </c>
      <c r="F844">
        <v>0</v>
      </c>
      <c r="G844">
        <v>0</v>
      </c>
      <c r="H844">
        <v>0</v>
      </c>
      <c r="I844">
        <v>0</v>
      </c>
    </row>
    <row r="845" spans="1:9" x14ac:dyDescent="0.2">
      <c r="A845" t="s">
        <v>1530</v>
      </c>
      <c r="B845" t="s">
        <v>1531</v>
      </c>
      <c r="C845" t="s">
        <v>1107</v>
      </c>
      <c r="D845">
        <f>[1]Representation!I954/21.88</f>
        <v>0</v>
      </c>
      <c r="E845">
        <v>0</v>
      </c>
      <c r="F845">
        <v>0</v>
      </c>
      <c r="G845">
        <v>0</v>
      </c>
      <c r="H845">
        <v>0</v>
      </c>
      <c r="I845">
        <v>0</v>
      </c>
    </row>
    <row r="846" spans="1:9" x14ac:dyDescent="0.2">
      <c r="A846" t="s">
        <v>1532</v>
      </c>
      <c r="B846" t="s">
        <v>1533</v>
      </c>
      <c r="C846" t="s">
        <v>1105</v>
      </c>
      <c r="D846">
        <f>[1]Representation!I955/21.88</f>
        <v>0</v>
      </c>
      <c r="E846">
        <v>0</v>
      </c>
      <c r="F846">
        <v>0</v>
      </c>
      <c r="G846">
        <v>0</v>
      </c>
      <c r="H846">
        <v>0</v>
      </c>
      <c r="I846">
        <v>0</v>
      </c>
    </row>
    <row r="847" spans="1:9" x14ac:dyDescent="0.2">
      <c r="A847" t="s">
        <v>1534</v>
      </c>
      <c r="B847" t="s">
        <v>1535</v>
      </c>
      <c r="C847" t="s">
        <v>1103</v>
      </c>
      <c r="D847">
        <f>[1]Representation!I956/21.88</f>
        <v>0</v>
      </c>
      <c r="E847">
        <v>0</v>
      </c>
      <c r="F847">
        <v>0</v>
      </c>
      <c r="G847">
        <v>0</v>
      </c>
      <c r="H847">
        <v>0</v>
      </c>
      <c r="I847">
        <v>0</v>
      </c>
    </row>
    <row r="848" spans="1:9" x14ac:dyDescent="0.2">
      <c r="A848" t="s">
        <v>1536</v>
      </c>
      <c r="B848" t="s">
        <v>1537</v>
      </c>
      <c r="C848" t="s">
        <v>1538</v>
      </c>
      <c r="D848">
        <f>[1]Representation!I957/21.88</f>
        <v>0</v>
      </c>
      <c r="E848">
        <v>0</v>
      </c>
      <c r="F848">
        <v>0</v>
      </c>
      <c r="G848">
        <v>0</v>
      </c>
      <c r="H848">
        <v>0</v>
      </c>
      <c r="I848">
        <v>0</v>
      </c>
    </row>
    <row r="849" spans="1:9" x14ac:dyDescent="0.2">
      <c r="A849" t="s">
        <v>1539</v>
      </c>
      <c r="B849" t="s">
        <v>11</v>
      </c>
      <c r="C849" t="s">
        <v>12</v>
      </c>
      <c r="D849">
        <f>[1]Representation!I958/21.88</f>
        <v>0.99895534082005621</v>
      </c>
      <c r="E849">
        <v>1.8512345438621789</v>
      </c>
      <c r="F849">
        <v>1.9353922420031806</v>
      </c>
      <c r="G849">
        <v>2.0540284767927028</v>
      </c>
      <c r="H849">
        <v>1.1649231099238069</v>
      </c>
      <c r="I849">
        <v>2.3591720901747109</v>
      </c>
    </row>
    <row r="850" spans="1:9" x14ac:dyDescent="0.2">
      <c r="A850" t="s">
        <v>1540</v>
      </c>
      <c r="B850" t="s">
        <v>11</v>
      </c>
      <c r="C850" t="s">
        <v>12</v>
      </c>
      <c r="D850">
        <f>[1]Representation!I959/21.88</f>
        <v>1.0283363802559415</v>
      </c>
      <c r="E850">
        <v>0.77472031795755425</v>
      </c>
      <c r="F850">
        <v>0.67619680851063835</v>
      </c>
      <c r="G850">
        <v>0.95591971544715448</v>
      </c>
      <c r="H850">
        <v>2.4432903053729209</v>
      </c>
      <c r="I850">
        <v>0.80717137638498926</v>
      </c>
    </row>
    <row r="851" spans="1:9" x14ac:dyDescent="0.2">
      <c r="A851" t="s">
        <v>1541</v>
      </c>
      <c r="B851" t="s">
        <v>11</v>
      </c>
      <c r="C851" t="s">
        <v>12</v>
      </c>
      <c r="D851">
        <f>[1]Representation!I960/21.88</f>
        <v>0.17929967655744561</v>
      </c>
      <c r="E851">
        <v>9.0628032948922591E-2</v>
      </c>
      <c r="F851">
        <v>0.19745879120879092</v>
      </c>
      <c r="G851">
        <v>5.1247307344868237E-2</v>
      </c>
      <c r="H851">
        <v>0.12309632457608981</v>
      </c>
      <c r="I851">
        <v>0</v>
      </c>
    </row>
    <row r="852" spans="1:9" x14ac:dyDescent="0.2">
      <c r="A852" t="s">
        <v>1542</v>
      </c>
      <c r="B852" t="s">
        <v>11</v>
      </c>
      <c r="C852" t="s">
        <v>1543</v>
      </c>
      <c r="D852">
        <f>[1]Representation!I961/21.88</f>
        <v>0.78112015954794622</v>
      </c>
      <c r="E852">
        <v>1.3406466167895568</v>
      </c>
      <c r="F852">
        <v>1.3593282271806193</v>
      </c>
      <c r="G852">
        <v>1.2906846240179548</v>
      </c>
      <c r="H852">
        <v>1.4521086702642387</v>
      </c>
      <c r="I852">
        <v>1.2313836673043235</v>
      </c>
    </row>
    <row r="853" spans="1:9" x14ac:dyDescent="0.2">
      <c r="A853" t="s">
        <v>1544</v>
      </c>
      <c r="B853" t="s">
        <v>347</v>
      </c>
      <c r="C853" t="s">
        <v>1545</v>
      </c>
      <c r="D853">
        <f>[1]Representation!I962/21.88</f>
        <v>0.49393185172132636</v>
      </c>
      <c r="E853">
        <v>1.0409826772918713</v>
      </c>
      <c r="F853">
        <v>1.5910847035558617</v>
      </c>
      <c r="G853">
        <v>1.0203415287164903</v>
      </c>
      <c r="H853">
        <v>0.87682612347587829</v>
      </c>
      <c r="I853">
        <v>0.8489441872189416</v>
      </c>
    </row>
    <row r="854" spans="1:9" x14ac:dyDescent="0.2">
      <c r="A854" t="s">
        <v>1546</v>
      </c>
      <c r="B854" t="s">
        <v>1547</v>
      </c>
      <c r="C854" t="s">
        <v>1548</v>
      </c>
      <c r="D854">
        <f>[1]Representation!I963/21.88</f>
        <v>0.19320259265414608</v>
      </c>
      <c r="E854">
        <v>0.36347401831960324</v>
      </c>
      <c r="F854">
        <v>0.28746071083172142</v>
      </c>
      <c r="G854">
        <v>0.77092058799375707</v>
      </c>
      <c r="H854">
        <v>0.61069914510168855</v>
      </c>
      <c r="I854">
        <v>0.34641885753650925</v>
      </c>
    </row>
    <row r="855" spans="1:9" x14ac:dyDescent="0.2">
      <c r="A855" t="s">
        <v>1549</v>
      </c>
      <c r="B855" t="s">
        <v>1550</v>
      </c>
      <c r="C855" t="s">
        <v>1551</v>
      </c>
      <c r="D855">
        <f>[1]Representation!I964/21.88</f>
        <v>1.1380899657543027</v>
      </c>
      <c r="E855">
        <v>1.4382120418356081</v>
      </c>
      <c r="F855">
        <v>1.3323063380281654</v>
      </c>
      <c r="G855">
        <v>1.5261396745422799</v>
      </c>
      <c r="H855">
        <v>0.95708436041497458</v>
      </c>
      <c r="I855">
        <v>1.3149770828576162</v>
      </c>
    </row>
    <row r="856" spans="1:9" x14ac:dyDescent="0.2">
      <c r="A856" t="s">
        <v>1552</v>
      </c>
      <c r="B856" t="s">
        <v>1553</v>
      </c>
      <c r="C856" t="s">
        <v>1554</v>
      </c>
      <c r="D856">
        <f>[1]Representation!I965/21.88</f>
        <v>1.572483573768708</v>
      </c>
      <c r="E856">
        <v>0.98481808982294261</v>
      </c>
      <c r="F856">
        <v>0.86644478467603436</v>
      </c>
      <c r="G856">
        <v>1.2570769272049112</v>
      </c>
      <c r="H856">
        <v>0.88409744871240936</v>
      </c>
      <c r="I856">
        <v>0.79206725128630462</v>
      </c>
    </row>
    <row r="857" spans="1:9" x14ac:dyDescent="0.2">
      <c r="A857" t="s">
        <v>1555</v>
      </c>
      <c r="B857" t="s">
        <v>1556</v>
      </c>
      <c r="C857" t="s">
        <v>1557</v>
      </c>
      <c r="D857">
        <f>[1]Representation!I966/21.88</f>
        <v>0.8112431444241317</v>
      </c>
      <c r="E857">
        <v>1.1045251119200012</v>
      </c>
      <c r="F857">
        <v>1.2148991578014177</v>
      </c>
      <c r="G857">
        <v>0.93184066761302475</v>
      </c>
      <c r="H857">
        <v>0.67202507079765528</v>
      </c>
      <c r="I857">
        <v>0.78093663876201613</v>
      </c>
    </row>
    <row r="858" spans="1:9" x14ac:dyDescent="0.2">
      <c r="A858" t="s">
        <v>1558</v>
      </c>
      <c r="B858" t="s">
        <v>1559</v>
      </c>
      <c r="C858" t="s">
        <v>1560</v>
      </c>
      <c r="D858">
        <f>[1]Representation!I967/21.88</f>
        <v>0</v>
      </c>
      <c r="E858">
        <v>0</v>
      </c>
      <c r="F858">
        <v>0</v>
      </c>
      <c r="G858">
        <v>0</v>
      </c>
      <c r="H858">
        <v>0</v>
      </c>
      <c r="I858">
        <v>0</v>
      </c>
    </row>
    <row r="859" spans="1:9" x14ac:dyDescent="0.2">
      <c r="A859" t="s">
        <v>1561</v>
      </c>
      <c r="B859" t="s">
        <v>11</v>
      </c>
      <c r="C859" t="s">
        <v>12</v>
      </c>
      <c r="D859">
        <f>[1]Representation!I968/21.88</f>
        <v>1.1091342387046212</v>
      </c>
      <c r="E859">
        <v>0.92246335225434606</v>
      </c>
      <c r="F859">
        <v>1.452789160877114</v>
      </c>
      <c r="G859">
        <v>1.5497967479674783</v>
      </c>
      <c r="H859">
        <v>1.6577211354518884</v>
      </c>
      <c r="I859">
        <v>0.73959991115366464</v>
      </c>
    </row>
    <row r="860" spans="1:9" x14ac:dyDescent="0.2">
      <c r="A860" t="s">
        <v>1562</v>
      </c>
      <c r="B860" t="s">
        <v>1563</v>
      </c>
      <c r="C860" t="s">
        <v>1564</v>
      </c>
      <c r="D860">
        <f>[1]Representation!I969/21.88</f>
        <v>1.0054844606946958</v>
      </c>
      <c r="E860">
        <v>0.7359007427635863</v>
      </c>
      <c r="F860">
        <v>0.52027699377623238</v>
      </c>
      <c r="G860">
        <v>0.27154041381683647</v>
      </c>
      <c r="H860">
        <v>0.61378297884607902</v>
      </c>
      <c r="I860">
        <v>2.3135089557967907</v>
      </c>
    </row>
    <row r="861" spans="1:9" x14ac:dyDescent="0.2">
      <c r="A861" t="s">
        <v>1565</v>
      </c>
      <c r="B861" t="s">
        <v>1566</v>
      </c>
      <c r="C861" t="s">
        <v>1567</v>
      </c>
      <c r="D861">
        <f>[1]Representation!I970/21.88</f>
        <v>0</v>
      </c>
      <c r="E861">
        <v>0</v>
      </c>
      <c r="F861">
        <v>0</v>
      </c>
      <c r="G861">
        <v>0</v>
      </c>
      <c r="H861">
        <v>0</v>
      </c>
      <c r="I861">
        <v>0</v>
      </c>
    </row>
    <row r="862" spans="1:9" x14ac:dyDescent="0.2">
      <c r="A862" t="s">
        <v>1568</v>
      </c>
      <c r="B862" t="s">
        <v>1569</v>
      </c>
      <c r="C862" t="s">
        <v>1570</v>
      </c>
      <c r="D862">
        <f>[1]Representation!I971/21.88</f>
        <v>1.25461519159766E-2</v>
      </c>
      <c r="E862">
        <v>2.3048355256638356E-2</v>
      </c>
      <c r="F862">
        <v>0</v>
      </c>
      <c r="G862">
        <v>0</v>
      </c>
      <c r="H862">
        <v>0</v>
      </c>
      <c r="I862">
        <v>0</v>
      </c>
    </row>
    <row r="863" spans="1:9" x14ac:dyDescent="0.2">
      <c r="A863" t="s">
        <v>1571</v>
      </c>
      <c r="B863" t="s">
        <v>1572</v>
      </c>
      <c r="C863" t="s">
        <v>1573</v>
      </c>
      <c r="D863">
        <f>[1]Representation!I972/21.88</f>
        <v>4.7622702597094439E-2</v>
      </c>
      <c r="E863">
        <v>5.3349270694826763E-2</v>
      </c>
      <c r="F863">
        <v>0</v>
      </c>
      <c r="G863">
        <v>0</v>
      </c>
      <c r="H863">
        <v>0</v>
      </c>
      <c r="I863">
        <v>0</v>
      </c>
    </row>
    <row r="864" spans="1:9" x14ac:dyDescent="0.2">
      <c r="A864" t="s">
        <v>1574</v>
      </c>
      <c r="B864" t="s">
        <v>11</v>
      </c>
      <c r="C864" t="s">
        <v>12</v>
      </c>
      <c r="D864">
        <f>[1]Representation!I973/21.88</f>
        <v>0.77239488117001842</v>
      </c>
      <c r="E864">
        <v>0.73305705295306922</v>
      </c>
      <c r="F864">
        <v>0.93158041141988635</v>
      </c>
      <c r="G864">
        <v>0.83914053426248247</v>
      </c>
      <c r="H864">
        <v>0.76754347501331854</v>
      </c>
      <c r="I864">
        <v>0.56456238867252329</v>
      </c>
    </row>
    <row r="865" spans="1:9" x14ac:dyDescent="0.2">
      <c r="A865" t="s">
        <v>1575</v>
      </c>
      <c r="B865" t="s">
        <v>11</v>
      </c>
      <c r="C865" t="s">
        <v>12</v>
      </c>
      <c r="D865">
        <f>[1]Representation!I974/21.88</f>
        <v>1.8281535648994496</v>
      </c>
      <c r="E865">
        <v>1.7730497164215986</v>
      </c>
      <c r="F865">
        <v>1.7862771586175823</v>
      </c>
      <c r="G865">
        <v>1.2195121951219501</v>
      </c>
      <c r="H865">
        <v>1.8966148233134661</v>
      </c>
      <c r="I865">
        <v>1.6446276001569888</v>
      </c>
    </row>
    <row r="866" spans="1:9" x14ac:dyDescent="0.2">
      <c r="A866" t="s">
        <v>1576</v>
      </c>
      <c r="B866" t="s">
        <v>1577</v>
      </c>
      <c r="C866" t="s">
        <v>1578</v>
      </c>
      <c r="D866">
        <f>[1]Representation!I975/21.88</f>
        <v>1.2185978678388747</v>
      </c>
      <c r="E866">
        <v>0.87950192757129508</v>
      </c>
      <c r="F866">
        <v>0.78680714456473355</v>
      </c>
      <c r="G866">
        <v>0.9444495194015583</v>
      </c>
      <c r="H866">
        <v>0.7330390905423303</v>
      </c>
      <c r="I866">
        <v>1.0533432249629939</v>
      </c>
    </row>
    <row r="867" spans="1:9" x14ac:dyDescent="0.2">
      <c r="A867" t="s">
        <v>1579</v>
      </c>
      <c r="B867" t="s">
        <v>11</v>
      </c>
      <c r="C867" t="s">
        <v>12</v>
      </c>
      <c r="D867">
        <f>[1]Representation!I976/21.88</f>
        <v>0.62411963916444269</v>
      </c>
      <c r="E867">
        <v>0.9072281864621905</v>
      </c>
      <c r="F867">
        <v>1.5441803901539668</v>
      </c>
      <c r="G867">
        <v>1.654893598116302</v>
      </c>
      <c r="H867">
        <v>1.1807622687431296</v>
      </c>
      <c r="I867">
        <v>1.8841966579609069</v>
      </c>
    </row>
    <row r="868" spans="1:9" x14ac:dyDescent="0.2">
      <c r="A868" t="s">
        <v>1580</v>
      </c>
      <c r="B868" t="s">
        <v>11</v>
      </c>
      <c r="C868" t="s">
        <v>12</v>
      </c>
      <c r="D868">
        <f>[1]Representation!I977/21.88</f>
        <v>1.6260944866737213</v>
      </c>
      <c r="E868">
        <v>4.9808411291059835</v>
      </c>
      <c r="F868">
        <v>3.3455647096464469</v>
      </c>
      <c r="G868">
        <v>2.4794370750725019</v>
      </c>
      <c r="H868">
        <v>4.2836613053847232</v>
      </c>
      <c r="I868">
        <v>18.548210259368048</v>
      </c>
    </row>
    <row r="869" spans="1:9" x14ac:dyDescent="0.2">
      <c r="A869" t="s">
        <v>1581</v>
      </c>
      <c r="B869" t="s">
        <v>11</v>
      </c>
      <c r="C869" t="s">
        <v>12</v>
      </c>
      <c r="D869">
        <f>[1]Representation!I978/21.88</f>
        <v>2.2222011726705242</v>
      </c>
      <c r="E869">
        <v>1.9558899510183938</v>
      </c>
      <c r="F869">
        <v>2.2961567081909378</v>
      </c>
      <c r="G869">
        <v>1.8864877767948631</v>
      </c>
      <c r="H869">
        <v>1.9833691891748724</v>
      </c>
      <c r="I869">
        <v>2.2415861182507131</v>
      </c>
    </row>
    <row r="870" spans="1:9" x14ac:dyDescent="0.2">
      <c r="A870" t="s">
        <v>1582</v>
      </c>
      <c r="B870" t="s">
        <v>1583</v>
      </c>
      <c r="C870" t="s">
        <v>1584</v>
      </c>
      <c r="D870">
        <f>[1]Representation!I979/21.88</f>
        <v>1.0839221305400455</v>
      </c>
      <c r="E870">
        <v>1.0198262416828061</v>
      </c>
      <c r="F870">
        <v>1.0692729298447352</v>
      </c>
      <c r="G870">
        <v>1.0617935008178883</v>
      </c>
      <c r="H870">
        <v>0.86323250808883745</v>
      </c>
      <c r="I870">
        <v>0.79218653487288382</v>
      </c>
    </row>
    <row r="871" spans="1:9" x14ac:dyDescent="0.2">
      <c r="A871" t="s">
        <v>1585</v>
      </c>
      <c r="B871" t="s">
        <v>11</v>
      </c>
      <c r="C871" t="s">
        <v>1184</v>
      </c>
      <c r="D871">
        <f>[1]Representation!I980/21.88</f>
        <v>1.453757732087851</v>
      </c>
      <c r="E871">
        <v>1.3114470302796877</v>
      </c>
      <c r="F871">
        <v>1.1635000728650511</v>
      </c>
      <c r="G871">
        <v>1.0530744576852131</v>
      </c>
      <c r="H871">
        <v>1.3418303294838272</v>
      </c>
      <c r="I871">
        <v>1.1014053471928364</v>
      </c>
    </row>
    <row r="872" spans="1:9" x14ac:dyDescent="0.2">
      <c r="A872" t="s">
        <v>1586</v>
      </c>
      <c r="B872" t="s">
        <v>11</v>
      </c>
      <c r="C872" t="s">
        <v>1587</v>
      </c>
      <c r="D872">
        <f>[1]Representation!I981/21.88</f>
        <v>1.1632920561553557</v>
      </c>
      <c r="E872">
        <v>0.77176788541313968</v>
      </c>
      <c r="F872">
        <v>1.0580478114067784</v>
      </c>
      <c r="G872">
        <v>0.94627243442245534</v>
      </c>
      <c r="H872">
        <v>0.9617314603628031</v>
      </c>
      <c r="I872">
        <v>1.2828684850462968</v>
      </c>
    </row>
    <row r="873" spans="1:9" x14ac:dyDescent="0.2">
      <c r="A873" t="s">
        <v>1588</v>
      </c>
      <c r="B873" t="s">
        <v>11</v>
      </c>
      <c r="C873" t="s">
        <v>12</v>
      </c>
      <c r="D873">
        <f>[1]Representation!I982/21.88</f>
        <v>1.3585935739150019</v>
      </c>
      <c r="E873">
        <v>1.1978102023560895</v>
      </c>
      <c r="F873">
        <v>1.3615277719948349</v>
      </c>
      <c r="G873">
        <v>1.974669290071895</v>
      </c>
      <c r="H873">
        <v>0.854831944822942</v>
      </c>
      <c r="I873">
        <v>1.5615727018307397</v>
      </c>
    </row>
    <row r="874" spans="1:9" x14ac:dyDescent="0.2">
      <c r="A874" t="s">
        <v>1589</v>
      </c>
      <c r="B874" t="s">
        <v>11</v>
      </c>
      <c r="C874" t="s">
        <v>12</v>
      </c>
      <c r="D874">
        <f>[1]Representation!I983/21.88</f>
        <v>0.60301781767578877</v>
      </c>
      <c r="E874">
        <v>0.78451013492249455</v>
      </c>
      <c r="F874">
        <v>0.63504287075261812</v>
      </c>
      <c r="G874">
        <v>0.80255902061507989</v>
      </c>
      <c r="H874">
        <v>0.54808789331286645</v>
      </c>
      <c r="I874">
        <v>0.59248578680728803</v>
      </c>
    </row>
    <row r="875" spans="1:9" x14ac:dyDescent="0.2">
      <c r="A875" t="s">
        <v>1590</v>
      </c>
      <c r="B875" t="s">
        <v>11</v>
      </c>
      <c r="C875" t="s">
        <v>12</v>
      </c>
      <c r="D875">
        <f>[1]Representation!I984/21.88</f>
        <v>1.0992359255613369</v>
      </c>
      <c r="E875">
        <v>0.76124765660656857</v>
      </c>
      <c r="F875">
        <v>1.933301184630968</v>
      </c>
      <c r="G875">
        <v>1.1448127301785811</v>
      </c>
      <c r="H875">
        <v>1.407712897869136</v>
      </c>
      <c r="I875">
        <v>1.4414029448899397</v>
      </c>
    </row>
    <row r="876" spans="1:9" x14ac:dyDescent="0.2">
      <c r="A876" t="s">
        <v>1591</v>
      </c>
      <c r="B876" t="s">
        <v>11</v>
      </c>
      <c r="C876" t="s">
        <v>1592</v>
      </c>
      <c r="D876">
        <f>[1]Representation!I985/21.88</f>
        <v>0.7354163204254579</v>
      </c>
      <c r="E876">
        <v>0.68924099625288371</v>
      </c>
      <c r="F876">
        <v>0.70696324951643874</v>
      </c>
      <c r="G876">
        <v>0.77400016424406581</v>
      </c>
      <c r="H876">
        <v>0.8203006780633858</v>
      </c>
      <c r="I876">
        <v>1.3992840276691352</v>
      </c>
    </row>
    <row r="877" spans="1:9" x14ac:dyDescent="0.2">
      <c r="A877" t="s">
        <v>1593</v>
      </c>
      <c r="B877" t="s">
        <v>11</v>
      </c>
      <c r="C877" t="s">
        <v>12</v>
      </c>
      <c r="D877">
        <f>[1]Representation!I986/21.88</f>
        <v>0.10968921389396682</v>
      </c>
      <c r="E877">
        <v>0.21508331942909553</v>
      </c>
      <c r="F877">
        <v>0.13541666666666652</v>
      </c>
      <c r="G877">
        <v>0.20776874435410969</v>
      </c>
      <c r="H877">
        <v>0.94976743168658462</v>
      </c>
      <c r="I877">
        <v>0.1623745836226588</v>
      </c>
    </row>
    <row r="878" spans="1:9" x14ac:dyDescent="0.2">
      <c r="A878" t="s">
        <v>1594</v>
      </c>
      <c r="B878" t="s">
        <v>1595</v>
      </c>
      <c r="C878" t="s">
        <v>1596</v>
      </c>
      <c r="D878">
        <f>[1]Representation!I987/21.88</f>
        <v>0</v>
      </c>
      <c r="E878">
        <v>0</v>
      </c>
      <c r="F878">
        <v>0</v>
      </c>
      <c r="G878">
        <v>0</v>
      </c>
      <c r="H878">
        <v>0</v>
      </c>
      <c r="I878">
        <v>0</v>
      </c>
    </row>
    <row r="879" spans="1:9" x14ac:dyDescent="0.2">
      <c r="A879" t="s">
        <v>1597</v>
      </c>
      <c r="B879" t="s">
        <v>1598</v>
      </c>
      <c r="C879" t="s">
        <v>1599</v>
      </c>
      <c r="D879">
        <f>[1]Representation!I988/21.88</f>
        <v>0</v>
      </c>
      <c r="E879">
        <v>0</v>
      </c>
      <c r="F879">
        <v>0</v>
      </c>
      <c r="G879">
        <v>0</v>
      </c>
      <c r="H879">
        <v>0</v>
      </c>
      <c r="I879">
        <v>0</v>
      </c>
    </row>
    <row r="880" spans="1:9" x14ac:dyDescent="0.2">
      <c r="A880" t="s">
        <v>1600</v>
      </c>
      <c r="B880" t="s">
        <v>1601</v>
      </c>
      <c r="C880" t="s">
        <v>1602</v>
      </c>
      <c r="D880">
        <f>[1]Representation!I990/21.88</f>
        <v>1.2943778635430065</v>
      </c>
      <c r="E880">
        <v>1.2200652686572013</v>
      </c>
      <c r="F880">
        <v>1.0443543847799157</v>
      </c>
      <c r="G880">
        <v>1.5011096613023733</v>
      </c>
      <c r="H880">
        <v>1.782160346694873</v>
      </c>
      <c r="I880">
        <v>1.4045059510697655</v>
      </c>
    </row>
    <row r="881" spans="1:9" x14ac:dyDescent="0.2">
      <c r="A881" t="s">
        <v>1603</v>
      </c>
      <c r="B881" t="s">
        <v>1604</v>
      </c>
      <c r="C881" t="s">
        <v>1602</v>
      </c>
      <c r="D881">
        <f>[1]Representation!I991/21.88</f>
        <v>1.7182329391618256</v>
      </c>
      <c r="E881">
        <v>1.7608237334278876</v>
      </c>
      <c r="F881">
        <v>2.2777379669885693</v>
      </c>
      <c r="G881">
        <v>1.6931952019942125</v>
      </c>
      <c r="H881">
        <v>1.2777622372881661</v>
      </c>
      <c r="I881">
        <v>2.2314507071265184</v>
      </c>
    </row>
    <row r="882" spans="1:9" x14ac:dyDescent="0.2">
      <c r="A882" t="s">
        <v>1605</v>
      </c>
      <c r="B882" t="s">
        <v>1606</v>
      </c>
      <c r="C882" t="s">
        <v>1607</v>
      </c>
      <c r="D882">
        <f>[1]Representation!I992/21.88</f>
        <v>1.9746746962038899</v>
      </c>
      <c r="E882">
        <v>1.5299346328082173</v>
      </c>
      <c r="F882">
        <v>1.5700317360986931</v>
      </c>
      <c r="G882">
        <v>1.7684919496253733</v>
      </c>
      <c r="H882">
        <v>1.3659445959494931</v>
      </c>
      <c r="I882">
        <v>1.2548704383483262</v>
      </c>
    </row>
    <row r="883" spans="1:9" x14ac:dyDescent="0.2">
      <c r="A883" t="s">
        <v>1608</v>
      </c>
      <c r="B883" t="s">
        <v>1609</v>
      </c>
      <c r="C883" t="s">
        <v>1607</v>
      </c>
      <c r="D883">
        <f>[1]Representation!I993/21.88</f>
        <v>1.3455210237659934</v>
      </c>
      <c r="E883">
        <v>1.4289829411401611</v>
      </c>
      <c r="F883">
        <v>1.5689209726443742</v>
      </c>
      <c r="G883">
        <v>1.4342065642878636</v>
      </c>
      <c r="H883">
        <v>1.3800777297494076</v>
      </c>
      <c r="I883">
        <v>2.9886181807203456</v>
      </c>
    </row>
    <row r="884" spans="1:9" x14ac:dyDescent="0.2">
      <c r="A884" t="s">
        <v>1610</v>
      </c>
      <c r="B884" t="s">
        <v>1611</v>
      </c>
      <c r="C884" t="s">
        <v>1612</v>
      </c>
      <c r="D884">
        <f>[1]Representation!I994/21.88</f>
        <v>0.42266761790104151</v>
      </c>
      <c r="E884">
        <v>0.75934916445597411</v>
      </c>
      <c r="F884">
        <v>0.90422597425062312</v>
      </c>
      <c r="G884">
        <v>0.79207702646132072</v>
      </c>
      <c r="H884">
        <v>1.2856112915688569</v>
      </c>
      <c r="I884">
        <v>1.3355063131285225</v>
      </c>
    </row>
    <row r="885" spans="1:9" x14ac:dyDescent="0.2">
      <c r="A885" t="s">
        <v>1613</v>
      </c>
      <c r="B885" t="s">
        <v>1611</v>
      </c>
      <c r="C885" t="s">
        <v>1614</v>
      </c>
      <c r="D885">
        <f>[1]Representation!I995/21.88</f>
        <v>0.68328860191631802</v>
      </c>
      <c r="E885">
        <v>0.76201146260445585</v>
      </c>
      <c r="F885">
        <v>0.64772898747547669</v>
      </c>
      <c r="G885">
        <v>0.82437999320891309</v>
      </c>
      <c r="H885">
        <v>0.61527081390472271</v>
      </c>
      <c r="I885">
        <v>0.77794072084212695</v>
      </c>
    </row>
    <row r="886" spans="1:9" x14ac:dyDescent="0.2">
      <c r="A886" t="s">
        <v>1615</v>
      </c>
      <c r="B886" t="s">
        <v>1609</v>
      </c>
      <c r="C886" t="s">
        <v>1607</v>
      </c>
      <c r="D886">
        <f>[1]Representation!I996/21.88</f>
        <v>0.70812024159396303</v>
      </c>
      <c r="E886">
        <v>0.95814458210110276</v>
      </c>
      <c r="F886">
        <v>1.1394136431841759</v>
      </c>
      <c r="G886">
        <v>0.81129292305581213</v>
      </c>
      <c r="H886">
        <v>0.9676931843704274</v>
      </c>
      <c r="I886">
        <v>1.5139390312364638</v>
      </c>
    </row>
    <row r="887" spans="1:9" x14ac:dyDescent="0.2">
      <c r="A887" t="s">
        <v>1616</v>
      </c>
      <c r="B887" t="s">
        <v>1606</v>
      </c>
      <c r="C887" t="s">
        <v>1607</v>
      </c>
      <c r="D887">
        <f>[1]Representation!I997/21.88</f>
        <v>2.0665077638673544</v>
      </c>
      <c r="E887">
        <v>1.7479900416301266</v>
      </c>
      <c r="F887">
        <v>1.9821025787772684</v>
      </c>
      <c r="G887">
        <v>1.7792414211061913</v>
      </c>
      <c r="H887">
        <v>1.7475548146019193</v>
      </c>
      <c r="I887">
        <v>1.7882140101508874</v>
      </c>
    </row>
    <row r="888" spans="1:9" x14ac:dyDescent="0.2">
      <c r="A888" t="s">
        <v>1617</v>
      </c>
      <c r="B888" t="s">
        <v>1601</v>
      </c>
      <c r="C888" t="s">
        <v>1602</v>
      </c>
      <c r="D888">
        <f>[1]Representation!I998/21.88</f>
        <v>1.6507683675131675</v>
      </c>
      <c r="E888">
        <v>1.4770282524150706</v>
      </c>
      <c r="F888">
        <v>1.4296529386981223</v>
      </c>
      <c r="G888">
        <v>1.6228858658223526</v>
      </c>
      <c r="H888">
        <v>1.6232217165273517</v>
      </c>
      <c r="I888">
        <v>2.2048930733123968</v>
      </c>
    </row>
    <row r="889" spans="1:9" x14ac:dyDescent="0.2">
      <c r="A889" t="s">
        <v>1618</v>
      </c>
      <c r="B889" t="s">
        <v>1604</v>
      </c>
      <c r="C889" t="s">
        <v>1602</v>
      </c>
      <c r="D889">
        <f>[1]Representation!I999/21.88</f>
        <v>1.127561820456074</v>
      </c>
      <c r="E889">
        <v>1.3853399718463224</v>
      </c>
      <c r="F889">
        <v>0.81584571468564926</v>
      </c>
      <c r="G889">
        <v>1.25427899015832</v>
      </c>
      <c r="H889">
        <v>0.63427057167819667</v>
      </c>
      <c r="I889">
        <v>2.2617055726899782</v>
      </c>
    </row>
    <row r="890" spans="1:9" x14ac:dyDescent="0.2">
      <c r="A890" t="s">
        <v>1619</v>
      </c>
      <c r="B890" t="s">
        <v>1620</v>
      </c>
      <c r="C890" t="s">
        <v>1621</v>
      </c>
      <c r="D890">
        <f>[1]Representation!I1000/21.88</f>
        <v>0</v>
      </c>
      <c r="E890">
        <v>0</v>
      </c>
      <c r="F890">
        <v>0</v>
      </c>
      <c r="G890">
        <v>0</v>
      </c>
      <c r="H890">
        <v>0</v>
      </c>
      <c r="I890">
        <v>0</v>
      </c>
    </row>
    <row r="891" spans="1:9" x14ac:dyDescent="0.2">
      <c r="A891" t="s">
        <v>1622</v>
      </c>
      <c r="B891" t="s">
        <v>1623</v>
      </c>
      <c r="C891" t="s">
        <v>1624</v>
      </c>
      <c r="D891">
        <f>[1]Representation!I1001/21.88</f>
        <v>0</v>
      </c>
      <c r="E891">
        <v>0</v>
      </c>
      <c r="F891">
        <v>0</v>
      </c>
      <c r="G891">
        <v>0</v>
      </c>
      <c r="H891">
        <v>0</v>
      </c>
      <c r="I891">
        <v>0</v>
      </c>
    </row>
    <row r="892" spans="1:9" x14ac:dyDescent="0.2">
      <c r="A892" t="s">
        <v>1625</v>
      </c>
      <c r="B892" t="s">
        <v>11</v>
      </c>
      <c r="C892" t="s">
        <v>1626</v>
      </c>
      <c r="D892">
        <f>[1]Representation!I1002/21.88</f>
        <v>2.7422303473491731</v>
      </c>
      <c r="E892">
        <v>2.0057190001689307</v>
      </c>
      <c r="F892">
        <v>1.6777601000506581</v>
      </c>
      <c r="G892">
        <v>1.0040274013851243</v>
      </c>
      <c r="H892">
        <v>4.2039165540781269</v>
      </c>
      <c r="I892">
        <v>2.6737148909619624</v>
      </c>
    </row>
    <row r="893" spans="1:9" x14ac:dyDescent="0.2">
      <c r="A893" t="s">
        <v>1627</v>
      </c>
      <c r="B893" t="s">
        <v>11</v>
      </c>
      <c r="C893" t="s">
        <v>1628</v>
      </c>
      <c r="D893">
        <f>[1]Representation!I1003/21.88</f>
        <v>1.3319404544267399</v>
      </c>
      <c r="E893">
        <v>2.113537543643949</v>
      </c>
      <c r="F893">
        <v>1.4093370060790269</v>
      </c>
      <c r="G893">
        <v>1.200154858691441</v>
      </c>
      <c r="H893">
        <v>1.1889191283808938</v>
      </c>
      <c r="I893">
        <v>2.8748186772822115</v>
      </c>
    </row>
    <row r="894" spans="1:9" x14ac:dyDescent="0.2">
      <c r="A894" t="s">
        <v>1629</v>
      </c>
      <c r="B894" t="s">
        <v>11</v>
      </c>
      <c r="C894" t="s">
        <v>1628</v>
      </c>
      <c r="D894">
        <f>[1]Representation!I1004/21.88</f>
        <v>0.76120532055727164</v>
      </c>
      <c r="E894">
        <v>1.1505513480693901</v>
      </c>
      <c r="F894">
        <v>1.3128340844775144</v>
      </c>
      <c r="G894">
        <v>1.2755817213344527</v>
      </c>
      <c r="H894">
        <v>1.3068858380437494</v>
      </c>
      <c r="I894">
        <v>0.71874215957866239</v>
      </c>
    </row>
    <row r="895" spans="1:9" x14ac:dyDescent="0.2">
      <c r="A895" t="s">
        <v>1630</v>
      </c>
      <c r="B895" t="s">
        <v>1631</v>
      </c>
      <c r="C895" t="s">
        <v>1632</v>
      </c>
      <c r="D895">
        <f>[1]Representation!I1005/21.88</f>
        <v>1.5617482921196923</v>
      </c>
      <c r="E895">
        <v>1.512049471963931</v>
      </c>
      <c r="F895">
        <v>1.7104332056870857</v>
      </c>
      <c r="G895">
        <v>1.8111420149289188</v>
      </c>
      <c r="H895">
        <v>1.2930902871626697</v>
      </c>
      <c r="I895">
        <v>2.8662753421457752</v>
      </c>
    </row>
    <row r="896" spans="1:9" x14ac:dyDescent="0.2">
      <c r="A896" t="s">
        <v>1633</v>
      </c>
      <c r="B896" t="s">
        <v>11</v>
      </c>
      <c r="C896" t="s">
        <v>12</v>
      </c>
      <c r="D896">
        <f>[1]Representation!I1008/21.88</f>
        <v>1.4895589257666637</v>
      </c>
      <c r="E896">
        <v>0.51279090990985965</v>
      </c>
      <c r="F896">
        <v>0.13420416113703493</v>
      </c>
      <c r="G896">
        <v>4.1350178760003499E-3</v>
      </c>
      <c r="H896">
        <v>0.31897656605117525</v>
      </c>
      <c r="I896">
        <v>0.48035852709469734</v>
      </c>
    </row>
    <row r="897" spans="1:9" x14ac:dyDescent="0.2">
      <c r="A897" t="s">
        <v>1634</v>
      </c>
      <c r="B897" t="s">
        <v>11</v>
      </c>
      <c r="C897" t="s">
        <v>12</v>
      </c>
      <c r="D897">
        <f>[1]Representation!I1009/21.88</f>
        <v>0.14364063724209888</v>
      </c>
      <c r="E897">
        <v>0.35917145129304145</v>
      </c>
      <c r="F897">
        <v>0.53926038500506568</v>
      </c>
      <c r="G897">
        <v>0.30218952983180614</v>
      </c>
      <c r="H897">
        <v>0.22025545822872689</v>
      </c>
      <c r="I897">
        <v>1.434408258971251</v>
      </c>
    </row>
    <row r="898" spans="1:9" x14ac:dyDescent="0.2">
      <c r="A898" t="s">
        <v>1635</v>
      </c>
      <c r="B898" t="s">
        <v>11</v>
      </c>
      <c r="C898" t="s">
        <v>12</v>
      </c>
      <c r="D898">
        <f>[1]Representation!I1010/21.88</f>
        <v>1.4114420905473681</v>
      </c>
      <c r="E898">
        <v>1.048587444492977</v>
      </c>
      <c r="F898">
        <v>1.4067882472137763</v>
      </c>
      <c r="G898">
        <v>0.80946561099597658</v>
      </c>
      <c r="H898">
        <v>0.9602107376398451</v>
      </c>
      <c r="I898">
        <v>2.4160245265270892</v>
      </c>
    </row>
    <row r="899" spans="1:9" x14ac:dyDescent="0.2">
      <c r="A899" t="s">
        <v>1636</v>
      </c>
      <c r="B899" t="s">
        <v>11</v>
      </c>
      <c r="C899" t="s">
        <v>12</v>
      </c>
      <c r="D899">
        <f>[1]Representation!I1011/21.88</f>
        <v>0.24288325933664084</v>
      </c>
      <c r="E899">
        <v>0.23078894994461063</v>
      </c>
      <c r="F899">
        <v>0</v>
      </c>
      <c r="G899">
        <v>0</v>
      </c>
      <c r="H899">
        <v>1.556356487549144E-2</v>
      </c>
      <c r="I899">
        <v>0</v>
      </c>
    </row>
    <row r="900" spans="1:9" x14ac:dyDescent="0.2">
      <c r="A900" t="s">
        <v>1637</v>
      </c>
      <c r="B900" t="s">
        <v>11</v>
      </c>
      <c r="C900" t="s">
        <v>1638</v>
      </c>
      <c r="D900">
        <f>[1]Representation!I1012/21.88</f>
        <v>0.35316602958284665</v>
      </c>
      <c r="E900">
        <v>0.42613807574294116</v>
      </c>
      <c r="F900">
        <v>0</v>
      </c>
      <c r="G900">
        <v>0</v>
      </c>
      <c r="H900">
        <v>0</v>
      </c>
      <c r="I900">
        <v>0</v>
      </c>
    </row>
    <row r="901" spans="1:9" x14ac:dyDescent="0.2">
      <c r="A901" t="s">
        <v>1639</v>
      </c>
      <c r="B901" t="s">
        <v>1640</v>
      </c>
      <c r="C901" t="s">
        <v>1641</v>
      </c>
      <c r="D901">
        <f>[1]Representation!I1013/21.88</f>
        <v>0</v>
      </c>
      <c r="E901">
        <v>0</v>
      </c>
      <c r="F901">
        <v>0</v>
      </c>
      <c r="G901">
        <v>0</v>
      </c>
      <c r="H901">
        <v>0</v>
      </c>
      <c r="I901">
        <v>0</v>
      </c>
    </row>
    <row r="902" spans="1:9" x14ac:dyDescent="0.2">
      <c r="A902" t="s">
        <v>1642</v>
      </c>
      <c r="B902" t="s">
        <v>11</v>
      </c>
      <c r="C902" t="s">
        <v>1643</v>
      </c>
      <c r="D902">
        <f>[1]Representation!I1014/21.88</f>
        <v>1.843195334737231</v>
      </c>
      <c r="E902">
        <v>1.2670679300637031</v>
      </c>
      <c r="F902">
        <v>1.2817561848332106</v>
      </c>
      <c r="G902">
        <v>1.1886384686631644</v>
      </c>
      <c r="H902">
        <v>1.835444511712379</v>
      </c>
      <c r="I902">
        <v>2.7115656756156592</v>
      </c>
    </row>
    <row r="903" spans="1:9" x14ac:dyDescent="0.2">
      <c r="A903" t="s">
        <v>1644</v>
      </c>
      <c r="B903" t="s">
        <v>1645</v>
      </c>
      <c r="C903" t="s">
        <v>1646</v>
      </c>
      <c r="D903">
        <f>[1]Representation!I1015/21.88</f>
        <v>1.3509396050529494</v>
      </c>
      <c r="E903">
        <v>1.1614462870391973</v>
      </c>
      <c r="F903">
        <v>1.2887576501273297</v>
      </c>
      <c r="G903">
        <v>0.84006770998640845</v>
      </c>
      <c r="H903">
        <v>1.428361047126472</v>
      </c>
      <c r="I903">
        <v>2.0052409079671083</v>
      </c>
    </row>
    <row r="904" spans="1:9" x14ac:dyDescent="0.2">
      <c r="A904" t="s">
        <v>1647</v>
      </c>
      <c r="B904" t="s">
        <v>11</v>
      </c>
      <c r="C904" t="s">
        <v>1648</v>
      </c>
      <c r="D904">
        <f>[1]Representation!I1016/21.88</f>
        <v>0.59354455972977116</v>
      </c>
      <c r="E904">
        <v>0.71214791928717913</v>
      </c>
      <c r="F904">
        <v>0.67695857404536874</v>
      </c>
      <c r="G904">
        <v>0.87687024773117273</v>
      </c>
      <c r="H904">
        <v>0.43156869632538619</v>
      </c>
      <c r="I904">
        <v>0.55378577899392689</v>
      </c>
    </row>
    <row r="905" spans="1:9" x14ac:dyDescent="0.2">
      <c r="A905" t="s">
        <v>1649</v>
      </c>
      <c r="B905" t="s">
        <v>11</v>
      </c>
      <c r="C905" t="s">
        <v>1650</v>
      </c>
      <c r="D905">
        <f>[1]Representation!I1017/21.88</f>
        <v>0</v>
      </c>
      <c r="E905">
        <v>0</v>
      </c>
      <c r="F905">
        <v>0</v>
      </c>
      <c r="G905">
        <v>0</v>
      </c>
      <c r="H905">
        <v>0</v>
      </c>
      <c r="I905">
        <v>0</v>
      </c>
    </row>
    <row r="906" spans="1:9" x14ac:dyDescent="0.2">
      <c r="A906" t="s">
        <v>1651</v>
      </c>
      <c r="B906" t="s">
        <v>11</v>
      </c>
      <c r="C906" t="s">
        <v>12</v>
      </c>
      <c r="D906">
        <f>[1]Representation!I1018/21.88</f>
        <v>1.2385287888935124</v>
      </c>
      <c r="E906">
        <v>1.0850460022090893</v>
      </c>
      <c r="F906">
        <v>1.5098962878810644</v>
      </c>
      <c r="G906">
        <v>1.4525029738746194</v>
      </c>
      <c r="H906">
        <v>0.7345838391527868</v>
      </c>
      <c r="I906">
        <v>0.57122821239645916</v>
      </c>
    </row>
    <row r="907" spans="1:9" x14ac:dyDescent="0.2">
      <c r="A907" t="s">
        <v>1652</v>
      </c>
      <c r="B907" t="s">
        <v>11</v>
      </c>
      <c r="C907" t="s">
        <v>1653</v>
      </c>
      <c r="D907">
        <f>[1]Representation!I1019/21.88</f>
        <v>1.327488781784939</v>
      </c>
      <c r="E907">
        <v>1.900684677039046</v>
      </c>
      <c r="F907">
        <v>2.2797791747259804</v>
      </c>
      <c r="G907">
        <v>2.2487750130026498</v>
      </c>
      <c r="H907">
        <v>1.8689149751003804</v>
      </c>
      <c r="I907">
        <v>2.0592438285581962</v>
      </c>
    </row>
    <row r="908" spans="1:9" x14ac:dyDescent="0.2">
      <c r="A908" t="s">
        <v>1654</v>
      </c>
      <c r="B908" t="s">
        <v>11</v>
      </c>
      <c r="C908" t="s">
        <v>12</v>
      </c>
      <c r="D908">
        <f>[1]Representation!I1021/21.88</f>
        <v>0.952825689531832</v>
      </c>
      <c r="E908">
        <v>0.79205451546550254</v>
      </c>
      <c r="F908">
        <v>0.98620104841196188</v>
      </c>
      <c r="G908">
        <v>0.49585640783944052</v>
      </c>
      <c r="H908">
        <v>0.61403011960296516</v>
      </c>
      <c r="I908">
        <v>0.99770858464738443</v>
      </c>
    </row>
    <row r="909" spans="1:9" x14ac:dyDescent="0.2">
      <c r="A909" t="s">
        <v>1655</v>
      </c>
      <c r="B909" t="s">
        <v>11</v>
      </c>
      <c r="C909" t="s">
        <v>12</v>
      </c>
      <c r="D909">
        <f>[1]Representation!I1022/21.88</f>
        <v>0.21582368474507277</v>
      </c>
      <c r="E909">
        <v>0.39651027004729333</v>
      </c>
      <c r="F909">
        <v>0.42496068684565957</v>
      </c>
      <c r="G909">
        <v>0.70385426076482904</v>
      </c>
      <c r="H909">
        <v>0.37379827650603659</v>
      </c>
      <c r="I909">
        <v>4.1742562234365392E-2</v>
      </c>
    </row>
    <row r="910" spans="1:9" x14ac:dyDescent="0.2">
      <c r="A910" t="s">
        <v>1656</v>
      </c>
      <c r="B910" t="s">
        <v>11</v>
      </c>
      <c r="C910" t="s">
        <v>12</v>
      </c>
      <c r="D910">
        <f>[1]Representation!I1024/21.88</f>
        <v>0.33216897362235503</v>
      </c>
      <c r="E910">
        <v>0.64945930124779938</v>
      </c>
      <c r="F910">
        <v>7.5138915273556206E-2</v>
      </c>
      <c r="G910">
        <v>7.0170344560588432E-2</v>
      </c>
      <c r="H910">
        <v>4.4000628091695894E-2</v>
      </c>
      <c r="I910">
        <v>6.205226407200852E-2</v>
      </c>
    </row>
    <row r="911" spans="1:9" x14ac:dyDescent="0.2">
      <c r="A911" t="s">
        <v>1657</v>
      </c>
      <c r="B911" t="s">
        <v>11</v>
      </c>
      <c r="C911" t="s">
        <v>1658</v>
      </c>
      <c r="D911">
        <f>[1]Representation!I1025/21.88</f>
        <v>0.33485981139247378</v>
      </c>
      <c r="E911">
        <v>0.60106426876327868</v>
      </c>
      <c r="F911">
        <v>3.9547533780733696E-2</v>
      </c>
      <c r="G911">
        <v>3.1751142593934183E-2</v>
      </c>
      <c r="H911">
        <v>3.1790336161171641E-2</v>
      </c>
      <c r="I911">
        <v>0</v>
      </c>
    </row>
    <row r="912" spans="1:9" x14ac:dyDescent="0.2">
      <c r="A912" t="s">
        <v>1659</v>
      </c>
      <c r="B912" t="s">
        <v>1660</v>
      </c>
      <c r="C912" t="s">
        <v>1661</v>
      </c>
      <c r="D912">
        <f>[1]Representation!I1026/21.88</f>
        <v>0</v>
      </c>
      <c r="E912">
        <v>0</v>
      </c>
      <c r="F912">
        <v>0</v>
      </c>
      <c r="G912">
        <v>0</v>
      </c>
      <c r="H912">
        <v>0</v>
      </c>
      <c r="I912">
        <v>0</v>
      </c>
    </row>
    <row r="913" spans="1:9" x14ac:dyDescent="0.2">
      <c r="A913" t="s">
        <v>1662</v>
      </c>
      <c r="B913" t="s">
        <v>11</v>
      </c>
      <c r="C913" t="s">
        <v>12</v>
      </c>
      <c r="D913">
        <f>[1]Representation!I1027/21.88</f>
        <v>0.46375954403699288</v>
      </c>
      <c r="E913">
        <v>0.66658520970431623</v>
      </c>
      <c r="F913">
        <v>1.0506967414625397</v>
      </c>
      <c r="G913">
        <v>0.39255539614219637</v>
      </c>
      <c r="H913">
        <v>0.95805707752379143</v>
      </c>
      <c r="I913">
        <v>0.26920604307296686</v>
      </c>
    </row>
    <row r="914" spans="1:9" x14ac:dyDescent="0.2">
      <c r="A914" t="s">
        <v>1663</v>
      </c>
      <c r="B914" t="s">
        <v>1664</v>
      </c>
      <c r="C914" t="s">
        <v>1665</v>
      </c>
      <c r="D914">
        <f>[1]Representation!I1028/21.88</f>
        <v>0.8511174122299725</v>
      </c>
      <c r="E914">
        <v>0.82429243367165661</v>
      </c>
      <c r="F914">
        <v>0.87572498604304871</v>
      </c>
      <c r="G914">
        <v>1.0192559408587269</v>
      </c>
      <c r="H914">
        <v>0.91253657892160656</v>
      </c>
      <c r="I914">
        <v>0.79474186196532515</v>
      </c>
    </row>
    <row r="915" spans="1:9" x14ac:dyDescent="0.2">
      <c r="A915" t="s">
        <v>1666</v>
      </c>
      <c r="B915" t="s">
        <v>11</v>
      </c>
      <c r="C915" t="s">
        <v>1667</v>
      </c>
      <c r="D915">
        <f>[1]Representation!I1030/21.88</f>
        <v>0</v>
      </c>
      <c r="E915">
        <v>0</v>
      </c>
      <c r="F915">
        <v>0</v>
      </c>
      <c r="G915">
        <v>0</v>
      </c>
      <c r="H915">
        <v>0</v>
      </c>
      <c r="I915">
        <v>0</v>
      </c>
    </row>
    <row r="916" spans="1:9" x14ac:dyDescent="0.2">
      <c r="A916" t="s">
        <v>1668</v>
      </c>
      <c r="B916" t="s">
        <v>1669</v>
      </c>
      <c r="C916" t="s">
        <v>1670</v>
      </c>
      <c r="D916">
        <f>[1]Representation!I1031/21.88</f>
        <v>1.2637111517367459</v>
      </c>
      <c r="E916">
        <v>1.4553321949119755</v>
      </c>
      <c r="F916">
        <v>1.8141919167933129</v>
      </c>
      <c r="G916">
        <v>1.756859756097561</v>
      </c>
      <c r="H916">
        <v>0.95205679807199739</v>
      </c>
      <c r="I916">
        <v>1.2156111312381126</v>
      </c>
    </row>
    <row r="917" spans="1:9" x14ac:dyDescent="0.2">
      <c r="A917" t="s">
        <v>1671</v>
      </c>
      <c r="B917" t="s">
        <v>11</v>
      </c>
      <c r="C917" t="s">
        <v>1672</v>
      </c>
      <c r="D917">
        <f>[1]Representation!I1032/21.88</f>
        <v>1.138094842391</v>
      </c>
      <c r="E917">
        <v>1.1341091911955985</v>
      </c>
      <c r="F917">
        <v>0.61220835348162361</v>
      </c>
      <c r="G917">
        <v>0.335502723714105</v>
      </c>
      <c r="H917">
        <v>0.61699784687003079</v>
      </c>
      <c r="I917">
        <v>0.65146872218242513</v>
      </c>
    </row>
    <row r="918" spans="1:9" x14ac:dyDescent="0.2">
      <c r="A918" t="s">
        <v>1673</v>
      </c>
      <c r="B918" t="s">
        <v>11</v>
      </c>
      <c r="C918" t="s">
        <v>263</v>
      </c>
      <c r="D918">
        <f>[1]Representation!I1033/21.88</f>
        <v>1.0134329544551293</v>
      </c>
      <c r="E918">
        <v>0.86091787317424817</v>
      </c>
      <c r="F918">
        <v>1.4327606713360628</v>
      </c>
      <c r="G918">
        <v>1.0974627862220643</v>
      </c>
      <c r="H918">
        <v>0.86562700580506502</v>
      </c>
      <c r="I918">
        <v>1.3905154568807365</v>
      </c>
    </row>
    <row r="919" spans="1:9" x14ac:dyDescent="0.2">
      <c r="A919" t="s">
        <v>1674</v>
      </c>
      <c r="B919" t="s">
        <v>11</v>
      </c>
      <c r="C919" t="s">
        <v>776</v>
      </c>
      <c r="D919">
        <f>[1]Representation!I1034/21.88</f>
        <v>0</v>
      </c>
      <c r="E919">
        <v>0</v>
      </c>
      <c r="F919">
        <v>0</v>
      </c>
      <c r="G919">
        <v>0</v>
      </c>
      <c r="H919">
        <v>0</v>
      </c>
      <c r="I919">
        <v>0</v>
      </c>
    </row>
    <row r="920" spans="1:9" x14ac:dyDescent="0.2">
      <c r="A920" t="s">
        <v>1675</v>
      </c>
      <c r="B920" t="s">
        <v>11</v>
      </c>
      <c r="C920" t="s">
        <v>1676</v>
      </c>
      <c r="D920">
        <f>[1]Representation!I1035/21.88</f>
        <v>0</v>
      </c>
      <c r="E920">
        <v>0</v>
      </c>
      <c r="F920">
        <v>0</v>
      </c>
      <c r="G920">
        <v>0</v>
      </c>
      <c r="H920">
        <v>0</v>
      </c>
      <c r="I920">
        <v>0</v>
      </c>
    </row>
    <row r="921" spans="1:9" x14ac:dyDescent="0.2">
      <c r="A921" t="s">
        <v>1677</v>
      </c>
      <c r="B921" t="s">
        <v>1678</v>
      </c>
      <c r="C921" t="s">
        <v>1679</v>
      </c>
      <c r="D921">
        <f>[1]Representation!I1036/21.88</f>
        <v>1.0620429616087752</v>
      </c>
      <c r="E921">
        <v>0.8815734701114758</v>
      </c>
      <c r="F921">
        <v>0.95817106762917947</v>
      </c>
      <c r="G921">
        <v>0.93072493224932251</v>
      </c>
      <c r="H921">
        <v>0.68541578906703138</v>
      </c>
      <c r="I921">
        <v>1.3878573800682306</v>
      </c>
    </row>
    <row r="922" spans="1:9" x14ac:dyDescent="0.2">
      <c r="A922" t="s">
        <v>1680</v>
      </c>
      <c r="B922" t="s">
        <v>11</v>
      </c>
      <c r="C922" t="s">
        <v>12</v>
      </c>
      <c r="D922">
        <f>[1]Representation!I1037/21.88</f>
        <v>1.3508023562868141</v>
      </c>
      <c r="E922">
        <v>1.3237260598900269</v>
      </c>
      <c r="F922">
        <v>2.2138318980074256</v>
      </c>
      <c r="G922">
        <v>1.2772257352203111</v>
      </c>
      <c r="H922">
        <v>0.75763235319713118</v>
      </c>
      <c r="I922">
        <v>0.48510266447953199</v>
      </c>
    </row>
    <row r="923" spans="1:9" x14ac:dyDescent="0.2">
      <c r="A923" t="s">
        <v>1681</v>
      </c>
      <c r="B923" t="s">
        <v>11</v>
      </c>
      <c r="C923" t="s">
        <v>585</v>
      </c>
      <c r="D923">
        <f>[1]Representation!I1038/21.88</f>
        <v>0.49621311047270678</v>
      </c>
      <c r="E923">
        <v>0.71921089161392471</v>
      </c>
      <c r="F923">
        <v>0.65004391505151049</v>
      </c>
      <c r="G923">
        <v>0.53437980267248331</v>
      </c>
      <c r="H923">
        <v>0.76008902698762304</v>
      </c>
      <c r="I923">
        <v>0.97487875768828336</v>
      </c>
    </row>
    <row r="924" spans="1:9" x14ac:dyDescent="0.2">
      <c r="A924" t="s">
        <v>1682</v>
      </c>
      <c r="B924" t="s">
        <v>11</v>
      </c>
      <c r="C924" t="s">
        <v>12</v>
      </c>
      <c r="D924">
        <f>[1]Representation!I1039/21.88</f>
        <v>0.54844606946983554</v>
      </c>
      <c r="E924">
        <v>1.3541505090408075</v>
      </c>
      <c r="F924">
        <v>2.788487841945289</v>
      </c>
      <c r="G924">
        <v>1.7818428184281843</v>
      </c>
      <c r="H924">
        <v>1.3471185272837347</v>
      </c>
      <c r="I924">
        <v>0.99704133079733115</v>
      </c>
    </row>
    <row r="925" spans="1:9" x14ac:dyDescent="0.2">
      <c r="A925" t="s">
        <v>1683</v>
      </c>
      <c r="B925" t="s">
        <v>11</v>
      </c>
      <c r="C925" t="s">
        <v>12</v>
      </c>
      <c r="D925">
        <f>[1]Representation!I1040/21.88</f>
        <v>1.2142213975824712</v>
      </c>
      <c r="E925">
        <v>0.67374002811559619</v>
      </c>
      <c r="F925">
        <v>0.69985653041781737</v>
      </c>
      <c r="G925">
        <v>0.82312017150022088</v>
      </c>
      <c r="H925">
        <v>0.3428904137669081</v>
      </c>
      <c r="I925">
        <v>0.38100864214386776</v>
      </c>
    </row>
    <row r="926" spans="1:9" x14ac:dyDescent="0.2">
      <c r="A926" t="s">
        <v>1684</v>
      </c>
      <c r="B926" t="s">
        <v>11</v>
      </c>
      <c r="C926" t="s">
        <v>12</v>
      </c>
      <c r="D926">
        <f>[1]Representation!I1042/21.88</f>
        <v>0.30360407417080137</v>
      </c>
      <c r="E926">
        <v>0.13905930470347616</v>
      </c>
      <c r="F926">
        <v>0.31904038211028962</v>
      </c>
      <c r="G926">
        <v>0.10807846173699806</v>
      </c>
      <c r="H926">
        <v>0.28822721950428754</v>
      </c>
      <c r="I926">
        <v>6.5964090554254087</v>
      </c>
    </row>
    <row r="927" spans="1:9" x14ac:dyDescent="0.2">
      <c r="A927" t="s">
        <v>1685</v>
      </c>
      <c r="B927" t="s">
        <v>11</v>
      </c>
      <c r="C927" t="s">
        <v>1686</v>
      </c>
      <c r="D927">
        <f>[1]Representation!I1047/21.88</f>
        <v>0.97720363206641858</v>
      </c>
      <c r="E927">
        <v>0.83269839237235732</v>
      </c>
      <c r="F927">
        <v>1.178716792053599</v>
      </c>
      <c r="G927">
        <v>0.83471829193429947</v>
      </c>
      <c r="H927">
        <v>0.89139309728032812</v>
      </c>
      <c r="I927">
        <v>0.95927818345917049</v>
      </c>
    </row>
    <row r="928" spans="1:9" x14ac:dyDescent="0.2">
      <c r="A928" t="s">
        <v>1687</v>
      </c>
      <c r="B928" t="s">
        <v>11</v>
      </c>
      <c r="C928" t="s">
        <v>12</v>
      </c>
      <c r="D928">
        <f>[1]Representation!I1048/21.88</f>
        <v>1.4218972171440147</v>
      </c>
      <c r="E928">
        <v>1.2567680414808746</v>
      </c>
      <c r="F928">
        <v>1.2804690138466719</v>
      </c>
      <c r="G928">
        <v>1.3208245508380994</v>
      </c>
      <c r="H928">
        <v>1.6027696221282337</v>
      </c>
      <c r="I928">
        <v>2.0431422274552347</v>
      </c>
    </row>
    <row r="929" spans="1:9" x14ac:dyDescent="0.2">
      <c r="A929" t="s">
        <v>1688</v>
      </c>
      <c r="B929" t="s">
        <v>11</v>
      </c>
      <c r="C929" t="s">
        <v>141</v>
      </c>
      <c r="D929">
        <f>[1]Representation!I1049/21.88</f>
        <v>2.275398276312349</v>
      </c>
      <c r="E929">
        <v>1.8079102944653498</v>
      </c>
      <c r="F929">
        <v>2.1922662016934398</v>
      </c>
      <c r="G929">
        <v>1.5485869144405722</v>
      </c>
      <c r="H929">
        <v>2.046773756313423</v>
      </c>
      <c r="I929">
        <v>1.782964793561657</v>
      </c>
    </row>
    <row r="930" spans="1:9" x14ac:dyDescent="0.2">
      <c r="A930" t="s">
        <v>1689</v>
      </c>
      <c r="B930" t="s">
        <v>11</v>
      </c>
      <c r="C930" t="s">
        <v>12</v>
      </c>
      <c r="D930">
        <f>[1]Representation!I1050/21.88</f>
        <v>0.36258379037172367</v>
      </c>
      <c r="E930">
        <v>0.23049213783469055</v>
      </c>
      <c r="F930">
        <v>0.21751836372847008</v>
      </c>
      <c r="G930">
        <v>0.13926528154170403</v>
      </c>
      <c r="H930">
        <v>0.22503506870502601</v>
      </c>
      <c r="I930">
        <v>0.11245962020348385</v>
      </c>
    </row>
    <row r="931" spans="1:9" x14ac:dyDescent="0.2">
      <c r="A931" t="s">
        <v>1690</v>
      </c>
      <c r="B931" t="s">
        <v>11</v>
      </c>
      <c r="C931" t="s">
        <v>12</v>
      </c>
      <c r="D931">
        <f>[1]Representation!I1051/21.88</f>
        <v>0.89979433272394882</v>
      </c>
      <c r="E931">
        <v>0.56769555377359271</v>
      </c>
      <c r="F931">
        <v>0.60443579027355621</v>
      </c>
      <c r="G931">
        <v>0.5861139340560072</v>
      </c>
      <c r="H931">
        <v>0.36342299446874082</v>
      </c>
      <c r="I931">
        <v>1.2463606293210154</v>
      </c>
    </row>
    <row r="932" spans="1:9" x14ac:dyDescent="0.2">
      <c r="A932" t="s">
        <v>1691</v>
      </c>
      <c r="B932" t="s">
        <v>11</v>
      </c>
      <c r="C932" t="s">
        <v>232</v>
      </c>
      <c r="D932">
        <f>[1]Representation!I1052/21.88</f>
        <v>0.94633831594794893</v>
      </c>
      <c r="E932">
        <v>0.97104055899754449</v>
      </c>
      <c r="F932">
        <v>1.0900902914357204</v>
      </c>
      <c r="G932">
        <v>0.89960611615919883</v>
      </c>
      <c r="H932">
        <v>0.89366498775604319</v>
      </c>
      <c r="I932">
        <v>1.493242211294437</v>
      </c>
    </row>
    <row r="933" spans="1:9" x14ac:dyDescent="0.2">
      <c r="A933" t="s">
        <v>1692</v>
      </c>
      <c r="B933" t="s">
        <v>11</v>
      </c>
      <c r="C933" t="s">
        <v>12</v>
      </c>
      <c r="D933">
        <f>[1]Representation!I1053/21.88</f>
        <v>0.3405673173320749</v>
      </c>
      <c r="E933">
        <v>0.67315789426500572</v>
      </c>
      <c r="F933">
        <v>0.31956870771644247</v>
      </c>
      <c r="G933">
        <v>0.62323338287146246</v>
      </c>
      <c r="H933">
        <v>0.59583282176771601</v>
      </c>
      <c r="I933">
        <v>0.24410481752763133</v>
      </c>
    </row>
    <row r="934" spans="1:9" x14ac:dyDescent="0.2">
      <c r="A934" t="s">
        <v>1693</v>
      </c>
      <c r="B934" t="s">
        <v>11</v>
      </c>
      <c r="C934" t="s">
        <v>1694</v>
      </c>
      <c r="D934">
        <f>[1]Representation!I1054/21.88</f>
        <v>1.1676593737099712</v>
      </c>
      <c r="E934">
        <v>1.4508881591879745</v>
      </c>
      <c r="F934">
        <v>1.5517981235905456</v>
      </c>
      <c r="G934">
        <v>2.075684063292242</v>
      </c>
      <c r="H934">
        <v>1.9349428860604161</v>
      </c>
      <c r="I934">
        <v>1.9212359017659446</v>
      </c>
    </row>
    <row r="935" spans="1:9" x14ac:dyDescent="0.2">
      <c r="A935" t="s">
        <v>1695</v>
      </c>
      <c r="B935" t="s">
        <v>11</v>
      </c>
      <c r="C935" t="s">
        <v>12</v>
      </c>
      <c r="D935">
        <f>[1]Representation!I1057/21.88</f>
        <v>0.65743214737730271</v>
      </c>
      <c r="E935">
        <v>1.4301190805350092</v>
      </c>
      <c r="F935">
        <v>1.4463993453355128</v>
      </c>
      <c r="G935">
        <v>1.5947467166979341</v>
      </c>
      <c r="H935">
        <v>2.037100421117557</v>
      </c>
      <c r="I935">
        <v>1.3099194378064014</v>
      </c>
    </row>
    <row r="936" spans="1:9" x14ac:dyDescent="0.2">
      <c r="A936" t="s">
        <v>1696</v>
      </c>
      <c r="B936" t="s">
        <v>11</v>
      </c>
      <c r="C936" t="s">
        <v>610</v>
      </c>
      <c r="D936">
        <f>[1]Representation!I1058/21.88</f>
        <v>1.2270487242667476</v>
      </c>
      <c r="E936">
        <v>0.76475267261510627</v>
      </c>
      <c r="F936">
        <v>0.90700161887141495</v>
      </c>
      <c r="G936">
        <v>1.3098464317976468</v>
      </c>
      <c r="H936">
        <v>0.82205795162561857</v>
      </c>
      <c r="I936">
        <v>0.75303972413756548</v>
      </c>
    </row>
    <row r="937" spans="1:9" x14ac:dyDescent="0.2">
      <c r="A937" t="s">
        <v>1697</v>
      </c>
      <c r="B937" t="s">
        <v>1698</v>
      </c>
      <c r="C937" t="s">
        <v>1699</v>
      </c>
      <c r="D937">
        <f>[1]Representation!I1059/21.88</f>
        <v>7.9102798481226241E-2</v>
      </c>
      <c r="E937">
        <v>2.5546776009498114E-2</v>
      </c>
      <c r="F937">
        <v>0</v>
      </c>
      <c r="G937">
        <v>0</v>
      </c>
      <c r="H937">
        <v>0</v>
      </c>
      <c r="I937">
        <v>0</v>
      </c>
    </row>
    <row r="938" spans="1:9" x14ac:dyDescent="0.2">
      <c r="A938" t="s">
        <v>1700</v>
      </c>
      <c r="B938" t="s">
        <v>11</v>
      </c>
      <c r="C938" t="s">
        <v>1701</v>
      </c>
      <c r="D938">
        <f>[1]Representation!I1060/21.88</f>
        <v>0.53426941566795216</v>
      </c>
      <c r="E938">
        <v>0.31965303855571386</v>
      </c>
      <c r="F938">
        <v>0.13952607860520078</v>
      </c>
      <c r="G938">
        <v>0.12713707383987377</v>
      </c>
      <c r="H938">
        <v>0.15231388478460367</v>
      </c>
      <c r="I938">
        <v>4.3381375367457453E-2</v>
      </c>
    </row>
    <row r="939" spans="1:9" x14ac:dyDescent="0.2">
      <c r="A939" t="s">
        <v>1702</v>
      </c>
      <c r="B939" t="s">
        <v>1703</v>
      </c>
      <c r="C939" t="s">
        <v>1704</v>
      </c>
      <c r="D939">
        <f>[1]Representation!I1061/21.88</f>
        <v>0.44098971489177546</v>
      </c>
      <c r="E939">
        <v>0.36931354716018672</v>
      </c>
      <c r="F939">
        <v>0.11112061764774112</v>
      </c>
      <c r="G939">
        <v>0.1922188433080258</v>
      </c>
      <c r="H939">
        <v>6.859981805661855E-2</v>
      </c>
      <c r="I939">
        <v>0.22267223739045228</v>
      </c>
    </row>
    <row r="940" spans="1:9" x14ac:dyDescent="0.2">
      <c r="A940" t="s">
        <v>1705</v>
      </c>
      <c r="B940" t="s">
        <v>11</v>
      </c>
      <c r="C940" t="s">
        <v>1088</v>
      </c>
      <c r="D940">
        <f>[1]Representation!I1062/21.88</f>
        <v>0.44229521731438298</v>
      </c>
      <c r="E940">
        <v>0.60443530671386458</v>
      </c>
      <c r="F940">
        <v>0.22391901166781034</v>
      </c>
      <c r="G940">
        <v>0.32454760031471136</v>
      </c>
      <c r="H940">
        <v>0.51954695066149303</v>
      </c>
      <c r="I940">
        <v>0.4726883083872131</v>
      </c>
    </row>
    <row r="941" spans="1:9" x14ac:dyDescent="0.2">
      <c r="A941" t="s">
        <v>1706</v>
      </c>
      <c r="B941" t="s">
        <v>1707</v>
      </c>
      <c r="C941" t="s">
        <v>1708</v>
      </c>
      <c r="D941">
        <f>[1]Representation!I1063/21.88</f>
        <v>0.1713893967093236</v>
      </c>
      <c r="E941">
        <v>5.4033281339093908E-2</v>
      </c>
      <c r="F941">
        <v>0</v>
      </c>
      <c r="G941">
        <v>0</v>
      </c>
      <c r="H941">
        <v>9.8885885687915818E-3</v>
      </c>
      <c r="I941">
        <v>0.22206192503266975</v>
      </c>
    </row>
    <row r="942" spans="1:9" x14ac:dyDescent="0.2">
      <c r="A942" t="s">
        <v>1709</v>
      </c>
      <c r="B942" t="s">
        <v>1710</v>
      </c>
      <c r="C942" t="s">
        <v>1711</v>
      </c>
      <c r="D942">
        <f>[1]Representation!I1064/21.88</f>
        <v>0.61700182815356408</v>
      </c>
      <c r="E942">
        <v>0.75482556934152978</v>
      </c>
      <c r="F942">
        <v>1.6298781480677376</v>
      </c>
      <c r="G942">
        <v>1.4098593366886025</v>
      </c>
      <c r="H942">
        <v>0.51350729789932348</v>
      </c>
      <c r="I942">
        <v>0.57852549587899604</v>
      </c>
    </row>
    <row r="943" spans="1:9" x14ac:dyDescent="0.2">
      <c r="A943" t="s">
        <v>1712</v>
      </c>
      <c r="B943" t="s">
        <v>1713</v>
      </c>
      <c r="C943" t="s">
        <v>1711</v>
      </c>
      <c r="D943">
        <f>[1]Representation!I1065/21.88</f>
        <v>0.6769598349231607</v>
      </c>
      <c r="E943">
        <v>1.1216124402544456</v>
      </c>
      <c r="F943">
        <v>1.6225238120316576</v>
      </c>
      <c r="G943">
        <v>1.685270153031559</v>
      </c>
      <c r="H943">
        <v>0.83768249688564755</v>
      </c>
      <c r="I943">
        <v>0.9915935892112826</v>
      </c>
    </row>
    <row r="944" spans="1:9" x14ac:dyDescent="0.2">
      <c r="A944" t="s">
        <v>1714</v>
      </c>
      <c r="B944" t="s">
        <v>1715</v>
      </c>
      <c r="C944" t="s">
        <v>1716</v>
      </c>
      <c r="D944">
        <f>[1]Representation!I1066/21.88</f>
        <v>0.81729218195504805</v>
      </c>
      <c r="E944">
        <v>1.0739535782012624</v>
      </c>
      <c r="F944">
        <v>1.0762336849633443</v>
      </c>
      <c r="G944">
        <v>1.2065598597162412</v>
      </c>
      <c r="H944">
        <v>0.46295683068975213</v>
      </c>
      <c r="I944">
        <v>0.84866389269229847</v>
      </c>
    </row>
    <row r="945" spans="1:9" x14ac:dyDescent="0.2">
      <c r="A945" t="s">
        <v>1717</v>
      </c>
      <c r="B945" t="s">
        <v>11</v>
      </c>
      <c r="C945" t="s">
        <v>1718</v>
      </c>
      <c r="D945">
        <f>[1]Representation!I1067/21.88</f>
        <v>1.2136405596683968</v>
      </c>
      <c r="E945">
        <v>1.1979652879024536</v>
      </c>
      <c r="F945">
        <v>1.2149515483463225</v>
      </c>
      <c r="G945">
        <v>1.3969384743352353</v>
      </c>
      <c r="H945">
        <v>1.4495775009438705</v>
      </c>
      <c r="I945">
        <v>1.4913136545064678</v>
      </c>
    </row>
    <row r="946" spans="1:9" x14ac:dyDescent="0.2">
      <c r="A946" t="s">
        <v>1719</v>
      </c>
      <c r="B946" t="s">
        <v>11</v>
      </c>
      <c r="C946" t="s">
        <v>12</v>
      </c>
      <c r="D946">
        <f>[1]Representation!I1068/21.88</f>
        <v>1.2035344302254711</v>
      </c>
      <c r="E946">
        <v>1.0743019532189166</v>
      </c>
      <c r="F946">
        <v>1.2788890120173353</v>
      </c>
      <c r="G946">
        <v>1.2117752350362991</v>
      </c>
      <c r="H946">
        <v>0.81183699332071546</v>
      </c>
      <c r="I946">
        <v>0.76978791731380414</v>
      </c>
    </row>
    <row r="947" spans="1:9" x14ac:dyDescent="0.2">
      <c r="A947" t="s">
        <v>1720</v>
      </c>
      <c r="B947" t="s">
        <v>11</v>
      </c>
      <c r="C947" t="s">
        <v>595</v>
      </c>
      <c r="D947">
        <f>[1]Representation!I1069/21.88</f>
        <v>0.97501523461303696</v>
      </c>
      <c r="E947">
        <v>0.76760102100644634</v>
      </c>
      <c r="F947">
        <v>1.2947695035460955</v>
      </c>
      <c r="G947">
        <v>0.91087021981330563</v>
      </c>
      <c r="H947">
        <v>0.90571810406020437</v>
      </c>
      <c r="I947">
        <v>1.0321881069548842</v>
      </c>
    </row>
    <row r="948" spans="1:9" x14ac:dyDescent="0.2">
      <c r="A948" t="s">
        <v>1721</v>
      </c>
      <c r="B948" t="s">
        <v>1722</v>
      </c>
      <c r="C948" t="s">
        <v>1723</v>
      </c>
      <c r="D948">
        <f>[1]Representation!I1070/21.88</f>
        <v>1.2069036234941133</v>
      </c>
      <c r="E948">
        <v>0.93474606206097022</v>
      </c>
      <c r="F948">
        <v>0.9118346192814264</v>
      </c>
      <c r="G948">
        <v>1.4626473722002133</v>
      </c>
      <c r="H948">
        <v>1.1528475916711978</v>
      </c>
      <c r="I948">
        <v>0.80885144879574367</v>
      </c>
    </row>
    <row r="949" spans="1:9" x14ac:dyDescent="0.2">
      <c r="A949" t="s">
        <v>1724</v>
      </c>
      <c r="B949" t="s">
        <v>11</v>
      </c>
      <c r="C949" t="s">
        <v>12</v>
      </c>
      <c r="D949">
        <f>[1]Representation!I1072/21.88</f>
        <v>1.1589187777487591</v>
      </c>
      <c r="E949">
        <v>0.88546590530577107</v>
      </c>
      <c r="F949">
        <v>1.2916847590099847</v>
      </c>
      <c r="G949">
        <v>0.93479803845657272</v>
      </c>
      <c r="H949">
        <v>0.82237023646729968</v>
      </c>
      <c r="I949">
        <v>1.2491859346763738</v>
      </c>
    </row>
    <row r="950" spans="1:9" x14ac:dyDescent="0.2">
      <c r="A950" t="s">
        <v>1725</v>
      </c>
      <c r="B950" t="s">
        <v>11</v>
      </c>
      <c r="C950" t="s">
        <v>12</v>
      </c>
      <c r="D950">
        <f>[1]Representation!I1073/21.88</f>
        <v>0.51416819012796877</v>
      </c>
      <c r="E950">
        <v>0.37835132790994858</v>
      </c>
      <c r="F950">
        <v>0.26123320268756939</v>
      </c>
      <c r="G950">
        <v>0.23950458802833585</v>
      </c>
      <c r="H950">
        <v>0.33057084650870039</v>
      </c>
      <c r="I950">
        <v>1.3014688473742997</v>
      </c>
    </row>
    <row r="951" spans="1:9" x14ac:dyDescent="0.2">
      <c r="A951" t="s">
        <v>1726</v>
      </c>
      <c r="B951" t="s">
        <v>11</v>
      </c>
      <c r="C951" t="s">
        <v>12</v>
      </c>
      <c r="D951">
        <f>[1]Representation!I1074/21.88</f>
        <v>0.31059955975077402</v>
      </c>
      <c r="E951">
        <v>1.6142026792927695</v>
      </c>
      <c r="F951">
        <v>2.4599125364431342E-2</v>
      </c>
      <c r="G951">
        <v>9.413657061740674E-2</v>
      </c>
      <c r="H951">
        <v>0.1055040633502122</v>
      </c>
      <c r="I951">
        <v>0.12535219685193111</v>
      </c>
    </row>
    <row r="952" spans="1:9" x14ac:dyDescent="0.2">
      <c r="A952" t="s">
        <v>1727</v>
      </c>
      <c r="B952" t="s">
        <v>1728</v>
      </c>
      <c r="C952" t="s">
        <v>1729</v>
      </c>
      <c r="D952">
        <f>[1]Representation!I1075/21.88</f>
        <v>0.85499620992553538</v>
      </c>
      <c r="E952">
        <v>3.4155718286604362</v>
      </c>
      <c r="F952">
        <v>1.9114340079570989E-2</v>
      </c>
      <c r="G952">
        <v>2.8367153590235058E-2</v>
      </c>
      <c r="H952">
        <v>0</v>
      </c>
      <c r="I952">
        <v>0</v>
      </c>
    </row>
    <row r="953" spans="1:9" x14ac:dyDescent="0.2">
      <c r="A953" t="s">
        <v>1730</v>
      </c>
      <c r="B953" t="s">
        <v>1731</v>
      </c>
      <c r="C953" t="s">
        <v>1732</v>
      </c>
      <c r="D953">
        <f>[1]Representation!I1076/21.88</f>
        <v>0.41133455210237624</v>
      </c>
      <c r="E953">
        <v>0.85697384030197321</v>
      </c>
      <c r="F953">
        <v>0.35197297003907735</v>
      </c>
      <c r="G953">
        <v>0.11399320342409769</v>
      </c>
      <c r="H953">
        <v>1.0648584812942312</v>
      </c>
      <c r="I953">
        <v>0.30959641049306741</v>
      </c>
    </row>
    <row r="954" spans="1:9" x14ac:dyDescent="0.2">
      <c r="A954" t="s">
        <v>1733</v>
      </c>
      <c r="B954" t="s">
        <v>1734</v>
      </c>
      <c r="C954" t="s">
        <v>1735</v>
      </c>
      <c r="D954">
        <f>[1]Representation!I1077/21.88</f>
        <v>0.12797074954296117</v>
      </c>
      <c r="E954">
        <v>0.34456423171869144</v>
      </c>
      <c r="F954">
        <v>5.6131796690307267E-2</v>
      </c>
      <c r="G954">
        <v>5.0185687042055553E-2</v>
      </c>
      <c r="H954">
        <v>0.66841163462501818</v>
      </c>
      <c r="I954">
        <v>7.7086415280419374E-2</v>
      </c>
    </row>
    <row r="955" spans="1:9" x14ac:dyDescent="0.2">
      <c r="A955" t="s">
        <v>1736</v>
      </c>
      <c r="B955" t="s">
        <v>1737</v>
      </c>
      <c r="C955" t="s">
        <v>1738</v>
      </c>
      <c r="D955">
        <f>[1]Representation!I1078/21.88</f>
        <v>0.29331451183671503</v>
      </c>
      <c r="E955">
        <v>0.4990868658911653</v>
      </c>
      <c r="F955">
        <v>0.14177383517371389</v>
      </c>
      <c r="G955">
        <v>5.0598607251895286E-2</v>
      </c>
      <c r="H955">
        <v>0.66333637226978448</v>
      </c>
      <c r="I955">
        <v>1.0083914309419011</v>
      </c>
    </row>
    <row r="956" spans="1:9" x14ac:dyDescent="0.2">
      <c r="A956" t="s">
        <v>1739</v>
      </c>
      <c r="B956" t="s">
        <v>1740</v>
      </c>
      <c r="C956" t="s">
        <v>1741</v>
      </c>
      <c r="D956">
        <f>[1]Representation!I1079/21.88</f>
        <v>0.1354984406925473</v>
      </c>
      <c r="E956">
        <v>0.23418009743744164</v>
      </c>
      <c r="F956">
        <v>8.1809851600214423E-2</v>
      </c>
      <c r="G956">
        <v>5.5794675593814564E-3</v>
      </c>
      <c r="H956">
        <v>0.33957455837463818</v>
      </c>
      <c r="I956">
        <v>0.66005317080187731</v>
      </c>
    </row>
    <row r="957" spans="1:9" x14ac:dyDescent="0.2">
      <c r="A957" t="s">
        <v>1742</v>
      </c>
      <c r="B957" t="s">
        <v>11</v>
      </c>
      <c r="C957" t="s">
        <v>12</v>
      </c>
      <c r="D957">
        <f>[1]Representation!I1080/21.88</f>
        <v>0.51062220260984648</v>
      </c>
      <c r="E957">
        <v>0.88722218792747343</v>
      </c>
      <c r="F957">
        <v>0.92826354679802692</v>
      </c>
      <c r="G957">
        <v>1.1634426689094426</v>
      </c>
      <c r="H957">
        <v>1.2323579206489068</v>
      </c>
      <c r="I957">
        <v>3.7751661258402494</v>
      </c>
    </row>
    <row r="958" spans="1:9" x14ac:dyDescent="0.2">
      <c r="A958" t="s">
        <v>1743</v>
      </c>
      <c r="B958" t="s">
        <v>1744</v>
      </c>
      <c r="C958" t="s">
        <v>1745</v>
      </c>
      <c r="D958">
        <f>[1]Representation!I1081/21.88</f>
        <v>0.78323111399421841</v>
      </c>
      <c r="E958">
        <v>1.1462083872573325</v>
      </c>
      <c r="F958">
        <v>0.10666333709187165</v>
      </c>
      <c r="G958">
        <v>0.1007153888743183</v>
      </c>
      <c r="H958">
        <v>0.4478468186126936</v>
      </c>
      <c r="I958">
        <v>0.50184405534405918</v>
      </c>
    </row>
    <row r="959" spans="1:9" x14ac:dyDescent="0.2">
      <c r="A959" t="s">
        <v>1746</v>
      </c>
      <c r="B959" t="s">
        <v>1747</v>
      </c>
      <c r="C959" t="s">
        <v>1748</v>
      </c>
      <c r="D959">
        <f>[1]Representation!I1082/21.88</f>
        <v>0.46069469835466181</v>
      </c>
      <c r="E959">
        <v>0.78632679554879825</v>
      </c>
      <c r="F959">
        <v>5.0212765957446809E-2</v>
      </c>
      <c r="G959">
        <v>7.2267389340560069E-3</v>
      </c>
      <c r="H959">
        <v>2.4082568807339447E-2</v>
      </c>
      <c r="I959">
        <v>0.12568306010928962</v>
      </c>
    </row>
    <row r="960" spans="1:9" x14ac:dyDescent="0.2">
      <c r="A960" t="s">
        <v>1749</v>
      </c>
      <c r="B960" t="s">
        <v>1750</v>
      </c>
      <c r="C960" t="s">
        <v>1751</v>
      </c>
      <c r="D960">
        <f>[1]Representation!I1083/21.88</f>
        <v>0.55453991468616592</v>
      </c>
      <c r="E960">
        <v>0.39549959553675046</v>
      </c>
      <c r="F960">
        <v>8.5106382978723187E-4</v>
      </c>
      <c r="G960">
        <v>2.0174646190906302E-2</v>
      </c>
      <c r="H960">
        <v>5.7140644558564713E-2</v>
      </c>
      <c r="I960">
        <v>0.15695035675109903</v>
      </c>
    </row>
    <row r="961" spans="1:9" x14ac:dyDescent="0.2">
      <c r="A961" t="s">
        <v>1752</v>
      </c>
      <c r="B961" t="s">
        <v>1753</v>
      </c>
      <c r="C961" t="s">
        <v>1754</v>
      </c>
      <c r="D961">
        <f>[1]Representation!I1084/21.88</f>
        <v>0.51076044773725804</v>
      </c>
      <c r="E961">
        <v>0.69399560478004985</v>
      </c>
      <c r="F961">
        <v>0</v>
      </c>
      <c r="G961">
        <v>1.0697475395806585E-2</v>
      </c>
      <c r="H961">
        <v>5.1520970922201814E-2</v>
      </c>
      <c r="I961">
        <v>1.2151279838941609</v>
      </c>
    </row>
    <row r="962" spans="1:9" x14ac:dyDescent="0.2">
      <c r="A962" t="s">
        <v>1755</v>
      </c>
      <c r="B962" t="s">
        <v>1756</v>
      </c>
      <c r="C962" t="s">
        <v>1757</v>
      </c>
      <c r="D962">
        <f>[1]Representation!I1085/21.88</f>
        <v>1.8662400975015208</v>
      </c>
      <c r="E962">
        <v>1.3090779637909717</v>
      </c>
      <c r="F962">
        <v>0</v>
      </c>
      <c r="G962">
        <v>0.16184884071062927</v>
      </c>
      <c r="H962">
        <v>1.1694836512449036</v>
      </c>
      <c r="I962">
        <v>0.19020016302871101</v>
      </c>
    </row>
    <row r="963" spans="1:9" x14ac:dyDescent="0.2">
      <c r="A963" t="s">
        <v>1758</v>
      </c>
      <c r="B963" t="s">
        <v>1759</v>
      </c>
      <c r="C963" t="s">
        <v>1760</v>
      </c>
      <c r="D963">
        <f>[1]Representation!I1086/21.88</f>
        <v>0.9310041302728681</v>
      </c>
      <c r="E963">
        <v>1.2190838065775933</v>
      </c>
      <c r="F963">
        <v>3.1520882584712341E-2</v>
      </c>
      <c r="G963">
        <v>0.12002743484224952</v>
      </c>
      <c r="H963">
        <v>0.22485121868649993</v>
      </c>
      <c r="I963">
        <v>0.5948647074148985</v>
      </c>
    </row>
    <row r="964" spans="1:9" x14ac:dyDescent="0.2">
      <c r="A964" t="s">
        <v>1761</v>
      </c>
      <c r="B964" t="s">
        <v>1762</v>
      </c>
      <c r="C964" t="s">
        <v>1763</v>
      </c>
      <c r="D964">
        <f>[1]Representation!I1087/21.88</f>
        <v>0.6779907260554241</v>
      </c>
      <c r="E964">
        <v>0.57753420075494422</v>
      </c>
      <c r="F964">
        <v>4.4347209082308417E-3</v>
      </c>
      <c r="G964">
        <v>0.11919931561346496</v>
      </c>
      <c r="H964">
        <v>0.15407275179423194</v>
      </c>
      <c r="I964">
        <v>0.32261850421857191</v>
      </c>
    </row>
    <row r="965" spans="1:9" x14ac:dyDescent="0.2">
      <c r="A965" t="s">
        <v>1764</v>
      </c>
      <c r="B965" t="s">
        <v>1765</v>
      </c>
      <c r="C965" t="s">
        <v>1766</v>
      </c>
      <c r="D965">
        <f>[1]Representation!I1088/21.88</f>
        <v>0.72783363802559409</v>
      </c>
      <c r="E965">
        <v>1.2871866913185412</v>
      </c>
      <c r="F965">
        <v>5.0402735562310029E-2</v>
      </c>
      <c r="G965">
        <v>3.4552845528455278E-2</v>
      </c>
      <c r="H965">
        <v>0.12577422810040517</v>
      </c>
      <c r="I965">
        <v>0.77514114059716821</v>
      </c>
    </row>
    <row r="966" spans="1:9" x14ac:dyDescent="0.2">
      <c r="A966" t="s">
        <v>1767</v>
      </c>
      <c r="B966" t="s">
        <v>1768</v>
      </c>
      <c r="C966" t="s">
        <v>1769</v>
      </c>
      <c r="D966">
        <f>[1]Representation!I1089/21.88</f>
        <v>0.74941774561117847</v>
      </c>
      <c r="E966">
        <v>1.3618891063201282</v>
      </c>
      <c r="F966">
        <v>3.2512777407669564E-2</v>
      </c>
      <c r="G966">
        <v>8.0434594300280889E-3</v>
      </c>
      <c r="H966">
        <v>0.18763970670921035</v>
      </c>
      <c r="I966">
        <v>0.15479869759001214</v>
      </c>
    </row>
    <row r="967" spans="1:9" x14ac:dyDescent="0.2">
      <c r="A967" t="s">
        <v>1770</v>
      </c>
      <c r="B967" t="s">
        <v>1771</v>
      </c>
      <c r="C967" t="s">
        <v>1772</v>
      </c>
      <c r="D967">
        <f>[1]Representation!I1090/21.88</f>
        <v>0.42532552326232059</v>
      </c>
      <c r="E967">
        <v>0.56908311502705244</v>
      </c>
      <c r="F967">
        <v>0</v>
      </c>
      <c r="G967">
        <v>6.0837343067308147E-2</v>
      </c>
      <c r="H967">
        <v>9.7368874032341651E-2</v>
      </c>
      <c r="I967">
        <v>0.49611004622843563</v>
      </c>
    </row>
    <row r="968" spans="1:9" x14ac:dyDescent="0.2">
      <c r="A968" t="s">
        <v>1773</v>
      </c>
      <c r="B968" t="s">
        <v>1774</v>
      </c>
      <c r="C968" t="s">
        <v>1775</v>
      </c>
      <c r="D968">
        <f>[1]Representation!I1091/21.88</f>
        <v>0.69509577934981226</v>
      </c>
      <c r="E968">
        <v>0.94140337352601799</v>
      </c>
      <c r="F968">
        <v>4.0703052728954655E-3</v>
      </c>
      <c r="G968">
        <v>2.9751384470366411E-2</v>
      </c>
      <c r="H968">
        <v>8.0169503240488216E-2</v>
      </c>
      <c r="I968">
        <v>1.6564347117266451</v>
      </c>
    </row>
    <row r="969" spans="1:9" x14ac:dyDescent="0.2">
      <c r="A969" t="s">
        <v>1776</v>
      </c>
      <c r="B969" t="s">
        <v>1777</v>
      </c>
      <c r="C969" t="s">
        <v>1778</v>
      </c>
      <c r="D969">
        <f>[1]Representation!I1092/21.88</f>
        <v>0.72960947996740066</v>
      </c>
      <c r="E969">
        <v>1.1460938946641333</v>
      </c>
      <c r="F969">
        <v>0</v>
      </c>
      <c r="G969">
        <v>9.3599329567592565E-2</v>
      </c>
      <c r="H969">
        <v>0.14039511347422259</v>
      </c>
      <c r="I969">
        <v>0.14822445292445902</v>
      </c>
    </row>
    <row r="970" spans="1:9" x14ac:dyDescent="0.2">
      <c r="A970" t="s">
        <v>1779</v>
      </c>
      <c r="B970" t="s">
        <v>11</v>
      </c>
      <c r="C970" t="s">
        <v>1780</v>
      </c>
      <c r="D970">
        <f>[1]Representation!I1094/21.88</f>
        <v>1.5560353122293822</v>
      </c>
      <c r="E970">
        <v>1.4574402330396354</v>
      </c>
      <c r="F970">
        <v>1.2235679791233358</v>
      </c>
      <c r="G970">
        <v>1.1262064375029694</v>
      </c>
      <c r="H970">
        <v>0.91143428116136382</v>
      </c>
      <c r="I970">
        <v>2.1538937008311905</v>
      </c>
    </row>
    <row r="971" spans="1:9" x14ac:dyDescent="0.2">
      <c r="A971" t="s">
        <v>1781</v>
      </c>
      <c r="B971" t="s">
        <v>11</v>
      </c>
      <c r="C971" t="s">
        <v>141</v>
      </c>
      <c r="D971">
        <f>[1]Representation!I1095/21.88</f>
        <v>1.1209595861371493</v>
      </c>
      <c r="E971">
        <v>1.3268195977897745</v>
      </c>
      <c r="F971">
        <v>1.0195688902541526</v>
      </c>
      <c r="G971">
        <v>1.3005967825635656</v>
      </c>
      <c r="H971">
        <v>1.3505370279225151</v>
      </c>
      <c r="I971">
        <v>1.6209409030557271</v>
      </c>
    </row>
    <row r="972" spans="1:9" x14ac:dyDescent="0.2">
      <c r="A972" t="s">
        <v>1782</v>
      </c>
      <c r="B972" t="s">
        <v>11</v>
      </c>
      <c r="C972" t="s">
        <v>12</v>
      </c>
      <c r="D972">
        <f>[1]Representation!I1096/21.88</f>
        <v>0.93352522462950271</v>
      </c>
      <c r="E972">
        <v>0.71946522483934849</v>
      </c>
      <c r="F972">
        <v>0.74254672443897918</v>
      </c>
      <c r="G972">
        <v>0.55209594649137939</v>
      </c>
      <c r="H972">
        <v>0.532152754739181</v>
      </c>
      <c r="I972">
        <v>0.37108623499387516</v>
      </c>
    </row>
    <row r="973" spans="1:9" x14ac:dyDescent="0.2">
      <c r="A973" t="s">
        <v>1783</v>
      </c>
      <c r="B973" t="s">
        <v>11</v>
      </c>
      <c r="C973" t="s">
        <v>12</v>
      </c>
      <c r="D973">
        <f>[1]Representation!I1099/21.88</f>
        <v>0.71094860857200803</v>
      </c>
      <c r="E973">
        <v>0.60893023412173453</v>
      </c>
      <c r="F973">
        <v>0.19939096069415202</v>
      </c>
      <c r="G973">
        <v>0.22033446830194742</v>
      </c>
      <c r="H973">
        <v>0.13722137042702365</v>
      </c>
      <c r="I973">
        <v>0.26975342617041703</v>
      </c>
    </row>
    <row r="974" spans="1:9" x14ac:dyDescent="0.2">
      <c r="A974" t="s">
        <v>1784</v>
      </c>
      <c r="B974" t="s">
        <v>11</v>
      </c>
      <c r="C974" t="s">
        <v>12</v>
      </c>
      <c r="D974">
        <f>[1]Representation!I1101/21.88</f>
        <v>2.2505200781693224</v>
      </c>
      <c r="E974">
        <v>1.4204048181953661</v>
      </c>
      <c r="F974">
        <v>1.7377917234391878</v>
      </c>
      <c r="G974">
        <v>1.9016914307074086</v>
      </c>
      <c r="H974">
        <v>1.8246553282557776</v>
      </c>
      <c r="I974">
        <v>1.3494286881255153</v>
      </c>
    </row>
    <row r="975" spans="1:9" x14ac:dyDescent="0.2">
      <c r="A975" t="s">
        <v>1785</v>
      </c>
      <c r="B975" t="s">
        <v>11</v>
      </c>
      <c r="C975" t="s">
        <v>12</v>
      </c>
      <c r="D975">
        <f>[1]Representation!I1102/21.88</f>
        <v>0.19166126083623261</v>
      </c>
      <c r="E975">
        <v>0.43521441992630439</v>
      </c>
      <c r="F975">
        <v>0.5265589763702323</v>
      </c>
      <c r="G975">
        <v>0.45021417956115012</v>
      </c>
      <c r="H975">
        <v>0.56962689146692158</v>
      </c>
      <c r="I975">
        <v>0.41644632469592807</v>
      </c>
    </row>
    <row r="976" spans="1:9" x14ac:dyDescent="0.2">
      <c r="A976" t="s">
        <v>1786</v>
      </c>
      <c r="B976" t="s">
        <v>1787</v>
      </c>
      <c r="C976" t="s">
        <v>1788</v>
      </c>
      <c r="D976">
        <f>[1]Representation!I1103/21.88</f>
        <v>0.21328458257160246</v>
      </c>
      <c r="E976">
        <v>4.4536061485213975E-2</v>
      </c>
      <c r="F976">
        <v>0</v>
      </c>
      <c r="G976">
        <v>0</v>
      </c>
      <c r="H976">
        <v>2.2298674821610579E-2</v>
      </c>
      <c r="I976">
        <v>0</v>
      </c>
    </row>
    <row r="977" spans="1:9" x14ac:dyDescent="0.2">
      <c r="A977" t="s">
        <v>1789</v>
      </c>
      <c r="B977" t="s">
        <v>1790</v>
      </c>
      <c r="C977" t="s">
        <v>1791</v>
      </c>
      <c r="D977">
        <f>[1]Representation!I1104/21.88</f>
        <v>0.2835715472826989</v>
      </c>
      <c r="E977">
        <v>0.1763483756568914</v>
      </c>
      <c r="F977">
        <v>4.0637304849405864E-2</v>
      </c>
      <c r="G977">
        <v>0</v>
      </c>
      <c r="H977">
        <v>0.13245059238336204</v>
      </c>
      <c r="I977">
        <v>9.4871365589597578E-2</v>
      </c>
    </row>
    <row r="978" spans="1:9" x14ac:dyDescent="0.2">
      <c r="A978" t="s">
        <v>1792</v>
      </c>
      <c r="B978" t="s">
        <v>11</v>
      </c>
      <c r="C978" t="s">
        <v>12</v>
      </c>
      <c r="D978">
        <f>[1]Representation!I1106/21.88</f>
        <v>0</v>
      </c>
      <c r="E978">
        <v>9.5061728395061704E-2</v>
      </c>
      <c r="F978">
        <v>0</v>
      </c>
      <c r="G978">
        <v>0</v>
      </c>
      <c r="H978">
        <v>0</v>
      </c>
      <c r="I978">
        <v>0.23907103825136602</v>
      </c>
    </row>
    <row r="979" spans="1:9" x14ac:dyDescent="0.2">
      <c r="A979" t="s">
        <v>1793</v>
      </c>
      <c r="B979" t="s">
        <v>11</v>
      </c>
      <c r="C979" t="s">
        <v>1794</v>
      </c>
      <c r="D979">
        <f>[1]Representation!I1107/21.88</f>
        <v>0.77397529429855028</v>
      </c>
      <c r="E979">
        <v>0.76878359148132402</v>
      </c>
      <c r="F979">
        <v>0.6790170582052637</v>
      </c>
      <c r="G979">
        <v>0.59308225481008603</v>
      </c>
      <c r="H979">
        <v>0.53953911010966449</v>
      </c>
      <c r="I979">
        <v>1.9155520869396154</v>
      </c>
    </row>
    <row r="980" spans="1:9" x14ac:dyDescent="0.2">
      <c r="A980" t="s">
        <v>1795</v>
      </c>
      <c r="B980" t="s">
        <v>11</v>
      </c>
      <c r="C980" t="s">
        <v>1796</v>
      </c>
      <c r="D980">
        <f>[1]Representation!I1108/21.88</f>
        <v>1.1372190558124522</v>
      </c>
      <c r="E980">
        <v>1.2294471315017019</v>
      </c>
      <c r="F980">
        <v>1.1931851197925956</v>
      </c>
      <c r="G980">
        <v>1.1081885328657179</v>
      </c>
      <c r="H980">
        <v>1.2510686844391778</v>
      </c>
      <c r="I980">
        <v>1.9329602142460054</v>
      </c>
    </row>
    <row r="981" spans="1:9" x14ac:dyDescent="0.2">
      <c r="A981" t="s">
        <v>1797</v>
      </c>
      <c r="B981" t="s">
        <v>1798</v>
      </c>
      <c r="C981" t="s">
        <v>1799</v>
      </c>
      <c r="D981">
        <f>[1]Representation!I1109/21.88</f>
        <v>1.7174487101360949</v>
      </c>
      <c r="E981">
        <v>1.6801981712050675</v>
      </c>
      <c r="F981">
        <v>0.64611195542046529</v>
      </c>
      <c r="G981">
        <v>0.66094549834386951</v>
      </c>
      <c r="H981">
        <v>0.59835654547618211</v>
      </c>
      <c r="I981">
        <v>0.54701835247075659</v>
      </c>
    </row>
    <row r="982" spans="1:9" x14ac:dyDescent="0.2">
      <c r="A982" t="s">
        <v>1800</v>
      </c>
      <c r="B982" t="s">
        <v>11</v>
      </c>
      <c r="C982" t="s">
        <v>12</v>
      </c>
      <c r="D982">
        <f>[1]Representation!I1112/21.88</f>
        <v>0</v>
      </c>
      <c r="E982">
        <v>0</v>
      </c>
      <c r="F982">
        <v>0</v>
      </c>
      <c r="G982">
        <v>0</v>
      </c>
      <c r="H982">
        <v>0</v>
      </c>
      <c r="I982">
        <v>0</v>
      </c>
    </row>
    <row r="983" spans="1:9" x14ac:dyDescent="0.2">
      <c r="A983" t="s">
        <v>1801</v>
      </c>
      <c r="B983" t="s">
        <v>1802</v>
      </c>
      <c r="C983" t="s">
        <v>12</v>
      </c>
      <c r="D983">
        <f>[1]Representation!I1113/21.88</f>
        <v>0</v>
      </c>
      <c r="E983">
        <v>0</v>
      </c>
      <c r="F983">
        <v>0</v>
      </c>
      <c r="G983">
        <v>0</v>
      </c>
      <c r="H983">
        <v>0</v>
      </c>
      <c r="I983">
        <v>0</v>
      </c>
    </row>
    <row r="984" spans="1:9" x14ac:dyDescent="0.2">
      <c r="A984" t="s">
        <v>1803</v>
      </c>
      <c r="B984" t="s">
        <v>1804</v>
      </c>
      <c r="C984" t="s">
        <v>1805</v>
      </c>
      <c r="D984">
        <f>[1]Representation!I1114/21.88</f>
        <v>0</v>
      </c>
      <c r="E984">
        <v>0</v>
      </c>
      <c r="F984">
        <v>0</v>
      </c>
      <c r="G984">
        <v>0</v>
      </c>
      <c r="H984">
        <v>0</v>
      </c>
      <c r="I984">
        <v>0</v>
      </c>
    </row>
    <row r="985" spans="1:9" x14ac:dyDescent="0.2">
      <c r="A985" t="s">
        <v>1806</v>
      </c>
      <c r="B985" t="s">
        <v>11</v>
      </c>
      <c r="C985" t="s">
        <v>12</v>
      </c>
      <c r="D985">
        <f>[1]Representation!I1115/21.88</f>
        <v>0.52510793885409657</v>
      </c>
      <c r="E985">
        <v>0.52994228434704904</v>
      </c>
      <c r="F985">
        <v>1.0280548729224566</v>
      </c>
      <c r="G985">
        <v>0.8692267773741531</v>
      </c>
      <c r="H985">
        <v>1.1143402298833969</v>
      </c>
      <c r="I985">
        <v>1.0888654216617475</v>
      </c>
    </row>
    <row r="986" spans="1:9" x14ac:dyDescent="0.2">
      <c r="A986" t="s">
        <v>1807</v>
      </c>
      <c r="B986" t="s">
        <v>1808</v>
      </c>
      <c r="C986" t="s">
        <v>1809</v>
      </c>
      <c r="D986">
        <f>[1]Representation!I1116/21.88</f>
        <v>0.2181989738750956</v>
      </c>
      <c r="E986">
        <v>0.31193054979595597</v>
      </c>
      <c r="F986">
        <v>0</v>
      </c>
      <c r="G986">
        <v>3.2054083981699996E-2</v>
      </c>
      <c r="H986">
        <v>5.4202411389437648E-2</v>
      </c>
      <c r="I986">
        <v>9.6536565080496545E-2</v>
      </c>
    </row>
    <row r="987" spans="1:9" x14ac:dyDescent="0.2">
      <c r="A987" t="s">
        <v>1810</v>
      </c>
      <c r="B987" t="s">
        <v>1811</v>
      </c>
      <c r="C987" t="s">
        <v>1812</v>
      </c>
      <c r="D987">
        <f>[1]Representation!I1117/21.88</f>
        <v>0.320728695596394</v>
      </c>
      <c r="E987">
        <v>0.28930124281557862</v>
      </c>
      <c r="F987">
        <v>0</v>
      </c>
      <c r="G987">
        <v>5.3883579771470208E-2</v>
      </c>
      <c r="H987">
        <v>3.6431642095548035E-2</v>
      </c>
      <c r="I987">
        <v>3.5540047171335319E-2</v>
      </c>
    </row>
    <row r="988" spans="1:9" x14ac:dyDescent="0.2">
      <c r="A988" t="s">
        <v>1813</v>
      </c>
      <c r="B988" t="s">
        <v>11</v>
      </c>
      <c r="C988" t="s">
        <v>1814</v>
      </c>
      <c r="D988">
        <f>[1]Representation!I1118/21.88</f>
        <v>2.2294555669505483E-2</v>
      </c>
      <c r="E988">
        <v>0.10390314838738225</v>
      </c>
      <c r="F988">
        <v>0</v>
      </c>
      <c r="G988">
        <v>0</v>
      </c>
      <c r="H988">
        <v>2.8701025358200023E-2</v>
      </c>
      <c r="I988">
        <v>2.1658003465280531E-2</v>
      </c>
    </row>
    <row r="989" spans="1:9" x14ac:dyDescent="0.2">
      <c r="A989" t="s">
        <v>1815</v>
      </c>
      <c r="B989" t="s">
        <v>1816</v>
      </c>
      <c r="C989" t="s">
        <v>1817</v>
      </c>
      <c r="D989">
        <f>[1]Representation!I1119/21.88</f>
        <v>9.6590587836182323E-2</v>
      </c>
      <c r="E989">
        <v>3.4962390516611985E-2</v>
      </c>
      <c r="F989">
        <v>0</v>
      </c>
      <c r="G989">
        <v>0</v>
      </c>
      <c r="H989">
        <v>1.8029414546486221E-2</v>
      </c>
      <c r="I989">
        <v>3.3225114389322193E-2</v>
      </c>
    </row>
    <row r="990" spans="1:9" x14ac:dyDescent="0.2">
      <c r="A990" t="s">
        <v>1818</v>
      </c>
      <c r="B990" t="s">
        <v>11</v>
      </c>
      <c r="C990" t="s">
        <v>12</v>
      </c>
      <c r="D990">
        <f>[1]Representation!I1120/21.88</f>
        <v>1.3087917566893794</v>
      </c>
      <c r="E990">
        <v>0.84467221245842194</v>
      </c>
      <c r="F990">
        <v>1.0798217739707072</v>
      </c>
      <c r="G990">
        <v>0.7575757575757569</v>
      </c>
      <c r="H990">
        <v>0.41619872043808132</v>
      </c>
      <c r="I990">
        <v>0.68583900777542628</v>
      </c>
    </row>
    <row r="991" spans="1:9" x14ac:dyDescent="0.2">
      <c r="A991" t="s">
        <v>1819</v>
      </c>
      <c r="B991" t="s">
        <v>11</v>
      </c>
      <c r="C991" t="s">
        <v>12</v>
      </c>
      <c r="D991">
        <f>[1]Representation!I1121/21.88</f>
        <v>0.51486773868596702</v>
      </c>
      <c r="E991">
        <v>0.45277791494906916</v>
      </c>
      <c r="F991">
        <v>0.27267229080081717</v>
      </c>
      <c r="G991">
        <v>0.32815294139335749</v>
      </c>
      <c r="H991">
        <v>0.78415988944825343</v>
      </c>
      <c r="I991">
        <v>0.44296860126171494</v>
      </c>
    </row>
    <row r="992" spans="1:9" x14ac:dyDescent="0.2">
      <c r="A992" t="s">
        <v>1820</v>
      </c>
      <c r="B992" t="s">
        <v>1821</v>
      </c>
      <c r="C992" t="s">
        <v>1822</v>
      </c>
      <c r="D992">
        <f>[1]Representation!I1122/21.88</f>
        <v>1.214706479788743</v>
      </c>
      <c r="E992">
        <v>0.60360272661602365</v>
      </c>
      <c r="F992">
        <v>0.19633991894630165</v>
      </c>
      <c r="G992">
        <v>0.41654120244906023</v>
      </c>
      <c r="H992">
        <v>0.43032091157935154</v>
      </c>
      <c r="I992">
        <v>0.60416226388511329</v>
      </c>
    </row>
    <row r="993" spans="1:9" x14ac:dyDescent="0.2">
      <c r="A993" t="s">
        <v>1823</v>
      </c>
      <c r="B993" t="s">
        <v>1824</v>
      </c>
      <c r="C993" t="s">
        <v>1825</v>
      </c>
      <c r="D993">
        <f>[1]Representation!I1123/21.88</f>
        <v>0.82266910420475248</v>
      </c>
      <c r="E993">
        <v>0.54604025727479233</v>
      </c>
      <c r="F993">
        <v>0.19355064109282721</v>
      </c>
      <c r="G993">
        <v>0.51968144202514621</v>
      </c>
      <c r="H993">
        <v>0.44138228119675388</v>
      </c>
      <c r="I993">
        <v>0.4083525667652515</v>
      </c>
    </row>
    <row r="994" spans="1:9" x14ac:dyDescent="0.2">
      <c r="A994" t="s">
        <v>1826</v>
      </c>
      <c r="B994" t="s">
        <v>1827</v>
      </c>
      <c r="C994" t="s">
        <v>1825</v>
      </c>
      <c r="D994">
        <f>[1]Representation!I1124/21.88</f>
        <v>0.6398537477148063</v>
      </c>
      <c r="E994">
        <v>0.29509970493125198</v>
      </c>
      <c r="F994">
        <v>9.7059855038578377E-2</v>
      </c>
      <c r="G994">
        <v>0.21541241053436172</v>
      </c>
      <c r="H994">
        <v>0.33377485381164318</v>
      </c>
      <c r="I994">
        <v>0.52874503501711112</v>
      </c>
    </row>
    <row r="995" spans="1:9" x14ac:dyDescent="0.2">
      <c r="A995" t="s">
        <v>1828</v>
      </c>
      <c r="B995" t="s">
        <v>1829</v>
      </c>
      <c r="C995" t="s">
        <v>1830</v>
      </c>
      <c r="D995">
        <f>[1]Representation!I1125/21.88</f>
        <v>1.2459263969477785</v>
      </c>
      <c r="E995">
        <v>0.51966602414902663</v>
      </c>
      <c r="F995">
        <v>0.44474878584643701</v>
      </c>
      <c r="G995">
        <v>0.67161541180629136</v>
      </c>
      <c r="H995">
        <v>0.42690745101532901</v>
      </c>
      <c r="I995">
        <v>0.62870079768556963</v>
      </c>
    </row>
    <row r="996" spans="1:9" x14ac:dyDescent="0.2">
      <c r="A996" t="s">
        <v>1831</v>
      </c>
      <c r="B996" t="s">
        <v>11</v>
      </c>
      <c r="C996" t="s">
        <v>12</v>
      </c>
      <c r="D996">
        <f>[1]Representation!I1126/21.88</f>
        <v>0.43444323480475527</v>
      </c>
      <c r="E996">
        <v>0.67554705525760872</v>
      </c>
      <c r="F996">
        <v>0.22256326628188816</v>
      </c>
      <c r="G996">
        <v>0.31972229834657701</v>
      </c>
      <c r="H996">
        <v>0.16854878019368824</v>
      </c>
      <c r="I996">
        <v>1.298577450680082</v>
      </c>
    </row>
    <row r="997" spans="1:9" x14ac:dyDescent="0.2">
      <c r="A997" t="s">
        <v>1832</v>
      </c>
      <c r="B997" t="s">
        <v>11</v>
      </c>
      <c r="C997" t="s">
        <v>12</v>
      </c>
      <c r="D997">
        <f>[1]Representation!I1127/21.88</f>
        <v>1.0557586837294333</v>
      </c>
      <c r="E997">
        <v>0.59073941884069781</v>
      </c>
      <c r="F997">
        <v>0.91590045592705183</v>
      </c>
      <c r="G997">
        <v>1.2195121951219512</v>
      </c>
      <c r="H997">
        <v>0.39833354413364769</v>
      </c>
      <c r="I997">
        <v>0.79368943030522598</v>
      </c>
    </row>
    <row r="998" spans="1:9" x14ac:dyDescent="0.2">
      <c r="A998" t="s">
        <v>1833</v>
      </c>
      <c r="B998" t="s">
        <v>11</v>
      </c>
      <c r="C998" t="s">
        <v>1834</v>
      </c>
      <c r="D998">
        <f>[1]Representation!I1128/21.88</f>
        <v>0.80597726730784469</v>
      </c>
      <c r="E998">
        <v>0.65361322831210711</v>
      </c>
      <c r="F998">
        <v>0.64907493061979327</v>
      </c>
      <c r="G998">
        <v>1.0123325870939843</v>
      </c>
      <c r="H998">
        <v>0.72062438370531678</v>
      </c>
      <c r="I998">
        <v>0.53160223619736147</v>
      </c>
    </row>
    <row r="999" spans="1:9" x14ac:dyDescent="0.2">
      <c r="A999" t="s">
        <v>1835</v>
      </c>
      <c r="B999" t="s">
        <v>11</v>
      </c>
      <c r="C999" t="s">
        <v>12</v>
      </c>
      <c r="D999">
        <f>[1]Representation!I1129/21.88</f>
        <v>0.4453194581165324</v>
      </c>
      <c r="E999">
        <v>0.9042632109076929</v>
      </c>
      <c r="F999">
        <v>1.1242754364429881</v>
      </c>
      <c r="G999">
        <v>1.2114052764459262</v>
      </c>
      <c r="H999">
        <v>0.50452582236683163</v>
      </c>
      <c r="I999">
        <v>0.2765914458695905</v>
      </c>
    </row>
    <row r="1000" spans="1:9" x14ac:dyDescent="0.2">
      <c r="A1000" t="s">
        <v>1836</v>
      </c>
      <c r="B1000" t="s">
        <v>11</v>
      </c>
      <c r="C1000" t="s">
        <v>1837</v>
      </c>
      <c r="D1000">
        <f>[1]Representation!I1130/21.88</f>
        <v>0.34114651344998626</v>
      </c>
      <c r="E1000">
        <v>0.54606676708943402</v>
      </c>
      <c r="F1000">
        <v>0.68352251139817488</v>
      </c>
      <c r="G1000">
        <v>0.34318944379919891</v>
      </c>
      <c r="H1000">
        <v>0.8245794344725258</v>
      </c>
      <c r="I1000">
        <v>0.93347954162191638</v>
      </c>
    </row>
    <row r="1001" spans="1:9" x14ac:dyDescent="0.2">
      <c r="A1001" t="s">
        <v>1838</v>
      </c>
      <c r="B1001" t="s">
        <v>11</v>
      </c>
      <c r="C1001" t="s">
        <v>12</v>
      </c>
      <c r="D1001">
        <f>[1]Representation!I1131/21.88</f>
        <v>0.56457683621894794</v>
      </c>
      <c r="E1001">
        <v>0.4996484474492156</v>
      </c>
      <c r="F1001">
        <v>0.21862707849097035</v>
      </c>
      <c r="G1001">
        <v>0.57654498113608488</v>
      </c>
      <c r="H1001">
        <v>1.0038769617659373</v>
      </c>
      <c r="I1001">
        <v>0.53534863814196831</v>
      </c>
    </row>
    <row r="1002" spans="1:9" x14ac:dyDescent="0.2">
      <c r="A1002" t="s">
        <v>1839</v>
      </c>
      <c r="B1002" t="s">
        <v>1840</v>
      </c>
      <c r="C1002" t="s">
        <v>1841</v>
      </c>
      <c r="D1002">
        <f>[1]Representation!I1132/21.88</f>
        <v>0.85473265025579936</v>
      </c>
      <c r="E1002">
        <v>0.98999318084996835</v>
      </c>
      <c r="F1002">
        <v>0.76989784347682411</v>
      </c>
      <c r="G1002">
        <v>0.74998424402848474</v>
      </c>
      <c r="H1002">
        <v>1.2438924111296035</v>
      </c>
      <c r="I1002">
        <v>0.81011180549265616</v>
      </c>
    </row>
    <row r="1003" spans="1:9" x14ac:dyDescent="0.2">
      <c r="A1003" t="s">
        <v>1842</v>
      </c>
      <c r="B1003" t="s">
        <v>11</v>
      </c>
      <c r="C1003" t="s">
        <v>12</v>
      </c>
      <c r="D1003">
        <f>[1]Representation!I1133/21.88</f>
        <v>1.1633704503905586</v>
      </c>
      <c r="E1003">
        <v>1.1919845677774334</v>
      </c>
      <c r="F1003">
        <v>1.0050860044211087</v>
      </c>
      <c r="G1003">
        <v>1.0634803317730124</v>
      </c>
      <c r="H1003">
        <v>0.8385278090917917</v>
      </c>
      <c r="I1003">
        <v>13.956039884397757</v>
      </c>
    </row>
    <row r="1004" spans="1:9" x14ac:dyDescent="0.2">
      <c r="A1004" t="s">
        <v>1843</v>
      </c>
      <c r="B1004" t="s">
        <v>11</v>
      </c>
      <c r="C1004" t="s">
        <v>12</v>
      </c>
      <c r="D1004">
        <f>[1]Representation!I1134/21.88</f>
        <v>1.1367365115079906</v>
      </c>
      <c r="E1004">
        <v>0.85676770426692139</v>
      </c>
      <c r="F1004">
        <v>1.3344962882861775</v>
      </c>
      <c r="G1004">
        <v>0.96009079748916848</v>
      </c>
      <c r="H1004">
        <v>0.93517587055983764</v>
      </c>
      <c r="I1004">
        <v>0.53510729627023346</v>
      </c>
    </row>
    <row r="1005" spans="1:9" x14ac:dyDescent="0.2">
      <c r="A1005" t="s">
        <v>1844</v>
      </c>
      <c r="B1005" t="s">
        <v>11</v>
      </c>
      <c r="C1005" t="s">
        <v>12</v>
      </c>
      <c r="D1005">
        <f>[1]Representation!I1135/21.88</f>
        <v>1.628199268738574</v>
      </c>
      <c r="E1005">
        <v>1.41808235525741</v>
      </c>
      <c r="F1005">
        <v>1.8129036854103346</v>
      </c>
      <c r="G1005">
        <v>3.0995934959349594</v>
      </c>
      <c r="H1005">
        <v>0.76784951662341283</v>
      </c>
      <c r="I1005">
        <v>1.798080261449748</v>
      </c>
    </row>
    <row r="1006" spans="1:9" x14ac:dyDescent="0.2">
      <c r="A1006" t="s">
        <v>1845</v>
      </c>
      <c r="B1006" t="s">
        <v>11</v>
      </c>
      <c r="C1006" t="s">
        <v>1846</v>
      </c>
      <c r="D1006">
        <f>[1]Representation!I1137/21.88</f>
        <v>0</v>
      </c>
      <c r="E1006">
        <v>0</v>
      </c>
      <c r="F1006">
        <v>0</v>
      </c>
      <c r="G1006">
        <v>0</v>
      </c>
      <c r="H1006">
        <v>0</v>
      </c>
      <c r="I1006">
        <v>0</v>
      </c>
    </row>
    <row r="1007" spans="1:9" x14ac:dyDescent="0.2">
      <c r="A1007" t="s">
        <v>1847</v>
      </c>
      <c r="B1007" t="s">
        <v>1848</v>
      </c>
      <c r="C1007" t="s">
        <v>1849</v>
      </c>
      <c r="D1007">
        <f>[1]Representation!I1138/21.88</f>
        <v>0.99151939874060291</v>
      </c>
      <c r="E1007">
        <v>0.90668387737235667</v>
      </c>
      <c r="F1007">
        <v>1.0400783096926696</v>
      </c>
      <c r="G1007">
        <v>1.016260162601625</v>
      </c>
      <c r="H1007">
        <v>0.12671628374342234</v>
      </c>
      <c r="I1007">
        <v>0.68225742530605904</v>
      </c>
    </row>
    <row r="1008" spans="1:9" x14ac:dyDescent="0.2">
      <c r="A1008" t="s">
        <v>1850</v>
      </c>
      <c r="B1008" t="s">
        <v>1851</v>
      </c>
      <c r="C1008" t="s">
        <v>1852</v>
      </c>
      <c r="D1008">
        <f>[1]Representation!I1139/21.88</f>
        <v>0.27679066614629333</v>
      </c>
      <c r="E1008">
        <v>0.38923970371114952</v>
      </c>
      <c r="F1008">
        <v>2.6876430108261181E-2</v>
      </c>
      <c r="G1008">
        <v>5.607827613856655E-2</v>
      </c>
      <c r="H1008">
        <v>0.15778776654074911</v>
      </c>
      <c r="I1008">
        <v>0.340932180938124</v>
      </c>
    </row>
    <row r="1009" spans="1:9" x14ac:dyDescent="0.2">
      <c r="A1009" t="s">
        <v>1853</v>
      </c>
      <c r="B1009" t="s">
        <v>1854</v>
      </c>
      <c r="C1009" t="s">
        <v>1855</v>
      </c>
      <c r="D1009">
        <f>[1]Representation!I1140/21.88</f>
        <v>0.33461739357534498</v>
      </c>
      <c r="E1009">
        <v>0.40113879334356833</v>
      </c>
      <c r="F1009">
        <v>8.6242808293530149E-2</v>
      </c>
      <c r="G1009">
        <v>4.8393341076267887E-2</v>
      </c>
      <c r="H1009">
        <v>0.42806560231785967</v>
      </c>
      <c r="I1009">
        <v>0.47665950720474748</v>
      </c>
    </row>
    <row r="1010" spans="1:9" x14ac:dyDescent="0.2">
      <c r="A1010" t="s">
        <v>1856</v>
      </c>
      <c r="B1010" t="s">
        <v>11</v>
      </c>
      <c r="C1010" t="s">
        <v>12</v>
      </c>
      <c r="D1010">
        <f>[1]Representation!I1141/21.88</f>
        <v>0.80260400410219734</v>
      </c>
      <c r="E1010">
        <v>0.41293462944325071</v>
      </c>
      <c r="F1010">
        <v>5.1269784639335708E-2</v>
      </c>
      <c r="G1010">
        <v>0.16772423821799176</v>
      </c>
      <c r="H1010">
        <v>0.686635503586569</v>
      </c>
      <c r="I1010">
        <v>0.43588457802882508</v>
      </c>
    </row>
    <row r="1011" spans="1:9" x14ac:dyDescent="0.2">
      <c r="A1011" t="s">
        <v>1857</v>
      </c>
      <c r="B1011" t="s">
        <v>11</v>
      </c>
      <c r="C1011" t="s">
        <v>12</v>
      </c>
      <c r="D1011">
        <f>[1]Representation!I1142/21.88</f>
        <v>0.38391224862888362</v>
      </c>
      <c r="E1011">
        <v>0.81537418021609331</v>
      </c>
      <c r="F1011">
        <v>0.7298006436617186</v>
      </c>
      <c r="G1011">
        <v>0.5871725383920503</v>
      </c>
      <c r="H1011">
        <v>0.35578070806990247</v>
      </c>
      <c r="I1011">
        <v>0.49130602336034479</v>
      </c>
    </row>
    <row r="1012" spans="1:9" x14ac:dyDescent="0.2">
      <c r="A1012" t="s">
        <v>1858</v>
      </c>
      <c r="B1012" t="s">
        <v>11</v>
      </c>
      <c r="C1012" t="s">
        <v>12</v>
      </c>
      <c r="D1012">
        <f>[1]Representation!I1143/21.88</f>
        <v>1.7443631931748917</v>
      </c>
      <c r="E1012">
        <v>2.7285068639399515</v>
      </c>
      <c r="F1012">
        <v>1.5954565602836868</v>
      </c>
      <c r="G1012">
        <v>1.8721770551038812</v>
      </c>
      <c r="H1012">
        <v>1.055791610747252</v>
      </c>
      <c r="I1012">
        <v>1.2529561533274929</v>
      </c>
    </row>
    <row r="1013" spans="1:9" x14ac:dyDescent="0.2">
      <c r="A1013" t="s">
        <v>1859</v>
      </c>
      <c r="B1013" t="s">
        <v>11</v>
      </c>
      <c r="C1013" t="s">
        <v>1860</v>
      </c>
      <c r="D1013">
        <f>[1]Representation!I1144/21.88</f>
        <v>1.0084330954767933</v>
      </c>
      <c r="E1013">
        <v>1.561012752447273</v>
      </c>
      <c r="F1013">
        <v>2.3613106983527747</v>
      </c>
      <c r="G1013">
        <v>2.5406504065040574</v>
      </c>
      <c r="H1013">
        <v>1.6105006741057708</v>
      </c>
      <c r="I1013">
        <v>2.5715003608251834</v>
      </c>
    </row>
    <row r="1014" spans="1:9" x14ac:dyDescent="0.2">
      <c r="A1014" t="s">
        <v>1861</v>
      </c>
      <c r="B1014" t="s">
        <v>11</v>
      </c>
      <c r="C1014" t="s">
        <v>12</v>
      </c>
      <c r="D1014">
        <f>[1]Representation!I1145/21.88</f>
        <v>1.4625228519195612</v>
      </c>
      <c r="E1014">
        <v>0.93639891147603149</v>
      </c>
      <c r="F1014">
        <v>0.95794547872340319</v>
      </c>
      <c r="G1014">
        <v>0.93157181571815639</v>
      </c>
      <c r="H1014">
        <v>0.87089415672112436</v>
      </c>
      <c r="I1014">
        <v>1.0261468616973093</v>
      </c>
    </row>
    <row r="1015" spans="1:9" x14ac:dyDescent="0.2">
      <c r="A1015" t="s">
        <v>1862</v>
      </c>
      <c r="B1015" t="s">
        <v>11</v>
      </c>
      <c r="C1015" t="s">
        <v>12</v>
      </c>
      <c r="D1015">
        <f>[1]Representation!I1146/21.88</f>
        <v>0.58027552885870914</v>
      </c>
      <c r="E1015">
        <v>0.47213805852674423</v>
      </c>
      <c r="F1015">
        <v>0.37150930851063768</v>
      </c>
      <c r="G1015">
        <v>0.46296296296296202</v>
      </c>
      <c r="H1015">
        <v>0.71356221434226241</v>
      </c>
      <c r="I1015">
        <v>0.26629640172344538</v>
      </c>
    </row>
    <row r="1016" spans="1:9" x14ac:dyDescent="0.2">
      <c r="A1016" t="s">
        <v>1863</v>
      </c>
      <c r="B1016" t="s">
        <v>11</v>
      </c>
      <c r="C1016" t="s">
        <v>12</v>
      </c>
      <c r="D1016">
        <f>[1]Representation!I1147/21.88</f>
        <v>0.55453991468616526</v>
      </c>
      <c r="E1016">
        <v>0.74359758115190966</v>
      </c>
      <c r="F1016">
        <v>0.50644208037824945</v>
      </c>
      <c r="G1016">
        <v>0.56157783800060201</v>
      </c>
      <c r="H1016">
        <v>0.88676430396264383</v>
      </c>
      <c r="I1016">
        <v>0.48049861291415363</v>
      </c>
    </row>
    <row r="1017" spans="1:9" x14ac:dyDescent="0.2">
      <c r="A1017" t="s">
        <v>1864</v>
      </c>
      <c r="B1017" t="s">
        <v>1865</v>
      </c>
      <c r="C1017" t="s">
        <v>1866</v>
      </c>
      <c r="D1017">
        <f>[1]Representation!I1148/21.88</f>
        <v>0</v>
      </c>
      <c r="E1017">
        <v>0</v>
      </c>
      <c r="F1017">
        <v>0</v>
      </c>
      <c r="G1017">
        <v>0</v>
      </c>
      <c r="H1017">
        <v>0</v>
      </c>
      <c r="I1017">
        <v>0</v>
      </c>
    </row>
    <row r="1018" spans="1:9" x14ac:dyDescent="0.2">
      <c r="A1018" t="s">
        <v>1867</v>
      </c>
      <c r="B1018" t="s">
        <v>11</v>
      </c>
      <c r="C1018" t="s">
        <v>12</v>
      </c>
      <c r="D1018">
        <f>[1]Representation!I1150/21.88</f>
        <v>1.5636547512544219</v>
      </c>
      <c r="E1018">
        <v>1.505972873463949</v>
      </c>
      <c r="F1018">
        <v>0.72407925370238535</v>
      </c>
      <c r="G1018">
        <v>1.1498395125795215</v>
      </c>
      <c r="H1018">
        <v>0.98787932346509211</v>
      </c>
      <c r="I1018">
        <v>1.3078107967658852</v>
      </c>
    </row>
    <row r="1019" spans="1:9" x14ac:dyDescent="0.2">
      <c r="A1019" t="s">
        <v>1868</v>
      </c>
      <c r="B1019" t="s">
        <v>11</v>
      </c>
      <c r="C1019" t="s">
        <v>12</v>
      </c>
      <c r="D1019">
        <f>[1]Representation!I1151/21.88</f>
        <v>0.34797241150074593</v>
      </c>
      <c r="E1019">
        <v>0.10796474085701491</v>
      </c>
      <c r="F1019">
        <v>0</v>
      </c>
      <c r="G1019">
        <v>0</v>
      </c>
      <c r="H1019">
        <v>3.4610059990770603E-2</v>
      </c>
      <c r="I1019">
        <v>0</v>
      </c>
    </row>
    <row r="1020" spans="1:9" x14ac:dyDescent="0.2">
      <c r="A1020" t="s">
        <v>1869</v>
      </c>
      <c r="B1020" t="s">
        <v>1870</v>
      </c>
      <c r="C1020" t="s">
        <v>1871</v>
      </c>
      <c r="D1020">
        <f>[1]Representation!I1152/21.88</f>
        <v>0.65647332557753024</v>
      </c>
      <c r="E1020">
        <v>0.48669865854018912</v>
      </c>
      <c r="F1020">
        <v>0.13926499032882012</v>
      </c>
      <c r="G1020">
        <v>5.7485423339081861E-2</v>
      </c>
      <c r="H1020">
        <v>0.88206160205801387</v>
      </c>
      <c r="I1020">
        <v>0</v>
      </c>
    </row>
    <row r="1021" spans="1:9" x14ac:dyDescent="0.2">
      <c r="A1021" t="s">
        <v>1872</v>
      </c>
      <c r="B1021" t="s">
        <v>11</v>
      </c>
      <c r="C1021" t="s">
        <v>1873</v>
      </c>
      <c r="D1021">
        <f>[1]Representation!I1153/21.88</f>
        <v>1.2241125269447979</v>
      </c>
      <c r="E1021">
        <v>1.2074051756039017</v>
      </c>
      <c r="F1021">
        <v>1.4685614480787508</v>
      </c>
      <c r="G1021">
        <v>1.2081361485256603</v>
      </c>
      <c r="H1021">
        <v>0.83233213386334937</v>
      </c>
      <c r="I1021">
        <v>1.089449050373527</v>
      </c>
    </row>
    <row r="1022" spans="1:9" x14ac:dyDescent="0.2">
      <c r="A1022" t="s">
        <v>1874</v>
      </c>
      <c r="B1022" t="s">
        <v>11</v>
      </c>
      <c r="C1022" t="s">
        <v>1873</v>
      </c>
      <c r="D1022">
        <f>[1]Representation!I1154/21.88</f>
        <v>1.9703432866138513</v>
      </c>
      <c r="E1022">
        <v>2.8903547849606883</v>
      </c>
      <c r="F1022">
        <v>2.5997894503546042</v>
      </c>
      <c r="G1022">
        <v>2.271843320285051</v>
      </c>
      <c r="H1022">
        <v>1.6349910896441688</v>
      </c>
      <c r="I1022">
        <v>1.9995232416548381</v>
      </c>
    </row>
    <row r="1023" spans="1:9" x14ac:dyDescent="0.2">
      <c r="A1023" t="s">
        <v>1875</v>
      </c>
      <c r="B1023" t="s">
        <v>11</v>
      </c>
      <c r="C1023" t="s">
        <v>1873</v>
      </c>
      <c r="D1023">
        <f>[1]Representation!I1155/21.88</f>
        <v>1.6763823255493038</v>
      </c>
      <c r="E1023">
        <v>1.8108733857213799</v>
      </c>
      <c r="F1023">
        <v>1.9205228106899055</v>
      </c>
      <c r="G1023">
        <v>3.0783947776584553</v>
      </c>
      <c r="H1023">
        <v>1.5520473115585887</v>
      </c>
      <c r="I1023">
        <v>1.0256226221419413</v>
      </c>
    </row>
    <row r="1024" spans="1:9" x14ac:dyDescent="0.2">
      <c r="A1024" t="s">
        <v>1876</v>
      </c>
      <c r="B1024" t="s">
        <v>11</v>
      </c>
      <c r="C1024" t="s">
        <v>12</v>
      </c>
      <c r="D1024">
        <f>[1]Representation!I1156/21.88</f>
        <v>1.7754183659119649</v>
      </c>
      <c r="E1024">
        <v>2.1773720118456867</v>
      </c>
      <c r="F1024">
        <v>2.5177207544228812</v>
      </c>
      <c r="G1024">
        <v>2.7792254418270614</v>
      </c>
      <c r="H1024">
        <v>1.9239297585942174</v>
      </c>
      <c r="I1024">
        <v>1.5763312656709934</v>
      </c>
    </row>
    <row r="1025" spans="1:9" x14ac:dyDescent="0.2">
      <c r="A1025" t="s">
        <v>1877</v>
      </c>
      <c r="B1025" t="s">
        <v>11</v>
      </c>
      <c r="C1025" t="s">
        <v>1083</v>
      </c>
      <c r="D1025">
        <f>[1]Representation!I1157/21.88</f>
        <v>0.75140210082731551</v>
      </c>
      <c r="E1025">
        <v>1.109173973242896</v>
      </c>
      <c r="F1025">
        <v>1.281464118283445</v>
      </c>
      <c r="G1025">
        <v>1.6118536891583595</v>
      </c>
      <c r="H1025">
        <v>1.9648642592478418</v>
      </c>
      <c r="I1025">
        <v>0.90401364815374363</v>
      </c>
    </row>
    <row r="1026" spans="1:9" x14ac:dyDescent="0.2">
      <c r="A1026" t="s">
        <v>1878</v>
      </c>
      <c r="B1026" t="s">
        <v>11</v>
      </c>
      <c r="C1026" t="s">
        <v>1879</v>
      </c>
      <c r="D1026">
        <f>[1]Representation!I1158/21.88</f>
        <v>1.4466258643986936</v>
      </c>
      <c r="E1026">
        <v>1.5937488863014748</v>
      </c>
      <c r="F1026">
        <v>1.893522036474161</v>
      </c>
      <c r="G1026">
        <v>1.6033099642590614</v>
      </c>
      <c r="H1026">
        <v>1.5308460146384735</v>
      </c>
      <c r="I1026">
        <v>0.79340311277202424</v>
      </c>
    </row>
    <row r="1027" spans="1:9" x14ac:dyDescent="0.2">
      <c r="A1027" t="s">
        <v>1880</v>
      </c>
      <c r="B1027" t="s">
        <v>1881</v>
      </c>
      <c r="C1027" t="s">
        <v>1882</v>
      </c>
      <c r="D1027">
        <f>[1]Representation!I1159/21.88</f>
        <v>0.77401663030017021</v>
      </c>
      <c r="E1027">
        <v>0.59096871712636023</v>
      </c>
      <c r="F1027">
        <v>0.79539201147171146</v>
      </c>
      <c r="G1027">
        <v>0.7183028819535493</v>
      </c>
      <c r="H1027">
        <v>0.63350438004870746</v>
      </c>
      <c r="I1027">
        <v>0.70711512222770767</v>
      </c>
    </row>
    <row r="1028" spans="1:9" x14ac:dyDescent="0.2">
      <c r="A1028" t="s">
        <v>1883</v>
      </c>
      <c r="B1028" t="s">
        <v>11</v>
      </c>
      <c r="C1028" t="s">
        <v>1884</v>
      </c>
      <c r="D1028">
        <f>[1]Representation!I1160/21.88</f>
        <v>0.27079524680073125</v>
      </c>
      <c r="E1028">
        <v>0.37703896680292653</v>
      </c>
      <c r="F1028">
        <v>0.26868825987841949</v>
      </c>
      <c r="G1028">
        <v>0.61314363143631434</v>
      </c>
      <c r="H1028">
        <v>0.88249500958920923</v>
      </c>
      <c r="I1028">
        <v>0.25809105455423725</v>
      </c>
    </row>
    <row r="1029" spans="1:9" x14ac:dyDescent="0.2">
      <c r="A1029" t="s">
        <v>1885</v>
      </c>
      <c r="B1029" t="s">
        <v>11</v>
      </c>
      <c r="C1029" t="s">
        <v>932</v>
      </c>
      <c r="D1029">
        <f>[1]Representation!I1161/21.88</f>
        <v>1.0313170654161026</v>
      </c>
      <c r="E1029">
        <v>0.87728416238075091</v>
      </c>
      <c r="F1029">
        <v>0.4024629972247899</v>
      </c>
      <c r="G1029">
        <v>0.91757982797219007</v>
      </c>
      <c r="H1029">
        <v>0.28601704567312936</v>
      </c>
      <c r="I1029">
        <v>2.0110155953632631</v>
      </c>
    </row>
    <row r="1030" spans="1:9" x14ac:dyDescent="0.2">
      <c r="A1030" t="s">
        <v>1886</v>
      </c>
      <c r="B1030" t="s">
        <v>1887</v>
      </c>
      <c r="C1030" t="s">
        <v>1888</v>
      </c>
      <c r="D1030">
        <f>[1]Representation!I1163/21.88</f>
        <v>0</v>
      </c>
      <c r="E1030">
        <v>0</v>
      </c>
      <c r="F1030">
        <v>0</v>
      </c>
      <c r="G1030">
        <v>0</v>
      </c>
      <c r="H1030">
        <v>0</v>
      </c>
      <c r="I1030">
        <v>0</v>
      </c>
    </row>
    <row r="1031" spans="1:9" x14ac:dyDescent="0.2">
      <c r="A1031" t="s">
        <v>1889</v>
      </c>
      <c r="B1031" t="s">
        <v>1890</v>
      </c>
      <c r="C1031" t="s">
        <v>1891</v>
      </c>
      <c r="D1031">
        <f>[1]Representation!I1164/21.88</f>
        <v>0</v>
      </c>
      <c r="E1031">
        <v>0</v>
      </c>
      <c r="F1031">
        <v>0</v>
      </c>
      <c r="G1031">
        <v>0</v>
      </c>
      <c r="H1031">
        <v>0</v>
      </c>
      <c r="I1031">
        <v>0</v>
      </c>
    </row>
    <row r="1032" spans="1:9" x14ac:dyDescent="0.2">
      <c r="A1032" t="s">
        <v>1892</v>
      </c>
      <c r="B1032" t="s">
        <v>1893</v>
      </c>
      <c r="C1032" t="s">
        <v>1894</v>
      </c>
      <c r="D1032">
        <f>[1]Representation!I1165/21.88</f>
        <v>0.38672479257488346</v>
      </c>
      <c r="E1032">
        <v>0.49868994357296215</v>
      </c>
      <c r="F1032">
        <v>0.38011456628477741</v>
      </c>
      <c r="G1032">
        <v>0.45410325898130571</v>
      </c>
      <c r="H1032">
        <v>0.13973882960517331</v>
      </c>
      <c r="I1032">
        <v>0.40743243713988914</v>
      </c>
    </row>
    <row r="1033" spans="1:9" x14ac:dyDescent="0.2">
      <c r="A1033" t="s">
        <v>1895</v>
      </c>
      <c r="B1033" t="s">
        <v>11</v>
      </c>
      <c r="C1033" t="s">
        <v>12</v>
      </c>
      <c r="D1033">
        <f>[1]Representation!I1166/21.88</f>
        <v>0.92550274223034734</v>
      </c>
      <c r="E1033">
        <v>0.43001538591032729</v>
      </c>
      <c r="F1033">
        <v>5.4220491388044419E-2</v>
      </c>
      <c r="G1033">
        <v>0.10162601626016259</v>
      </c>
      <c r="H1033">
        <v>0.55937109269710072</v>
      </c>
      <c r="I1033">
        <v>1.2936630136159144</v>
      </c>
    </row>
    <row r="1034" spans="1:9" x14ac:dyDescent="0.2">
      <c r="A1034" t="s">
        <v>1896</v>
      </c>
      <c r="B1034" t="s">
        <v>11</v>
      </c>
      <c r="C1034" t="s">
        <v>12</v>
      </c>
      <c r="D1034">
        <f>[1]Representation!I1167/21.88</f>
        <v>0.74344911639244182</v>
      </c>
      <c r="E1034">
        <v>0.86049683017505962</v>
      </c>
      <c r="F1034">
        <v>0.86086837217156287</v>
      </c>
      <c r="G1034">
        <v>0.52444042958947901</v>
      </c>
      <c r="H1034">
        <v>0.62306810478933583</v>
      </c>
      <c r="I1034">
        <v>0.85325067844767066</v>
      </c>
    </row>
    <row r="1035" spans="1:9" x14ac:dyDescent="0.2">
      <c r="A1035" t="s">
        <v>1897</v>
      </c>
      <c r="B1035" t="s">
        <v>11</v>
      </c>
      <c r="C1035" t="s">
        <v>12</v>
      </c>
      <c r="D1035">
        <f>[1]Representation!I1168/21.88</f>
        <v>0.29991059394974534</v>
      </c>
      <c r="E1035">
        <v>0.62640260966088912</v>
      </c>
      <c r="F1035">
        <v>0.41369972045348469</v>
      </c>
      <c r="G1035">
        <v>0.46485866318516983</v>
      </c>
      <c r="H1035">
        <v>0.27331065839661295</v>
      </c>
      <c r="I1035">
        <v>0.42588441092490692</v>
      </c>
    </row>
    <row r="1036" spans="1:9" x14ac:dyDescent="0.2">
      <c r="A1036" t="s">
        <v>1898</v>
      </c>
      <c r="B1036" t="s">
        <v>1899</v>
      </c>
      <c r="C1036" t="s">
        <v>1900</v>
      </c>
      <c r="D1036">
        <f>[1]Representation!I1169/21.88</f>
        <v>0.45624123124016802</v>
      </c>
      <c r="E1036">
        <v>0.41191942369786211</v>
      </c>
      <c r="F1036">
        <v>0.36465742516081079</v>
      </c>
      <c r="G1036">
        <v>0.32496691245982201</v>
      </c>
      <c r="H1036">
        <v>0.21446680816235225</v>
      </c>
      <c r="I1036">
        <v>0.29218964690452526</v>
      </c>
    </row>
    <row r="1037" spans="1:9" x14ac:dyDescent="0.2">
      <c r="A1037" t="s">
        <v>1901</v>
      </c>
      <c r="B1037" t="s">
        <v>1902</v>
      </c>
      <c r="C1037" t="s">
        <v>1903</v>
      </c>
      <c r="D1037">
        <f>[1]Representation!I1170/21.88</f>
        <v>0</v>
      </c>
      <c r="E1037">
        <v>0</v>
      </c>
      <c r="F1037">
        <v>0</v>
      </c>
      <c r="G1037">
        <v>0</v>
      </c>
      <c r="H1037">
        <v>0</v>
      </c>
      <c r="I1037">
        <v>0</v>
      </c>
    </row>
    <row r="1038" spans="1:9" x14ac:dyDescent="0.2">
      <c r="A1038" t="s">
        <v>1904</v>
      </c>
      <c r="B1038" t="s">
        <v>1905</v>
      </c>
      <c r="C1038" t="s">
        <v>1906</v>
      </c>
      <c r="D1038">
        <f>[1]Representation!I1171/21.88</f>
        <v>0.54745965567582455</v>
      </c>
      <c r="E1038">
        <v>0.90119894581642479</v>
      </c>
      <c r="F1038">
        <v>0.44761212306750198</v>
      </c>
      <c r="G1038">
        <v>0.25264341372430477</v>
      </c>
      <c r="H1038">
        <v>0.42353159550571906</v>
      </c>
      <c r="I1038">
        <v>0.46797721681363325</v>
      </c>
    </row>
    <row r="1039" spans="1:9" x14ac:dyDescent="0.2">
      <c r="A1039" t="s">
        <v>1907</v>
      </c>
      <c r="B1039" t="s">
        <v>1908</v>
      </c>
      <c r="C1039" t="s">
        <v>1909</v>
      </c>
      <c r="D1039">
        <f>[1]Representation!I1172/21.88</f>
        <v>0.20185862279098032</v>
      </c>
      <c r="E1039">
        <v>0.43497793832097575</v>
      </c>
      <c r="F1039">
        <v>0.50370836499493354</v>
      </c>
      <c r="G1039">
        <v>0.5227152965974099</v>
      </c>
      <c r="H1039">
        <v>0.72196847538628339</v>
      </c>
      <c r="I1039">
        <v>0.76844262295081844</v>
      </c>
    </row>
    <row r="1040" spans="1:9" x14ac:dyDescent="0.2">
      <c r="A1040" t="s">
        <v>1910</v>
      </c>
      <c r="B1040" t="s">
        <v>1911</v>
      </c>
      <c r="C1040" t="s">
        <v>1912</v>
      </c>
      <c r="D1040">
        <f>[1]Representation!I1173/21.88</f>
        <v>0.8125126955108658</v>
      </c>
      <c r="E1040">
        <v>1.0179353154177795</v>
      </c>
      <c r="F1040">
        <v>1.5940000454628063</v>
      </c>
      <c r="G1040">
        <v>0.96066986310888547</v>
      </c>
      <c r="H1040">
        <v>0.76531844566120022</v>
      </c>
      <c r="I1040">
        <v>0.96461234492209647</v>
      </c>
    </row>
    <row r="1041" spans="1:9" x14ac:dyDescent="0.2">
      <c r="A1041" t="s">
        <v>1913</v>
      </c>
      <c r="B1041" t="s">
        <v>1914</v>
      </c>
      <c r="C1041" t="s">
        <v>1915</v>
      </c>
      <c r="D1041">
        <f>[1]Representation!I1174/21.88</f>
        <v>0.79761988468569633</v>
      </c>
      <c r="E1041">
        <v>1.3389195029649417</v>
      </c>
      <c r="F1041">
        <v>1.8825951309328948</v>
      </c>
      <c r="G1041">
        <v>1.0080084775206706</v>
      </c>
      <c r="H1041">
        <v>1.7539485979139813</v>
      </c>
      <c r="I1041">
        <v>1.7218311003973528</v>
      </c>
    </row>
    <row r="1042" spans="1:9" x14ac:dyDescent="0.2">
      <c r="A1042" t="s">
        <v>1916</v>
      </c>
      <c r="B1042" t="s">
        <v>1917</v>
      </c>
      <c r="C1042" t="s">
        <v>1918</v>
      </c>
      <c r="D1042">
        <f>[1]Representation!I1175/21.88</f>
        <v>0</v>
      </c>
      <c r="E1042">
        <v>0</v>
      </c>
      <c r="F1042">
        <v>0</v>
      </c>
      <c r="G1042">
        <v>0</v>
      </c>
      <c r="H1042">
        <v>0</v>
      </c>
      <c r="I1042">
        <v>0</v>
      </c>
    </row>
    <row r="1043" spans="1:9" x14ac:dyDescent="0.2">
      <c r="A1043" t="s">
        <v>1919</v>
      </c>
      <c r="B1043" t="s">
        <v>11</v>
      </c>
      <c r="C1043" t="s">
        <v>1920</v>
      </c>
      <c r="D1043">
        <f>[1]Representation!I1176/21.88</f>
        <v>0.5378172696739083</v>
      </c>
      <c r="E1043">
        <v>0.49236632789304652</v>
      </c>
      <c r="F1043">
        <v>0.46208781013642308</v>
      </c>
      <c r="G1043">
        <v>0.56091258587004389</v>
      </c>
      <c r="H1043">
        <v>0.45641539712243767</v>
      </c>
      <c r="I1043">
        <v>0.27146878196770424</v>
      </c>
    </row>
    <row r="1044" spans="1:9" x14ac:dyDescent="0.2">
      <c r="A1044" t="s">
        <v>1921</v>
      </c>
      <c r="B1044" t="s">
        <v>11</v>
      </c>
      <c r="C1044" t="s">
        <v>12</v>
      </c>
      <c r="D1044">
        <f>[1]Representation!I1177/21.88</f>
        <v>0.45257948009096133</v>
      </c>
      <c r="E1044">
        <v>1.2380507630078375</v>
      </c>
      <c r="F1044">
        <v>1.2370693250055589</v>
      </c>
      <c r="G1044">
        <v>0.83724414479917064</v>
      </c>
      <c r="H1044">
        <v>0.88583760578824045</v>
      </c>
      <c r="I1044">
        <v>3.3297822675717894</v>
      </c>
    </row>
    <row r="1045" spans="1:9" x14ac:dyDescent="0.2">
      <c r="A1045" t="s">
        <v>1922</v>
      </c>
      <c r="B1045" t="s">
        <v>11</v>
      </c>
      <c r="C1045" t="s">
        <v>1923</v>
      </c>
      <c r="D1045">
        <f>[1]Representation!I1178/21.88</f>
        <v>0.6444241316270567</v>
      </c>
      <c r="E1045">
        <v>0.58873874914740054</v>
      </c>
      <c r="F1045">
        <v>1.1754274316109423</v>
      </c>
      <c r="G1045">
        <v>0.71589882565492324</v>
      </c>
      <c r="H1045">
        <v>0.39541265881466359</v>
      </c>
      <c r="I1045">
        <v>0.70698608217854664</v>
      </c>
    </row>
    <row r="1046" spans="1:9" x14ac:dyDescent="0.2">
      <c r="A1046" t="s">
        <v>1924</v>
      </c>
      <c r="B1046" t="s">
        <v>11</v>
      </c>
      <c r="C1046" t="s">
        <v>1925</v>
      </c>
      <c r="D1046">
        <f>[1]Representation!I1180/21.88</f>
        <v>0.77843958247331402</v>
      </c>
      <c r="E1046">
        <v>0.66371565325031401</v>
      </c>
      <c r="F1046">
        <v>0.42828953819001814</v>
      </c>
      <c r="G1046">
        <v>0.96016551563364994</v>
      </c>
      <c r="H1046">
        <v>0.74030003306341241</v>
      </c>
      <c r="I1046">
        <v>1.2195745476537596</v>
      </c>
    </row>
    <row r="1047" spans="1:9" x14ac:dyDescent="0.2">
      <c r="A1047" t="s">
        <v>1926</v>
      </c>
      <c r="B1047" t="s">
        <v>11</v>
      </c>
      <c r="C1047" t="s">
        <v>12</v>
      </c>
      <c r="D1047">
        <f>[1]Representation!I1181/21.88</f>
        <v>0.8506510465246403</v>
      </c>
      <c r="E1047">
        <v>0.78943640722633146</v>
      </c>
      <c r="F1047">
        <v>0.6782496433223737</v>
      </c>
      <c r="G1047">
        <v>0.8369743561381171</v>
      </c>
      <c r="H1047">
        <v>0.57680733288306807</v>
      </c>
      <c r="I1047">
        <v>0.62355709424427064</v>
      </c>
    </row>
    <row r="1048" spans="1:9" x14ac:dyDescent="0.2">
      <c r="A1048" t="s">
        <v>1927</v>
      </c>
      <c r="B1048" t="s">
        <v>1928</v>
      </c>
      <c r="C1048" t="s">
        <v>1923</v>
      </c>
      <c r="D1048">
        <f>[1]Representation!I1182/21.88</f>
        <v>0.4329837390551331</v>
      </c>
      <c r="E1048">
        <v>0.20248457550001386</v>
      </c>
      <c r="F1048">
        <v>0.23900925851863664</v>
      </c>
      <c r="G1048">
        <v>0.17413112727618463</v>
      </c>
      <c r="H1048">
        <v>0.26165606435320771</v>
      </c>
      <c r="I1048">
        <v>5.7520851308599338E-2</v>
      </c>
    </row>
    <row r="1049" spans="1:9" x14ac:dyDescent="0.2">
      <c r="A1049" t="s">
        <v>1929</v>
      </c>
      <c r="B1049" t="s">
        <v>11</v>
      </c>
      <c r="C1049" t="s">
        <v>12</v>
      </c>
      <c r="D1049">
        <f>[1]Representation!I1183/21.88</f>
        <v>1.0544528597545035</v>
      </c>
      <c r="E1049">
        <v>0.96194112025244272</v>
      </c>
      <c r="F1049">
        <v>1.0342433782023428</v>
      </c>
      <c r="G1049">
        <v>1.2879081171764097</v>
      </c>
      <c r="H1049">
        <v>1.2523780241087998</v>
      </c>
      <c r="I1049">
        <v>1.2537468569530863</v>
      </c>
    </row>
    <row r="1050" spans="1:9" x14ac:dyDescent="0.2">
      <c r="A1050" t="s">
        <v>1930</v>
      </c>
      <c r="B1050" t="s">
        <v>11</v>
      </c>
      <c r="C1050" t="s">
        <v>12</v>
      </c>
      <c r="D1050">
        <f>[1]Representation!I1186/21.88</f>
        <v>0.83879987095386555</v>
      </c>
      <c r="E1050">
        <v>1.1169898375520733</v>
      </c>
      <c r="F1050">
        <v>1.6582446808510594</v>
      </c>
      <c r="G1050">
        <v>0.85950369307614538</v>
      </c>
      <c r="H1050">
        <v>1.5899101371178468</v>
      </c>
      <c r="I1050">
        <v>4.074741027649158</v>
      </c>
    </row>
    <row r="1051" spans="1:9" x14ac:dyDescent="0.2">
      <c r="A1051" t="s">
        <v>1931</v>
      </c>
      <c r="B1051" t="s">
        <v>11</v>
      </c>
      <c r="C1051" t="s">
        <v>1932</v>
      </c>
      <c r="D1051">
        <f>[1]Representation!I1187/21.88</f>
        <v>1.0382106664861037</v>
      </c>
      <c r="E1051">
        <v>0.89093130965201495</v>
      </c>
      <c r="F1051">
        <v>0.88965228526398388</v>
      </c>
      <c r="G1051">
        <v>0.9225802134564518</v>
      </c>
      <c r="H1051">
        <v>0.80561980506096287</v>
      </c>
      <c r="I1051">
        <v>0.51027539328719629</v>
      </c>
    </row>
    <row r="1052" spans="1:9" x14ac:dyDescent="0.2">
      <c r="A1052" t="s">
        <v>1933</v>
      </c>
      <c r="B1052" t="s">
        <v>11</v>
      </c>
      <c r="C1052" t="s">
        <v>701</v>
      </c>
      <c r="D1052">
        <f>[1]Representation!I1191/21.88</f>
        <v>0.55516722228196447</v>
      </c>
      <c r="E1052">
        <v>0.4105890805999059</v>
      </c>
      <c r="F1052">
        <v>0.50500486098694686</v>
      </c>
      <c r="G1052">
        <v>0.72267389340559751</v>
      </c>
      <c r="H1052">
        <v>0.81445863739838842</v>
      </c>
      <c r="I1052">
        <v>0.69343809437550785</v>
      </c>
    </row>
    <row r="1053" spans="1:9" x14ac:dyDescent="0.2">
      <c r="A1053" t="s">
        <v>1934</v>
      </c>
      <c r="B1053" t="s">
        <v>11</v>
      </c>
      <c r="C1053" t="s">
        <v>701</v>
      </c>
      <c r="D1053">
        <f>[1]Representation!I1192/21.88</f>
        <v>0.75747392192708884</v>
      </c>
      <c r="E1053">
        <v>1.048322345062185</v>
      </c>
      <c r="F1053">
        <v>1.3357517209011254</v>
      </c>
      <c r="G1053">
        <v>0.95681226420107346</v>
      </c>
      <c r="H1053">
        <v>0.8353544844651315</v>
      </c>
      <c r="I1053">
        <v>1.1871083004345637</v>
      </c>
    </row>
    <row r="1054" spans="1:9" x14ac:dyDescent="0.2">
      <c r="A1054" t="s">
        <v>1935</v>
      </c>
      <c r="B1054" t="s">
        <v>11</v>
      </c>
      <c r="C1054" t="s">
        <v>701</v>
      </c>
      <c r="D1054">
        <f>[1]Representation!I1193/21.88</f>
        <v>1.2130883400985311</v>
      </c>
      <c r="E1054">
        <v>1.8794656384291963</v>
      </c>
      <c r="F1054">
        <v>1.4437528978414287</v>
      </c>
      <c r="G1054">
        <v>2.3326137216174394</v>
      </c>
      <c r="H1054">
        <v>1.2148493428196647</v>
      </c>
      <c r="I1054">
        <v>2.723183286538045</v>
      </c>
    </row>
    <row r="1055" spans="1:9" x14ac:dyDescent="0.2">
      <c r="A1055" t="s">
        <v>1936</v>
      </c>
      <c r="B1055" t="s">
        <v>1937</v>
      </c>
      <c r="C1055" t="s">
        <v>112</v>
      </c>
      <c r="D1055">
        <f>[1]Representation!I1194/21.88</f>
        <v>0.91945370469942955</v>
      </c>
      <c r="E1055">
        <v>0.78152401892683943</v>
      </c>
      <c r="F1055">
        <v>2.0319428303236173</v>
      </c>
      <c r="G1055">
        <v>1.1745111323662232</v>
      </c>
      <c r="H1055">
        <v>1.5298009177549381</v>
      </c>
      <c r="I1055">
        <v>1.7190438579199379</v>
      </c>
    </row>
    <row r="1056" spans="1:9" x14ac:dyDescent="0.2">
      <c r="A1056" t="s">
        <v>1938</v>
      </c>
      <c r="B1056" t="s">
        <v>108</v>
      </c>
      <c r="C1056" t="s">
        <v>109</v>
      </c>
      <c r="D1056">
        <f>[1]Representation!I1195/21.88</f>
        <v>1.1578305911029825</v>
      </c>
      <c r="E1056">
        <v>0.89865451771451388</v>
      </c>
      <c r="F1056">
        <v>1.6022727272727244</v>
      </c>
      <c r="G1056">
        <v>1.2036010511620243</v>
      </c>
      <c r="H1056">
        <v>1.1350342072221111</v>
      </c>
      <c r="I1056">
        <v>1.3031432886971293</v>
      </c>
    </row>
    <row r="1057" spans="1:9" x14ac:dyDescent="0.2">
      <c r="A1057" t="s">
        <v>1939</v>
      </c>
      <c r="B1057" t="s">
        <v>11</v>
      </c>
      <c r="C1057" t="s">
        <v>1940</v>
      </c>
      <c r="D1057">
        <f>[1]Representation!I1196/21.88</f>
        <v>1.1418818555758685</v>
      </c>
      <c r="E1057">
        <v>0.91607760504343394</v>
      </c>
      <c r="F1057">
        <v>1.3633818003181992</v>
      </c>
      <c r="G1057">
        <v>1.2532110998193315</v>
      </c>
      <c r="H1057">
        <v>0.96964783693409362</v>
      </c>
      <c r="I1057">
        <v>0.74974456004890866</v>
      </c>
    </row>
    <row r="1058" spans="1:9" x14ac:dyDescent="0.2">
      <c r="A1058" t="s">
        <v>1941</v>
      </c>
      <c r="B1058" t="s">
        <v>11</v>
      </c>
      <c r="C1058" t="s">
        <v>1942</v>
      </c>
      <c r="D1058">
        <f>[1]Representation!I1201/21.88</f>
        <v>1.4292836961941142</v>
      </c>
      <c r="E1058">
        <v>1.2262816968234445</v>
      </c>
      <c r="F1058">
        <v>1.1957064710555385</v>
      </c>
      <c r="G1058">
        <v>1.5387615997372075</v>
      </c>
      <c r="H1058">
        <v>0.72930273670605938</v>
      </c>
      <c r="I1058">
        <v>1.0011239100542564</v>
      </c>
    </row>
    <row r="1059" spans="1:9" x14ac:dyDescent="0.2">
      <c r="A1059" t="s">
        <v>1943</v>
      </c>
      <c r="B1059" t="s">
        <v>11</v>
      </c>
      <c r="C1059" t="s">
        <v>1349</v>
      </c>
      <c r="D1059">
        <f>[1]Representation!I1202/21.88</f>
        <v>0</v>
      </c>
      <c r="E1059">
        <v>0</v>
      </c>
      <c r="F1059">
        <v>0</v>
      </c>
      <c r="G1059">
        <v>0</v>
      </c>
      <c r="H1059">
        <v>0</v>
      </c>
      <c r="I1059">
        <v>0</v>
      </c>
    </row>
    <row r="1060" spans="1:9" x14ac:dyDescent="0.2">
      <c r="A1060" t="s">
        <v>1944</v>
      </c>
      <c r="B1060" t="s">
        <v>11</v>
      </c>
      <c r="C1060" t="s">
        <v>1945</v>
      </c>
      <c r="D1060">
        <f>[1]Representation!I1203/21.88</f>
        <v>0.15788598969586171</v>
      </c>
      <c r="E1060">
        <v>0.32027504453416755</v>
      </c>
      <c r="F1060">
        <v>0.39967877866813967</v>
      </c>
      <c r="G1060">
        <v>0.32643508253264231</v>
      </c>
      <c r="H1060">
        <v>0.2651603753397011</v>
      </c>
      <c r="I1060">
        <v>1.0059612518628867</v>
      </c>
    </row>
    <row r="1061" spans="1:9" x14ac:dyDescent="0.2">
      <c r="A1061" t="s">
        <v>1946</v>
      </c>
      <c r="B1061" t="s">
        <v>11</v>
      </c>
      <c r="C1061" t="s">
        <v>1945</v>
      </c>
      <c r="D1061">
        <f>[1]Representation!I1204/21.88</f>
        <v>0.89376396506195321</v>
      </c>
      <c r="E1061">
        <v>0.62220357915250002</v>
      </c>
      <c r="F1061">
        <v>0.39078858493752067</v>
      </c>
      <c r="G1061">
        <v>0.55329719963866242</v>
      </c>
      <c r="H1061">
        <v>0.24422260136878465</v>
      </c>
      <c r="I1061">
        <v>0.3187613843351545</v>
      </c>
    </row>
    <row r="1062" spans="1:9" x14ac:dyDescent="0.2">
      <c r="A1062" t="s">
        <v>1947</v>
      </c>
      <c r="B1062" t="s">
        <v>11</v>
      </c>
      <c r="C1062" t="s">
        <v>12</v>
      </c>
      <c r="D1062">
        <f>[1]Representation!I1205/21.88</f>
        <v>1.444241316270567</v>
      </c>
      <c r="E1062">
        <v>1.0672203350277594</v>
      </c>
      <c r="F1062">
        <v>1.2602659574468087</v>
      </c>
      <c r="G1062">
        <v>1.6537940379403793</v>
      </c>
      <c r="H1062">
        <v>1.194050774122259</v>
      </c>
      <c r="I1062">
        <v>1.0362889834857953</v>
      </c>
    </row>
    <row r="1063" spans="1:9" x14ac:dyDescent="0.2">
      <c r="A1063" t="s">
        <v>1948</v>
      </c>
      <c r="B1063" t="s">
        <v>11</v>
      </c>
      <c r="C1063" t="s">
        <v>12</v>
      </c>
      <c r="D1063">
        <f>[1]Representation!I1206/21.88</f>
        <v>1.2780752154609543</v>
      </c>
      <c r="E1063">
        <v>0.86391704283198456</v>
      </c>
      <c r="F1063">
        <v>1.3513046841076839</v>
      </c>
      <c r="G1063">
        <v>1.2017679700606507</v>
      </c>
      <c r="H1063">
        <v>0.68701876291640041</v>
      </c>
      <c r="I1063">
        <v>0.61036030207753766</v>
      </c>
    </row>
    <row r="1064" spans="1:9" x14ac:dyDescent="0.2">
      <c r="A1064" t="s">
        <v>1949</v>
      </c>
      <c r="B1064" t="s">
        <v>11</v>
      </c>
      <c r="C1064" t="s">
        <v>12</v>
      </c>
      <c r="D1064">
        <f>[1]Representation!I1207/21.88</f>
        <v>0.76621142058285596</v>
      </c>
      <c r="E1064">
        <v>0.87719208745393884</v>
      </c>
      <c r="F1064">
        <v>0.59793491864830872</v>
      </c>
      <c r="G1064">
        <v>0.94812992947856478</v>
      </c>
      <c r="H1064">
        <v>0.8750558156481032</v>
      </c>
      <c r="I1064">
        <v>1.4545352603499422</v>
      </c>
    </row>
    <row r="1065" spans="1:9" x14ac:dyDescent="0.2">
      <c r="A1065" t="s">
        <v>1950</v>
      </c>
      <c r="B1065" t="s">
        <v>1951</v>
      </c>
      <c r="C1065" t="s">
        <v>1952</v>
      </c>
      <c r="D1065">
        <f>[1]Representation!I1208/21.88</f>
        <v>0</v>
      </c>
      <c r="E1065">
        <v>0</v>
      </c>
      <c r="F1065">
        <v>0</v>
      </c>
      <c r="G1065">
        <v>0</v>
      </c>
      <c r="H1065">
        <v>0</v>
      </c>
      <c r="I1065">
        <v>0</v>
      </c>
    </row>
    <row r="1066" spans="1:9" x14ac:dyDescent="0.2">
      <c r="A1066" t="s">
        <v>1953</v>
      </c>
      <c r="B1066" t="s">
        <v>1954</v>
      </c>
      <c r="C1066" t="s">
        <v>1955</v>
      </c>
      <c r="D1066">
        <f>[1]Representation!I1209/21.88</f>
        <v>0</v>
      </c>
      <c r="E1066">
        <v>0</v>
      </c>
      <c r="F1066">
        <v>0</v>
      </c>
      <c r="G1066">
        <v>0</v>
      </c>
      <c r="H1066">
        <v>0</v>
      </c>
      <c r="I1066">
        <v>0</v>
      </c>
    </row>
    <row r="1067" spans="1:9" x14ac:dyDescent="0.2">
      <c r="A1067" t="s">
        <v>1956</v>
      </c>
      <c r="B1067" t="s">
        <v>1957</v>
      </c>
      <c r="C1067" t="s">
        <v>1958</v>
      </c>
      <c r="D1067">
        <f>[1]Representation!I1210/21.88</f>
        <v>0</v>
      </c>
      <c r="E1067">
        <v>0</v>
      </c>
      <c r="F1067">
        <v>0</v>
      </c>
      <c r="G1067">
        <v>0</v>
      </c>
      <c r="H1067">
        <v>0</v>
      </c>
      <c r="I1067">
        <v>0</v>
      </c>
    </row>
    <row r="1068" spans="1:9" x14ac:dyDescent="0.2">
      <c r="A1068" t="s">
        <v>1959</v>
      </c>
      <c r="B1068" t="s">
        <v>1960</v>
      </c>
      <c r="C1068" t="s">
        <v>1961</v>
      </c>
      <c r="D1068">
        <f>[1]Representation!I1211/21.88</f>
        <v>0</v>
      </c>
      <c r="E1068">
        <v>0</v>
      </c>
      <c r="F1068">
        <v>0</v>
      </c>
      <c r="G1068">
        <v>0</v>
      </c>
      <c r="H1068">
        <v>0</v>
      </c>
      <c r="I1068">
        <v>0</v>
      </c>
    </row>
    <row r="1069" spans="1:9" x14ac:dyDescent="0.2">
      <c r="A1069" t="s">
        <v>1962</v>
      </c>
      <c r="B1069" t="s">
        <v>1963</v>
      </c>
      <c r="C1069" t="s">
        <v>1964</v>
      </c>
      <c r="D1069">
        <f>[1]Representation!I1212/21.88</f>
        <v>0</v>
      </c>
      <c r="E1069">
        <v>0</v>
      </c>
      <c r="F1069">
        <v>0</v>
      </c>
      <c r="G1069">
        <v>0</v>
      </c>
      <c r="H1069">
        <v>0</v>
      </c>
      <c r="I1069">
        <v>0</v>
      </c>
    </row>
    <row r="1070" spans="1:9" x14ac:dyDescent="0.2">
      <c r="A1070" t="s">
        <v>1965</v>
      </c>
      <c r="B1070" t="s">
        <v>1966</v>
      </c>
      <c r="C1070" t="s">
        <v>1967</v>
      </c>
      <c r="D1070">
        <f>[1]Representation!I1213/21.88</f>
        <v>0</v>
      </c>
      <c r="E1070">
        <v>0</v>
      </c>
      <c r="F1070">
        <v>0</v>
      </c>
      <c r="G1070">
        <v>0</v>
      </c>
      <c r="H1070">
        <v>0</v>
      </c>
      <c r="I1070">
        <v>0</v>
      </c>
    </row>
    <row r="1071" spans="1:9" x14ac:dyDescent="0.2">
      <c r="A1071" t="s">
        <v>1968</v>
      </c>
      <c r="B1071" t="s">
        <v>1969</v>
      </c>
      <c r="C1071" t="s">
        <v>1958</v>
      </c>
      <c r="D1071">
        <f>[1]Representation!I1214/21.88</f>
        <v>0</v>
      </c>
      <c r="E1071">
        <v>0</v>
      </c>
      <c r="F1071">
        <v>0</v>
      </c>
      <c r="G1071">
        <v>0</v>
      </c>
      <c r="H1071">
        <v>0</v>
      </c>
      <c r="I1071">
        <v>0</v>
      </c>
    </row>
    <row r="1072" spans="1:9" x14ac:dyDescent="0.2">
      <c r="A1072" t="s">
        <v>1970</v>
      </c>
      <c r="B1072" t="s">
        <v>1971</v>
      </c>
      <c r="C1072" t="s">
        <v>1972</v>
      </c>
      <c r="D1072">
        <f>[1]Representation!I1215/21.88</f>
        <v>0</v>
      </c>
      <c r="E1072">
        <v>0</v>
      </c>
      <c r="F1072">
        <v>0</v>
      </c>
      <c r="G1072">
        <v>0</v>
      </c>
      <c r="H1072">
        <v>0</v>
      </c>
      <c r="I1072">
        <v>0</v>
      </c>
    </row>
    <row r="1073" spans="1:9" x14ac:dyDescent="0.2">
      <c r="A1073" t="s">
        <v>1973</v>
      </c>
      <c r="B1073" t="s">
        <v>1974</v>
      </c>
      <c r="C1073" t="s">
        <v>1975</v>
      </c>
      <c r="D1073">
        <f>[1]Representation!I1216/21.88</f>
        <v>0</v>
      </c>
      <c r="E1073">
        <v>0</v>
      </c>
      <c r="F1073">
        <v>0</v>
      </c>
      <c r="G1073">
        <v>0</v>
      </c>
      <c r="H1073">
        <v>0</v>
      </c>
      <c r="I1073">
        <v>0</v>
      </c>
    </row>
    <row r="1074" spans="1:9" x14ac:dyDescent="0.2">
      <c r="A1074" t="s">
        <v>1976</v>
      </c>
      <c r="B1074" t="s">
        <v>11</v>
      </c>
      <c r="C1074" t="s">
        <v>12</v>
      </c>
      <c r="D1074">
        <f>[1]Representation!I1217/21.88</f>
        <v>1.6164726258058295</v>
      </c>
      <c r="E1074">
        <v>2.2324856393200267</v>
      </c>
      <c r="F1074">
        <v>1.619282581453632</v>
      </c>
      <c r="G1074">
        <v>2.6723878349894559</v>
      </c>
      <c r="H1074">
        <v>2.1216055903741999</v>
      </c>
      <c r="I1074">
        <v>2.9166276043942503</v>
      </c>
    </row>
    <row r="1075" spans="1:9" x14ac:dyDescent="0.2">
      <c r="A1075" t="s">
        <v>1977</v>
      </c>
      <c r="B1075" t="s">
        <v>11</v>
      </c>
      <c r="C1075" t="s">
        <v>12</v>
      </c>
      <c r="D1075">
        <f>[1]Representation!I1218/21.88</f>
        <v>1.4542130629881984E-2</v>
      </c>
      <c r="E1075">
        <v>0.10440610858620619</v>
      </c>
      <c r="F1075">
        <v>0</v>
      </c>
      <c r="G1075">
        <v>0</v>
      </c>
      <c r="H1075">
        <v>0</v>
      </c>
      <c r="I1075">
        <v>0</v>
      </c>
    </row>
    <row r="1076" spans="1:9" x14ac:dyDescent="0.2">
      <c r="A1076" t="s">
        <v>1978</v>
      </c>
      <c r="B1076" t="s">
        <v>11</v>
      </c>
      <c r="C1076" t="s">
        <v>12</v>
      </c>
      <c r="D1076">
        <f>[1]Representation!I1219/21.88</f>
        <v>0</v>
      </c>
      <c r="E1076">
        <v>0</v>
      </c>
      <c r="F1076">
        <v>0</v>
      </c>
      <c r="G1076">
        <v>0</v>
      </c>
      <c r="H1076">
        <v>0</v>
      </c>
      <c r="I1076">
        <v>0</v>
      </c>
    </row>
    <row r="1077" spans="1:9" x14ac:dyDescent="0.2">
      <c r="A1077" t="s">
        <v>1979</v>
      </c>
      <c r="B1077" t="s">
        <v>11</v>
      </c>
      <c r="C1077" t="s">
        <v>12</v>
      </c>
      <c r="D1077">
        <f>[1]Representation!I1220/21.88</f>
        <v>0.50126791295630069</v>
      </c>
      <c r="E1077">
        <v>0.79282810434567841</v>
      </c>
      <c r="F1077">
        <v>0.78747610059809703</v>
      </c>
      <c r="G1077">
        <v>0.74234344493982496</v>
      </c>
      <c r="H1077">
        <v>2.2303912346856349</v>
      </c>
      <c r="I1077">
        <v>1.1919891937480327</v>
      </c>
    </row>
    <row r="1078" spans="1:9" x14ac:dyDescent="0.2">
      <c r="A1078" t="s">
        <v>1980</v>
      </c>
      <c r="B1078" t="s">
        <v>11</v>
      </c>
      <c r="C1078" t="s">
        <v>12</v>
      </c>
      <c r="D1078">
        <f>[1]Representation!I1221/21.88</f>
        <v>0.89745720458700196</v>
      </c>
      <c r="E1078">
        <v>1.5038418635486324</v>
      </c>
      <c r="F1078">
        <v>1.487651975683888</v>
      </c>
      <c r="G1078">
        <v>1.3844406120828856</v>
      </c>
      <c r="H1078">
        <v>0.83787632466628792</v>
      </c>
      <c r="I1078">
        <v>1.2245564969502991</v>
      </c>
    </row>
    <row r="1079" spans="1:9" x14ac:dyDescent="0.2">
      <c r="A1079" t="s">
        <v>1981</v>
      </c>
      <c r="B1079" t="s">
        <v>11</v>
      </c>
      <c r="C1079" t="s">
        <v>12</v>
      </c>
      <c r="D1079">
        <f>[1]Representation!I1222/21.88</f>
        <v>0</v>
      </c>
      <c r="E1079">
        <v>0</v>
      </c>
      <c r="F1079">
        <v>0</v>
      </c>
      <c r="G1079">
        <v>0</v>
      </c>
      <c r="H1079">
        <v>0</v>
      </c>
      <c r="I1079">
        <v>0</v>
      </c>
    </row>
    <row r="1080" spans="1:9" x14ac:dyDescent="0.2">
      <c r="A1080" t="s">
        <v>1982</v>
      </c>
      <c r="B1080" t="s">
        <v>1983</v>
      </c>
      <c r="C1080" t="s">
        <v>1984</v>
      </c>
      <c r="D1080">
        <f>[1]Representation!I1224/21.88</f>
        <v>0</v>
      </c>
      <c r="E1080">
        <v>0</v>
      </c>
      <c r="F1080">
        <v>0</v>
      </c>
      <c r="G1080">
        <v>0</v>
      </c>
      <c r="H1080">
        <v>0</v>
      </c>
      <c r="I1080">
        <v>0</v>
      </c>
    </row>
    <row r="1081" spans="1:9" x14ac:dyDescent="0.2">
      <c r="A1081" t="s">
        <v>1985</v>
      </c>
      <c r="B1081" t="s">
        <v>11</v>
      </c>
      <c r="C1081" t="s">
        <v>603</v>
      </c>
      <c r="D1081">
        <f>[1]Representation!I1225/21.88</f>
        <v>1.4731441666452096</v>
      </c>
      <c r="E1081">
        <v>1.1622353995586818</v>
      </c>
      <c r="F1081">
        <v>1.6773245858127463</v>
      </c>
      <c r="G1081">
        <v>1.3480158275761116</v>
      </c>
      <c r="H1081">
        <v>1.2882952703669226</v>
      </c>
      <c r="I1081">
        <v>1.8159268080177415</v>
      </c>
    </row>
    <row r="1082" spans="1:9" x14ac:dyDescent="0.2">
      <c r="A1082" t="s">
        <v>1986</v>
      </c>
      <c r="B1082" t="s">
        <v>1987</v>
      </c>
      <c r="C1082" t="s">
        <v>1988</v>
      </c>
      <c r="D1082">
        <f>[1]Representation!I1227/21.88</f>
        <v>1.093235831809872</v>
      </c>
      <c r="E1082">
        <v>0.73461396303238879</v>
      </c>
      <c r="F1082">
        <v>5.0503419452887541E-2</v>
      </c>
      <c r="G1082">
        <v>0.12014453477868112</v>
      </c>
      <c r="H1082">
        <v>0.21836963332387815</v>
      </c>
      <c r="I1082">
        <v>6.099689037828699</v>
      </c>
    </row>
    <row r="1083" spans="1:9" x14ac:dyDescent="0.2">
      <c r="A1083" t="s">
        <v>1989</v>
      </c>
      <c r="B1083" t="s">
        <v>11</v>
      </c>
      <c r="C1083" t="s">
        <v>12</v>
      </c>
      <c r="D1083">
        <f>[1]Representation!I1228/21.88</f>
        <v>0.44592124116804066</v>
      </c>
      <c r="E1083">
        <v>0.45272818268470555</v>
      </c>
      <c r="F1083">
        <v>4.5633779676332822E-2</v>
      </c>
      <c r="G1083">
        <v>0.10925559706047501</v>
      </c>
      <c r="H1083">
        <v>0.10510778291828902</v>
      </c>
      <c r="I1083">
        <v>0.19384138236597234</v>
      </c>
    </row>
    <row r="1084" spans="1:9" x14ac:dyDescent="0.2">
      <c r="A1084" t="s">
        <v>1990</v>
      </c>
      <c r="B1084" t="s">
        <v>1991</v>
      </c>
      <c r="C1084" t="s">
        <v>1992</v>
      </c>
      <c r="D1084">
        <f>[1]Representation!I1229/21.88</f>
        <v>0.13928789065900549</v>
      </c>
      <c r="E1084">
        <v>0.29363319111681324</v>
      </c>
      <c r="F1084">
        <v>1.7522434505717173E-2</v>
      </c>
      <c r="G1084">
        <v>0.31563212457521389</v>
      </c>
      <c r="H1084">
        <v>0.27628370587406281</v>
      </c>
      <c r="I1084">
        <v>0.42268499948963661</v>
      </c>
    </row>
    <row r="1085" spans="1:9" x14ac:dyDescent="0.2">
      <c r="A1085" t="s">
        <v>1993</v>
      </c>
      <c r="B1085" t="s">
        <v>1994</v>
      </c>
      <c r="C1085" t="s">
        <v>1995</v>
      </c>
      <c r="D1085">
        <f>[1]Representation!I1230/21.88</f>
        <v>6.1076948645504371E-2</v>
      </c>
      <c r="E1085">
        <v>6.0958705120085978E-2</v>
      </c>
      <c r="F1085">
        <v>0</v>
      </c>
      <c r="G1085">
        <v>1.6424406668309106E-3</v>
      </c>
      <c r="H1085">
        <v>0.11463343549250576</v>
      </c>
      <c r="I1085">
        <v>0.46626485853004984</v>
      </c>
    </row>
    <row r="1086" spans="1:9" x14ac:dyDescent="0.2">
      <c r="A1086" t="s">
        <v>1996</v>
      </c>
      <c r="B1086" t="s">
        <v>1997</v>
      </c>
      <c r="C1086" t="s">
        <v>1998</v>
      </c>
      <c r="D1086">
        <f>[1]Representation!I1231/21.88</f>
        <v>0.19995429616087751</v>
      </c>
      <c r="E1086">
        <v>0.31362810594032947</v>
      </c>
      <c r="F1086">
        <v>1.2977298632218762E-2</v>
      </c>
      <c r="G1086">
        <v>0.24465522433002085</v>
      </c>
      <c r="H1086">
        <v>0.21842620689501066</v>
      </c>
      <c r="I1086">
        <v>0.86736893128976955</v>
      </c>
    </row>
    <row r="1087" spans="1:9" x14ac:dyDescent="0.2">
      <c r="A1087" t="s">
        <v>1999</v>
      </c>
      <c r="B1087" t="s">
        <v>2000</v>
      </c>
      <c r="C1087" t="s">
        <v>2001</v>
      </c>
      <c r="D1087">
        <f>[1]Representation!I1232/21.88</f>
        <v>0.13711151736745805</v>
      </c>
      <c r="E1087">
        <v>0.19339506472708087</v>
      </c>
      <c r="F1087">
        <v>0</v>
      </c>
      <c r="G1087">
        <v>0.23793392695831711</v>
      </c>
      <c r="H1087">
        <v>0.10375977669934028</v>
      </c>
      <c r="I1087">
        <v>0.32259809397296935</v>
      </c>
    </row>
    <row r="1088" spans="1:9" x14ac:dyDescent="0.2">
      <c r="A1088" t="s">
        <v>2002</v>
      </c>
      <c r="B1088" t="s">
        <v>2003</v>
      </c>
      <c r="C1088" t="s">
        <v>2004</v>
      </c>
      <c r="D1088">
        <f>[1]Representation!I1233/21.88</f>
        <v>0.19396263432469774</v>
      </c>
      <c r="E1088">
        <v>0.13732455346974343</v>
      </c>
      <c r="F1088">
        <v>3.6770702053525062E-2</v>
      </c>
      <c r="G1088">
        <v>0.19939630290611826</v>
      </c>
      <c r="H1088">
        <v>0.12129945738075845</v>
      </c>
      <c r="I1088">
        <v>0</v>
      </c>
    </row>
    <row r="1089" spans="1:9" x14ac:dyDescent="0.2">
      <c r="A1089" t="s">
        <v>2005</v>
      </c>
      <c r="B1089" t="s">
        <v>2006</v>
      </c>
      <c r="C1089" t="s">
        <v>2007</v>
      </c>
      <c r="D1089">
        <f>[1]Representation!I1234/21.88</f>
        <v>0.11487721725381635</v>
      </c>
      <c r="E1089">
        <v>0.25867669996394738</v>
      </c>
      <c r="F1089">
        <v>6.3254744105807883E-3</v>
      </c>
      <c r="G1089">
        <v>0.13326334464545833</v>
      </c>
      <c r="H1089">
        <v>0.21857916306759018</v>
      </c>
      <c r="I1089">
        <v>0.28121704713498907</v>
      </c>
    </row>
    <row r="1090" spans="1:9" x14ac:dyDescent="0.2">
      <c r="A1090" t="s">
        <v>2008</v>
      </c>
      <c r="B1090" t="s">
        <v>2009</v>
      </c>
      <c r="C1090" t="s">
        <v>2010</v>
      </c>
      <c r="D1090">
        <f>[1]Representation!I1235/21.88</f>
        <v>0.13711151736745805</v>
      </c>
      <c r="E1090">
        <v>0.11556963588336593</v>
      </c>
      <c r="F1090">
        <v>0</v>
      </c>
      <c r="G1090">
        <v>4.7932452113636725E-2</v>
      </c>
      <c r="H1090">
        <v>3.4220175710153115E-2</v>
      </c>
      <c r="I1090">
        <v>0.35141128274514188</v>
      </c>
    </row>
    <row r="1091" spans="1:9" x14ac:dyDescent="0.2">
      <c r="A1091" t="s">
        <v>2011</v>
      </c>
      <c r="B1091" t="s">
        <v>2012</v>
      </c>
      <c r="C1091" t="s">
        <v>2013</v>
      </c>
      <c r="D1091">
        <f>[1]Representation!I1236/21.88</f>
        <v>0.16910420475319929</v>
      </c>
      <c r="E1091">
        <v>0.20732451449057457</v>
      </c>
      <c r="F1091">
        <v>0</v>
      </c>
      <c r="G1091">
        <v>4.6747967479674801E-2</v>
      </c>
      <c r="H1091">
        <v>0.11936872097306131</v>
      </c>
      <c r="I1091">
        <v>0.39042357274401479</v>
      </c>
    </row>
    <row r="1092" spans="1:9" x14ac:dyDescent="0.2">
      <c r="A1092" t="s">
        <v>2014</v>
      </c>
      <c r="B1092" t="s">
        <v>11</v>
      </c>
      <c r="C1092" t="s">
        <v>12</v>
      </c>
      <c r="D1092">
        <f>[1]Representation!I1237/21.88</f>
        <v>1.3241417834653637</v>
      </c>
      <c r="E1092">
        <v>1.6219950202186482</v>
      </c>
      <c r="F1092">
        <v>1.1168101992570052</v>
      </c>
      <c r="G1092">
        <v>1.7307788818628882</v>
      </c>
      <c r="H1092">
        <v>1.9732820450582269</v>
      </c>
      <c r="I1092">
        <v>1.383102375992507</v>
      </c>
    </row>
    <row r="1093" spans="1:9" x14ac:dyDescent="0.2">
      <c r="A1093" t="s">
        <v>2015</v>
      </c>
      <c r="B1093" t="s">
        <v>11</v>
      </c>
      <c r="C1093" t="s">
        <v>12</v>
      </c>
      <c r="D1093">
        <f>[1]Representation!I1239/21.88</f>
        <v>0.18852833638025596</v>
      </c>
      <c r="E1093">
        <v>0.44050124003591828</v>
      </c>
      <c r="F1093">
        <v>0.70530668218085113</v>
      </c>
      <c r="G1093">
        <v>1.0931854110207768</v>
      </c>
      <c r="H1093">
        <v>1.1175586386498053</v>
      </c>
      <c r="I1093">
        <v>2.4446759049602997</v>
      </c>
    </row>
    <row r="1094" spans="1:9" x14ac:dyDescent="0.2">
      <c r="A1094" t="s">
        <v>2016</v>
      </c>
      <c r="B1094" t="s">
        <v>11</v>
      </c>
      <c r="C1094" t="s">
        <v>2017</v>
      </c>
      <c r="D1094">
        <f>[1]Representation!I1240/21.88</f>
        <v>1.2405327761817675</v>
      </c>
      <c r="E1094">
        <v>1.189937301500704</v>
      </c>
      <c r="F1094">
        <v>0.70649267545763883</v>
      </c>
      <c r="G1094">
        <v>0.42331438351977346</v>
      </c>
      <c r="H1094">
        <v>0.66461037846921267</v>
      </c>
      <c r="I1094">
        <v>0.73331140549498819</v>
      </c>
    </row>
    <row r="1095" spans="1:9" x14ac:dyDescent="0.2">
      <c r="A1095" t="s">
        <v>2018</v>
      </c>
      <c r="B1095" t="s">
        <v>2019</v>
      </c>
      <c r="C1095" t="s">
        <v>2020</v>
      </c>
      <c r="D1095">
        <f>[1]Representation!I1241/21.88</f>
        <v>0</v>
      </c>
      <c r="E1095">
        <v>0</v>
      </c>
      <c r="F1095">
        <v>0</v>
      </c>
      <c r="G1095">
        <v>0</v>
      </c>
      <c r="H1095">
        <v>0</v>
      </c>
      <c r="I1095">
        <v>0</v>
      </c>
    </row>
    <row r="1096" spans="1:9" x14ac:dyDescent="0.2">
      <c r="A1096" t="s">
        <v>2021</v>
      </c>
      <c r="B1096" t="s">
        <v>2022</v>
      </c>
      <c r="C1096" t="s">
        <v>2023</v>
      </c>
      <c r="D1096">
        <f>[1]Representation!I1242/21.88</f>
        <v>0.39024047250738286</v>
      </c>
      <c r="E1096">
        <v>0.38009710464738006</v>
      </c>
      <c r="F1096">
        <v>0.5366568272153377</v>
      </c>
      <c r="G1096">
        <v>0</v>
      </c>
      <c r="H1096">
        <v>8.3803810868031015E-2</v>
      </c>
      <c r="I1096">
        <v>0</v>
      </c>
    </row>
    <row r="1097" spans="1:9" x14ac:dyDescent="0.2">
      <c r="A1097" t="s">
        <v>2024</v>
      </c>
      <c r="B1097" t="s">
        <v>2025</v>
      </c>
      <c r="C1097" t="s">
        <v>2026</v>
      </c>
      <c r="D1097">
        <f>[1]Representation!I1243/21.88</f>
        <v>0</v>
      </c>
      <c r="E1097">
        <v>0</v>
      </c>
      <c r="F1097">
        <v>0</v>
      </c>
      <c r="G1097">
        <v>0</v>
      </c>
      <c r="H1097">
        <v>0</v>
      </c>
      <c r="I1097">
        <v>0</v>
      </c>
    </row>
    <row r="1098" spans="1:9" x14ac:dyDescent="0.2">
      <c r="A1098" t="s">
        <v>2027</v>
      </c>
      <c r="B1098" t="s">
        <v>2028</v>
      </c>
      <c r="C1098" t="s">
        <v>2029</v>
      </c>
      <c r="D1098">
        <f>[1]Representation!I1244/21.88</f>
        <v>1.62600196878076E-2</v>
      </c>
      <c r="E1098">
        <v>1.0884504669815406E-2</v>
      </c>
      <c r="F1098">
        <v>0</v>
      </c>
      <c r="G1098">
        <v>0</v>
      </c>
      <c r="H1098">
        <v>0</v>
      </c>
      <c r="I1098">
        <v>0</v>
      </c>
    </row>
    <row r="1099" spans="1:9" x14ac:dyDescent="0.2">
      <c r="A1099" t="s">
        <v>2030</v>
      </c>
      <c r="B1099" t="s">
        <v>11</v>
      </c>
      <c r="C1099" t="s">
        <v>147</v>
      </c>
      <c r="D1099">
        <f>[1]Representation!I1245/21.88</f>
        <v>1.5546676888600537</v>
      </c>
      <c r="E1099">
        <v>1.6757035017219399</v>
      </c>
      <c r="F1099">
        <v>1.3127405260319625</v>
      </c>
      <c r="G1099">
        <v>1.3737724742838791</v>
      </c>
      <c r="H1099">
        <v>1.1990523323773017</v>
      </c>
      <c r="I1099">
        <v>1.1298308455385733</v>
      </c>
    </row>
    <row r="1100" spans="1:9" x14ac:dyDescent="0.2">
      <c r="A1100" t="s">
        <v>2031</v>
      </c>
      <c r="B1100" t="s">
        <v>11</v>
      </c>
      <c r="C1100" t="s">
        <v>12</v>
      </c>
      <c r="D1100">
        <f>[1]Representation!I1247/21.88</f>
        <v>1.256855575868373</v>
      </c>
      <c r="E1100">
        <v>1.4794903357136897</v>
      </c>
      <c r="F1100">
        <v>1.3018735752279627</v>
      </c>
      <c r="G1100">
        <v>1.1517615176151745</v>
      </c>
      <c r="H1100">
        <v>1.4745897010652449</v>
      </c>
      <c r="I1100">
        <v>0.65551127615251836</v>
      </c>
    </row>
    <row r="1101" spans="1:9" x14ac:dyDescent="0.2">
      <c r="A1101" t="s">
        <v>2032</v>
      </c>
      <c r="B1101" t="s">
        <v>1804</v>
      </c>
      <c r="C1101" t="s">
        <v>1805</v>
      </c>
      <c r="D1101">
        <f>[1]Representation!I1248/21.88</f>
        <v>3.9471497423965426E-2</v>
      </c>
      <c r="E1101">
        <v>0.12565775527198006</v>
      </c>
      <c r="F1101">
        <v>0.12972909183015566</v>
      </c>
      <c r="G1101">
        <v>6.9119378062467485E-2</v>
      </c>
      <c r="H1101">
        <v>5.5599084069827442E-2</v>
      </c>
      <c r="I1101">
        <v>0.32925944528154472</v>
      </c>
    </row>
    <row r="1102" spans="1:9" x14ac:dyDescent="0.2">
      <c r="A1102" t="s">
        <v>2033</v>
      </c>
      <c r="B1102" t="s">
        <v>1728</v>
      </c>
      <c r="C1102" t="s">
        <v>2034</v>
      </c>
      <c r="D1102">
        <f>[1]Representation!I1249/21.88</f>
        <v>3.1863944176944617E-2</v>
      </c>
      <c r="E1102">
        <v>6.0592738865076351E-2</v>
      </c>
      <c r="F1102">
        <v>0</v>
      </c>
      <c r="G1102">
        <v>0</v>
      </c>
      <c r="H1102">
        <v>0</v>
      </c>
      <c r="I1102">
        <v>0</v>
      </c>
    </row>
    <row r="1103" spans="1:9" x14ac:dyDescent="0.2">
      <c r="A1103" t="s">
        <v>2035</v>
      </c>
      <c r="B1103" t="s">
        <v>2036</v>
      </c>
      <c r="C1103" t="s">
        <v>2037</v>
      </c>
      <c r="D1103">
        <f>[1]Representation!I1250/21.88</f>
        <v>0.59414990859232175</v>
      </c>
      <c r="E1103">
        <v>1.0750537570949341</v>
      </c>
      <c r="F1103">
        <v>0.60068816489361698</v>
      </c>
      <c r="G1103">
        <v>0.51851851851851849</v>
      </c>
      <c r="H1103">
        <v>1.1342462177660741</v>
      </c>
      <c r="I1103">
        <v>1.1852640159405852</v>
      </c>
    </row>
    <row r="1104" spans="1:9" x14ac:dyDescent="0.2">
      <c r="A1104" t="s">
        <v>2038</v>
      </c>
      <c r="B1104" t="s">
        <v>11</v>
      </c>
      <c r="C1104" t="s">
        <v>2039</v>
      </c>
      <c r="D1104">
        <f>[1]Representation!I1251/21.88</f>
        <v>1.2206440725636318</v>
      </c>
      <c r="E1104">
        <v>1.0487045058512232</v>
      </c>
      <c r="F1104">
        <v>0.7540185877951795</v>
      </c>
      <c r="G1104">
        <v>0.64901674657772079</v>
      </c>
      <c r="H1104">
        <v>0.71570282276750619</v>
      </c>
      <c r="I1104">
        <v>0.27731137322659755</v>
      </c>
    </row>
    <row r="1105" spans="1:9" x14ac:dyDescent="0.2">
      <c r="A1105" t="s">
        <v>2040</v>
      </c>
      <c r="B1105" t="s">
        <v>11</v>
      </c>
      <c r="C1105" t="s">
        <v>2041</v>
      </c>
      <c r="D1105">
        <f>[1]Representation!I1252/21.88</f>
        <v>0.3160536671521077</v>
      </c>
      <c r="E1105">
        <v>0.28925581679726425</v>
      </c>
      <c r="F1105">
        <v>0.28112281695945562</v>
      </c>
      <c r="G1105">
        <v>0.1527261035322216</v>
      </c>
      <c r="H1105">
        <v>6.0407385682395877E-2</v>
      </c>
      <c r="I1105">
        <v>3.3324685545452669E-2</v>
      </c>
    </row>
    <row r="1106" spans="1:9" x14ac:dyDescent="0.2">
      <c r="A1106" t="s">
        <v>2042</v>
      </c>
      <c r="B1106" t="s">
        <v>2043</v>
      </c>
      <c r="C1106" t="s">
        <v>2044</v>
      </c>
      <c r="D1106">
        <f>[1]Representation!I1253/21.88</f>
        <v>0.48688579636607815</v>
      </c>
      <c r="E1106">
        <v>0.68837596009221436</v>
      </c>
      <c r="F1106">
        <v>0.43611399727064043</v>
      </c>
      <c r="G1106">
        <v>0.59669757695309245</v>
      </c>
      <c r="H1106">
        <v>0.22095022085666391</v>
      </c>
      <c r="I1106">
        <v>0.27195070281229605</v>
      </c>
    </row>
    <row r="1107" spans="1:9" x14ac:dyDescent="0.2">
      <c r="A1107" t="s">
        <v>2045</v>
      </c>
      <c r="B1107" t="s">
        <v>2046</v>
      </c>
      <c r="C1107" t="s">
        <v>12</v>
      </c>
      <c r="D1107">
        <f>[1]Representation!I1254/21.88</f>
        <v>6.0700411334552104E-3</v>
      </c>
      <c r="E1107">
        <v>5.3830095432856164E-3</v>
      </c>
      <c r="F1107">
        <v>0</v>
      </c>
      <c r="G1107">
        <v>0</v>
      </c>
      <c r="H1107">
        <v>0</v>
      </c>
      <c r="I1107">
        <v>0</v>
      </c>
    </row>
    <row r="1108" spans="1:9" x14ac:dyDescent="0.2">
      <c r="A1108" t="s">
        <v>2047</v>
      </c>
      <c r="B1108" t="s">
        <v>2048</v>
      </c>
      <c r="C1108" t="s">
        <v>2049</v>
      </c>
      <c r="D1108">
        <f>[1]Representation!I1255/21.88</f>
        <v>0</v>
      </c>
      <c r="E1108">
        <v>0</v>
      </c>
      <c r="F1108">
        <v>0</v>
      </c>
      <c r="G1108">
        <v>0</v>
      </c>
      <c r="H1108">
        <v>0</v>
      </c>
      <c r="I1108">
        <v>0</v>
      </c>
    </row>
    <row r="1109" spans="1:9" x14ac:dyDescent="0.2">
      <c r="A1109" t="s">
        <v>2050</v>
      </c>
      <c r="B1109" t="s">
        <v>11</v>
      </c>
      <c r="C1109" t="s">
        <v>12</v>
      </c>
      <c r="D1109">
        <f>[1]Representation!I1256/21.88</f>
        <v>1.2125508338618798E-2</v>
      </c>
      <c r="E1109">
        <v>0</v>
      </c>
      <c r="F1109">
        <v>0</v>
      </c>
      <c r="G1109">
        <v>0</v>
      </c>
      <c r="H1109">
        <v>0</v>
      </c>
      <c r="I1109">
        <v>0</v>
      </c>
    </row>
    <row r="1110" spans="1:9" x14ac:dyDescent="0.2">
      <c r="A1110" t="s">
        <v>2051</v>
      </c>
      <c r="B1110" t="s">
        <v>2052</v>
      </c>
      <c r="C1110" t="s">
        <v>2053</v>
      </c>
      <c r="D1110">
        <f>[1]Representation!I1257/21.88</f>
        <v>0</v>
      </c>
      <c r="E1110">
        <v>0</v>
      </c>
      <c r="F1110">
        <v>0</v>
      </c>
      <c r="G1110">
        <v>0</v>
      </c>
      <c r="H1110">
        <v>0</v>
      </c>
      <c r="I1110">
        <v>0</v>
      </c>
    </row>
    <row r="1111" spans="1:9" x14ac:dyDescent="0.2">
      <c r="A1111" t="s">
        <v>2054</v>
      </c>
      <c r="B1111" t="s">
        <v>11</v>
      </c>
      <c r="C1111" t="s">
        <v>12</v>
      </c>
      <c r="D1111">
        <f>[1]Representation!I1258/21.88</f>
        <v>2.1211958275083327</v>
      </c>
      <c r="E1111">
        <v>1.4249593506552658</v>
      </c>
      <c r="F1111">
        <v>1.5445646343643809</v>
      </c>
      <c r="G1111">
        <v>0.49916307986609243</v>
      </c>
      <c r="H1111">
        <v>1.2599226867666906</v>
      </c>
      <c r="I1111">
        <v>1.7625703483095903</v>
      </c>
    </row>
    <row r="1112" spans="1:9" x14ac:dyDescent="0.2">
      <c r="A1112" t="s">
        <v>2055</v>
      </c>
      <c r="B1112" t="s">
        <v>11</v>
      </c>
      <c r="C1112" t="s">
        <v>12</v>
      </c>
      <c r="D1112">
        <f>[1]Representation!I1259/21.88</f>
        <v>0.53865238965787243</v>
      </c>
      <c r="E1112">
        <v>0.48702769693593018</v>
      </c>
      <c r="F1112">
        <v>0.48643074250976726</v>
      </c>
      <c r="G1112">
        <v>0.3072977158343011</v>
      </c>
      <c r="H1112">
        <v>0.65169852762847158</v>
      </c>
      <c r="I1112">
        <v>0.56212962723355742</v>
      </c>
    </row>
    <row r="1113" spans="1:9" x14ac:dyDescent="0.2">
      <c r="A1113" t="s">
        <v>2056</v>
      </c>
      <c r="B1113" t="s">
        <v>2057</v>
      </c>
      <c r="C1113" t="s">
        <v>2058</v>
      </c>
      <c r="D1113">
        <f>[1]Representation!I1260/21.88</f>
        <v>0.14822866742427934</v>
      </c>
      <c r="E1113">
        <v>0.47392220072777197</v>
      </c>
      <c r="F1113">
        <v>0</v>
      </c>
      <c r="G1113">
        <v>0</v>
      </c>
      <c r="H1113">
        <v>1.4329588205793178E-2</v>
      </c>
      <c r="I1113">
        <v>0</v>
      </c>
    </row>
    <row r="1114" spans="1:9" x14ac:dyDescent="0.2">
      <c r="A1114" t="s">
        <v>2059</v>
      </c>
      <c r="B1114" t="s">
        <v>11</v>
      </c>
      <c r="C1114" t="s">
        <v>2060</v>
      </c>
      <c r="D1114">
        <f>[1]Representation!I1261/21.88</f>
        <v>0</v>
      </c>
      <c r="E1114">
        <v>2.2222222222222199E-2</v>
      </c>
      <c r="F1114">
        <v>0</v>
      </c>
      <c r="G1114">
        <v>0</v>
      </c>
      <c r="H1114">
        <v>0</v>
      </c>
      <c r="I1114">
        <v>5.8829547779823861E-2</v>
      </c>
    </row>
    <row r="1115" spans="1:9" x14ac:dyDescent="0.2">
      <c r="A1115" t="s">
        <v>2061</v>
      </c>
      <c r="B1115" t="s">
        <v>2062</v>
      </c>
      <c r="C1115" t="s">
        <v>2063</v>
      </c>
      <c r="D1115">
        <f>[1]Representation!I1262/21.88</f>
        <v>0</v>
      </c>
      <c r="E1115">
        <v>0</v>
      </c>
      <c r="F1115">
        <v>0</v>
      </c>
      <c r="G1115">
        <v>0</v>
      </c>
      <c r="H1115">
        <v>0</v>
      </c>
      <c r="I1115">
        <v>0</v>
      </c>
    </row>
    <row r="1116" spans="1:9" x14ac:dyDescent="0.2">
      <c r="A1116" t="s">
        <v>2064</v>
      </c>
      <c r="B1116" t="s">
        <v>2065</v>
      </c>
      <c r="C1116" t="s">
        <v>2066</v>
      </c>
      <c r="D1116">
        <f>[1]Representation!I1263/21.88</f>
        <v>0</v>
      </c>
      <c r="E1116">
        <v>0</v>
      </c>
      <c r="F1116">
        <v>0</v>
      </c>
      <c r="G1116">
        <v>0</v>
      </c>
      <c r="H1116">
        <v>0</v>
      </c>
      <c r="I1116">
        <v>0</v>
      </c>
    </row>
    <row r="1117" spans="1:9" x14ac:dyDescent="0.2">
      <c r="A1117" t="s">
        <v>2067</v>
      </c>
      <c r="B1117" t="s">
        <v>2068</v>
      </c>
      <c r="C1117" t="s">
        <v>2069</v>
      </c>
      <c r="D1117">
        <f>[1]Representation!I1264/21.88</f>
        <v>0</v>
      </c>
      <c r="E1117">
        <v>0</v>
      </c>
      <c r="F1117">
        <v>0</v>
      </c>
      <c r="G1117">
        <v>0</v>
      </c>
      <c r="H1117">
        <v>0</v>
      </c>
      <c r="I1117">
        <v>0</v>
      </c>
    </row>
    <row r="1118" spans="1:9" x14ac:dyDescent="0.2">
      <c r="A1118" t="s">
        <v>2070</v>
      </c>
      <c r="B1118" t="s">
        <v>2071</v>
      </c>
      <c r="C1118" t="s">
        <v>2072</v>
      </c>
      <c r="D1118">
        <f>[1]Representation!I1265/21.88</f>
        <v>0</v>
      </c>
      <c r="E1118">
        <v>0</v>
      </c>
      <c r="F1118">
        <v>0</v>
      </c>
      <c r="G1118">
        <v>0</v>
      </c>
      <c r="H1118">
        <v>0</v>
      </c>
      <c r="I1118">
        <v>0</v>
      </c>
    </row>
    <row r="1119" spans="1:9" x14ac:dyDescent="0.2">
      <c r="A1119" t="s">
        <v>2073</v>
      </c>
      <c r="B1119" t="s">
        <v>2074</v>
      </c>
      <c r="C1119" t="s">
        <v>2075</v>
      </c>
      <c r="D1119">
        <f>[1]Representation!I1266/21.88</f>
        <v>0.31641119392490402</v>
      </c>
      <c r="E1119">
        <v>0.17824665676386578</v>
      </c>
      <c r="F1119">
        <v>3.9780365910684998E-2</v>
      </c>
      <c r="G1119">
        <v>3.21381418942394E-2</v>
      </c>
      <c r="H1119">
        <v>0.17334848707386283</v>
      </c>
      <c r="I1119">
        <v>0</v>
      </c>
    </row>
    <row r="1120" spans="1:9" x14ac:dyDescent="0.2">
      <c r="A1120" t="s">
        <v>2076</v>
      </c>
      <c r="B1120" t="s">
        <v>2077</v>
      </c>
      <c r="C1120" t="s">
        <v>2078</v>
      </c>
      <c r="D1120">
        <f>[1]Representation!I1267/21.88</f>
        <v>0.31086012034727389</v>
      </c>
      <c r="E1120">
        <v>0.12458346081152176</v>
      </c>
      <c r="F1120">
        <v>0</v>
      </c>
      <c r="G1120">
        <v>0</v>
      </c>
      <c r="H1120">
        <v>5.137795680141383E-3</v>
      </c>
      <c r="I1120">
        <v>0</v>
      </c>
    </row>
    <row r="1121" spans="1:9" x14ac:dyDescent="0.2">
      <c r="A1121" t="s">
        <v>2079</v>
      </c>
      <c r="B1121" t="s">
        <v>2080</v>
      </c>
      <c r="C1121" t="s">
        <v>2081</v>
      </c>
      <c r="D1121">
        <f>[1]Representation!I1268/21.88</f>
        <v>0</v>
      </c>
      <c r="E1121">
        <v>0</v>
      </c>
      <c r="F1121">
        <v>0</v>
      </c>
      <c r="G1121">
        <v>0</v>
      </c>
      <c r="H1121">
        <v>0</v>
      </c>
      <c r="I1121">
        <v>0</v>
      </c>
    </row>
    <row r="1122" spans="1:9" x14ac:dyDescent="0.2">
      <c r="A1122" t="s">
        <v>2082</v>
      </c>
      <c r="B1122" t="s">
        <v>11</v>
      </c>
      <c r="C1122" t="s">
        <v>2083</v>
      </c>
      <c r="D1122">
        <f>[1]Representation!I1269/21.88</f>
        <v>0.29707495429616076</v>
      </c>
      <c r="E1122">
        <v>0.1094507741747005</v>
      </c>
      <c r="F1122">
        <v>0</v>
      </c>
      <c r="G1122">
        <v>6.7750677506775034E-2</v>
      </c>
      <c r="H1122">
        <v>3.8908912188728682E-2</v>
      </c>
      <c r="I1122">
        <v>0</v>
      </c>
    </row>
    <row r="1123" spans="1:9" x14ac:dyDescent="0.2">
      <c r="A1123" t="s">
        <v>2084</v>
      </c>
      <c r="B1123" t="s">
        <v>2085</v>
      </c>
      <c r="C1123" t="s">
        <v>2086</v>
      </c>
      <c r="D1123">
        <f>[1]Representation!I1270/21.88</f>
        <v>0</v>
      </c>
      <c r="E1123">
        <v>0</v>
      </c>
      <c r="F1123">
        <v>0</v>
      </c>
      <c r="G1123">
        <v>0</v>
      </c>
      <c r="H1123">
        <v>0</v>
      </c>
      <c r="I1123">
        <v>0</v>
      </c>
    </row>
    <row r="1124" spans="1:9" x14ac:dyDescent="0.2">
      <c r="A1124" t="s">
        <v>2087</v>
      </c>
      <c r="B1124" t="s">
        <v>2088</v>
      </c>
      <c r="C1124" t="s">
        <v>2089</v>
      </c>
      <c r="D1124">
        <f>[1]Representation!I1271/21.88</f>
        <v>0</v>
      </c>
      <c r="E1124">
        <v>0</v>
      </c>
      <c r="F1124">
        <v>0</v>
      </c>
      <c r="G1124">
        <v>0</v>
      </c>
      <c r="H1124">
        <v>0</v>
      </c>
      <c r="I1124">
        <v>0</v>
      </c>
    </row>
    <row r="1125" spans="1:9" x14ac:dyDescent="0.2">
      <c r="A1125" t="s">
        <v>2090</v>
      </c>
      <c r="B1125" t="s">
        <v>2091</v>
      </c>
      <c r="C1125" t="s">
        <v>2092</v>
      </c>
      <c r="D1125">
        <f>[1]Representation!I1272/21.88</f>
        <v>0</v>
      </c>
      <c r="E1125">
        <v>0</v>
      </c>
      <c r="F1125">
        <v>0</v>
      </c>
      <c r="G1125">
        <v>0</v>
      </c>
      <c r="H1125">
        <v>0</v>
      </c>
      <c r="I1125">
        <v>0</v>
      </c>
    </row>
    <row r="1126" spans="1:9" x14ac:dyDescent="0.2">
      <c r="A1126" t="s">
        <v>2093</v>
      </c>
      <c r="B1126" t="s">
        <v>2094</v>
      </c>
      <c r="C1126" t="s">
        <v>2095</v>
      </c>
      <c r="D1126">
        <f>[1]Representation!I1273/21.88</f>
        <v>0</v>
      </c>
      <c r="E1126">
        <v>0</v>
      </c>
      <c r="F1126">
        <v>0</v>
      </c>
      <c r="G1126">
        <v>0</v>
      </c>
      <c r="H1126">
        <v>0</v>
      </c>
      <c r="I1126">
        <v>0</v>
      </c>
    </row>
    <row r="1127" spans="1:9" x14ac:dyDescent="0.2">
      <c r="A1127" t="s">
        <v>2096</v>
      </c>
      <c r="B1127" t="s">
        <v>2097</v>
      </c>
      <c r="C1127" t="s">
        <v>2098</v>
      </c>
      <c r="D1127">
        <f>[1]Representation!I1275/21.88</f>
        <v>0</v>
      </c>
      <c r="E1127">
        <v>0</v>
      </c>
      <c r="F1127">
        <v>0</v>
      </c>
      <c r="G1127">
        <v>0</v>
      </c>
      <c r="H1127">
        <v>0</v>
      </c>
      <c r="I1127">
        <v>0</v>
      </c>
    </row>
    <row r="1128" spans="1:9" x14ac:dyDescent="0.2">
      <c r="A1128" t="s">
        <v>2099</v>
      </c>
      <c r="B1128" t="s">
        <v>11</v>
      </c>
      <c r="C1128" t="s">
        <v>12</v>
      </c>
      <c r="D1128">
        <f>[1]Representation!I1276/21.88</f>
        <v>0.85638505109838858</v>
      </c>
      <c r="E1128">
        <v>0.79056833294717865</v>
      </c>
      <c r="F1128">
        <v>0.9262505294234874</v>
      </c>
      <c r="G1128">
        <v>0.90186147763116598</v>
      </c>
      <c r="H1128">
        <v>0.91829624896145423</v>
      </c>
      <c r="I1128">
        <v>0.96839592665786667</v>
      </c>
    </row>
    <row r="1129" spans="1:9" x14ac:dyDescent="0.2">
      <c r="A1129" t="s">
        <v>2100</v>
      </c>
      <c r="B1129" t="s">
        <v>2101</v>
      </c>
      <c r="C1129" t="s">
        <v>2102</v>
      </c>
      <c r="D1129">
        <f>[1]Representation!I1277/21.88</f>
        <v>0</v>
      </c>
      <c r="E1129">
        <v>0</v>
      </c>
      <c r="F1129">
        <v>0</v>
      </c>
      <c r="G1129">
        <v>0</v>
      </c>
      <c r="H1129">
        <v>0</v>
      </c>
      <c r="I1129">
        <v>0</v>
      </c>
    </row>
    <row r="1130" spans="1:9" x14ac:dyDescent="0.2">
      <c r="A1130" t="s">
        <v>2103</v>
      </c>
      <c r="B1130" t="s">
        <v>2104</v>
      </c>
      <c r="C1130" t="s">
        <v>2105</v>
      </c>
      <c r="D1130">
        <f>[1]Representation!I1278/21.88</f>
        <v>0.33180987202925044</v>
      </c>
      <c r="E1130">
        <v>0.42967999464578438</v>
      </c>
      <c r="F1130">
        <v>0.449209726443769</v>
      </c>
      <c r="G1130">
        <v>0.44805781391147242</v>
      </c>
      <c r="H1130">
        <v>0.31422917998501287</v>
      </c>
      <c r="I1130">
        <v>0.41037949461099538</v>
      </c>
    </row>
    <row r="1131" spans="1:9" x14ac:dyDescent="0.2">
      <c r="A1131" t="s">
        <v>2106</v>
      </c>
      <c r="B1131" t="s">
        <v>2107</v>
      </c>
      <c r="C1131" t="s">
        <v>2108</v>
      </c>
      <c r="D1131">
        <f>[1]Representation!I1279/21.88</f>
        <v>7.5658382331142762E-2</v>
      </c>
      <c r="E1131">
        <v>6.8319685088132798E-2</v>
      </c>
      <c r="F1131">
        <v>0</v>
      </c>
      <c r="G1131">
        <v>5.6153714690299998E-2</v>
      </c>
      <c r="H1131">
        <v>1.2160291348108594E-2</v>
      </c>
      <c r="I1131">
        <v>0</v>
      </c>
    </row>
    <row r="1132" spans="1:9" x14ac:dyDescent="0.2">
      <c r="A1132" t="s">
        <v>2109</v>
      </c>
      <c r="B1132" t="s">
        <v>2110</v>
      </c>
      <c r="C1132" t="s">
        <v>2111</v>
      </c>
      <c r="D1132">
        <f>[1]Representation!I1280/21.88</f>
        <v>0.19243721735783639</v>
      </c>
      <c r="E1132">
        <v>0.42659430389710512</v>
      </c>
      <c r="F1132">
        <v>4.5656028368794302E-2</v>
      </c>
      <c r="G1132">
        <v>0.15630200161650731</v>
      </c>
      <c r="H1132">
        <v>5.432158377595362E-2</v>
      </c>
      <c r="I1132">
        <v>1.9173617102866445E-2</v>
      </c>
    </row>
    <row r="1133" spans="1:9" x14ac:dyDescent="0.2">
      <c r="A1133" t="s">
        <v>2112</v>
      </c>
      <c r="B1133" t="s">
        <v>2113</v>
      </c>
      <c r="C1133" t="s">
        <v>2114</v>
      </c>
      <c r="D1133">
        <f>[1]Representation!I1281/21.88</f>
        <v>0.79478976234003662</v>
      </c>
      <c r="E1133">
        <v>0.97273770994661091</v>
      </c>
      <c r="F1133">
        <v>1.3749187879939213</v>
      </c>
      <c r="G1133">
        <v>1.1881210478771453</v>
      </c>
      <c r="H1133">
        <v>0.84409649750426541</v>
      </c>
      <c r="I1133">
        <v>1.4006581529450834</v>
      </c>
    </row>
    <row r="1134" spans="1:9" x14ac:dyDescent="0.2">
      <c r="A1134" t="s">
        <v>2115</v>
      </c>
      <c r="B1134" t="s">
        <v>11</v>
      </c>
      <c r="C1134" t="s">
        <v>2116</v>
      </c>
      <c r="D1134">
        <f>[1]Representation!I1282/21.88</f>
        <v>1.1300274223034725</v>
      </c>
      <c r="E1134">
        <v>1.3260552292613565</v>
      </c>
      <c r="F1134">
        <v>1.2135915336879406</v>
      </c>
      <c r="G1134">
        <v>1.2296747967479673</v>
      </c>
      <c r="H1134">
        <v>0.86320303227873041</v>
      </c>
      <c r="I1134">
        <v>1.2585917137135283</v>
      </c>
    </row>
    <row r="1135" spans="1:9" x14ac:dyDescent="0.2">
      <c r="A1135" t="s">
        <v>2117</v>
      </c>
      <c r="B1135" t="s">
        <v>2118</v>
      </c>
      <c r="C1135" t="s">
        <v>2119</v>
      </c>
      <c r="D1135">
        <f>[1]Representation!I1283/21.88</f>
        <v>1.4625228519195612</v>
      </c>
      <c r="E1135">
        <v>1.4832113448584281</v>
      </c>
      <c r="F1135">
        <v>1.4481881648936168</v>
      </c>
      <c r="G1135">
        <v>1.8322323848238482</v>
      </c>
      <c r="H1135">
        <v>1.0871116092407802</v>
      </c>
      <c r="I1135">
        <v>1.7092918817739939</v>
      </c>
    </row>
    <row r="1136" spans="1:9" x14ac:dyDescent="0.2">
      <c r="A1136" t="s">
        <v>2120</v>
      </c>
      <c r="B1136" t="s">
        <v>2121</v>
      </c>
      <c r="C1136" t="s">
        <v>2122</v>
      </c>
      <c r="D1136">
        <f>[1]Representation!I1284/21.88</f>
        <v>9.0709909708751216E-2</v>
      </c>
      <c r="E1136">
        <v>2.3592990058068197E-2</v>
      </c>
      <c r="F1136">
        <v>0</v>
      </c>
      <c r="G1136">
        <v>0</v>
      </c>
      <c r="H1136">
        <v>3.0675455188904167E-2</v>
      </c>
      <c r="I1136">
        <v>0</v>
      </c>
    </row>
    <row r="1137" spans="1:9" x14ac:dyDescent="0.2">
      <c r="A1137" t="s">
        <v>2123</v>
      </c>
      <c r="B1137" t="s">
        <v>2124</v>
      </c>
      <c r="C1137" t="s">
        <v>2125</v>
      </c>
      <c r="D1137">
        <f>[1]Representation!I1285/21.88</f>
        <v>1.3560479739638756</v>
      </c>
      <c r="E1137">
        <v>0.79417577612440626</v>
      </c>
      <c r="F1137">
        <v>0.77887120478305538</v>
      </c>
      <c r="G1137">
        <v>0.80903739440324518</v>
      </c>
      <c r="H1137">
        <v>1.0285892738565829</v>
      </c>
      <c r="I1137">
        <v>1.0417382032271936</v>
      </c>
    </row>
    <row r="1138" spans="1:9" x14ac:dyDescent="0.2">
      <c r="A1138" t="s">
        <v>2126</v>
      </c>
      <c r="B1138" t="s">
        <v>2127</v>
      </c>
      <c r="C1138" t="s">
        <v>2128</v>
      </c>
      <c r="D1138">
        <f>[1]Representation!I1287/21.88</f>
        <v>4.1623139200835595E-2</v>
      </c>
      <c r="E1138">
        <v>0.29151214264815167</v>
      </c>
      <c r="F1138">
        <v>0</v>
      </c>
      <c r="G1138">
        <v>0</v>
      </c>
      <c r="H1138">
        <v>0</v>
      </c>
      <c r="I1138">
        <v>0</v>
      </c>
    </row>
    <row r="1139" spans="1:9" x14ac:dyDescent="0.2">
      <c r="A1139" t="s">
        <v>2129</v>
      </c>
      <c r="B1139" t="s">
        <v>2130</v>
      </c>
      <c r="C1139" t="s">
        <v>2131</v>
      </c>
      <c r="D1139">
        <f>[1]Representation!I1288/21.88</f>
        <v>0.85313833028640984</v>
      </c>
      <c r="E1139">
        <v>0.50889994799737881</v>
      </c>
      <c r="F1139">
        <v>0.29654830984618141</v>
      </c>
      <c r="G1139">
        <v>0.41197886726341876</v>
      </c>
      <c r="H1139">
        <v>0.97027640194957887</v>
      </c>
      <c r="I1139">
        <v>0.40267725712884661</v>
      </c>
    </row>
    <row r="1140" spans="1:9" x14ac:dyDescent="0.2">
      <c r="A1140" t="s">
        <v>2132</v>
      </c>
      <c r="B1140" t="s">
        <v>2133</v>
      </c>
      <c r="C1140" t="s">
        <v>2134</v>
      </c>
      <c r="D1140">
        <f>[1]Representation!I1289/21.88</f>
        <v>0.40055050017459803</v>
      </c>
      <c r="E1140">
        <v>0.31515983306503953</v>
      </c>
      <c r="F1140">
        <v>0.23605430996209123</v>
      </c>
      <c r="G1140">
        <v>0.25882281294722925</v>
      </c>
      <c r="H1140">
        <v>0.50368500871013189</v>
      </c>
      <c r="I1140">
        <v>2.3449370019203175</v>
      </c>
    </row>
    <row r="1141" spans="1:9" x14ac:dyDescent="0.2">
      <c r="A1141" t="s">
        <v>2135</v>
      </c>
      <c r="B1141" t="s">
        <v>2136</v>
      </c>
      <c r="C1141" t="s">
        <v>2137</v>
      </c>
      <c r="D1141">
        <f>[1]Representation!I1290/21.88</f>
        <v>0.6057464050860859</v>
      </c>
      <c r="E1141">
        <v>0.58846443779964608</v>
      </c>
      <c r="F1141">
        <v>0.16504389148482429</v>
      </c>
      <c r="G1141">
        <v>1.3819789939192872E-2</v>
      </c>
      <c r="H1141">
        <v>0.19461583165151106</v>
      </c>
      <c r="I1141">
        <v>0.17616383258961041</v>
      </c>
    </row>
    <row r="1142" spans="1:9" x14ac:dyDescent="0.2">
      <c r="A1142" t="s">
        <v>2138</v>
      </c>
      <c r="B1142" t="s">
        <v>2139</v>
      </c>
      <c r="C1142" t="s">
        <v>2140</v>
      </c>
      <c r="D1142">
        <f>[1]Representation!I1291/21.88</f>
        <v>0</v>
      </c>
      <c r="E1142">
        <v>0</v>
      </c>
      <c r="F1142">
        <v>0</v>
      </c>
      <c r="G1142">
        <v>0</v>
      </c>
      <c r="H1142">
        <v>0</v>
      </c>
      <c r="I1142">
        <v>0</v>
      </c>
    </row>
    <row r="1143" spans="1:9" x14ac:dyDescent="0.2">
      <c r="A1143" t="s">
        <v>2141</v>
      </c>
      <c r="B1143" t="s">
        <v>2142</v>
      </c>
      <c r="C1143" t="s">
        <v>2143</v>
      </c>
      <c r="D1143">
        <f>[1]Representation!I1292/21.88</f>
        <v>0</v>
      </c>
      <c r="E1143">
        <v>0</v>
      </c>
      <c r="F1143">
        <v>0</v>
      </c>
      <c r="G1143">
        <v>0</v>
      </c>
      <c r="H1143">
        <v>0</v>
      </c>
      <c r="I1143">
        <v>0</v>
      </c>
    </row>
    <row r="1144" spans="1:9" x14ac:dyDescent="0.2">
      <c r="A1144" t="s">
        <v>2144</v>
      </c>
      <c r="B1144" t="s">
        <v>2145</v>
      </c>
      <c r="C1144" t="s">
        <v>2146</v>
      </c>
      <c r="D1144">
        <f>[1]Representation!I1293/21.88</f>
        <v>0</v>
      </c>
      <c r="E1144">
        <v>0</v>
      </c>
      <c r="F1144">
        <v>0</v>
      </c>
      <c r="G1144">
        <v>0</v>
      </c>
      <c r="H1144">
        <v>0</v>
      </c>
      <c r="I1144">
        <v>0</v>
      </c>
    </row>
    <row r="1145" spans="1:9" x14ac:dyDescent="0.2">
      <c r="A1145" t="s">
        <v>2147</v>
      </c>
      <c r="B1145" t="s">
        <v>2148</v>
      </c>
      <c r="C1145" t="s">
        <v>2149</v>
      </c>
      <c r="D1145">
        <f>[1]Representation!I1294/21.88</f>
        <v>0</v>
      </c>
      <c r="E1145">
        <v>0</v>
      </c>
      <c r="F1145">
        <v>0</v>
      </c>
      <c r="G1145">
        <v>0</v>
      </c>
      <c r="H1145">
        <v>0</v>
      </c>
      <c r="I1145">
        <v>0</v>
      </c>
    </row>
    <row r="1146" spans="1:9" x14ac:dyDescent="0.2">
      <c r="A1146" t="s">
        <v>2150</v>
      </c>
      <c r="B1146" t="s">
        <v>2151</v>
      </c>
      <c r="C1146" t="s">
        <v>2152</v>
      </c>
      <c r="D1146">
        <f>[1]Representation!I1295/21.88</f>
        <v>0</v>
      </c>
      <c r="E1146">
        <v>0</v>
      </c>
      <c r="F1146">
        <v>0</v>
      </c>
      <c r="G1146">
        <v>0</v>
      </c>
      <c r="H1146">
        <v>0</v>
      </c>
      <c r="I1146">
        <v>0</v>
      </c>
    </row>
    <row r="1147" spans="1:9" x14ac:dyDescent="0.2">
      <c r="A1147" t="s">
        <v>2153</v>
      </c>
      <c r="B1147" t="s">
        <v>2154</v>
      </c>
      <c r="C1147" t="s">
        <v>2155</v>
      </c>
      <c r="D1147">
        <f>[1]Representation!I1296/21.88</f>
        <v>0</v>
      </c>
      <c r="E1147">
        <v>1.927160482427186E-2</v>
      </c>
      <c r="F1147">
        <v>2.0089285714285594E-2</v>
      </c>
      <c r="G1147">
        <v>1.0001290489095307E-2</v>
      </c>
      <c r="H1147">
        <v>0</v>
      </c>
      <c r="I1147">
        <v>0</v>
      </c>
    </row>
    <row r="1148" spans="1:9" x14ac:dyDescent="0.2">
      <c r="A1148" t="s">
        <v>2156</v>
      </c>
      <c r="B1148" t="s">
        <v>11</v>
      </c>
      <c r="C1148" t="s">
        <v>2157</v>
      </c>
      <c r="D1148">
        <f>[1]Representation!I1297/21.88</f>
        <v>0</v>
      </c>
      <c r="E1148">
        <v>0</v>
      </c>
      <c r="F1148">
        <v>0</v>
      </c>
      <c r="G1148">
        <v>0</v>
      </c>
      <c r="H1148">
        <v>0</v>
      </c>
      <c r="I1148">
        <v>0</v>
      </c>
    </row>
    <row r="1149" spans="1:9" x14ac:dyDescent="0.2">
      <c r="A1149" t="s">
        <v>2158</v>
      </c>
      <c r="B1149" t="s">
        <v>2159</v>
      </c>
      <c r="C1149" t="s">
        <v>2160</v>
      </c>
      <c r="D1149">
        <f>[1]Representation!I1298/21.88</f>
        <v>0</v>
      </c>
      <c r="E1149">
        <v>0</v>
      </c>
      <c r="F1149">
        <v>0</v>
      </c>
      <c r="G1149">
        <v>0</v>
      </c>
      <c r="H1149">
        <v>0</v>
      </c>
      <c r="I1149">
        <v>0</v>
      </c>
    </row>
    <row r="1150" spans="1:9" x14ac:dyDescent="0.2">
      <c r="A1150" t="s">
        <v>2161</v>
      </c>
      <c r="B1150" t="s">
        <v>2162</v>
      </c>
      <c r="C1150" t="s">
        <v>2163</v>
      </c>
      <c r="D1150">
        <f>[1]Representation!I1299/21.88</f>
        <v>0</v>
      </c>
      <c r="E1150">
        <v>0</v>
      </c>
      <c r="F1150">
        <v>0</v>
      </c>
      <c r="G1150">
        <v>0</v>
      </c>
      <c r="H1150">
        <v>0</v>
      </c>
      <c r="I1150">
        <v>0</v>
      </c>
    </row>
    <row r="1151" spans="1:9" x14ac:dyDescent="0.2">
      <c r="A1151" t="s">
        <v>2164</v>
      </c>
      <c r="B1151" t="s">
        <v>11</v>
      </c>
      <c r="C1151" t="s">
        <v>12</v>
      </c>
      <c r="D1151">
        <f>[1]Representation!I1300/21.88</f>
        <v>4.3092191172629926E-2</v>
      </c>
      <c r="E1151">
        <v>3.8325170191656523E-2</v>
      </c>
      <c r="F1151">
        <v>0</v>
      </c>
      <c r="G1151">
        <v>0</v>
      </c>
      <c r="H1151">
        <v>0</v>
      </c>
      <c r="I1151">
        <v>0</v>
      </c>
    </row>
    <row r="1152" spans="1:9" x14ac:dyDescent="0.2">
      <c r="A1152" t="s">
        <v>2165</v>
      </c>
      <c r="B1152" t="s">
        <v>2166</v>
      </c>
      <c r="C1152" t="s">
        <v>2167</v>
      </c>
      <c r="D1152">
        <f>[1]Representation!I1301/21.88</f>
        <v>0</v>
      </c>
      <c r="E1152">
        <v>0</v>
      </c>
      <c r="F1152">
        <v>0</v>
      </c>
      <c r="G1152">
        <v>0</v>
      </c>
      <c r="H1152">
        <v>0</v>
      </c>
      <c r="I1152">
        <v>0</v>
      </c>
    </row>
    <row r="1153" spans="1:9" x14ac:dyDescent="0.2">
      <c r="A1153" t="s">
        <v>2168</v>
      </c>
      <c r="B1153" t="s">
        <v>11</v>
      </c>
      <c r="C1153" t="s">
        <v>12</v>
      </c>
      <c r="D1153">
        <f>[1]Representation!I1302/21.88</f>
        <v>0</v>
      </c>
      <c r="E1153">
        <v>0</v>
      </c>
      <c r="F1153">
        <v>0</v>
      </c>
      <c r="G1153">
        <v>0</v>
      </c>
      <c r="H1153">
        <v>0</v>
      </c>
      <c r="I1153">
        <v>0</v>
      </c>
    </row>
    <row r="1154" spans="1:9" x14ac:dyDescent="0.2">
      <c r="A1154" t="s">
        <v>2169</v>
      </c>
      <c r="B1154" t="s">
        <v>11</v>
      </c>
      <c r="C1154" t="s">
        <v>2170</v>
      </c>
      <c r="D1154">
        <f>[1]Representation!I1303/21.88</f>
        <v>5.9613703203242972E-3</v>
      </c>
      <c r="E1154">
        <v>1.4605615195150932E-2</v>
      </c>
      <c r="F1154">
        <v>0</v>
      </c>
      <c r="G1154">
        <v>0</v>
      </c>
      <c r="H1154">
        <v>0</v>
      </c>
      <c r="I1154">
        <v>0</v>
      </c>
    </row>
    <row r="1155" spans="1:9" x14ac:dyDescent="0.2">
      <c r="A1155" t="s">
        <v>2171</v>
      </c>
      <c r="B1155" t="s">
        <v>2172</v>
      </c>
      <c r="C1155" t="s">
        <v>2173</v>
      </c>
      <c r="D1155">
        <f>[1]Representation!I1304/21.88</f>
        <v>1.395537072442329E-2</v>
      </c>
      <c r="E1155">
        <v>0</v>
      </c>
      <c r="F1155">
        <v>0</v>
      </c>
      <c r="G1155">
        <v>0</v>
      </c>
      <c r="H1155">
        <v>0</v>
      </c>
      <c r="I1155">
        <v>0</v>
      </c>
    </row>
    <row r="1156" spans="1:9" x14ac:dyDescent="0.2">
      <c r="A1156" t="s">
        <v>2174</v>
      </c>
      <c r="B1156" t="s">
        <v>2175</v>
      </c>
      <c r="C1156" t="s">
        <v>2176</v>
      </c>
      <c r="D1156">
        <f>[1]Representation!I1305/21.88</f>
        <v>0.34277879341864581</v>
      </c>
      <c r="E1156">
        <v>0.15776811090665022</v>
      </c>
      <c r="F1156">
        <v>0</v>
      </c>
      <c r="G1156">
        <v>0</v>
      </c>
      <c r="H1156">
        <v>4.3482415902140623E-2</v>
      </c>
      <c r="I1156">
        <v>0</v>
      </c>
    </row>
    <row r="1157" spans="1:9" x14ac:dyDescent="0.2">
      <c r="A1157" t="s">
        <v>2177</v>
      </c>
      <c r="B1157" t="s">
        <v>2178</v>
      </c>
      <c r="C1157" t="s">
        <v>2179</v>
      </c>
      <c r="D1157">
        <f>[1]Representation!I1306/21.88</f>
        <v>1.3820840950639854</v>
      </c>
      <c r="E1157">
        <v>1.0950186635979149</v>
      </c>
      <c r="F1157">
        <v>0.64136778115501469</v>
      </c>
      <c r="G1157">
        <v>0.47169527250827969</v>
      </c>
      <c r="H1157">
        <v>0.96953626753258737</v>
      </c>
      <c r="I1157">
        <v>1.2481759905000525</v>
      </c>
    </row>
    <row r="1158" spans="1:9" x14ac:dyDescent="0.2">
      <c r="A1158" t="s">
        <v>2180</v>
      </c>
      <c r="B1158" t="s">
        <v>2181</v>
      </c>
      <c r="C1158" t="s">
        <v>2182</v>
      </c>
      <c r="D1158">
        <f>[1]Representation!I1307/21.88</f>
        <v>0</v>
      </c>
      <c r="E1158">
        <v>0</v>
      </c>
      <c r="F1158">
        <v>0</v>
      </c>
      <c r="G1158">
        <v>0</v>
      </c>
      <c r="H1158">
        <v>0</v>
      </c>
      <c r="I1158">
        <v>0</v>
      </c>
    </row>
    <row r="1159" spans="1:9" x14ac:dyDescent="0.2">
      <c r="A1159" t="s">
        <v>2183</v>
      </c>
      <c r="B1159" t="s">
        <v>2184</v>
      </c>
      <c r="C1159" t="s">
        <v>2185</v>
      </c>
      <c r="D1159">
        <f>[1]Representation!I1309/21.88</f>
        <v>0</v>
      </c>
      <c r="E1159">
        <v>0</v>
      </c>
      <c r="F1159">
        <v>0</v>
      </c>
      <c r="G1159">
        <v>0</v>
      </c>
      <c r="H1159">
        <v>0</v>
      </c>
      <c r="I1159">
        <v>0</v>
      </c>
    </row>
    <row r="1160" spans="1:9" x14ac:dyDescent="0.2">
      <c r="A1160" t="s">
        <v>2186</v>
      </c>
      <c r="B1160" t="s">
        <v>2187</v>
      </c>
      <c r="C1160" t="s">
        <v>2188</v>
      </c>
      <c r="D1160">
        <f>[1]Representation!I1310/21.88</f>
        <v>0.47477420939179715</v>
      </c>
      <c r="E1160">
        <v>0.30904436925258066</v>
      </c>
      <c r="F1160">
        <v>4.47739928775574E-2</v>
      </c>
      <c r="G1160">
        <v>0.11923782173145105</v>
      </c>
      <c r="H1160">
        <v>0.13088414857040803</v>
      </c>
      <c r="I1160">
        <v>9.1754343038903688E-2</v>
      </c>
    </row>
    <row r="1161" spans="1:9" x14ac:dyDescent="0.2">
      <c r="A1161" t="s">
        <v>2189</v>
      </c>
      <c r="B1161" t="s">
        <v>11</v>
      </c>
      <c r="C1161" t="s">
        <v>2190</v>
      </c>
      <c r="D1161">
        <f>[1]Representation!I1311/21.88</f>
        <v>9.0781598256993307E-3</v>
      </c>
      <c r="E1161">
        <v>3.9931771421812595E-3</v>
      </c>
      <c r="F1161">
        <v>0</v>
      </c>
      <c r="G1161">
        <v>0</v>
      </c>
      <c r="H1161">
        <v>0</v>
      </c>
      <c r="I1161">
        <v>0</v>
      </c>
    </row>
    <row r="1162" spans="1:9" x14ac:dyDescent="0.2">
      <c r="A1162" t="s">
        <v>2191</v>
      </c>
      <c r="B1162" t="s">
        <v>2192</v>
      </c>
      <c r="C1162" t="s">
        <v>2193</v>
      </c>
      <c r="D1162">
        <f>[1]Representation!I1312/21.88</f>
        <v>0.2935799548338528</v>
      </c>
      <c r="E1162">
        <v>0.75071775333370783</v>
      </c>
      <c r="F1162">
        <v>7.5620194886465208E-2</v>
      </c>
      <c r="G1162">
        <v>7.3263722833306733E-2</v>
      </c>
      <c r="H1162">
        <v>0.10026870269366993</v>
      </c>
      <c r="I1162">
        <v>0.12610750305012838</v>
      </c>
    </row>
    <row r="1163" spans="1:9" x14ac:dyDescent="0.2">
      <c r="A1163" t="s">
        <v>2194</v>
      </c>
      <c r="B1163" t="s">
        <v>11</v>
      </c>
      <c r="C1163" t="s">
        <v>189</v>
      </c>
      <c r="D1163">
        <f>[1]Representation!I1313/21.88</f>
        <v>0.3327239488117002</v>
      </c>
      <c r="E1163">
        <v>0.53288308710082655</v>
      </c>
      <c r="F1163">
        <v>0.90700607902735575</v>
      </c>
      <c r="G1163">
        <v>0.71251129177958439</v>
      </c>
      <c r="H1163">
        <v>0.34507870348810132</v>
      </c>
      <c r="I1163">
        <v>0.27800923829363283</v>
      </c>
    </row>
    <row r="1164" spans="1:9" x14ac:dyDescent="0.2">
      <c r="A1164" t="s">
        <v>2195</v>
      </c>
      <c r="B1164" t="s">
        <v>11</v>
      </c>
      <c r="C1164" t="s">
        <v>12</v>
      </c>
      <c r="D1164">
        <f>[1]Representation!I1314/21.88</f>
        <v>0.57891529555149246</v>
      </c>
      <c r="E1164">
        <v>0.50131723696244779</v>
      </c>
      <c r="F1164">
        <v>0.34353209368853843</v>
      </c>
      <c r="G1164">
        <v>0.48554652213188654</v>
      </c>
      <c r="H1164">
        <v>0.3436299351347239</v>
      </c>
      <c r="I1164">
        <v>0.45986498333898651</v>
      </c>
    </row>
    <row r="1165" spans="1:9" x14ac:dyDescent="0.2">
      <c r="A1165" t="s">
        <v>2196</v>
      </c>
      <c r="B1165" t="s">
        <v>11</v>
      </c>
      <c r="C1165" t="s">
        <v>2197</v>
      </c>
      <c r="D1165">
        <f>[1]Representation!I1315/21.88</f>
        <v>0.35948772385052352</v>
      </c>
      <c r="E1165">
        <v>0.3553181567009005</v>
      </c>
      <c r="F1165">
        <v>2.9733307186979085E-2</v>
      </c>
      <c r="G1165">
        <v>0.12967333974414999</v>
      </c>
      <c r="H1165">
        <v>0.10076989088891497</v>
      </c>
      <c r="I1165">
        <v>0.33651047788967708</v>
      </c>
    </row>
    <row r="1166" spans="1:9" x14ac:dyDescent="0.2">
      <c r="A1166" t="s">
        <v>2198</v>
      </c>
      <c r="B1166" t="s">
        <v>11</v>
      </c>
      <c r="C1166" t="s">
        <v>2199</v>
      </c>
      <c r="D1166">
        <f>[1]Representation!I1316/21.88</f>
        <v>0.22005552170085971</v>
      </c>
      <c r="E1166">
        <v>0.39798318917086162</v>
      </c>
      <c r="F1166">
        <v>7.2286952606101476E-2</v>
      </c>
      <c r="G1166">
        <v>0.24256415403660184</v>
      </c>
      <c r="H1166">
        <v>0.12399586137536109</v>
      </c>
      <c r="I1166">
        <v>0.1892776754655206</v>
      </c>
    </row>
    <row r="1167" spans="1:9" x14ac:dyDescent="0.2">
      <c r="A1167" t="s">
        <v>2200</v>
      </c>
      <c r="B1167" t="s">
        <v>11</v>
      </c>
      <c r="C1167" t="s">
        <v>12</v>
      </c>
      <c r="D1167">
        <f>[1]Representation!I1317/21.88</f>
        <v>0.88694012797074961</v>
      </c>
      <c r="E1167">
        <v>0.85689917392176407</v>
      </c>
      <c r="F1167">
        <v>0.50290297302431619</v>
      </c>
      <c r="G1167">
        <v>0.98273769196025285</v>
      </c>
      <c r="H1167">
        <v>0.59477192949496827</v>
      </c>
      <c r="I1167">
        <v>0.95004556878905899</v>
      </c>
    </row>
    <row r="1168" spans="1:9" x14ac:dyDescent="0.2">
      <c r="A1168" t="s">
        <v>2201</v>
      </c>
      <c r="B1168" t="s">
        <v>11</v>
      </c>
      <c r="C1168" t="s">
        <v>12</v>
      </c>
      <c r="D1168">
        <f>[1]Representation!I1318/21.88</f>
        <v>0</v>
      </c>
      <c r="E1168">
        <v>3.6839889329965056E-2</v>
      </c>
      <c r="F1168">
        <v>0</v>
      </c>
      <c r="G1168">
        <v>0</v>
      </c>
      <c r="H1168">
        <v>0</v>
      </c>
      <c r="I1168">
        <v>0</v>
      </c>
    </row>
    <row r="1169" spans="1:9" x14ac:dyDescent="0.2">
      <c r="A1169" t="s">
        <v>2202</v>
      </c>
      <c r="B1169" t="s">
        <v>2203</v>
      </c>
      <c r="C1169" t="s">
        <v>2204</v>
      </c>
      <c r="D1169">
        <f>[1]Representation!I1319/21.88</f>
        <v>0</v>
      </c>
      <c r="E1169">
        <v>0</v>
      </c>
      <c r="F1169">
        <v>0</v>
      </c>
      <c r="G1169">
        <v>0</v>
      </c>
      <c r="H1169">
        <v>0</v>
      </c>
      <c r="I1169">
        <v>0</v>
      </c>
    </row>
    <row r="1170" spans="1:9" x14ac:dyDescent="0.2">
      <c r="A1170" t="s">
        <v>2205</v>
      </c>
      <c r="B1170" t="s">
        <v>2206</v>
      </c>
      <c r="C1170" t="s">
        <v>2207</v>
      </c>
      <c r="D1170">
        <f>[1]Representation!I1320/21.88</f>
        <v>0.59906429989581433</v>
      </c>
      <c r="E1170">
        <v>0.63987405053684354</v>
      </c>
      <c r="F1170">
        <v>0.74492597313462028</v>
      </c>
      <c r="G1170">
        <v>0.6160697807694917</v>
      </c>
      <c r="H1170">
        <v>0.73175961865133332</v>
      </c>
      <c r="I1170">
        <v>0.80652465444048671</v>
      </c>
    </row>
    <row r="1171" spans="1:9" x14ac:dyDescent="0.2">
      <c r="A1171" t="s">
        <v>2208</v>
      </c>
      <c r="B1171" t="s">
        <v>2209</v>
      </c>
      <c r="C1171" t="s">
        <v>2210</v>
      </c>
      <c r="D1171">
        <f>[1]Representation!I1321/21.88</f>
        <v>8.9033452836011651E-3</v>
      </c>
      <c r="E1171">
        <v>0</v>
      </c>
      <c r="F1171">
        <v>0</v>
      </c>
      <c r="G1171">
        <v>0</v>
      </c>
      <c r="H1171">
        <v>0</v>
      </c>
      <c r="I1171">
        <v>0</v>
      </c>
    </row>
    <row r="1172" spans="1:9" x14ac:dyDescent="0.2">
      <c r="A1172" t="s">
        <v>2211</v>
      </c>
      <c r="B1172" t="s">
        <v>11</v>
      </c>
      <c r="C1172" t="s">
        <v>2212</v>
      </c>
      <c r="D1172">
        <f>[1]Representation!I1323/21.88</f>
        <v>0.5818639303335883</v>
      </c>
      <c r="E1172">
        <v>0.22053569601359616</v>
      </c>
      <c r="F1172">
        <v>0</v>
      </c>
      <c r="G1172">
        <v>0</v>
      </c>
      <c r="H1172">
        <v>5.9592557504413737E-2</v>
      </c>
      <c r="I1172">
        <v>1.9258618657925036E-2</v>
      </c>
    </row>
    <row r="1173" spans="1:9" x14ac:dyDescent="0.2">
      <c r="A1173" t="s">
        <v>2213</v>
      </c>
      <c r="B1173" t="s">
        <v>11</v>
      </c>
      <c r="C1173" t="s">
        <v>12</v>
      </c>
      <c r="D1173">
        <f>[1]Representation!I1325/21.88</f>
        <v>2.5762532473780362</v>
      </c>
      <c r="E1173">
        <v>1.3486753337182658</v>
      </c>
      <c r="F1173">
        <v>1.5863161894096927</v>
      </c>
      <c r="G1173">
        <v>1.7151618884609876</v>
      </c>
      <c r="H1173">
        <v>1.7764116035782749</v>
      </c>
      <c r="I1173">
        <v>1.9709630929056998</v>
      </c>
    </row>
    <row r="1174" spans="1:9" x14ac:dyDescent="0.2">
      <c r="A1174" t="s">
        <v>2214</v>
      </c>
      <c r="B1174" t="s">
        <v>11</v>
      </c>
      <c r="C1174" t="s">
        <v>12</v>
      </c>
      <c r="D1174">
        <f>[1]Representation!I1326/21.88</f>
        <v>0.50116623589484743</v>
      </c>
      <c r="E1174">
        <v>0.28517197802909394</v>
      </c>
      <c r="F1174">
        <v>0</v>
      </c>
      <c r="G1174">
        <v>0</v>
      </c>
      <c r="H1174">
        <v>6.7042848663050825E-2</v>
      </c>
      <c r="I1174">
        <v>0.25242903410173323</v>
      </c>
    </row>
    <row r="1175" spans="1:9" x14ac:dyDescent="0.2">
      <c r="A1175" t="s">
        <v>2215</v>
      </c>
      <c r="B1175" t="s">
        <v>11</v>
      </c>
      <c r="C1175" t="s">
        <v>2216</v>
      </c>
      <c r="D1175">
        <f>[1]Representation!I1327/21.88</f>
        <v>0.59758628747371056</v>
      </c>
      <c r="E1175">
        <v>0.65934448538170976</v>
      </c>
      <c r="F1175">
        <v>0.10128879379299308</v>
      </c>
      <c r="G1175">
        <v>0.13915208074386504</v>
      </c>
      <c r="H1175">
        <v>0.23116664749854032</v>
      </c>
      <c r="I1175">
        <v>0.2774858984250772</v>
      </c>
    </row>
    <row r="1176" spans="1:9" x14ac:dyDescent="0.2">
      <c r="A1176" t="s">
        <v>2217</v>
      </c>
      <c r="B1176" t="s">
        <v>11</v>
      </c>
      <c r="C1176" t="s">
        <v>2218</v>
      </c>
      <c r="D1176">
        <f>[1]Representation!I1328/21.88</f>
        <v>0.5491181847510479</v>
      </c>
      <c r="E1176">
        <v>0.47291691865577462</v>
      </c>
      <c r="F1176">
        <v>5.8408669318791295E-2</v>
      </c>
      <c r="G1176">
        <v>0.16705191561719515</v>
      </c>
      <c r="H1176">
        <v>0.11844131892034017</v>
      </c>
      <c r="I1176">
        <v>21.363276539671169</v>
      </c>
    </row>
    <row r="1177" spans="1:9" x14ac:dyDescent="0.2">
      <c r="A1177" t="s">
        <v>2219</v>
      </c>
      <c r="B1177" t="s">
        <v>11</v>
      </c>
      <c r="C1177" t="s">
        <v>12</v>
      </c>
      <c r="D1177">
        <f>[1]Representation!I1329/21.88</f>
        <v>1.7769652650822667</v>
      </c>
      <c r="E1177">
        <v>2.7836764638195444</v>
      </c>
      <c r="F1177">
        <v>2.0645896656534957</v>
      </c>
      <c r="G1177">
        <v>3.1490514905149056</v>
      </c>
      <c r="H1177">
        <v>1.88395680833859</v>
      </c>
      <c r="I1177">
        <v>1.334903239440872</v>
      </c>
    </row>
    <row r="1178" spans="1:9" x14ac:dyDescent="0.2">
      <c r="A1178" t="s">
        <v>2220</v>
      </c>
      <c r="B1178" t="s">
        <v>2221</v>
      </c>
      <c r="C1178" t="s">
        <v>2222</v>
      </c>
      <c r="D1178">
        <f>[1]Representation!I1330/21.88</f>
        <v>1.0359536867763546</v>
      </c>
      <c r="E1178">
        <v>1.611467206869271</v>
      </c>
      <c r="F1178">
        <v>0.61292743161094076</v>
      </c>
      <c r="G1178">
        <v>0.60843872327612014</v>
      </c>
      <c r="H1178">
        <v>0.56348495123897469</v>
      </c>
      <c r="I1178">
        <v>0.83915443951332647</v>
      </c>
    </row>
    <row r="1179" spans="1:9" x14ac:dyDescent="0.2">
      <c r="A1179" t="s">
        <v>2223</v>
      </c>
      <c r="B1179" t="s">
        <v>11</v>
      </c>
      <c r="C1179" t="s">
        <v>12</v>
      </c>
      <c r="D1179">
        <f>[1]Representation!I1331/21.88</f>
        <v>0.70201096892138937</v>
      </c>
      <c r="E1179">
        <v>0.88563005263764349</v>
      </c>
      <c r="F1179">
        <v>2.6257522796352584</v>
      </c>
      <c r="G1179">
        <v>1.4241192411924117</v>
      </c>
      <c r="H1179">
        <v>2.3999785142441032</v>
      </c>
      <c r="I1179">
        <v>5.8060713099658852</v>
      </c>
    </row>
    <row r="1180" spans="1:9" x14ac:dyDescent="0.2">
      <c r="A1180" t="s">
        <v>2224</v>
      </c>
      <c r="B1180" t="s">
        <v>11</v>
      </c>
      <c r="C1180" t="s">
        <v>12</v>
      </c>
      <c r="D1180">
        <f>[1]Representation!I1332/21.88</f>
        <v>1.5261108020030187</v>
      </c>
      <c r="E1180">
        <v>2.2683092313303281</v>
      </c>
      <c r="F1180">
        <v>1.0015899629972234</v>
      </c>
      <c r="G1180">
        <v>0.41386826911747299</v>
      </c>
      <c r="H1180">
        <v>0.99605852114310589</v>
      </c>
      <c r="I1180">
        <v>0.71649937190629154</v>
      </c>
    </row>
    <row r="1181" spans="1:9" x14ac:dyDescent="0.2">
      <c r="A1181" t="s">
        <v>2225</v>
      </c>
      <c r="B1181" t="s">
        <v>2226</v>
      </c>
      <c r="C1181" t="s">
        <v>2227</v>
      </c>
      <c r="D1181">
        <f>[1]Representation!I1333/21.88</f>
        <v>0.54582192559677367</v>
      </c>
      <c r="E1181">
        <v>1.0510163389111284</v>
      </c>
      <c r="F1181">
        <v>1.0692398307179913</v>
      </c>
      <c r="G1181">
        <v>1.2499837917039405</v>
      </c>
      <c r="H1181">
        <v>0.58474817561740677</v>
      </c>
      <c r="I1181">
        <v>1.5778943121527407</v>
      </c>
    </row>
    <row r="1182" spans="1:9" x14ac:dyDescent="0.2">
      <c r="A1182" t="s">
        <v>2228</v>
      </c>
      <c r="B1182" t="s">
        <v>2229</v>
      </c>
      <c r="C1182" t="s">
        <v>2230</v>
      </c>
      <c r="D1182">
        <f>[1]Representation!I1334/21.88</f>
        <v>1.1648619509679841</v>
      </c>
      <c r="E1182">
        <v>1.4159489990466365</v>
      </c>
      <c r="F1182">
        <v>1.6328545125087657</v>
      </c>
      <c r="G1182">
        <v>2.1437009241887273</v>
      </c>
      <c r="H1182">
        <v>1.6244964606715382</v>
      </c>
      <c r="I1182">
        <v>1.6714216707423817</v>
      </c>
    </row>
    <row r="1183" spans="1:9" x14ac:dyDescent="0.2">
      <c r="A1183" t="s">
        <v>2231</v>
      </c>
      <c r="B1183" t="s">
        <v>2232</v>
      </c>
      <c r="C1183" t="s">
        <v>2233</v>
      </c>
      <c r="D1183">
        <f>[1]Representation!I1335/21.88</f>
        <v>0.86744021191657561</v>
      </c>
      <c r="E1183">
        <v>1.1441277095044964</v>
      </c>
      <c r="F1183">
        <v>1.6940403821102901</v>
      </c>
      <c r="G1183">
        <v>1.5172464649816544</v>
      </c>
      <c r="H1183">
        <v>0.84282626855816623</v>
      </c>
      <c r="I1183">
        <v>1.1583294671006694</v>
      </c>
    </row>
    <row r="1184" spans="1:9" x14ac:dyDescent="0.2">
      <c r="A1184" t="s">
        <v>2234</v>
      </c>
      <c r="B1184" t="s">
        <v>2235</v>
      </c>
      <c r="C1184" t="s">
        <v>2236</v>
      </c>
      <c r="D1184">
        <f>[1]Representation!I1336/21.88</f>
        <v>1.0148117748013281</v>
      </c>
      <c r="E1184">
        <v>1.0394506846177232</v>
      </c>
      <c r="F1184">
        <v>0.87369735128093584</v>
      </c>
      <c r="G1184">
        <v>1.2439393101413976</v>
      </c>
      <c r="H1184">
        <v>0.92107852770536891</v>
      </c>
      <c r="I1184">
        <v>1.6904524693674126</v>
      </c>
    </row>
    <row r="1185" spans="1:9" x14ac:dyDescent="0.2">
      <c r="A1185" t="s">
        <v>2237</v>
      </c>
      <c r="B1185" t="s">
        <v>2238</v>
      </c>
      <c r="C1185" t="s">
        <v>2239</v>
      </c>
      <c r="D1185">
        <f>[1]Representation!I1337/21.88</f>
        <v>1.7118165198603927</v>
      </c>
      <c r="E1185">
        <v>1.7248090396161497</v>
      </c>
      <c r="F1185">
        <v>1.8663418114465298</v>
      </c>
      <c r="G1185">
        <v>1.1672877145438103</v>
      </c>
      <c r="H1185">
        <v>1.9774749320018588</v>
      </c>
      <c r="I1185">
        <v>2.0193672070766469</v>
      </c>
    </row>
    <row r="1186" spans="1:9" x14ac:dyDescent="0.2">
      <c r="A1186" t="s">
        <v>2240</v>
      </c>
      <c r="B1186" t="s">
        <v>2241</v>
      </c>
      <c r="C1186" t="s">
        <v>2242</v>
      </c>
      <c r="D1186">
        <f>[1]Representation!I1338/21.88</f>
        <v>1.0872311648162174</v>
      </c>
      <c r="E1186">
        <v>0.40699389767833072</v>
      </c>
      <c r="F1186">
        <v>0.29587225393530503</v>
      </c>
      <c r="G1186">
        <v>0.26990107299446964</v>
      </c>
      <c r="H1186">
        <v>0.33004684047953892</v>
      </c>
      <c r="I1186">
        <v>0.33754760833542546</v>
      </c>
    </row>
    <row r="1187" spans="1:9" x14ac:dyDescent="0.2">
      <c r="A1187" t="s">
        <v>2243</v>
      </c>
      <c r="B1187" t="s">
        <v>11</v>
      </c>
      <c r="C1187" t="s">
        <v>1088</v>
      </c>
      <c r="D1187">
        <f>[1]Representation!I1339/21.88</f>
        <v>1.5326729305726787</v>
      </c>
      <c r="E1187">
        <v>1.344628114479465</v>
      </c>
      <c r="F1187">
        <v>1.7082243585212393</v>
      </c>
      <c r="G1187">
        <v>1.4377324005798164</v>
      </c>
      <c r="H1187">
        <v>0.99900042252776078</v>
      </c>
      <c r="I1187">
        <v>2.0060184414820275</v>
      </c>
    </row>
    <row r="1188" spans="1:9" x14ac:dyDescent="0.2">
      <c r="A1188" t="s">
        <v>2244</v>
      </c>
      <c r="B1188" t="s">
        <v>2245</v>
      </c>
      <c r="C1188" t="s">
        <v>2246</v>
      </c>
      <c r="D1188">
        <f>[1]Representation!I1340/21.88</f>
        <v>0.72176452432393712</v>
      </c>
      <c r="E1188">
        <v>0.5500755565432679</v>
      </c>
      <c r="F1188">
        <v>0.37777182923459429</v>
      </c>
      <c r="G1188">
        <v>0.19650629406726958</v>
      </c>
      <c r="H1188">
        <v>0.52002477672875291</v>
      </c>
      <c r="I1188">
        <v>0.28413379332680117</v>
      </c>
    </row>
    <row r="1189" spans="1:9" x14ac:dyDescent="0.2">
      <c r="A1189" t="s">
        <v>2247</v>
      </c>
      <c r="B1189" t="s">
        <v>2248</v>
      </c>
      <c r="C1189" t="s">
        <v>2249</v>
      </c>
      <c r="D1189">
        <f>[1]Representation!I1341/21.88</f>
        <v>1.4755810916688417</v>
      </c>
      <c r="E1189">
        <v>2.0060151581935908</v>
      </c>
      <c r="F1189">
        <v>2.423265848892747</v>
      </c>
      <c r="G1189">
        <v>0.7146083365595558</v>
      </c>
      <c r="H1189">
        <v>3.0102606202533937</v>
      </c>
      <c r="I1189">
        <v>2.4836539995945759</v>
      </c>
    </row>
    <row r="1190" spans="1:9" x14ac:dyDescent="0.2">
      <c r="A1190" t="s">
        <v>2250</v>
      </c>
      <c r="B1190" t="s">
        <v>11</v>
      </c>
      <c r="C1190" t="s">
        <v>2251</v>
      </c>
      <c r="D1190">
        <f>[1]Representation!I1342/21.88</f>
        <v>1.1752415774353588</v>
      </c>
      <c r="E1190">
        <v>1.0628630311857918</v>
      </c>
      <c r="F1190">
        <v>1.3819474598349957</v>
      </c>
      <c r="G1190">
        <v>1.4588979223125529</v>
      </c>
      <c r="H1190">
        <v>0.79001922377906142</v>
      </c>
      <c r="I1190">
        <v>0.72321347704012173</v>
      </c>
    </row>
    <row r="1191" spans="1:9" x14ac:dyDescent="0.2">
      <c r="A1191" t="s">
        <v>2252</v>
      </c>
      <c r="B1191" t="s">
        <v>11</v>
      </c>
      <c r="C1191" t="s">
        <v>2253</v>
      </c>
      <c r="D1191">
        <f>[1]Representation!I1343/21.88</f>
        <v>0.50274223034734922</v>
      </c>
      <c r="E1191">
        <v>0.73141694845742355</v>
      </c>
      <c r="F1191">
        <v>0.68819896425267424</v>
      </c>
      <c r="G1191">
        <v>0.57440791799221946</v>
      </c>
      <c r="H1191">
        <v>0.55331185394324378</v>
      </c>
      <c r="I1191">
        <v>1.1286243369575057</v>
      </c>
    </row>
    <row r="1192" spans="1:9" x14ac:dyDescent="0.2">
      <c r="A1192" t="s">
        <v>2254</v>
      </c>
      <c r="B1192" t="s">
        <v>11</v>
      </c>
      <c r="C1192" t="s">
        <v>12</v>
      </c>
      <c r="D1192">
        <f>[1]Representation!I1344/21.88</f>
        <v>0.34734917733089565</v>
      </c>
      <c r="E1192">
        <v>0.42112405983328838</v>
      </c>
      <c r="F1192">
        <v>0.35269756838905686</v>
      </c>
      <c r="G1192">
        <v>0.42544916189902515</v>
      </c>
      <c r="H1192">
        <v>0.40543001029716846</v>
      </c>
      <c r="I1192">
        <v>0.60853150043440718</v>
      </c>
    </row>
    <row r="1193" spans="1:9" x14ac:dyDescent="0.2">
      <c r="A1193" t="s">
        <v>2255</v>
      </c>
      <c r="B1193" t="s">
        <v>2256</v>
      </c>
      <c r="C1193" t="s">
        <v>2257</v>
      </c>
      <c r="D1193">
        <f>[1]Representation!I1345/21.88</f>
        <v>0</v>
      </c>
      <c r="E1193">
        <v>0</v>
      </c>
      <c r="F1193">
        <v>0</v>
      </c>
      <c r="G1193">
        <v>0</v>
      </c>
      <c r="H1193">
        <v>0</v>
      </c>
      <c r="I1193">
        <v>0</v>
      </c>
    </row>
    <row r="1194" spans="1:9" x14ac:dyDescent="0.2">
      <c r="A1194" t="s">
        <v>2258</v>
      </c>
      <c r="B1194" t="s">
        <v>2259</v>
      </c>
      <c r="C1194" t="s">
        <v>2260</v>
      </c>
      <c r="D1194">
        <f>[1]Representation!I1346/21.88</f>
        <v>3.6563071297989035E-3</v>
      </c>
      <c r="E1194">
        <v>0</v>
      </c>
      <c r="F1194">
        <v>0</v>
      </c>
      <c r="G1194">
        <v>0</v>
      </c>
      <c r="H1194">
        <v>0</v>
      </c>
      <c r="I1194">
        <v>0</v>
      </c>
    </row>
    <row r="1195" spans="1:9" x14ac:dyDescent="0.2">
      <c r="A1195" t="s">
        <v>2261</v>
      </c>
      <c r="B1195" t="s">
        <v>11</v>
      </c>
      <c r="C1195" t="s">
        <v>12</v>
      </c>
      <c r="D1195">
        <f>[1]Representation!I1348/21.88</f>
        <v>0.399411811461726</v>
      </c>
      <c r="E1195">
        <v>0.16221117971822049</v>
      </c>
      <c r="F1195">
        <v>9.9994218316373507E-2</v>
      </c>
      <c r="G1195">
        <v>0.10899022033698544</v>
      </c>
      <c r="H1195">
        <v>4.9613044711540474E-2</v>
      </c>
      <c r="I1195">
        <v>0</v>
      </c>
    </row>
    <row r="1196" spans="1:9" x14ac:dyDescent="0.2">
      <c r="A1196" t="s">
        <v>2262</v>
      </c>
      <c r="B1196" t="s">
        <v>11</v>
      </c>
      <c r="C1196" t="s">
        <v>12</v>
      </c>
      <c r="D1196">
        <f>[1]Representation!I1349/21.88</f>
        <v>0.63414076782449724</v>
      </c>
      <c r="E1196">
        <v>0.55574789461396434</v>
      </c>
      <c r="F1196">
        <v>0.56564241388044345</v>
      </c>
      <c r="G1196">
        <v>0.48648750376392641</v>
      </c>
      <c r="H1196">
        <v>0.43745971420769353</v>
      </c>
      <c r="I1196">
        <v>0.21869244935543247</v>
      </c>
    </row>
    <row r="1197" spans="1:9" x14ac:dyDescent="0.2">
      <c r="A1197" t="s">
        <v>2263</v>
      </c>
      <c r="B1197" t="s">
        <v>11</v>
      </c>
      <c r="C1197" t="s">
        <v>12</v>
      </c>
      <c r="D1197">
        <f>[1]Representation!I1350/21.88</f>
        <v>0.75868372943327245</v>
      </c>
      <c r="E1197">
        <v>0.75738224793716702</v>
      </c>
      <c r="F1197">
        <v>0.29049518743667663</v>
      </c>
      <c r="G1197">
        <v>0.57061126166817155</v>
      </c>
      <c r="H1197">
        <v>0.34639430913239883</v>
      </c>
      <c r="I1197">
        <v>0.30769153357686957</v>
      </c>
    </row>
    <row r="1198" spans="1:9" x14ac:dyDescent="0.2">
      <c r="A1198" t="s">
        <v>2264</v>
      </c>
      <c r="B1198" t="s">
        <v>11</v>
      </c>
      <c r="C1198" t="s">
        <v>12</v>
      </c>
      <c r="D1198">
        <f>[1]Representation!I1353/21.88</f>
        <v>0</v>
      </c>
      <c r="E1198">
        <v>3.5119865628340213E-2</v>
      </c>
      <c r="F1198">
        <v>0</v>
      </c>
      <c r="G1198">
        <v>0</v>
      </c>
      <c r="H1198">
        <v>0</v>
      </c>
      <c r="I1198">
        <v>0</v>
      </c>
    </row>
    <row r="1199" spans="1:9" x14ac:dyDescent="0.2">
      <c r="A1199" t="s">
        <v>2265</v>
      </c>
      <c r="B1199" t="s">
        <v>11</v>
      </c>
      <c r="C1199" t="s">
        <v>12</v>
      </c>
      <c r="D1199">
        <f>[1]Representation!I1354/21.88</f>
        <v>1.3909201706276635</v>
      </c>
      <c r="E1199">
        <v>0.86141192733407779</v>
      </c>
      <c r="F1199">
        <v>1.022527228976696</v>
      </c>
      <c r="G1199">
        <v>0.93420656428786431</v>
      </c>
      <c r="H1199">
        <v>0.64853951544504729</v>
      </c>
      <c r="I1199">
        <v>0.99379585182501406</v>
      </c>
    </row>
    <row r="1200" spans="1:9" x14ac:dyDescent="0.2">
      <c r="A1200" t="s">
        <v>2266</v>
      </c>
      <c r="B1200" t="s">
        <v>11</v>
      </c>
      <c r="C1200" t="s">
        <v>12</v>
      </c>
      <c r="D1200">
        <f>[1]Representation!I1355/21.88</f>
        <v>0.54493038953733575</v>
      </c>
      <c r="E1200">
        <v>0.61738955903456061</v>
      </c>
      <c r="F1200">
        <v>0.69511339724105659</v>
      </c>
      <c r="G1200">
        <v>0.70009033423667566</v>
      </c>
      <c r="H1200">
        <v>0.60812260900743942</v>
      </c>
      <c r="I1200">
        <v>0.64588805361833124</v>
      </c>
    </row>
    <row r="1201" spans="1:9" x14ac:dyDescent="0.2">
      <c r="A1201" t="s">
        <v>2267</v>
      </c>
      <c r="B1201" t="s">
        <v>11</v>
      </c>
      <c r="C1201" t="s">
        <v>12</v>
      </c>
      <c r="D1201">
        <f>[1]Representation!I1356/21.88</f>
        <v>1.484682289069855</v>
      </c>
      <c r="E1201">
        <v>1.0088553758998449</v>
      </c>
      <c r="F1201">
        <v>1.772934512296213</v>
      </c>
      <c r="G1201">
        <v>1.7888916262899976</v>
      </c>
      <c r="H1201">
        <v>1.3415243006817823</v>
      </c>
      <c r="I1201">
        <v>1.5787116706417477</v>
      </c>
    </row>
    <row r="1202" spans="1:9" x14ac:dyDescent="0.2">
      <c r="A1202" t="s">
        <v>2268</v>
      </c>
      <c r="B1202" t="s">
        <v>11</v>
      </c>
      <c r="C1202" t="s">
        <v>12</v>
      </c>
      <c r="D1202">
        <f>[1]Representation!I1357/21.88</f>
        <v>1.5571950901018523</v>
      </c>
      <c r="E1202">
        <v>1.3754206381844896</v>
      </c>
      <c r="F1202">
        <v>1.7314101172383802</v>
      </c>
      <c r="G1202">
        <v>2.1744741256936324</v>
      </c>
      <c r="H1202">
        <v>0.90887601373152493</v>
      </c>
      <c r="I1202">
        <v>0</v>
      </c>
    </row>
    <row r="1203" spans="1:9" x14ac:dyDescent="0.2">
      <c r="A1203" t="s">
        <v>2269</v>
      </c>
      <c r="B1203" t="s">
        <v>11</v>
      </c>
      <c r="C1203" t="s">
        <v>12</v>
      </c>
      <c r="D1203">
        <f>[1]Representation!I1358/21.88</f>
        <v>0.67902846696265173</v>
      </c>
      <c r="E1203">
        <v>1.5649566454703157</v>
      </c>
      <c r="F1203">
        <v>1.671237244897954</v>
      </c>
      <c r="G1203">
        <v>1.4743837914569555</v>
      </c>
      <c r="H1203">
        <v>0.91560070756328771</v>
      </c>
      <c r="I1203">
        <v>2.1993780756573909</v>
      </c>
    </row>
    <row r="1204" spans="1:9" x14ac:dyDescent="0.2">
      <c r="A1204" t="s">
        <v>2270</v>
      </c>
      <c r="B1204" t="s">
        <v>11</v>
      </c>
      <c r="C1204" t="s">
        <v>12</v>
      </c>
      <c r="D1204">
        <f>[1]Representation!I1359/21.88</f>
        <v>0.52559414990859021</v>
      </c>
      <c r="E1204">
        <v>0.51846079901952968</v>
      </c>
      <c r="F1204">
        <v>0.80481414640323901</v>
      </c>
      <c r="G1204">
        <v>0.41026799156880289</v>
      </c>
      <c r="H1204">
        <v>0.50383369919094834</v>
      </c>
      <c r="I1204">
        <v>0.84967394257766471</v>
      </c>
    </row>
    <row r="1205" spans="1:9" x14ac:dyDescent="0.2">
      <c r="A1205" t="s">
        <v>2271</v>
      </c>
      <c r="B1205" t="s">
        <v>11</v>
      </c>
      <c r="C1205" t="s">
        <v>12</v>
      </c>
      <c r="D1205">
        <f>[1]Representation!I1360/21.88</f>
        <v>1.0187145193880487</v>
      </c>
      <c r="E1205">
        <v>0.78420254451569493</v>
      </c>
      <c r="F1205">
        <v>0.74753039513677577</v>
      </c>
      <c r="G1205">
        <v>0.43800218703941329</v>
      </c>
      <c r="H1205">
        <v>0.73740790983313209</v>
      </c>
      <c r="I1205">
        <v>4.3878915430047787</v>
      </c>
    </row>
    <row r="1206" spans="1:9" x14ac:dyDescent="0.2">
      <c r="A1206" t="s">
        <v>2272</v>
      </c>
      <c r="B1206" t="s">
        <v>11</v>
      </c>
      <c r="C1206" t="s">
        <v>12</v>
      </c>
      <c r="D1206">
        <f>[1]Representation!I1361/21.88</f>
        <v>1.1684285827835605</v>
      </c>
      <c r="E1206">
        <v>1.2203315250184221</v>
      </c>
      <c r="F1206">
        <v>1.2990864939870468</v>
      </c>
      <c r="G1206">
        <v>0.8974510034955403</v>
      </c>
      <c r="H1206">
        <v>1.3037169207253361</v>
      </c>
      <c r="I1206">
        <v>1.5319710853747983</v>
      </c>
    </row>
    <row r="1207" spans="1:9" x14ac:dyDescent="0.2">
      <c r="A1207" t="s">
        <v>2273</v>
      </c>
      <c r="B1207" t="s">
        <v>11</v>
      </c>
      <c r="C1207" t="s">
        <v>12</v>
      </c>
      <c r="D1207">
        <f>[1]Representation!I1363/21.88</f>
        <v>1.4248171846435103</v>
      </c>
      <c r="E1207">
        <v>1.1098436121990767</v>
      </c>
      <c r="F1207">
        <v>1.3607297207446809</v>
      </c>
      <c r="G1207">
        <v>1.2783705962059622</v>
      </c>
      <c r="H1207">
        <v>1.0653984602227744</v>
      </c>
      <c r="I1207">
        <v>1.5382909911541829</v>
      </c>
    </row>
    <row r="1208" spans="1:9" x14ac:dyDescent="0.2">
      <c r="A1208" t="s">
        <v>2274</v>
      </c>
      <c r="B1208" t="s">
        <v>11</v>
      </c>
      <c r="C1208" t="s">
        <v>12</v>
      </c>
      <c r="D1208">
        <f>[1]Representation!I1364/21.88</f>
        <v>0.49766402600040571</v>
      </c>
      <c r="E1208">
        <v>0.68600683048766686</v>
      </c>
      <c r="F1208">
        <v>0.56243139986490898</v>
      </c>
      <c r="G1208">
        <v>0.73898424169426724</v>
      </c>
      <c r="H1208">
        <v>0.57399573201393961</v>
      </c>
      <c r="I1208">
        <v>1.2474547729506507</v>
      </c>
    </row>
    <row r="1209" spans="1:9" x14ac:dyDescent="0.2">
      <c r="A1209" t="s">
        <v>2275</v>
      </c>
      <c r="B1209" t="s">
        <v>11</v>
      </c>
      <c r="C1209" t="s">
        <v>2276</v>
      </c>
      <c r="D1209">
        <f>[1]Representation!I1365/21.88</f>
        <v>0.50927135022198888</v>
      </c>
      <c r="E1209">
        <v>0.80691828025042955</v>
      </c>
      <c r="F1209">
        <v>1.0492827450128965</v>
      </c>
      <c r="G1209">
        <v>1.0259388308168789</v>
      </c>
      <c r="H1209">
        <v>0.71627250409907539</v>
      </c>
      <c r="I1209">
        <v>0.959430054061291</v>
      </c>
    </row>
    <row r="1210" spans="1:9" x14ac:dyDescent="0.2">
      <c r="A1210" t="s">
        <v>2277</v>
      </c>
      <c r="B1210" t="s">
        <v>11</v>
      </c>
      <c r="C1210" t="s">
        <v>141</v>
      </c>
      <c r="D1210">
        <f>[1]Representation!I1366/21.88</f>
        <v>0.59297801528148864</v>
      </c>
      <c r="E1210">
        <v>0.5855754771736873</v>
      </c>
      <c r="F1210">
        <v>0.82433169667212036</v>
      </c>
      <c r="G1210">
        <v>0.94025780001389592</v>
      </c>
      <c r="H1210">
        <v>0.40811283498320527</v>
      </c>
      <c r="I1210">
        <v>0.64571871586634733</v>
      </c>
    </row>
    <row r="1211" spans="1:9" x14ac:dyDescent="0.2">
      <c r="A1211" t="s">
        <v>2278</v>
      </c>
      <c r="B1211" t="s">
        <v>11</v>
      </c>
      <c r="C1211" t="s">
        <v>325</v>
      </c>
      <c r="D1211">
        <f>[1]Representation!I1368/21.88</f>
        <v>2.4489158355124614</v>
      </c>
      <c r="E1211">
        <v>1.4404303661734117</v>
      </c>
      <c r="F1211">
        <v>1.3036243314993632</v>
      </c>
      <c r="G1211">
        <v>1.8308405657896221</v>
      </c>
      <c r="H1211">
        <v>1.2343244884777014</v>
      </c>
      <c r="I1211">
        <v>1.4540548328305982</v>
      </c>
    </row>
    <row r="1212" spans="1:9" x14ac:dyDescent="0.2">
      <c r="A1212" t="s">
        <v>2279</v>
      </c>
      <c r="B1212" t="s">
        <v>11</v>
      </c>
      <c r="C1212" t="s">
        <v>2280</v>
      </c>
      <c r="D1212">
        <f>[1]Representation!I1369/21.88</f>
        <v>1.5956943831557702</v>
      </c>
      <c r="E1212">
        <v>1.4497472810125858</v>
      </c>
      <c r="F1212">
        <v>1.7687087307410114</v>
      </c>
      <c r="G1212">
        <v>2.2274982088901334</v>
      </c>
      <c r="H1212">
        <v>1.216593974469943</v>
      </c>
      <c r="I1212">
        <v>2.0469811059509575</v>
      </c>
    </row>
    <row r="1213" spans="1:9" x14ac:dyDescent="0.2">
      <c r="A1213" t="s">
        <v>2281</v>
      </c>
      <c r="B1213" t="s">
        <v>11</v>
      </c>
      <c r="C1213" t="s">
        <v>2282</v>
      </c>
      <c r="D1213">
        <f>[1]Representation!I1370/21.88</f>
        <v>1.1445831015022629</v>
      </c>
      <c r="E1213">
        <v>2.27285940542221</v>
      </c>
      <c r="F1213">
        <v>1.6910226972380029</v>
      </c>
      <c r="G1213">
        <v>2.1228545618789503</v>
      </c>
      <c r="H1213">
        <v>1.3495378031497938</v>
      </c>
      <c r="I1213">
        <v>0.93963015322335874</v>
      </c>
    </row>
    <row r="1214" spans="1:9" x14ac:dyDescent="0.2">
      <c r="A1214" t="s">
        <v>2283</v>
      </c>
      <c r="B1214" t="s">
        <v>11</v>
      </c>
      <c r="C1214" t="s">
        <v>12</v>
      </c>
      <c r="D1214">
        <f>[1]Representation!I1371/21.88</f>
        <v>1.2797074954296122</v>
      </c>
      <c r="E1214">
        <v>0.82855397880216664</v>
      </c>
      <c r="F1214">
        <v>0.57257838745800582</v>
      </c>
      <c r="G1214">
        <v>1.1291779584462489</v>
      </c>
      <c r="H1214">
        <v>1.3682052202198025</v>
      </c>
      <c r="I1214">
        <v>5.0971498577073886</v>
      </c>
    </row>
    <row r="1215" spans="1:9" x14ac:dyDescent="0.2">
      <c r="A1215" t="s">
        <v>2284</v>
      </c>
      <c r="B1215" t="s">
        <v>1402</v>
      </c>
      <c r="C1215" t="s">
        <v>1403</v>
      </c>
      <c r="D1215">
        <f>[1]Representation!I1372/21.88</f>
        <v>1.0439172345022409</v>
      </c>
      <c r="E1215">
        <v>1.616312118313779</v>
      </c>
      <c r="F1215">
        <v>1.2816731141199214</v>
      </c>
      <c r="G1215">
        <v>1.638334565163833</v>
      </c>
      <c r="H1215">
        <v>0.74970873233847657</v>
      </c>
      <c r="I1215">
        <v>1.1263801862479506</v>
      </c>
    </row>
    <row r="1216" spans="1:9" x14ac:dyDescent="0.2">
      <c r="A1216" t="s">
        <v>2285</v>
      </c>
      <c r="B1216" t="s">
        <v>11</v>
      </c>
      <c r="C1216" t="s">
        <v>12</v>
      </c>
      <c r="D1216">
        <f>[1]Representation!I1373/21.88</f>
        <v>1.0182121120958958</v>
      </c>
      <c r="E1216">
        <v>1.069298607729366</v>
      </c>
      <c r="F1216">
        <v>1.0918755530760635</v>
      </c>
      <c r="G1216">
        <v>0.96880610156312419</v>
      </c>
      <c r="H1216">
        <v>0.83279225946872359</v>
      </c>
      <c r="I1216">
        <v>0.87157399902243837</v>
      </c>
    </row>
    <row r="1217" spans="1:9" x14ac:dyDescent="0.2">
      <c r="A1217" t="s">
        <v>2286</v>
      </c>
      <c r="B1217" t="s">
        <v>11</v>
      </c>
      <c r="C1217" t="s">
        <v>12</v>
      </c>
      <c r="D1217">
        <f>[1]Representation!I1374/21.88</f>
        <v>1.4487254665240914</v>
      </c>
      <c r="E1217">
        <v>2.5765632554534239</v>
      </c>
      <c r="F1217">
        <v>1.9724006423123219</v>
      </c>
      <c r="G1217">
        <v>2.1439467539329424</v>
      </c>
      <c r="H1217">
        <v>3.4865177131375367</v>
      </c>
      <c r="I1217">
        <v>4.0295206147014024</v>
      </c>
    </row>
    <row r="1218" spans="1:9" x14ac:dyDescent="0.2">
      <c r="A1218" t="s">
        <v>2287</v>
      </c>
      <c r="B1218" t="s">
        <v>11</v>
      </c>
      <c r="C1218" t="s">
        <v>2288</v>
      </c>
      <c r="D1218">
        <f>[1]Representation!I1375/21.88</f>
        <v>0.77696526508226693</v>
      </c>
      <c r="E1218">
        <v>0.74111729189795339</v>
      </c>
      <c r="F1218">
        <v>0.74738872288908187</v>
      </c>
      <c r="G1218">
        <v>0.91865325432915257</v>
      </c>
      <c r="H1218">
        <v>0.777153307945327</v>
      </c>
      <c r="I1218">
        <v>0.66319962011137323</v>
      </c>
    </row>
    <row r="1219" spans="1:9" x14ac:dyDescent="0.2">
      <c r="A1219" t="s">
        <v>2289</v>
      </c>
      <c r="B1219" t="s">
        <v>11</v>
      </c>
      <c r="C1219" t="s">
        <v>2290</v>
      </c>
      <c r="D1219">
        <f>[1]Representation!I1376/21.88</f>
        <v>1.2670371241877354</v>
      </c>
      <c r="E1219">
        <v>0.95709875034297198</v>
      </c>
      <c r="F1219">
        <v>0.9240309669264769</v>
      </c>
      <c r="G1219">
        <v>1.0140241666443044</v>
      </c>
      <c r="H1219">
        <v>0.72757035576421036</v>
      </c>
      <c r="I1219">
        <v>1.1671169834128579</v>
      </c>
    </row>
    <row r="1220" spans="1:9" x14ac:dyDescent="0.2">
      <c r="A1220" t="s">
        <v>2291</v>
      </c>
      <c r="B1220" t="s">
        <v>2292</v>
      </c>
      <c r="C1220" t="s">
        <v>2293</v>
      </c>
      <c r="D1220">
        <f>[1]Representation!I1377/21.88</f>
        <v>0.78760862487791394</v>
      </c>
      <c r="E1220">
        <v>0.72346284131065774</v>
      </c>
      <c r="F1220">
        <v>0.48752706416288205</v>
      </c>
      <c r="G1220">
        <v>1.2970078330920227</v>
      </c>
      <c r="H1220">
        <v>0.62285729642003163</v>
      </c>
      <c r="I1220">
        <v>0.50376781601494469</v>
      </c>
    </row>
    <row r="1221" spans="1:9" x14ac:dyDescent="0.2">
      <c r="A1221" t="s">
        <v>2294</v>
      </c>
      <c r="B1221" t="s">
        <v>2295</v>
      </c>
      <c r="C1221" t="s">
        <v>2296</v>
      </c>
      <c r="D1221">
        <f>[1]Representation!I1378/21.88</f>
        <v>1.4962733792715504</v>
      </c>
      <c r="E1221">
        <v>1.462503100119817</v>
      </c>
      <c r="F1221">
        <v>1.8993044189852653</v>
      </c>
      <c r="G1221">
        <v>1.9628587311514123</v>
      </c>
      <c r="H1221">
        <v>0.92032065638454841</v>
      </c>
      <c r="I1221">
        <v>1.4527205125882774</v>
      </c>
    </row>
    <row r="1222" spans="1:9" x14ac:dyDescent="0.2">
      <c r="A1222" t="s">
        <v>2297</v>
      </c>
      <c r="B1222" t="s">
        <v>11</v>
      </c>
      <c r="C1222" t="s">
        <v>994</v>
      </c>
      <c r="D1222">
        <f>[1]Representation!I1379/21.88</f>
        <v>0.99405850091407655</v>
      </c>
      <c r="E1222">
        <v>1.1194851507306771</v>
      </c>
      <c r="F1222">
        <v>1.2359548207580888</v>
      </c>
      <c r="G1222">
        <v>0.86083213773314049</v>
      </c>
      <c r="H1222">
        <v>0.66562378360487873</v>
      </c>
      <c r="I1222">
        <v>0.94542889160011123</v>
      </c>
    </row>
    <row r="1223" spans="1:9" x14ac:dyDescent="0.2">
      <c r="A1223" t="s">
        <v>2298</v>
      </c>
      <c r="B1223" t="s">
        <v>11</v>
      </c>
      <c r="C1223" t="s">
        <v>12</v>
      </c>
      <c r="D1223">
        <f>[1]Representation!I1380/21.88</f>
        <v>0.54844606946983554</v>
      </c>
      <c r="E1223">
        <v>0.75946375990215031</v>
      </c>
      <c r="F1223">
        <v>0.84702507598784216</v>
      </c>
      <c r="G1223">
        <v>0.41192411924119243</v>
      </c>
      <c r="H1223">
        <v>1.1579446493058936</v>
      </c>
      <c r="I1223">
        <v>0.9461099538085318</v>
      </c>
    </row>
    <row r="1224" spans="1:9" x14ac:dyDescent="0.2">
      <c r="A1224" t="s">
        <v>2299</v>
      </c>
      <c r="B1224" t="s">
        <v>11</v>
      </c>
      <c r="C1224" t="s">
        <v>2300</v>
      </c>
      <c r="D1224">
        <f>[1]Representation!I1381/21.88</f>
        <v>0.80562699470145294</v>
      </c>
      <c r="E1224">
        <v>0.58458010780152092</v>
      </c>
      <c r="F1224">
        <v>0.69674411416207027</v>
      </c>
      <c r="G1224">
        <v>0.72860686233980809</v>
      </c>
      <c r="H1224">
        <v>0.14630455223914324</v>
      </c>
      <c r="I1224">
        <v>1.3973469200826654</v>
      </c>
    </row>
    <row r="1225" spans="1:9" x14ac:dyDescent="0.2">
      <c r="A1225" t="s">
        <v>2301</v>
      </c>
      <c r="B1225" t="s">
        <v>11</v>
      </c>
      <c r="C1225" t="s">
        <v>2302</v>
      </c>
      <c r="D1225">
        <f>[1]Representation!I1382/21.88</f>
        <v>0.6290999032153991</v>
      </c>
      <c r="E1225">
        <v>0.46895877868501717</v>
      </c>
      <c r="F1225">
        <v>0.16322486441385065</v>
      </c>
      <c r="G1225">
        <v>0.39875480454150802</v>
      </c>
      <c r="H1225">
        <v>0.33929401444154705</v>
      </c>
      <c r="I1225">
        <v>0.24374390640233967</v>
      </c>
    </row>
    <row r="1226" spans="1:9" x14ac:dyDescent="0.2">
      <c r="A1226" t="s">
        <v>2303</v>
      </c>
      <c r="B1226" t="s">
        <v>2304</v>
      </c>
      <c r="C1226" t="s">
        <v>2305</v>
      </c>
      <c r="D1226">
        <f>[1]Representation!I1383/21.88</f>
        <v>0.26851005484460694</v>
      </c>
      <c r="E1226">
        <v>0.2489286754780152</v>
      </c>
      <c r="F1226">
        <v>0.51696666033434657</v>
      </c>
      <c r="G1226">
        <v>0.41356142728093948</v>
      </c>
      <c r="H1226">
        <v>0.19891192639382227</v>
      </c>
      <c r="I1226">
        <v>6.9060773480662987E-2</v>
      </c>
    </row>
    <row r="1227" spans="1:9" x14ac:dyDescent="0.2">
      <c r="A1227" t="s">
        <v>2306</v>
      </c>
      <c r="B1227" t="s">
        <v>2307</v>
      </c>
      <c r="C1227" t="s">
        <v>2308</v>
      </c>
      <c r="D1227">
        <f>[1]Representation!I1384/21.88</f>
        <v>1.0091407678244975</v>
      </c>
      <c r="E1227">
        <v>0.67875398201570603</v>
      </c>
      <c r="F1227">
        <v>0.64818009118541031</v>
      </c>
      <c r="G1227">
        <v>0.83875338753387529</v>
      </c>
      <c r="H1227">
        <v>1.5452142860166891</v>
      </c>
      <c r="I1227">
        <v>2.5167104428946656</v>
      </c>
    </row>
    <row r="1228" spans="1:9" x14ac:dyDescent="0.2">
      <c r="A1228" t="s">
        <v>2309</v>
      </c>
      <c r="B1228" t="s">
        <v>2310</v>
      </c>
      <c r="C1228" t="s">
        <v>2311</v>
      </c>
      <c r="D1228">
        <f>[1]Representation!I1385/21.88</f>
        <v>1.2723948811700161</v>
      </c>
      <c r="E1228">
        <v>1.8857148554745138</v>
      </c>
      <c r="F1228">
        <v>1.8280319148936159</v>
      </c>
      <c r="G1228">
        <v>2.0794941282746149</v>
      </c>
      <c r="H1228">
        <v>1.1543095345952423</v>
      </c>
      <c r="I1228">
        <v>2.1637683784681276</v>
      </c>
    </row>
    <row r="1229" spans="1:9" x14ac:dyDescent="0.2">
      <c r="A1229" t="s">
        <v>2312</v>
      </c>
      <c r="B1229" t="s">
        <v>11</v>
      </c>
      <c r="C1229" t="s">
        <v>12</v>
      </c>
      <c r="D1229">
        <f>[1]Representation!I1386/21.88</f>
        <v>1.157434886868157</v>
      </c>
      <c r="E1229">
        <v>1.6583037084232843</v>
      </c>
      <c r="F1229">
        <v>1.6042118975249633</v>
      </c>
      <c r="G1229">
        <v>1.5987400133741561</v>
      </c>
      <c r="H1229">
        <v>1.801503862707567</v>
      </c>
      <c r="I1229">
        <v>1.2441133422022752</v>
      </c>
    </row>
    <row r="1230" spans="1:9" x14ac:dyDescent="0.2">
      <c r="A1230" t="s">
        <v>2313</v>
      </c>
      <c r="B1230" t="s">
        <v>2314</v>
      </c>
      <c r="C1230" t="s">
        <v>2315</v>
      </c>
      <c r="D1230">
        <f>[1]Representation!I1388/21.88</f>
        <v>0</v>
      </c>
      <c r="E1230">
        <v>0</v>
      </c>
      <c r="F1230">
        <v>0</v>
      </c>
      <c r="G1230">
        <v>0</v>
      </c>
      <c r="H1230">
        <v>0</v>
      </c>
      <c r="I1230">
        <v>0</v>
      </c>
    </row>
    <row r="1231" spans="1:9" x14ac:dyDescent="0.2">
      <c r="A1231" t="s">
        <v>2316</v>
      </c>
      <c r="B1231" t="s">
        <v>11</v>
      </c>
      <c r="C1231" t="s">
        <v>12</v>
      </c>
      <c r="D1231">
        <f>[1]Representation!I1389/21.88</f>
        <v>0.42746531885148792</v>
      </c>
      <c r="E1231">
        <v>0.42661049809909829</v>
      </c>
      <c r="F1231">
        <v>0.49547984087251828</v>
      </c>
      <c r="G1231">
        <v>0.36665072533078141</v>
      </c>
      <c r="H1231">
        <v>0.71735793189855623</v>
      </c>
      <c r="I1231">
        <v>0.54942273984133994</v>
      </c>
    </row>
    <row r="1232" spans="1:9" x14ac:dyDescent="0.2">
      <c r="A1232" t="s">
        <v>2317</v>
      </c>
      <c r="B1232" t="s">
        <v>2318</v>
      </c>
      <c r="C1232" t="s">
        <v>2319</v>
      </c>
      <c r="D1232">
        <f>[1]Representation!I1390/21.88</f>
        <v>0</v>
      </c>
      <c r="E1232">
        <v>0</v>
      </c>
      <c r="F1232">
        <v>0</v>
      </c>
      <c r="G1232">
        <v>0</v>
      </c>
      <c r="H1232">
        <v>0</v>
      </c>
      <c r="I1232">
        <v>0</v>
      </c>
    </row>
    <row r="1233" spans="1:9" x14ac:dyDescent="0.2">
      <c r="A1233" t="s">
        <v>2320</v>
      </c>
      <c r="B1233" t="s">
        <v>11</v>
      </c>
      <c r="C1233" t="s">
        <v>12</v>
      </c>
      <c r="D1233">
        <f>[1]Representation!I1391/21.88</f>
        <v>0</v>
      </c>
      <c r="E1233">
        <v>0</v>
      </c>
      <c r="F1233">
        <v>0</v>
      </c>
      <c r="G1233">
        <v>0</v>
      </c>
      <c r="H1233">
        <v>0</v>
      </c>
      <c r="I1233">
        <v>0</v>
      </c>
    </row>
    <row r="1234" spans="1:9" x14ac:dyDescent="0.2">
      <c r="A1234" t="s">
        <v>2321</v>
      </c>
      <c r="B1234" t="s">
        <v>11</v>
      </c>
      <c r="C1234" t="s">
        <v>12</v>
      </c>
      <c r="D1234">
        <f>[1]Representation!I1392/21.88</f>
        <v>0.26769391486027522</v>
      </c>
      <c r="E1234">
        <v>1.1099886529230358</v>
      </c>
      <c r="F1234">
        <v>0.82894051237516087</v>
      </c>
      <c r="G1234">
        <v>0.36972512582268552</v>
      </c>
      <c r="H1234">
        <v>0.74918456944722411</v>
      </c>
      <c r="I1234">
        <v>0.40192184110307383</v>
      </c>
    </row>
    <row r="1235" spans="1:9" x14ac:dyDescent="0.2">
      <c r="A1235" t="s">
        <v>2322</v>
      </c>
      <c r="B1235" t="s">
        <v>2323</v>
      </c>
      <c r="C1235" t="s">
        <v>2324</v>
      </c>
      <c r="D1235">
        <f>[1]Representation!I1393/21.88</f>
        <v>1.0467653476440397</v>
      </c>
      <c r="E1235">
        <v>1.2765717848987717</v>
      </c>
      <c r="F1235">
        <v>0.86068487106578995</v>
      </c>
      <c r="G1235">
        <v>0.87225961865353319</v>
      </c>
      <c r="H1235">
        <v>0.79604233377895794</v>
      </c>
      <c r="I1235">
        <v>1.1657429346920993</v>
      </c>
    </row>
    <row r="1236" spans="1:9" x14ac:dyDescent="0.2">
      <c r="A1236" t="s">
        <v>2325</v>
      </c>
      <c r="B1236" t="s">
        <v>2326</v>
      </c>
      <c r="C1236" t="s">
        <v>2327</v>
      </c>
      <c r="D1236">
        <f>[1]Representation!I1394/21.88</f>
        <v>0.92210328312206091</v>
      </c>
      <c r="E1236">
        <v>0.6133720984671458</v>
      </c>
      <c r="F1236">
        <v>0.66531830113793133</v>
      </c>
      <c r="G1236">
        <v>0.60406354752252589</v>
      </c>
      <c r="H1236">
        <v>0.53430389912192933</v>
      </c>
      <c r="I1236">
        <v>0.51733047097432694</v>
      </c>
    </row>
    <row r="1237" spans="1:9" x14ac:dyDescent="0.2">
      <c r="A1237" t="s">
        <v>2328</v>
      </c>
      <c r="B1237" t="s">
        <v>2329</v>
      </c>
      <c r="C1237" t="s">
        <v>2330</v>
      </c>
      <c r="D1237">
        <f>[1]Representation!I1395/21.88</f>
        <v>0.42831026377644194</v>
      </c>
      <c r="E1237">
        <v>0.40945830573365</v>
      </c>
      <c r="F1237">
        <v>0.55206524099001009</v>
      </c>
      <c r="G1237">
        <v>0.54329590914956705</v>
      </c>
      <c r="H1237">
        <v>0.20807465249322424</v>
      </c>
      <c r="I1237">
        <v>0.61771923695662412</v>
      </c>
    </row>
    <row r="1238" spans="1:9" x14ac:dyDescent="0.2">
      <c r="A1238" t="s">
        <v>2331</v>
      </c>
      <c r="B1238" t="s">
        <v>2332</v>
      </c>
      <c r="C1238" t="s">
        <v>2333</v>
      </c>
      <c r="D1238">
        <f>[1]Representation!I1396/21.88</f>
        <v>0.62709918795969366</v>
      </c>
      <c r="E1238">
        <v>0.79137041269327824</v>
      </c>
      <c r="F1238">
        <v>0.63125132536933382</v>
      </c>
      <c r="G1238">
        <v>0.5925120620715234</v>
      </c>
      <c r="H1238">
        <v>0.51669481057008182</v>
      </c>
      <c r="I1238">
        <v>1.3277853019998045</v>
      </c>
    </row>
    <row r="1239" spans="1:9" x14ac:dyDescent="0.2">
      <c r="A1239" t="s">
        <v>2334</v>
      </c>
      <c r="B1239" t="s">
        <v>2335</v>
      </c>
      <c r="C1239" t="s">
        <v>2336</v>
      </c>
      <c r="D1239">
        <f>[1]Representation!I1397/21.88</f>
        <v>0.36126702984759185</v>
      </c>
      <c r="E1239">
        <v>0.39784083201753723</v>
      </c>
      <c r="F1239">
        <v>0.12681210955995775</v>
      </c>
      <c r="G1239">
        <v>0.13697666289895721</v>
      </c>
      <c r="H1239">
        <v>0.3061604534571512</v>
      </c>
      <c r="I1239">
        <v>0.45596381509030492</v>
      </c>
    </row>
    <row r="1240" spans="1:9" x14ac:dyDescent="0.2">
      <c r="A1240" t="s">
        <v>2337</v>
      </c>
      <c r="B1240" t="s">
        <v>11</v>
      </c>
      <c r="C1240" t="s">
        <v>12</v>
      </c>
      <c r="D1240">
        <f>[1]Representation!I1398/21.88</f>
        <v>0.60588467809674329</v>
      </c>
      <c r="E1240">
        <v>0.41686497516292126</v>
      </c>
      <c r="F1240">
        <v>0.57567978312659118</v>
      </c>
      <c r="G1240">
        <v>0.64942991772259995</v>
      </c>
      <c r="H1240">
        <v>0.39620673570866793</v>
      </c>
      <c r="I1240">
        <v>0.85416681965907493</v>
      </c>
    </row>
    <row r="1241" spans="1:9" x14ac:dyDescent="0.2">
      <c r="A1241" t="s">
        <v>2338</v>
      </c>
      <c r="B1241" t="s">
        <v>11</v>
      </c>
      <c r="C1241" t="s">
        <v>12</v>
      </c>
      <c r="D1241">
        <f>[1]Representation!I1399/21.88</f>
        <v>0.12187690432662998</v>
      </c>
      <c r="E1241">
        <v>0.68500764001555325</v>
      </c>
      <c r="F1241">
        <v>0.27316573792637594</v>
      </c>
      <c r="G1241">
        <v>6.7750677506774992E-2</v>
      </c>
      <c r="H1241">
        <v>0.26924301107286686</v>
      </c>
      <c r="I1241">
        <v>2.0462451401677899E-2</v>
      </c>
    </row>
    <row r="1242" spans="1:9" x14ac:dyDescent="0.2">
      <c r="A1242" t="s">
        <v>2339</v>
      </c>
      <c r="B1242" t="s">
        <v>11</v>
      </c>
      <c r="C1242" t="s">
        <v>12</v>
      </c>
      <c r="D1242">
        <f>[1]Representation!I1401/21.88</f>
        <v>0</v>
      </c>
      <c r="E1242">
        <v>0</v>
      </c>
      <c r="F1242">
        <v>0</v>
      </c>
      <c r="G1242">
        <v>0</v>
      </c>
      <c r="H1242">
        <v>0</v>
      </c>
      <c r="I1242">
        <v>0</v>
      </c>
    </row>
    <row r="1243" spans="1:9" x14ac:dyDescent="0.2">
      <c r="A1243" t="s">
        <v>2340</v>
      </c>
      <c r="B1243" t="s">
        <v>2341</v>
      </c>
      <c r="C1243" t="s">
        <v>2342</v>
      </c>
      <c r="D1243">
        <f>[1]Representation!I1402/21.88</f>
        <v>0</v>
      </c>
      <c r="E1243">
        <v>0</v>
      </c>
      <c r="F1243">
        <v>0</v>
      </c>
      <c r="G1243">
        <v>0</v>
      </c>
      <c r="H1243">
        <v>0</v>
      </c>
      <c r="I1243">
        <v>0</v>
      </c>
    </row>
    <row r="1244" spans="1:9" x14ac:dyDescent="0.2">
      <c r="A1244" t="s">
        <v>2343</v>
      </c>
      <c r="B1244" t="s">
        <v>2344</v>
      </c>
      <c r="C1244" t="s">
        <v>2345</v>
      </c>
      <c r="D1244">
        <f>[1]Representation!I1403/21.88</f>
        <v>0</v>
      </c>
      <c r="E1244">
        <v>0</v>
      </c>
      <c r="F1244">
        <v>0</v>
      </c>
      <c r="G1244">
        <v>0</v>
      </c>
      <c r="H1244">
        <v>0</v>
      </c>
      <c r="I1244">
        <v>0</v>
      </c>
    </row>
    <row r="1245" spans="1:9" x14ac:dyDescent="0.2">
      <c r="A1245" t="s">
        <v>2346</v>
      </c>
      <c r="B1245" t="s">
        <v>11</v>
      </c>
      <c r="C1245" t="s">
        <v>2347</v>
      </c>
      <c r="D1245">
        <f>[1]Representation!I1404/21.88</f>
        <v>1.324348454572509</v>
      </c>
      <c r="E1245">
        <v>1.1500418074388716</v>
      </c>
      <c r="F1245">
        <v>1.3496707193515691</v>
      </c>
      <c r="G1245">
        <v>1.4821992535170803</v>
      </c>
      <c r="H1245">
        <v>0.92582454039418716</v>
      </c>
      <c r="I1245">
        <v>0.40623777899007807</v>
      </c>
    </row>
    <row r="1246" spans="1:9" x14ac:dyDescent="0.2">
      <c r="A1246" t="s">
        <v>2348</v>
      </c>
      <c r="B1246" t="s">
        <v>2349</v>
      </c>
      <c r="C1246" t="s">
        <v>2350</v>
      </c>
      <c r="D1246">
        <f>[1]Representation!I1405/21.88</f>
        <v>1.2729365563003565</v>
      </c>
      <c r="E1246">
        <v>1.11231284508159</v>
      </c>
      <c r="F1246">
        <v>1.0061106889564304</v>
      </c>
      <c r="G1246">
        <v>1.0866595291467296</v>
      </c>
      <c r="H1246">
        <v>0.89145225076588264</v>
      </c>
      <c r="I1246">
        <v>1.0508531053167651</v>
      </c>
    </row>
    <row r="1247" spans="1:9" x14ac:dyDescent="0.2">
      <c r="A1247" t="s">
        <v>2351</v>
      </c>
      <c r="B1247" t="s">
        <v>11</v>
      </c>
      <c r="C1247" t="s">
        <v>12</v>
      </c>
      <c r="D1247">
        <f>[1]Representation!I1406/21.88</f>
        <v>0.89516484901973081</v>
      </c>
      <c r="E1247">
        <v>0.7904197510716835</v>
      </c>
      <c r="F1247">
        <v>2.1907294832826723</v>
      </c>
      <c r="G1247">
        <v>0.43434414229199647</v>
      </c>
      <c r="H1247">
        <v>0.32789683245869494</v>
      </c>
      <c r="I1247">
        <v>0.36302126764712889</v>
      </c>
    </row>
    <row r="1248" spans="1:9" x14ac:dyDescent="0.2">
      <c r="A1248" t="s">
        <v>2352</v>
      </c>
      <c r="B1248" t="s">
        <v>2353</v>
      </c>
      <c r="C1248" t="s">
        <v>2354</v>
      </c>
      <c r="D1248">
        <f>[1]Representation!I1407/21.88</f>
        <v>0.96431323371658839</v>
      </c>
      <c r="E1248">
        <v>1.6664249785729697</v>
      </c>
      <c r="F1248">
        <v>0.88938588007736652</v>
      </c>
      <c r="G1248">
        <v>0.19401330376940118</v>
      </c>
      <c r="H1248">
        <v>8.6384429341017435E-2</v>
      </c>
      <c r="I1248">
        <v>6.0880020699207005E-2</v>
      </c>
    </row>
    <row r="1249" spans="1:9" x14ac:dyDescent="0.2">
      <c r="A1249" t="s">
        <v>2355</v>
      </c>
      <c r="B1249" t="s">
        <v>2356</v>
      </c>
      <c r="C1249" t="s">
        <v>2357</v>
      </c>
      <c r="D1249">
        <f>[1]Representation!I1408/21.88</f>
        <v>1.3640838138095879</v>
      </c>
      <c r="E1249">
        <v>0.79897850567844575</v>
      </c>
      <c r="F1249">
        <v>1.7270623879666398</v>
      </c>
      <c r="G1249">
        <v>1.6138558821485636</v>
      </c>
      <c r="H1249">
        <v>1.0602041355778598</v>
      </c>
      <c r="I1249">
        <v>4.1214873544372574</v>
      </c>
    </row>
    <row r="1250" spans="1:9" x14ac:dyDescent="0.2">
      <c r="A1250" t="s">
        <v>2358</v>
      </c>
      <c r="B1250" t="s">
        <v>2359</v>
      </c>
      <c r="C1250" t="s">
        <v>2360</v>
      </c>
      <c r="D1250">
        <f>[1]Representation!I1409/21.88</f>
        <v>0.53231530272072236</v>
      </c>
      <c r="E1250">
        <v>1.2651457921965388</v>
      </c>
      <c r="F1250">
        <v>0.44204390532808635</v>
      </c>
      <c r="G1250">
        <v>0.73529411764705754</v>
      </c>
      <c r="H1250">
        <v>0.11361912553533829</v>
      </c>
      <c r="I1250">
        <v>0.43108041151430154</v>
      </c>
    </row>
    <row r="1251" spans="1:9" x14ac:dyDescent="0.2">
      <c r="A1251" t="s">
        <v>2361</v>
      </c>
      <c r="B1251" t="s">
        <v>11</v>
      </c>
      <c r="C1251" t="s">
        <v>2362</v>
      </c>
      <c r="D1251">
        <f>[1]Representation!I1410/21.88</f>
        <v>0.1371115173674588</v>
      </c>
      <c r="E1251">
        <v>0.13372062922858385</v>
      </c>
      <c r="F1251">
        <v>0.29917046605876385</v>
      </c>
      <c r="G1251">
        <v>0.21077988557663346</v>
      </c>
      <c r="H1251">
        <v>0</v>
      </c>
      <c r="I1251">
        <v>0</v>
      </c>
    </row>
    <row r="1252" spans="1:9" x14ac:dyDescent="0.2">
      <c r="A1252" t="s">
        <v>2363</v>
      </c>
      <c r="B1252" t="s">
        <v>11</v>
      </c>
      <c r="C1252" t="s">
        <v>2364</v>
      </c>
      <c r="D1252">
        <f>[1]Representation!I1411/21.88</f>
        <v>0.76426975421490895</v>
      </c>
      <c r="E1252">
        <v>0.75337343011985247</v>
      </c>
      <c r="F1252">
        <v>0.73086320077676181</v>
      </c>
      <c r="G1252">
        <v>0.8031800997022277</v>
      </c>
      <c r="H1252">
        <v>0.53846813694936868</v>
      </c>
      <c r="I1252">
        <v>0.31543833254502424</v>
      </c>
    </row>
    <row r="1253" spans="1:9" x14ac:dyDescent="0.2">
      <c r="A1253" t="s">
        <v>2365</v>
      </c>
      <c r="B1253" t="s">
        <v>11</v>
      </c>
      <c r="C1253" t="s">
        <v>2366</v>
      </c>
      <c r="D1253">
        <f>[1]Representation!I1412/21.88</f>
        <v>0.81396361103856329</v>
      </c>
      <c r="E1253">
        <v>0.81733343022310179</v>
      </c>
      <c r="F1253">
        <v>0.85741424229265961</v>
      </c>
      <c r="G1253">
        <v>0.63879210220673488</v>
      </c>
      <c r="H1253">
        <v>0.54138333995596399</v>
      </c>
      <c r="I1253">
        <v>0.36897825277501017</v>
      </c>
    </row>
    <row r="1254" spans="1:9" x14ac:dyDescent="0.2">
      <c r="A1254" t="s">
        <v>2367</v>
      </c>
      <c r="B1254" t="s">
        <v>11</v>
      </c>
      <c r="C1254" t="s">
        <v>2368</v>
      </c>
      <c r="D1254">
        <f>[1]Representation!I1413/21.88</f>
        <v>1.0945812706694313</v>
      </c>
      <c r="E1254">
        <v>1.0169641739955522</v>
      </c>
      <c r="F1254">
        <v>1.0582801133841035</v>
      </c>
      <c r="G1254">
        <v>1.0582554327415896</v>
      </c>
      <c r="H1254">
        <v>0.90349880913232572</v>
      </c>
      <c r="I1254">
        <v>2.6570821999174195</v>
      </c>
    </row>
    <row r="1255" spans="1:9" x14ac:dyDescent="0.2">
      <c r="A1255" t="s">
        <v>2369</v>
      </c>
      <c r="B1255" t="s">
        <v>2370</v>
      </c>
      <c r="C1255" t="s">
        <v>2371</v>
      </c>
      <c r="D1255">
        <f>[1]Representation!I1417/21.88</f>
        <v>1.6255743860862675</v>
      </c>
      <c r="E1255">
        <v>2.1299181698300358</v>
      </c>
      <c r="F1255">
        <v>1.8303348941646798</v>
      </c>
      <c r="G1255">
        <v>1.9614126321443373</v>
      </c>
      <c r="H1255">
        <v>1.3952782941745809</v>
      </c>
      <c r="I1255">
        <v>2.0572141292637607</v>
      </c>
    </row>
    <row r="1256" spans="1:9" x14ac:dyDescent="0.2">
      <c r="A1256" t="s">
        <v>2372</v>
      </c>
      <c r="B1256" t="s">
        <v>2373</v>
      </c>
      <c r="C1256" t="s">
        <v>2374</v>
      </c>
      <c r="D1256">
        <f>[1]Representation!I1418/21.88</f>
        <v>0.56774324598821679</v>
      </c>
      <c r="E1256">
        <v>1.0657173897754808</v>
      </c>
      <c r="F1256">
        <v>0.66216649780479464</v>
      </c>
      <c r="G1256">
        <v>0.76583358426176684</v>
      </c>
      <c r="H1256">
        <v>0.74837286853539564</v>
      </c>
      <c r="I1256">
        <v>0.38075254858154917</v>
      </c>
    </row>
    <row r="1257" spans="1:9" x14ac:dyDescent="0.2">
      <c r="A1257" t="s">
        <v>2375</v>
      </c>
      <c r="B1257" t="s">
        <v>2376</v>
      </c>
      <c r="C1257" t="s">
        <v>2377</v>
      </c>
      <c r="D1257">
        <f>[1]Representation!I1419/21.88</f>
        <v>1.0509061773534623</v>
      </c>
      <c r="E1257">
        <v>1.2458347013816538</v>
      </c>
      <c r="F1257">
        <v>0.80550630417651625</v>
      </c>
      <c r="G1257">
        <v>0.928435210278026</v>
      </c>
      <c r="H1257">
        <v>0.90762977838219361</v>
      </c>
      <c r="I1257">
        <v>0.92871202472788195</v>
      </c>
    </row>
    <row r="1258" spans="1:9" x14ac:dyDescent="0.2">
      <c r="A1258" t="s">
        <v>2378</v>
      </c>
      <c r="B1258" t="s">
        <v>2379</v>
      </c>
      <c r="C1258" t="s">
        <v>2380</v>
      </c>
      <c r="D1258">
        <f>[1]Representation!I1420/21.88</f>
        <v>1.689613802559415</v>
      </c>
      <c r="E1258">
        <v>2.3600958063319637</v>
      </c>
      <c r="F1258">
        <v>2.5127710035144379</v>
      </c>
      <c r="G1258">
        <v>1.9647696476964769</v>
      </c>
      <c r="H1258">
        <v>2.1958278803084634</v>
      </c>
      <c r="I1258">
        <v>2.4121031835884432</v>
      </c>
    </row>
    <row r="1259" spans="1:9" x14ac:dyDescent="0.2">
      <c r="A1259" t="s">
        <v>2381</v>
      </c>
      <c r="B1259" t="s">
        <v>2382</v>
      </c>
      <c r="C1259" t="s">
        <v>2383</v>
      </c>
      <c r="D1259">
        <f>[1]Representation!I1421/21.88</f>
        <v>0.5829395329585032</v>
      </c>
      <c r="E1259">
        <v>1.1869849409975848</v>
      </c>
      <c r="F1259">
        <v>0.97805671847221021</v>
      </c>
      <c r="G1259">
        <v>0.82920011590052733</v>
      </c>
      <c r="H1259">
        <v>0.67385822748085222</v>
      </c>
      <c r="I1259">
        <v>0.94729820639936024</v>
      </c>
    </row>
    <row r="1260" spans="1:9" x14ac:dyDescent="0.2">
      <c r="A1260" t="s">
        <v>2384</v>
      </c>
      <c r="B1260" t="s">
        <v>2385</v>
      </c>
      <c r="C1260" t="s">
        <v>2386</v>
      </c>
      <c r="D1260">
        <f>[1]Representation!I1422/21.88</f>
        <v>1.3644268069737358</v>
      </c>
      <c r="E1260">
        <v>1.9212080086944681</v>
      </c>
      <c r="F1260">
        <v>2.1843718724516226</v>
      </c>
      <c r="G1260">
        <v>1.9150582765990216</v>
      </c>
      <c r="H1260">
        <v>2.2467393952060419</v>
      </c>
      <c r="I1260">
        <v>2.6862643524542258</v>
      </c>
    </row>
    <row r="1261" spans="1:9" x14ac:dyDescent="0.2">
      <c r="A1261" t="s">
        <v>2387</v>
      </c>
      <c r="B1261" t="s">
        <v>2388</v>
      </c>
      <c r="C1261" t="s">
        <v>2389</v>
      </c>
      <c r="D1261">
        <f>[1]Representation!I1423/21.88</f>
        <v>2.0109689213893969</v>
      </c>
      <c r="E1261">
        <v>1.8059185720907418</v>
      </c>
      <c r="F1261">
        <v>1.7390134245187414</v>
      </c>
      <c r="G1261">
        <v>2.1027802870621279</v>
      </c>
      <c r="H1261">
        <v>1.7769154516101222</v>
      </c>
      <c r="I1261">
        <v>2.1632333356814799</v>
      </c>
    </row>
    <row r="1262" spans="1:9" x14ac:dyDescent="0.2">
      <c r="A1262" t="s">
        <v>2390</v>
      </c>
      <c r="B1262" t="s">
        <v>2391</v>
      </c>
      <c r="C1262" t="s">
        <v>2392</v>
      </c>
      <c r="D1262">
        <f>[1]Representation!I1424/21.88</f>
        <v>0</v>
      </c>
      <c r="E1262">
        <v>0</v>
      </c>
      <c r="F1262">
        <v>0</v>
      </c>
      <c r="G1262">
        <v>0</v>
      </c>
      <c r="H1262">
        <v>0</v>
      </c>
      <c r="I1262">
        <v>0</v>
      </c>
    </row>
    <row r="1263" spans="1:9" x14ac:dyDescent="0.2">
      <c r="A1263" t="s">
        <v>2393</v>
      </c>
      <c r="B1263" t="s">
        <v>2394</v>
      </c>
      <c r="C1263" t="s">
        <v>2395</v>
      </c>
      <c r="D1263">
        <f>[1]Representation!I1425/21.88</f>
        <v>0</v>
      </c>
      <c r="E1263">
        <v>0</v>
      </c>
      <c r="F1263">
        <v>0</v>
      </c>
      <c r="G1263">
        <v>0</v>
      </c>
      <c r="H1263">
        <v>0</v>
      </c>
      <c r="I1263">
        <v>0</v>
      </c>
    </row>
    <row r="1264" spans="1:9" x14ac:dyDescent="0.2">
      <c r="A1264" t="s">
        <v>2396</v>
      </c>
      <c r="B1264" t="s">
        <v>11</v>
      </c>
      <c r="C1264" t="s">
        <v>2397</v>
      </c>
      <c r="D1264">
        <f>[1]Representation!I1426/21.88</f>
        <v>1.5408722904152483</v>
      </c>
      <c r="E1264">
        <v>1.2819529535460796</v>
      </c>
      <c r="F1264">
        <v>1.0958170502243418</v>
      </c>
      <c r="G1264">
        <v>1.1747035459772568</v>
      </c>
      <c r="H1264">
        <v>0.89597231705926028</v>
      </c>
      <c r="I1264">
        <v>1.4057512427225292</v>
      </c>
    </row>
    <row r="1265" spans="1:9" x14ac:dyDescent="0.2">
      <c r="A1265" t="s">
        <v>2398</v>
      </c>
      <c r="B1265" t="s">
        <v>11</v>
      </c>
      <c r="C1265" t="s">
        <v>12</v>
      </c>
      <c r="D1265">
        <f>[1]Representation!I1427/21.88</f>
        <v>1.9804996953077372</v>
      </c>
      <c r="E1265">
        <v>1.3355813341810325</v>
      </c>
      <c r="F1265">
        <v>1.4993204933364463</v>
      </c>
      <c r="G1265">
        <v>2.1703379426956655</v>
      </c>
      <c r="H1265">
        <v>1.2241724496649264</v>
      </c>
      <c r="I1265">
        <v>2.3172565039243751</v>
      </c>
    </row>
    <row r="1266" spans="1:9" x14ac:dyDescent="0.2">
      <c r="A1266" t="s">
        <v>2399</v>
      </c>
      <c r="B1266" t="s">
        <v>2400</v>
      </c>
      <c r="C1266" t="s">
        <v>2401</v>
      </c>
      <c r="D1266">
        <f>[1]Representation!I1428/21.88</f>
        <v>0.52232958997126999</v>
      </c>
      <c r="E1266">
        <v>0.68557082065105879</v>
      </c>
      <c r="F1266">
        <v>0.72838643436097728</v>
      </c>
      <c r="G1266">
        <v>1.0359759682252871</v>
      </c>
      <c r="H1266">
        <v>0.45362724046419722</v>
      </c>
      <c r="I1266">
        <v>0.48248495626450483</v>
      </c>
    </row>
    <row r="1267" spans="1:9" x14ac:dyDescent="0.2">
      <c r="A1267" t="s">
        <v>2402</v>
      </c>
      <c r="B1267" t="s">
        <v>11</v>
      </c>
      <c r="C1267" t="s">
        <v>375</v>
      </c>
      <c r="D1267">
        <f>[1]Representation!I1429/21.88</f>
        <v>0.68555758683729318</v>
      </c>
      <c r="E1267">
        <v>0.72182415724588378</v>
      </c>
      <c r="F1267">
        <v>0.59681644966655933</v>
      </c>
      <c r="G1267">
        <v>0.88901697474685859</v>
      </c>
      <c r="H1267">
        <v>0.43213050802936226</v>
      </c>
      <c r="I1267">
        <v>1.039206647678192</v>
      </c>
    </row>
    <row r="1268" spans="1:9" x14ac:dyDescent="0.2">
      <c r="A1268" t="s">
        <v>2403</v>
      </c>
      <c r="B1268" t="s">
        <v>11</v>
      </c>
      <c r="C1268" t="s">
        <v>377</v>
      </c>
      <c r="D1268">
        <f>[1]Representation!I1430/21.88</f>
        <v>0.61509750152345921</v>
      </c>
      <c r="E1268">
        <v>0.64646395699594195</v>
      </c>
      <c r="F1268">
        <v>1.12394197483958</v>
      </c>
      <c r="G1268">
        <v>0.63829920706614396</v>
      </c>
      <c r="H1268">
        <v>0.69390733729743659</v>
      </c>
      <c r="I1268">
        <v>0.58347338371792623</v>
      </c>
    </row>
    <row r="1269" spans="1:9" x14ac:dyDescent="0.2">
      <c r="A1269" t="s">
        <v>2404</v>
      </c>
      <c r="B1269" t="s">
        <v>2405</v>
      </c>
      <c r="C1269" t="s">
        <v>137</v>
      </c>
      <c r="D1269">
        <f>[1]Representation!I1431/21.88</f>
        <v>0.91961664173729829</v>
      </c>
      <c r="E1269">
        <v>1.1189685168230095</v>
      </c>
      <c r="F1269">
        <v>1.2427427773172437</v>
      </c>
      <c r="G1269">
        <v>0.87699488105991907</v>
      </c>
      <c r="H1269">
        <v>0.8493694453970112</v>
      </c>
      <c r="I1269">
        <v>1.0939863874380664</v>
      </c>
    </row>
    <row r="1270" spans="1:9" x14ac:dyDescent="0.2">
      <c r="A1270" t="s">
        <v>2406</v>
      </c>
      <c r="B1270" t="s">
        <v>11</v>
      </c>
      <c r="C1270" t="s">
        <v>12</v>
      </c>
      <c r="D1270">
        <f>[1]Representation!I1432/21.88</f>
        <v>0.99142174096469926</v>
      </c>
      <c r="E1270">
        <v>0.77150054926908262</v>
      </c>
      <c r="F1270">
        <v>0.91607727379003834</v>
      </c>
      <c r="G1270">
        <v>0.52115905774442228</v>
      </c>
      <c r="H1270">
        <v>0.8646666595020327</v>
      </c>
      <c r="I1270">
        <v>0.73792554093251372</v>
      </c>
    </row>
    <row r="1271" spans="1:9" x14ac:dyDescent="0.2">
      <c r="A1271" t="s">
        <v>2407</v>
      </c>
      <c r="B1271" t="s">
        <v>1631</v>
      </c>
      <c r="C1271" t="s">
        <v>1632</v>
      </c>
      <c r="D1271">
        <f>[1]Representation!I1433/21.88</f>
        <v>1.0646847355312075</v>
      </c>
      <c r="E1271">
        <v>0.88576880632447541</v>
      </c>
      <c r="F1271">
        <v>1.0558791130331877</v>
      </c>
      <c r="G1271">
        <v>1.0237627544060657</v>
      </c>
      <c r="H1271">
        <v>0.8840487835980676</v>
      </c>
      <c r="I1271">
        <v>1.2461180383792143</v>
      </c>
    </row>
    <row r="1272" spans="1:9" x14ac:dyDescent="0.2">
      <c r="A1272" t="s">
        <v>2408</v>
      </c>
      <c r="B1272" t="s">
        <v>2409</v>
      </c>
      <c r="C1272" t="s">
        <v>2410</v>
      </c>
      <c r="D1272">
        <f>[1]Representation!I1434/21.88</f>
        <v>1.2198197062346308</v>
      </c>
      <c r="E1272">
        <v>1.2622398061129012</v>
      </c>
      <c r="F1272">
        <v>1.0857614505816993</v>
      </c>
      <c r="G1272">
        <v>1.2378126654829762</v>
      </c>
      <c r="H1272">
        <v>0.89602846733091823</v>
      </c>
      <c r="I1272">
        <v>1.201634034898132</v>
      </c>
    </row>
    <row r="1273" spans="1:9" x14ac:dyDescent="0.2">
      <c r="A1273" t="s">
        <v>2411</v>
      </c>
      <c r="B1273" t="s">
        <v>2412</v>
      </c>
      <c r="C1273" t="s">
        <v>2413</v>
      </c>
      <c r="D1273">
        <f>[1]Representation!I1435/21.88</f>
        <v>1.2448855227648625</v>
      </c>
      <c r="E1273">
        <v>1.3092105264831781</v>
      </c>
      <c r="F1273">
        <v>1.2577977999710512</v>
      </c>
      <c r="G1273">
        <v>1.3824364434120511</v>
      </c>
      <c r="H1273">
        <v>1.3209365528265975</v>
      </c>
      <c r="I1273">
        <v>2.0654376736253255</v>
      </c>
    </row>
    <row r="1274" spans="1:9" x14ac:dyDescent="0.2">
      <c r="A1274" t="s">
        <v>2414</v>
      </c>
      <c r="B1274" t="s">
        <v>2415</v>
      </c>
      <c r="C1274" t="s">
        <v>2416</v>
      </c>
      <c r="D1274">
        <f>[1]Representation!I1436/21.88</f>
        <v>1.8044113108098465</v>
      </c>
      <c r="E1274">
        <v>2.3898245105170308</v>
      </c>
      <c r="F1274">
        <v>2.9061192417005444</v>
      </c>
      <c r="G1274">
        <v>2.8783772686211675</v>
      </c>
      <c r="H1274">
        <v>1.8360202807611359</v>
      </c>
      <c r="I1274">
        <v>5.7559564488284494</v>
      </c>
    </row>
    <row r="1275" spans="1:9" x14ac:dyDescent="0.2">
      <c r="A1275" t="s">
        <v>2417</v>
      </c>
      <c r="B1275" t="s">
        <v>2418</v>
      </c>
      <c r="C1275" t="s">
        <v>2419</v>
      </c>
      <c r="D1275">
        <f>[1]Representation!I1437/21.88</f>
        <v>1.0525325303796103</v>
      </c>
      <c r="E1275">
        <v>1.3011253496093449</v>
      </c>
      <c r="F1275">
        <v>1.0963481137135671</v>
      </c>
      <c r="G1275">
        <v>1.1026090653063367</v>
      </c>
      <c r="H1275">
        <v>1.0143562096138112</v>
      </c>
      <c r="I1275">
        <v>2.2431543036560617</v>
      </c>
    </row>
    <row r="1276" spans="1:9" x14ac:dyDescent="0.2">
      <c r="A1276" t="s">
        <v>2420</v>
      </c>
      <c r="B1276" t="s">
        <v>2421</v>
      </c>
      <c r="C1276" t="s">
        <v>2422</v>
      </c>
      <c r="D1276">
        <f>[1]Representation!I1438/21.88</f>
        <v>0.37357920674032091</v>
      </c>
      <c r="E1276">
        <v>0.49237256977490285</v>
      </c>
      <c r="F1276">
        <v>0.50162988414607235</v>
      </c>
      <c r="G1276">
        <v>0.71809172198001714</v>
      </c>
      <c r="H1276">
        <v>0.4120232499900125</v>
      </c>
      <c r="I1276">
        <v>0.38232551749364563</v>
      </c>
    </row>
    <row r="1277" spans="1:9" x14ac:dyDescent="0.2">
      <c r="A1277" t="s">
        <v>2423</v>
      </c>
      <c r="B1277" t="s">
        <v>11</v>
      </c>
      <c r="C1277" t="s">
        <v>12</v>
      </c>
      <c r="D1277">
        <f>[1]Representation!I1440/21.88</f>
        <v>0.49366867405097248</v>
      </c>
      <c r="E1277">
        <v>0.31631089095444326</v>
      </c>
      <c r="F1277">
        <v>0.12300531914893591</v>
      </c>
      <c r="G1277">
        <v>0.39189117381369754</v>
      </c>
      <c r="H1277">
        <v>0.2124924759385674</v>
      </c>
      <c r="I1277">
        <v>0.35680289686746863</v>
      </c>
    </row>
    <row r="1278" spans="1:9" x14ac:dyDescent="0.2">
      <c r="A1278" t="s">
        <v>2424</v>
      </c>
      <c r="B1278" t="s">
        <v>11</v>
      </c>
      <c r="C1278" t="s">
        <v>141</v>
      </c>
      <c r="D1278">
        <f>[1]Representation!I1441/21.88</f>
        <v>0.50530322133265826</v>
      </c>
      <c r="E1278">
        <v>0.47758622107386461</v>
      </c>
      <c r="F1278">
        <v>0.1966119903574042</v>
      </c>
      <c r="G1278">
        <v>0.37292075506961875</v>
      </c>
      <c r="H1278">
        <v>0.23717008488607139</v>
      </c>
      <c r="I1278">
        <v>0.80329508509036718</v>
      </c>
    </row>
    <row r="1279" spans="1:9" x14ac:dyDescent="0.2">
      <c r="A1279" t="s">
        <v>2425</v>
      </c>
      <c r="B1279" t="s">
        <v>11</v>
      </c>
      <c r="C1279" t="s">
        <v>2288</v>
      </c>
      <c r="D1279">
        <f>[1]Representation!I1443/21.88</f>
        <v>1.1037477148080441</v>
      </c>
      <c r="E1279">
        <v>1.1276591177326853</v>
      </c>
      <c r="F1279">
        <v>1.0242923632218845</v>
      </c>
      <c r="G1279">
        <v>1.2869805781391146</v>
      </c>
      <c r="H1279">
        <v>0.71620192363665991</v>
      </c>
      <c r="I1279">
        <v>3.2366954231198868</v>
      </c>
    </row>
    <row r="1280" spans="1:9" x14ac:dyDescent="0.2">
      <c r="A1280" t="s">
        <v>2426</v>
      </c>
      <c r="B1280" t="s">
        <v>2427</v>
      </c>
      <c r="C1280" t="s">
        <v>2428</v>
      </c>
      <c r="D1280">
        <f>[1]Representation!I1444/21.88</f>
        <v>0.92568410667130907</v>
      </c>
      <c r="E1280">
        <v>1.2661149335764856</v>
      </c>
      <c r="F1280">
        <v>1.2351190476190457</v>
      </c>
      <c r="G1280">
        <v>1.5111268837556071</v>
      </c>
      <c r="H1280">
        <v>0.99593740459595137</v>
      </c>
      <c r="I1280">
        <v>2.581407730397848</v>
      </c>
    </row>
    <row r="1281" spans="1:9" x14ac:dyDescent="0.2">
      <c r="A1281" t="s">
        <v>2429</v>
      </c>
      <c r="B1281" t="s">
        <v>2430</v>
      </c>
      <c r="C1281" t="s">
        <v>2431</v>
      </c>
      <c r="D1281">
        <f>[1]Representation!I1445/21.88</f>
        <v>0.803303070678276</v>
      </c>
      <c r="E1281">
        <v>1.6590331083247036</v>
      </c>
      <c r="F1281">
        <v>1.5462366699294201</v>
      </c>
      <c r="G1281">
        <v>1.626781804541209</v>
      </c>
      <c r="H1281">
        <v>0.67143917771247585</v>
      </c>
      <c r="I1281">
        <v>2.1963334402793468</v>
      </c>
    </row>
    <row r="1282" spans="1:9" x14ac:dyDescent="0.2">
      <c r="A1282" t="s">
        <v>2432</v>
      </c>
      <c r="B1282" t="s">
        <v>2433</v>
      </c>
      <c r="C1282" t="s">
        <v>2434</v>
      </c>
      <c r="D1282">
        <f>[1]Representation!I1446/21.88</f>
        <v>0.86151736745886665</v>
      </c>
      <c r="E1282">
        <v>1.4057163173363652</v>
      </c>
      <c r="F1282">
        <v>1.6190776975683892</v>
      </c>
      <c r="G1282">
        <v>1.1701106594399275</v>
      </c>
      <c r="H1282">
        <v>0.95140554417175049</v>
      </c>
      <c r="I1282">
        <v>1.2259230746007306</v>
      </c>
    </row>
    <row r="1283" spans="1:9" x14ac:dyDescent="0.2">
      <c r="A1283" t="s">
        <v>2435</v>
      </c>
      <c r="B1283" t="s">
        <v>2436</v>
      </c>
      <c r="C1283" t="s">
        <v>2437</v>
      </c>
      <c r="D1283">
        <f>[1]Representation!I1447/21.88</f>
        <v>1.082829419209675</v>
      </c>
      <c r="E1283">
        <v>1.3196740445102708</v>
      </c>
      <c r="F1283">
        <v>1.0054324000467603</v>
      </c>
      <c r="G1283">
        <v>1.2659822111041601</v>
      </c>
      <c r="H1283">
        <v>1.4313650900512873</v>
      </c>
      <c r="I1283">
        <v>2.1897403384587442</v>
      </c>
    </row>
    <row r="1284" spans="1:9" x14ac:dyDescent="0.2">
      <c r="A1284" t="s">
        <v>2438</v>
      </c>
      <c r="B1284" t="s">
        <v>11</v>
      </c>
      <c r="C1284" t="s">
        <v>2439</v>
      </c>
      <c r="D1284">
        <f>[1]Representation!I1448/21.88</f>
        <v>2.0062204705714723</v>
      </c>
      <c r="E1284">
        <v>1.0671264564578455</v>
      </c>
      <c r="F1284">
        <v>1.3141930732641178</v>
      </c>
      <c r="G1284">
        <v>1.4547331620502313</v>
      </c>
      <c r="H1284">
        <v>1.3259863255417881</v>
      </c>
      <c r="I1284">
        <v>1.0517910221288509</v>
      </c>
    </row>
    <row r="1285" spans="1:9" x14ac:dyDescent="0.2">
      <c r="A1285" t="s">
        <v>2440</v>
      </c>
      <c r="B1285" t="s">
        <v>2441</v>
      </c>
      <c r="C1285" t="s">
        <v>2442</v>
      </c>
      <c r="D1285">
        <f>[1]Representation!I1449/21.88</f>
        <v>1.7191889240647393</v>
      </c>
      <c r="E1285">
        <v>1.4277143137552903</v>
      </c>
      <c r="F1285">
        <v>1.9060223839795343</v>
      </c>
      <c r="G1285">
        <v>2.4529325577808581</v>
      </c>
      <c r="H1285">
        <v>1.0552412259483677</v>
      </c>
      <c r="I1285">
        <v>1.8288356848788958</v>
      </c>
    </row>
    <row r="1286" spans="1:9" x14ac:dyDescent="0.2">
      <c r="A1286" t="s">
        <v>2443</v>
      </c>
      <c r="B1286" t="s">
        <v>2444</v>
      </c>
      <c r="C1286" t="s">
        <v>2445</v>
      </c>
      <c r="D1286">
        <f>[1]Representation!I1450/21.88</f>
        <v>1.2036852679783501</v>
      </c>
      <c r="E1286">
        <v>0.88343674137827799</v>
      </c>
      <c r="F1286">
        <v>0.88741009359294432</v>
      </c>
      <c r="G1286">
        <v>0.95163987943509665</v>
      </c>
      <c r="H1286">
        <v>0.64382654909648662</v>
      </c>
      <c r="I1286">
        <v>0.34949242592042806</v>
      </c>
    </row>
    <row r="1287" spans="1:9" x14ac:dyDescent="0.2">
      <c r="A1287" t="s">
        <v>2446</v>
      </c>
      <c r="B1287" t="s">
        <v>11</v>
      </c>
      <c r="C1287" t="s">
        <v>12</v>
      </c>
      <c r="D1287">
        <f>[1]Representation!I1451/21.88</f>
        <v>1.2447300675297541</v>
      </c>
      <c r="E1287">
        <v>0.81991059503351638</v>
      </c>
      <c r="F1287">
        <v>0.88389367905216543</v>
      </c>
      <c r="G1287">
        <v>0.68902899913352755</v>
      </c>
      <c r="H1287">
        <v>0.71859304457675299</v>
      </c>
      <c r="I1287">
        <v>0.8794832125405132</v>
      </c>
    </row>
    <row r="1288" spans="1:9" x14ac:dyDescent="0.2">
      <c r="A1288" t="s">
        <v>2447</v>
      </c>
      <c r="B1288" t="s">
        <v>11</v>
      </c>
      <c r="C1288" t="s">
        <v>2448</v>
      </c>
      <c r="D1288">
        <f>[1]Representation!I1452/21.88</f>
        <v>0</v>
      </c>
      <c r="E1288">
        <v>0</v>
      </c>
      <c r="F1288">
        <v>0</v>
      </c>
      <c r="G1288">
        <v>0</v>
      </c>
      <c r="H1288">
        <v>0</v>
      </c>
      <c r="I1288">
        <v>0.3551912568306011</v>
      </c>
    </row>
    <row r="1289" spans="1:9" x14ac:dyDescent="0.2">
      <c r="A1289" t="s">
        <v>2449</v>
      </c>
      <c r="B1289" t="s">
        <v>11</v>
      </c>
      <c r="C1289" t="s">
        <v>12</v>
      </c>
      <c r="D1289">
        <f>[1]Representation!I1453/21.88</f>
        <v>0.49131627056672761</v>
      </c>
      <c r="E1289">
        <v>0.64323933218858798</v>
      </c>
      <c r="F1289">
        <v>0.98552273302937887</v>
      </c>
      <c r="G1289">
        <v>0.50342517314061919</v>
      </c>
      <c r="H1289">
        <v>0.72375730127616056</v>
      </c>
      <c r="I1289">
        <v>0.45873838923607951</v>
      </c>
    </row>
    <row r="1290" spans="1:9" x14ac:dyDescent="0.2">
      <c r="A1290" t="s">
        <v>2450</v>
      </c>
      <c r="B1290" t="s">
        <v>11</v>
      </c>
      <c r="C1290" t="s">
        <v>2451</v>
      </c>
      <c r="D1290">
        <f>[1]Representation!I1454/21.88</f>
        <v>3.8195351266649245</v>
      </c>
      <c r="E1290">
        <v>3.2073918885883779</v>
      </c>
      <c r="F1290">
        <v>3.6897524967433744</v>
      </c>
      <c r="G1290">
        <v>2.0809136662795176</v>
      </c>
      <c r="H1290">
        <v>3.3066303641560886</v>
      </c>
      <c r="I1290">
        <v>7.8186212141469689</v>
      </c>
    </row>
    <row r="1291" spans="1:9" x14ac:dyDescent="0.2">
      <c r="A1291" t="s">
        <v>2452</v>
      </c>
      <c r="B1291" t="s">
        <v>11</v>
      </c>
      <c r="C1291" t="s">
        <v>12</v>
      </c>
      <c r="D1291">
        <f>[1]Representation!I1455/21.88</f>
        <v>1.588831643676246</v>
      </c>
      <c r="E1291">
        <v>0.95145246639059466</v>
      </c>
      <c r="F1291">
        <v>1.1699105415860707</v>
      </c>
      <c r="G1291">
        <v>0.95590046809558737</v>
      </c>
      <c r="H1291">
        <v>0.87534561950371503</v>
      </c>
      <c r="I1291">
        <v>2.0383803619017757</v>
      </c>
    </row>
    <row r="1292" spans="1:9" x14ac:dyDescent="0.2">
      <c r="A1292" t="s">
        <v>2453</v>
      </c>
      <c r="B1292" t="s">
        <v>11</v>
      </c>
      <c r="C1292" t="s">
        <v>2454</v>
      </c>
      <c r="D1292">
        <f>[1]Representation!I1456/21.88</f>
        <v>1.1704157062236675</v>
      </c>
      <c r="E1292">
        <v>1.2124665704897242</v>
      </c>
      <c r="F1292">
        <v>1.1955200211444394</v>
      </c>
      <c r="G1292">
        <v>1.6924577458334937</v>
      </c>
      <c r="H1292">
        <v>1.5045535935774177</v>
      </c>
      <c r="I1292">
        <v>1.5351432758094767</v>
      </c>
    </row>
    <row r="1293" spans="1:9" x14ac:dyDescent="0.2">
      <c r="A1293" t="s">
        <v>2455</v>
      </c>
      <c r="B1293" t="s">
        <v>350</v>
      </c>
      <c r="C1293" t="s">
        <v>351</v>
      </c>
      <c r="D1293">
        <f>[1]Representation!I1458/21.88</f>
        <v>0.76173065204143697</v>
      </c>
      <c r="E1293">
        <v>0.66208290100356015</v>
      </c>
      <c r="F1293">
        <v>1.0006145597900908</v>
      </c>
      <c r="G1293">
        <v>1.0151020313621926</v>
      </c>
      <c r="H1293">
        <v>0.82854180441848491</v>
      </c>
      <c r="I1293">
        <v>1.9263862665728433</v>
      </c>
    </row>
    <row r="1294" spans="1:9" x14ac:dyDescent="0.2">
      <c r="A1294" t="s">
        <v>2456</v>
      </c>
      <c r="B1294" t="s">
        <v>11</v>
      </c>
      <c r="C1294" t="s">
        <v>12</v>
      </c>
      <c r="D1294">
        <f>[1]Representation!I1459/21.88</f>
        <v>0.6666456534072982</v>
      </c>
      <c r="E1294">
        <v>0.94920556624937802</v>
      </c>
      <c r="F1294">
        <v>0.61484088407923521</v>
      </c>
      <c r="G1294">
        <v>0.99398810080054634</v>
      </c>
      <c r="H1294">
        <v>1.0346470861490096</v>
      </c>
      <c r="I1294">
        <v>0.69175809704059876</v>
      </c>
    </row>
    <row r="1295" spans="1:9" x14ac:dyDescent="0.2">
      <c r="A1295" t="s">
        <v>2457</v>
      </c>
      <c r="B1295" t="s">
        <v>11</v>
      </c>
      <c r="C1295" t="s">
        <v>2458</v>
      </c>
      <c r="D1295">
        <f>[1]Representation!I1460/21.88</f>
        <v>1.0364451259067025</v>
      </c>
      <c r="E1295">
        <v>1.1740554143654138</v>
      </c>
      <c r="F1295">
        <v>0.98757537503676629</v>
      </c>
      <c r="G1295">
        <v>1.656431214849778</v>
      </c>
      <c r="H1295">
        <v>0.95278363451175641</v>
      </c>
      <c r="I1295">
        <v>1.6163605252368194</v>
      </c>
    </row>
    <row r="1296" spans="1:9" x14ac:dyDescent="0.2">
      <c r="A1296" t="s">
        <v>2459</v>
      </c>
      <c r="B1296" t="s">
        <v>11</v>
      </c>
      <c r="C1296" t="s">
        <v>12</v>
      </c>
      <c r="D1296">
        <f>[1]Representation!I1461/21.88</f>
        <v>0.99939061547836427</v>
      </c>
      <c r="E1296">
        <v>1.1062577547565919</v>
      </c>
      <c r="F1296">
        <v>1.038633485309016</v>
      </c>
      <c r="G1296">
        <v>2.1650105389942755</v>
      </c>
      <c r="H1296">
        <v>0.99801159736892731</v>
      </c>
      <c r="I1296">
        <v>2.1119262546669457</v>
      </c>
    </row>
    <row r="1297" spans="1:9" x14ac:dyDescent="0.2">
      <c r="A1297" t="s">
        <v>2460</v>
      </c>
      <c r="B1297" t="s">
        <v>11</v>
      </c>
      <c r="C1297" t="s">
        <v>12</v>
      </c>
      <c r="D1297">
        <f>[1]Representation!I1462/21.88</f>
        <v>1.1554251258860109</v>
      </c>
      <c r="E1297">
        <v>0.67513208422854765</v>
      </c>
      <c r="F1297">
        <v>0.8964065749480068</v>
      </c>
      <c r="G1297">
        <v>0.82865814038257202</v>
      </c>
      <c r="H1297">
        <v>0.46513175256401063</v>
      </c>
      <c r="I1297">
        <v>1.0059660669349875</v>
      </c>
    </row>
    <row r="1298" spans="1:9" x14ac:dyDescent="0.2">
      <c r="A1298" t="s">
        <v>2461</v>
      </c>
      <c r="B1298" t="s">
        <v>2462</v>
      </c>
      <c r="C1298" t="s">
        <v>2463</v>
      </c>
      <c r="D1298">
        <f>[1]Representation!I1463/21.88</f>
        <v>0.32906764168190128</v>
      </c>
      <c r="E1298">
        <v>0.50610517177564485</v>
      </c>
      <c r="F1298">
        <v>0.67859377793670561</v>
      </c>
      <c r="G1298">
        <v>0.55263297731016481</v>
      </c>
      <c r="H1298">
        <v>0.51949893050618634</v>
      </c>
      <c r="I1298">
        <v>0.87243447329117307</v>
      </c>
    </row>
    <row r="1299" spans="1:9" x14ac:dyDescent="0.2">
      <c r="A1299" t="s">
        <v>2464</v>
      </c>
      <c r="B1299" t="s">
        <v>2465</v>
      </c>
      <c r="C1299" t="s">
        <v>2466</v>
      </c>
      <c r="D1299">
        <f>[1]Representation!I1464/21.88</f>
        <v>0.64961074707803346</v>
      </c>
      <c r="E1299">
        <v>1.1365892106803843</v>
      </c>
      <c r="F1299">
        <v>1.6794743178170091</v>
      </c>
      <c r="G1299">
        <v>1.4197192533723053</v>
      </c>
      <c r="H1299">
        <v>1.2153562997634784</v>
      </c>
      <c r="I1299">
        <v>1.4183175613401406</v>
      </c>
    </row>
    <row r="1300" spans="1:9" x14ac:dyDescent="0.2">
      <c r="A1300" t="s">
        <v>2467</v>
      </c>
      <c r="B1300" t="s">
        <v>2468</v>
      </c>
      <c r="C1300" t="s">
        <v>2469</v>
      </c>
      <c r="D1300">
        <f>[1]Representation!I1465/21.88</f>
        <v>0.4694627358406836</v>
      </c>
      <c r="E1300">
        <v>0.47059005285689165</v>
      </c>
      <c r="F1300">
        <v>0.44863627644819448</v>
      </c>
      <c r="G1300">
        <v>0.57303040667946903</v>
      </c>
      <c r="H1300">
        <v>0.38893338784735343</v>
      </c>
      <c r="I1300">
        <v>0.54319454788843768</v>
      </c>
    </row>
    <row r="1301" spans="1:9" x14ac:dyDescent="0.2">
      <c r="A1301" t="s">
        <v>2470</v>
      </c>
      <c r="B1301" t="s">
        <v>2471</v>
      </c>
      <c r="C1301" t="s">
        <v>49</v>
      </c>
      <c r="D1301">
        <f>[1]Representation!I1466/21.88</f>
        <v>1.3203331302051557</v>
      </c>
      <c r="E1301">
        <v>0.86230385758766992</v>
      </c>
      <c r="F1301">
        <v>0.78637742035348213</v>
      </c>
      <c r="G1301">
        <v>1.0743919167586702</v>
      </c>
      <c r="H1301">
        <v>0.69348231888107326</v>
      </c>
      <c r="I1301">
        <v>0.68997876601354313</v>
      </c>
    </row>
    <row r="1302" spans="1:9" x14ac:dyDescent="0.2">
      <c r="A1302" t="s">
        <v>2472</v>
      </c>
      <c r="B1302" t="s">
        <v>11</v>
      </c>
      <c r="C1302" t="s">
        <v>2473</v>
      </c>
      <c r="D1302">
        <f>[1]Representation!I1469/21.88</f>
        <v>1.3596892138939665</v>
      </c>
      <c r="E1302">
        <v>1.7484605979588819</v>
      </c>
      <c r="F1302">
        <v>2.1230350018996962</v>
      </c>
      <c r="G1302">
        <v>2.1637872628726265</v>
      </c>
      <c r="H1302">
        <v>2.1490165944829935</v>
      </c>
      <c r="I1302">
        <v>2.4058056335476858</v>
      </c>
    </row>
    <row r="1303" spans="1:9" x14ac:dyDescent="0.2">
      <c r="A1303" t="s">
        <v>2474</v>
      </c>
      <c r="B1303" t="s">
        <v>11</v>
      </c>
      <c r="C1303" t="s">
        <v>12</v>
      </c>
      <c r="D1303">
        <f>[1]Representation!I1470/21.88</f>
        <v>1.4945155393053016</v>
      </c>
      <c r="E1303">
        <v>1.217116210314505</v>
      </c>
      <c r="F1303">
        <v>0.70704787234042565</v>
      </c>
      <c r="G1303">
        <v>1.1698283649503161</v>
      </c>
      <c r="H1303">
        <v>1.2014019720325313</v>
      </c>
      <c r="I1303">
        <v>1.816660628566253</v>
      </c>
    </row>
    <row r="1304" spans="1:9" x14ac:dyDescent="0.2">
      <c r="A1304" t="s">
        <v>2475</v>
      </c>
      <c r="B1304" t="s">
        <v>2476</v>
      </c>
      <c r="C1304" t="s">
        <v>2477</v>
      </c>
      <c r="D1304">
        <f>[1]Representation!I1471/21.88</f>
        <v>0</v>
      </c>
      <c r="E1304">
        <v>0</v>
      </c>
      <c r="F1304">
        <v>0</v>
      </c>
      <c r="G1304">
        <v>0</v>
      </c>
      <c r="H1304">
        <v>0</v>
      </c>
      <c r="I1304">
        <v>0</v>
      </c>
    </row>
    <row r="1305" spans="1:9" x14ac:dyDescent="0.2">
      <c r="A1305" t="s">
        <v>2478</v>
      </c>
      <c r="B1305" t="s">
        <v>11</v>
      </c>
      <c r="C1305" t="s">
        <v>610</v>
      </c>
      <c r="D1305">
        <f>[1]Representation!I1472/21.88</f>
        <v>1.1386785061373701</v>
      </c>
      <c r="E1305">
        <v>0.61731771909166111</v>
      </c>
      <c r="F1305">
        <v>0.79771086626139831</v>
      </c>
      <c r="G1305">
        <v>0.75687185443282901</v>
      </c>
      <c r="H1305">
        <v>0.47569762177932717</v>
      </c>
      <c r="I1305">
        <v>0.63667455932649264</v>
      </c>
    </row>
    <row r="1306" spans="1:9" x14ac:dyDescent="0.2">
      <c r="A1306" t="s">
        <v>2479</v>
      </c>
      <c r="B1306" t="s">
        <v>2480</v>
      </c>
      <c r="C1306" t="s">
        <v>2481</v>
      </c>
      <c r="D1306">
        <f>[1]Representation!I1473/21.88</f>
        <v>0.39236314718360787</v>
      </c>
      <c r="E1306">
        <v>0.3733138780519491</v>
      </c>
      <c r="F1306">
        <v>0.37890647402076016</v>
      </c>
      <c r="G1306">
        <v>0.4708459034275867</v>
      </c>
      <c r="H1306">
        <v>0.24846836854994969</v>
      </c>
      <c r="I1306">
        <v>0.22142668350499195</v>
      </c>
    </row>
    <row r="1307" spans="1:9" x14ac:dyDescent="0.2">
      <c r="A1307" t="s">
        <v>2482</v>
      </c>
      <c r="B1307" t="s">
        <v>11</v>
      </c>
      <c r="C1307" t="s">
        <v>12</v>
      </c>
      <c r="D1307">
        <f>[1]Representation!I1474/21.88</f>
        <v>0.48446069469835473</v>
      </c>
      <c r="E1307">
        <v>0.17214624107314136</v>
      </c>
      <c r="F1307">
        <v>0.16595744680851066</v>
      </c>
      <c r="G1307">
        <v>0.22922312556458899</v>
      </c>
      <c r="H1307">
        <v>0.13890594107610826</v>
      </c>
      <c r="I1307">
        <v>0</v>
      </c>
    </row>
    <row r="1308" spans="1:9" x14ac:dyDescent="0.2">
      <c r="A1308" t="s">
        <v>2483</v>
      </c>
      <c r="B1308" t="s">
        <v>2484</v>
      </c>
      <c r="C1308" t="s">
        <v>2485</v>
      </c>
      <c r="D1308">
        <f>[1]Representation!I1475/21.88</f>
        <v>0.21507688998816965</v>
      </c>
      <c r="E1308">
        <v>0.41087761972469705</v>
      </c>
      <c r="F1308">
        <v>0.80415111523332639</v>
      </c>
      <c r="G1308">
        <v>0.49019607843137031</v>
      </c>
      <c r="H1308">
        <v>0.10099698327784343</v>
      </c>
      <c r="I1308">
        <v>0.71555929680992847</v>
      </c>
    </row>
    <row r="1309" spans="1:9" x14ac:dyDescent="0.2">
      <c r="A1309" t="s">
        <v>2486</v>
      </c>
      <c r="B1309" t="s">
        <v>2487</v>
      </c>
      <c r="C1309" t="s">
        <v>2488</v>
      </c>
      <c r="D1309">
        <f>[1]Representation!I1476/21.88</f>
        <v>1.5759944524995262</v>
      </c>
      <c r="E1309">
        <v>2.9110727857006857</v>
      </c>
      <c r="F1309">
        <v>2.0867047479299803</v>
      </c>
      <c r="G1309">
        <v>2.3720524561567409</v>
      </c>
      <c r="H1309">
        <v>2.0838724237348685</v>
      </c>
      <c r="I1309">
        <v>1.9217295618108836</v>
      </c>
    </row>
    <row r="1310" spans="1:9" x14ac:dyDescent="0.2">
      <c r="A1310" t="s">
        <v>2489</v>
      </c>
      <c r="B1310" t="s">
        <v>2356</v>
      </c>
      <c r="C1310" t="s">
        <v>2357</v>
      </c>
      <c r="D1310">
        <f>[1]Representation!I1477/21.88</f>
        <v>1.8536939455855426</v>
      </c>
      <c r="E1310">
        <v>1.704472728084711</v>
      </c>
      <c r="F1310">
        <v>1.948990367423562</v>
      </c>
      <c r="G1310">
        <v>2.2317870237525872</v>
      </c>
      <c r="H1310">
        <v>1.5126612645752595</v>
      </c>
      <c r="I1310">
        <v>2.2790721215576086</v>
      </c>
    </row>
    <row r="1311" spans="1:9" x14ac:dyDescent="0.2">
      <c r="A1311" t="s">
        <v>2490</v>
      </c>
      <c r="B1311" t="s">
        <v>11</v>
      </c>
      <c r="C1311" t="s">
        <v>12</v>
      </c>
      <c r="D1311">
        <f>[1]Representation!I1478/21.88</f>
        <v>2.1843746639423571</v>
      </c>
      <c r="E1311">
        <v>1.9404426711084917</v>
      </c>
      <c r="F1311">
        <v>2.582972018594667</v>
      </c>
      <c r="G1311">
        <v>2.9126149104628229</v>
      </c>
      <c r="H1311">
        <v>2.1430570625815082</v>
      </c>
      <c r="I1311">
        <v>2.4048122328362478</v>
      </c>
    </row>
    <row r="1312" spans="1:9" x14ac:dyDescent="0.2">
      <c r="A1312" t="s">
        <v>2491</v>
      </c>
      <c r="B1312" t="s">
        <v>2492</v>
      </c>
      <c r="C1312" t="s">
        <v>2493</v>
      </c>
      <c r="D1312">
        <f>[1]Representation!I1479/21.88</f>
        <v>0</v>
      </c>
      <c r="E1312">
        <v>0</v>
      </c>
      <c r="F1312">
        <v>0</v>
      </c>
      <c r="G1312">
        <v>0</v>
      </c>
      <c r="H1312">
        <v>0</v>
      </c>
      <c r="I1312">
        <v>0</v>
      </c>
    </row>
    <row r="1313" spans="1:9" x14ac:dyDescent="0.2">
      <c r="A1313" t="s">
        <v>2494</v>
      </c>
      <c r="B1313" t="s">
        <v>2495</v>
      </c>
      <c r="C1313" t="s">
        <v>2496</v>
      </c>
      <c r="D1313">
        <f>[1]Representation!I1480/21.88</f>
        <v>0</v>
      </c>
      <c r="E1313">
        <v>0</v>
      </c>
      <c r="F1313">
        <v>0</v>
      </c>
      <c r="G1313">
        <v>0</v>
      </c>
      <c r="H1313">
        <v>0</v>
      </c>
      <c r="I1313">
        <v>0</v>
      </c>
    </row>
    <row r="1314" spans="1:9" x14ac:dyDescent="0.2">
      <c r="A1314" t="s">
        <v>2497</v>
      </c>
      <c r="B1314" t="s">
        <v>11</v>
      </c>
      <c r="C1314" t="s">
        <v>12</v>
      </c>
      <c r="D1314">
        <f>[1]Representation!I1481/21.88</f>
        <v>1.0320221737335604</v>
      </c>
      <c r="E1314">
        <v>1.6166487706515935</v>
      </c>
      <c r="F1314">
        <v>1.1424266472203146</v>
      </c>
      <c r="G1314">
        <v>2.1840487222076499</v>
      </c>
      <c r="H1314">
        <v>1.0072391257765827</v>
      </c>
      <c r="I1314">
        <v>1.0261118626273711</v>
      </c>
    </row>
    <row r="1315" spans="1:9" x14ac:dyDescent="0.2">
      <c r="A1315" t="s">
        <v>2498</v>
      </c>
      <c r="B1315" t="s">
        <v>11</v>
      </c>
      <c r="C1315" t="s">
        <v>12</v>
      </c>
      <c r="D1315">
        <f>[1]Representation!I1482/21.88</f>
        <v>0.39777407236273615</v>
      </c>
      <c r="E1315">
        <v>0.63592838233578319</v>
      </c>
      <c r="F1315">
        <v>0.83280274057249315</v>
      </c>
      <c r="G1315">
        <v>0.70728729265314305</v>
      </c>
      <c r="H1315">
        <v>0.78000167764056871</v>
      </c>
      <c r="I1315">
        <v>0.53014189867735739</v>
      </c>
    </row>
    <row r="1316" spans="1:9" x14ac:dyDescent="0.2">
      <c r="A1316" t="s">
        <v>2499</v>
      </c>
      <c r="B1316" t="s">
        <v>11</v>
      </c>
      <c r="C1316" t="s">
        <v>12</v>
      </c>
      <c r="D1316">
        <f>[1]Representation!I1483/21.88</f>
        <v>0.92369864331761697</v>
      </c>
      <c r="E1316">
        <v>1.5435601250895423</v>
      </c>
      <c r="F1316">
        <v>1.164763637817948</v>
      </c>
      <c r="G1316">
        <v>0.52536490277183179</v>
      </c>
      <c r="H1316">
        <v>1.2362860492212631</v>
      </c>
      <c r="I1316">
        <v>0.80984035580300984</v>
      </c>
    </row>
    <row r="1317" spans="1:9" x14ac:dyDescent="0.2">
      <c r="A1317" t="s">
        <v>2500</v>
      </c>
      <c r="B1317" t="s">
        <v>11</v>
      </c>
      <c r="C1317" t="s">
        <v>12</v>
      </c>
      <c r="D1317">
        <f>[1]Representation!I1484/21.88</f>
        <v>2.2394881170018262</v>
      </c>
      <c r="E1317">
        <v>1.7148536898234148</v>
      </c>
      <c r="F1317">
        <v>0.91953714824982691</v>
      </c>
      <c r="G1317">
        <v>1.040664976542236</v>
      </c>
      <c r="H1317">
        <v>1.206794314636136</v>
      </c>
      <c r="I1317">
        <v>2.9293308518688375</v>
      </c>
    </row>
    <row r="1318" spans="1:9" x14ac:dyDescent="0.2">
      <c r="A1318" t="s">
        <v>2501</v>
      </c>
      <c r="B1318" t="s">
        <v>11</v>
      </c>
      <c r="C1318" t="s">
        <v>12</v>
      </c>
      <c r="D1318">
        <f>[1]Representation!I1485/21.88</f>
        <v>0</v>
      </c>
      <c r="E1318">
        <v>0</v>
      </c>
      <c r="F1318">
        <v>0</v>
      </c>
      <c r="G1318">
        <v>0</v>
      </c>
      <c r="H1318">
        <v>0.32538219243616684</v>
      </c>
      <c r="I1318">
        <v>0.61387354205033706</v>
      </c>
    </row>
    <row r="1319" spans="1:9" x14ac:dyDescent="0.2">
      <c r="A1319" t="s">
        <v>2502</v>
      </c>
      <c r="B1319" t="s">
        <v>11</v>
      </c>
      <c r="C1319" t="s">
        <v>2503</v>
      </c>
      <c r="D1319">
        <f>[1]Representation!I1486/21.88</f>
        <v>1.0822016192217288</v>
      </c>
      <c r="E1319">
        <v>1.4731639522140692</v>
      </c>
      <c r="F1319">
        <v>1.0732400673035158</v>
      </c>
      <c r="G1319">
        <v>1.5526196928635934</v>
      </c>
      <c r="H1319">
        <v>0.91067436847602456</v>
      </c>
      <c r="I1319">
        <v>2.001953756776687</v>
      </c>
    </row>
    <row r="1320" spans="1:9" x14ac:dyDescent="0.2">
      <c r="A1320" t="s">
        <v>2504</v>
      </c>
      <c r="B1320" t="s">
        <v>11</v>
      </c>
      <c r="C1320" t="s">
        <v>2505</v>
      </c>
      <c r="D1320">
        <f>[1]Representation!I1487/21.88</f>
        <v>1.1175537065271577</v>
      </c>
      <c r="E1320">
        <v>1.3370829968532829</v>
      </c>
      <c r="F1320">
        <v>1.3924795501099232</v>
      </c>
      <c r="G1320">
        <v>1.3939322528930127</v>
      </c>
      <c r="H1320">
        <v>1.0960786774785736</v>
      </c>
      <c r="I1320">
        <v>1.3052742001634992</v>
      </c>
    </row>
    <row r="1321" spans="1:9" x14ac:dyDescent="0.2">
      <c r="A1321" t="s">
        <v>2506</v>
      </c>
      <c r="B1321" t="s">
        <v>11</v>
      </c>
      <c r="C1321" t="s">
        <v>181</v>
      </c>
      <c r="D1321">
        <f>[1]Representation!I1489/21.88</f>
        <v>1.0420475319926874</v>
      </c>
      <c r="E1321">
        <v>1.0460012320732897</v>
      </c>
      <c r="F1321">
        <v>1.3132195098784196</v>
      </c>
      <c r="G1321">
        <v>1.2615740740740731</v>
      </c>
      <c r="H1321">
        <v>0.9046054488441424</v>
      </c>
      <c r="I1321">
        <v>0.95068004105908233</v>
      </c>
    </row>
    <row r="1322" spans="1:9" x14ac:dyDescent="0.2">
      <c r="A1322" t="s">
        <v>2507</v>
      </c>
      <c r="B1322" t="s">
        <v>11</v>
      </c>
      <c r="C1322" t="s">
        <v>1035</v>
      </c>
      <c r="D1322">
        <f>[1]Representation!I1490/21.88</f>
        <v>1.2340036563071286</v>
      </c>
      <c r="E1322">
        <v>1.1883183395556378</v>
      </c>
      <c r="F1322">
        <v>1.2608628452780868</v>
      </c>
      <c r="G1322">
        <v>1.3896812944737615</v>
      </c>
      <c r="H1322">
        <v>0.94165651705628284</v>
      </c>
      <c r="I1322">
        <v>0.51729041832913025</v>
      </c>
    </row>
    <row r="1323" spans="1:9" x14ac:dyDescent="0.2">
      <c r="A1323" t="s">
        <v>2508</v>
      </c>
      <c r="B1323" t="s">
        <v>2509</v>
      </c>
      <c r="C1323" t="s">
        <v>2510</v>
      </c>
      <c r="D1323">
        <f>[1]Representation!I1491/21.88</f>
        <v>0.74731953159741016</v>
      </c>
      <c r="E1323">
        <v>0.62922975697651029</v>
      </c>
      <c r="F1323">
        <v>0.81734101597798237</v>
      </c>
      <c r="G1323">
        <v>1.2253106765301849</v>
      </c>
      <c r="H1323">
        <v>0.92199380491654415</v>
      </c>
      <c r="I1323">
        <v>1.3738718339750844</v>
      </c>
    </row>
    <row r="1324" spans="1:9" x14ac:dyDescent="0.2">
      <c r="A1324" t="s">
        <v>2511</v>
      </c>
      <c r="B1324" t="s">
        <v>2512</v>
      </c>
      <c r="C1324" t="s">
        <v>2513</v>
      </c>
      <c r="D1324">
        <f>[1]Representation!I1492/21.88</f>
        <v>0.91922651080155393</v>
      </c>
      <c r="E1324">
        <v>1.1734748589982908</v>
      </c>
      <c r="F1324">
        <v>1.8199730296673595</v>
      </c>
      <c r="G1324">
        <v>1.4583889970355064</v>
      </c>
      <c r="H1324">
        <v>0.86238484407032656</v>
      </c>
      <c r="I1324">
        <v>2.5078314587582788</v>
      </c>
    </row>
    <row r="1325" spans="1:9" x14ac:dyDescent="0.2">
      <c r="A1325" t="s">
        <v>2514</v>
      </c>
      <c r="B1325" t="s">
        <v>11</v>
      </c>
      <c r="C1325" t="s">
        <v>2515</v>
      </c>
      <c r="D1325">
        <f>[1]Representation!I1493/21.88</f>
        <v>0.86421804886155718</v>
      </c>
      <c r="E1325">
        <v>1.6432855516145481</v>
      </c>
      <c r="F1325">
        <v>1.2993920972644335</v>
      </c>
      <c r="G1325">
        <v>1.3250976665610765</v>
      </c>
      <c r="H1325">
        <v>1.3063854357942453</v>
      </c>
      <c r="I1325">
        <v>1.6521262151186882</v>
      </c>
    </row>
    <row r="1326" spans="1:9" x14ac:dyDescent="0.2">
      <c r="A1326" t="s">
        <v>2516</v>
      </c>
      <c r="B1326" t="s">
        <v>11</v>
      </c>
      <c r="C1326" t="s">
        <v>12</v>
      </c>
      <c r="D1326">
        <f>[1]Representation!I1494/21.88</f>
        <v>1.3742195853885679</v>
      </c>
      <c r="E1326">
        <v>1.4383841228991612</v>
      </c>
      <c r="F1326">
        <v>1.4881566496530354</v>
      </c>
      <c r="G1326">
        <v>1.6583150108230593</v>
      </c>
      <c r="H1326">
        <v>1.5652604822890153</v>
      </c>
      <c r="I1326">
        <v>1.8645127167521367</v>
      </c>
    </row>
    <row r="1327" spans="1:9" x14ac:dyDescent="0.2">
      <c r="A1327" t="s">
        <v>2517</v>
      </c>
      <c r="B1327" t="s">
        <v>11</v>
      </c>
      <c r="C1327" t="s">
        <v>12</v>
      </c>
      <c r="D1327">
        <f>[1]Representation!I1495/21.88</f>
        <v>0.96202500652911849</v>
      </c>
      <c r="E1327">
        <v>0.97180675268176486</v>
      </c>
      <c r="F1327">
        <v>0.80350909479483112</v>
      </c>
      <c r="G1327">
        <v>0.69565427797134893</v>
      </c>
      <c r="H1327">
        <v>0.80126839103591796</v>
      </c>
      <c r="I1327">
        <v>1.26481693234308</v>
      </c>
    </row>
    <row r="1328" spans="1:9" x14ac:dyDescent="0.2">
      <c r="A1328" t="s">
        <v>2518</v>
      </c>
      <c r="B1328" t="s">
        <v>11</v>
      </c>
      <c r="C1328" t="s">
        <v>12</v>
      </c>
      <c r="D1328">
        <f>[1]Representation!I1496/21.88</f>
        <v>0.67501054703979524</v>
      </c>
      <c r="E1328">
        <v>0.6686813111893688</v>
      </c>
      <c r="F1328">
        <v>0.78549874327799607</v>
      </c>
      <c r="G1328">
        <v>0.94546939059133961</v>
      </c>
      <c r="H1328">
        <v>0.63211776726277347</v>
      </c>
      <c r="I1328">
        <v>0.57094884103307009</v>
      </c>
    </row>
    <row r="1329" spans="1:9" x14ac:dyDescent="0.2">
      <c r="A1329" t="s">
        <v>2519</v>
      </c>
      <c r="B1329" t="s">
        <v>11</v>
      </c>
      <c r="C1329" t="s">
        <v>12</v>
      </c>
      <c r="D1329">
        <f>[1]Representation!I1497/21.88</f>
        <v>0.69244446670506543</v>
      </c>
      <c r="E1329">
        <v>0.61965254948855397</v>
      </c>
      <c r="F1329">
        <v>0.36407024191197768</v>
      </c>
      <c r="G1329">
        <v>0.27162143767556368</v>
      </c>
      <c r="H1329">
        <v>0.36361169394633086</v>
      </c>
      <c r="I1329">
        <v>0.49727479022770665</v>
      </c>
    </row>
    <row r="1330" spans="1:9" x14ac:dyDescent="0.2">
      <c r="A1330" t="s">
        <v>2520</v>
      </c>
      <c r="B1330" t="s">
        <v>11</v>
      </c>
      <c r="C1330" t="s">
        <v>12</v>
      </c>
      <c r="D1330">
        <f>[1]Representation!I1499/21.88</f>
        <v>0.58081962218159577</v>
      </c>
      <c r="E1330">
        <v>1.2002628256484262</v>
      </c>
      <c r="F1330">
        <v>0.10383421985815589</v>
      </c>
      <c r="G1330">
        <v>0.10538994278831659</v>
      </c>
      <c r="H1330">
        <v>0.16947816073462227</v>
      </c>
      <c r="I1330">
        <v>9.1074681238615521E-2</v>
      </c>
    </row>
    <row r="1331" spans="1:9" x14ac:dyDescent="0.2">
      <c r="A1331" t="s">
        <v>2521</v>
      </c>
      <c r="B1331" t="s">
        <v>11</v>
      </c>
      <c r="C1331" t="s">
        <v>12</v>
      </c>
      <c r="D1331">
        <f>[1]Representation!I1500/21.88</f>
        <v>0.50274223034734611</v>
      </c>
      <c r="E1331">
        <v>0.58394963143498602</v>
      </c>
      <c r="F1331">
        <v>0.81517314372557181</v>
      </c>
      <c r="G1331">
        <v>1.2582268679829651</v>
      </c>
      <c r="H1331">
        <v>0.69042143027496494</v>
      </c>
      <c r="I1331">
        <v>0.39359070017524855</v>
      </c>
    </row>
    <row r="1332" spans="1:9" x14ac:dyDescent="0.2">
      <c r="A1332" t="s">
        <v>2522</v>
      </c>
      <c r="B1332" t="s">
        <v>11</v>
      </c>
      <c r="C1332" t="s">
        <v>12</v>
      </c>
      <c r="D1332">
        <f>[1]Representation!I1501/21.88</f>
        <v>0.95063985374771487</v>
      </c>
      <c r="E1332">
        <v>1.0001073915758329</v>
      </c>
      <c r="F1332">
        <v>1.0088449848024317</v>
      </c>
      <c r="G1332">
        <v>1.4503161698283649</v>
      </c>
      <c r="H1332">
        <v>1.11767367476281</v>
      </c>
      <c r="I1332">
        <v>1.2902816773842949</v>
      </c>
    </row>
    <row r="1333" spans="1:9" x14ac:dyDescent="0.2">
      <c r="A1333" t="s">
        <v>2523</v>
      </c>
      <c r="B1333" t="s">
        <v>2524</v>
      </c>
      <c r="C1333" t="s">
        <v>2525</v>
      </c>
      <c r="D1333">
        <f>[1]Representation!I1502/21.88</f>
        <v>0</v>
      </c>
      <c r="E1333">
        <v>0</v>
      </c>
      <c r="F1333">
        <v>0</v>
      </c>
      <c r="G1333">
        <v>0</v>
      </c>
      <c r="H1333">
        <v>0</v>
      </c>
      <c r="I1333">
        <v>0</v>
      </c>
    </row>
    <row r="1334" spans="1:9" x14ac:dyDescent="0.2">
      <c r="A1334" t="s">
        <v>2526</v>
      </c>
      <c r="B1334" t="s">
        <v>2527</v>
      </c>
      <c r="C1334" t="s">
        <v>2528</v>
      </c>
      <c r="D1334">
        <f>[1]Representation!I1503/21.88</f>
        <v>0</v>
      </c>
      <c r="E1334">
        <v>0</v>
      </c>
      <c r="F1334">
        <v>0</v>
      </c>
      <c r="G1334">
        <v>0</v>
      </c>
      <c r="H1334">
        <v>0</v>
      </c>
      <c r="I1334">
        <v>0</v>
      </c>
    </row>
    <row r="1335" spans="1:9" x14ac:dyDescent="0.2">
      <c r="A1335" t="s">
        <v>2529</v>
      </c>
      <c r="B1335" t="s">
        <v>11</v>
      </c>
      <c r="C1335" t="s">
        <v>12</v>
      </c>
      <c r="D1335">
        <f>[1]Representation!I1504/21.88</f>
        <v>0.67228873031786207</v>
      </c>
      <c r="E1335">
        <v>0.72439373599617307</v>
      </c>
      <c r="F1335">
        <v>0.72355439258750787</v>
      </c>
      <c r="G1335">
        <v>0.67568552029606255</v>
      </c>
      <c r="H1335">
        <v>0.59651566797449851</v>
      </c>
      <c r="I1335">
        <v>1.257093550627036</v>
      </c>
    </row>
    <row r="1336" spans="1:9" x14ac:dyDescent="0.2">
      <c r="A1336" t="s">
        <v>2530</v>
      </c>
      <c r="B1336" t="s">
        <v>2531</v>
      </c>
      <c r="C1336" t="s">
        <v>2532</v>
      </c>
      <c r="D1336">
        <f>[1]Representation!I1505/21.88</f>
        <v>0.32520039375615195</v>
      </c>
      <c r="E1336">
        <v>0.55825351431049464</v>
      </c>
      <c r="F1336">
        <v>0.63251110591535886</v>
      </c>
      <c r="G1336">
        <v>0.58369814467375136</v>
      </c>
      <c r="H1336">
        <v>0.34408732799589803</v>
      </c>
      <c r="I1336">
        <v>1.7062858947651964</v>
      </c>
    </row>
    <row r="1337" spans="1:9" x14ac:dyDescent="0.2">
      <c r="A1337" t="s">
        <v>2533</v>
      </c>
      <c r="B1337" t="s">
        <v>11</v>
      </c>
      <c r="C1337" t="s">
        <v>2534</v>
      </c>
      <c r="D1337">
        <f>[1]Representation!I1506/21.88</f>
        <v>0</v>
      </c>
      <c r="E1337">
        <v>0</v>
      </c>
      <c r="F1337">
        <v>0</v>
      </c>
      <c r="G1337">
        <v>0</v>
      </c>
      <c r="H1337">
        <v>0</v>
      </c>
      <c r="I1337">
        <v>0</v>
      </c>
    </row>
    <row r="1338" spans="1:9" x14ac:dyDescent="0.2">
      <c r="A1338" t="s">
        <v>2535</v>
      </c>
      <c r="B1338" t="s">
        <v>2536</v>
      </c>
      <c r="C1338" t="s">
        <v>2537</v>
      </c>
      <c r="D1338">
        <f>[1]Representation!I1507/21.88</f>
        <v>0.7565188107379941</v>
      </c>
      <c r="E1338">
        <v>1.2465288589432755</v>
      </c>
      <c r="F1338">
        <v>0.85857762757958556</v>
      </c>
      <c r="G1338">
        <v>1.0091285123377522</v>
      </c>
      <c r="H1338">
        <v>0.78181793880130068</v>
      </c>
      <c r="I1338">
        <v>1.1904492346707662</v>
      </c>
    </row>
    <row r="1339" spans="1:9" x14ac:dyDescent="0.2">
      <c r="A1339" t="s">
        <v>2538</v>
      </c>
      <c r="B1339" t="s">
        <v>11</v>
      </c>
      <c r="C1339" t="s">
        <v>2539</v>
      </c>
      <c r="D1339">
        <f>[1]Representation!I1508/21.88</f>
        <v>1.1985015669887693</v>
      </c>
      <c r="E1339">
        <v>1.2284134972960719</v>
      </c>
      <c r="F1339">
        <v>1.4080971151758528</v>
      </c>
      <c r="G1339">
        <v>0.98389711575687056</v>
      </c>
      <c r="H1339">
        <v>1.7861294405848509</v>
      </c>
      <c r="I1339">
        <v>2.6972366390854816</v>
      </c>
    </row>
    <row r="1340" spans="1:9" x14ac:dyDescent="0.2">
      <c r="A1340" t="s">
        <v>2540</v>
      </c>
      <c r="B1340" t="s">
        <v>2541</v>
      </c>
      <c r="C1340" t="s">
        <v>2542</v>
      </c>
      <c r="D1340">
        <f>[1]Representation!I1509/21.88</f>
        <v>0</v>
      </c>
      <c r="E1340">
        <v>0</v>
      </c>
      <c r="F1340">
        <v>0</v>
      </c>
      <c r="G1340">
        <v>0</v>
      </c>
      <c r="H1340">
        <v>0</v>
      </c>
      <c r="I1340">
        <v>0</v>
      </c>
    </row>
    <row r="1341" spans="1:9" x14ac:dyDescent="0.2">
      <c r="A1341" t="s">
        <v>2543</v>
      </c>
      <c r="B1341" t="s">
        <v>11</v>
      </c>
      <c r="C1341" t="s">
        <v>2544</v>
      </c>
      <c r="D1341">
        <f>[1]Representation!I1510/21.88</f>
        <v>0</v>
      </c>
      <c r="E1341">
        <v>0</v>
      </c>
      <c r="F1341">
        <v>0</v>
      </c>
      <c r="G1341">
        <v>0</v>
      </c>
      <c r="H1341">
        <v>0</v>
      </c>
      <c r="I1341">
        <v>0</v>
      </c>
    </row>
    <row r="1342" spans="1:9" x14ac:dyDescent="0.2">
      <c r="A1342" t="s">
        <v>2545</v>
      </c>
      <c r="B1342" t="s">
        <v>11</v>
      </c>
      <c r="C1342" t="s">
        <v>232</v>
      </c>
      <c r="D1342">
        <f>[1]Representation!I1511/21.88</f>
        <v>0.25488679510617346</v>
      </c>
      <c r="E1342">
        <v>0.31427770533520749</v>
      </c>
      <c r="F1342">
        <v>0.11979775543605303</v>
      </c>
      <c r="G1342">
        <v>0.17049346317638989</v>
      </c>
      <c r="H1342">
        <v>0.14770788402209239</v>
      </c>
      <c r="I1342">
        <v>0.21835031797897403</v>
      </c>
    </row>
    <row r="1343" spans="1:9" x14ac:dyDescent="0.2">
      <c r="A1343" t="s">
        <v>2546</v>
      </c>
      <c r="B1343" t="s">
        <v>11</v>
      </c>
      <c r="C1343" t="s">
        <v>12</v>
      </c>
      <c r="D1343">
        <f>[1]Representation!I1512/21.88</f>
        <v>1.4126641183313926</v>
      </c>
      <c r="E1343">
        <v>0.99998567862766496</v>
      </c>
      <c r="F1343">
        <v>1.088236563967945</v>
      </c>
      <c r="G1343">
        <v>1.1132668144863247</v>
      </c>
      <c r="H1343">
        <v>0.8782146366395911</v>
      </c>
      <c r="I1343">
        <v>0.47090321748414304</v>
      </c>
    </row>
    <row r="1344" spans="1:9" x14ac:dyDescent="0.2">
      <c r="A1344" t="s">
        <v>2547</v>
      </c>
      <c r="B1344" t="s">
        <v>11</v>
      </c>
      <c r="C1344" t="s">
        <v>12</v>
      </c>
      <c r="D1344">
        <f>[1]Representation!I1513/21.88</f>
        <v>0</v>
      </c>
      <c r="E1344">
        <v>0</v>
      </c>
      <c r="F1344">
        <v>0</v>
      </c>
      <c r="G1344">
        <v>0</v>
      </c>
      <c r="H1344">
        <v>0</v>
      </c>
      <c r="I1344">
        <v>0</v>
      </c>
    </row>
    <row r="1345" spans="1:9" x14ac:dyDescent="0.2">
      <c r="A1345" t="s">
        <v>2548</v>
      </c>
      <c r="B1345" t="s">
        <v>11</v>
      </c>
      <c r="C1345" t="s">
        <v>12</v>
      </c>
      <c r="D1345">
        <f>[1]Representation!I1514/21.88</f>
        <v>1.0032367309017884</v>
      </c>
      <c r="E1345">
        <v>1.3308237285402014</v>
      </c>
      <c r="F1345">
        <v>0.88781204843290551</v>
      </c>
      <c r="G1345">
        <v>0.93147926014779014</v>
      </c>
      <c r="H1345">
        <v>1.0616081103618606</v>
      </c>
      <c r="I1345">
        <v>0.80074120157208251</v>
      </c>
    </row>
    <row r="1346" spans="1:9" x14ac:dyDescent="0.2">
      <c r="A1346" t="s">
        <v>2549</v>
      </c>
      <c r="B1346" t="s">
        <v>11</v>
      </c>
      <c r="C1346" t="s">
        <v>12</v>
      </c>
      <c r="D1346">
        <f>[1]Representation!I1515/21.88</f>
        <v>0.95978062157221211</v>
      </c>
      <c r="E1346">
        <v>0.77090787453079734</v>
      </c>
      <c r="F1346">
        <v>0.90522891337386024</v>
      </c>
      <c r="G1346">
        <v>0.85464656729900401</v>
      </c>
      <c r="H1346">
        <v>0.66870666686423574</v>
      </c>
      <c r="I1346">
        <v>0.85511452263784471</v>
      </c>
    </row>
    <row r="1347" spans="1:9" x14ac:dyDescent="0.2">
      <c r="A1347" t="s">
        <v>2550</v>
      </c>
      <c r="B1347" t="s">
        <v>11</v>
      </c>
      <c r="C1347" t="s">
        <v>12</v>
      </c>
      <c r="D1347">
        <f>[1]Representation!I1516/21.88</f>
        <v>0.54013628053847373</v>
      </c>
      <c r="E1347">
        <v>0.47023752320102358</v>
      </c>
      <c r="F1347">
        <v>0.60791676740812273</v>
      </c>
      <c r="G1347">
        <v>0.46848053707809678</v>
      </c>
      <c r="H1347">
        <v>0.53946909543909127</v>
      </c>
      <c r="I1347">
        <v>0.36626568190738074</v>
      </c>
    </row>
    <row r="1348" spans="1:9" x14ac:dyDescent="0.2">
      <c r="A1348" t="s">
        <v>2551</v>
      </c>
      <c r="B1348" t="s">
        <v>2552</v>
      </c>
      <c r="C1348" t="s">
        <v>2553</v>
      </c>
      <c r="D1348">
        <f>[1]Representation!I1517/21.88</f>
        <v>0.31301815399005073</v>
      </c>
      <c r="E1348">
        <v>0.33908047108024825</v>
      </c>
      <c r="F1348">
        <v>6.9138995900190667E-2</v>
      </c>
      <c r="G1348">
        <v>7.8779857566017464E-2</v>
      </c>
      <c r="H1348">
        <v>4.0878995097732664E-2</v>
      </c>
      <c r="I1348">
        <v>0</v>
      </c>
    </row>
    <row r="1349" spans="1:9" x14ac:dyDescent="0.2">
      <c r="A1349" t="s">
        <v>2554</v>
      </c>
      <c r="B1349" t="s">
        <v>2555</v>
      </c>
      <c r="C1349" t="s">
        <v>2556</v>
      </c>
      <c r="D1349">
        <f>[1]Representation!I1518/21.88</f>
        <v>0.2919148434274928</v>
      </c>
      <c r="E1349">
        <v>0.31165631625424456</v>
      </c>
      <c r="F1349">
        <v>2.5843015655129562E-2</v>
      </c>
      <c r="G1349">
        <v>6.2651164146049987E-2</v>
      </c>
      <c r="H1349">
        <v>5.6230108974515615E-2</v>
      </c>
      <c r="I1349">
        <v>0</v>
      </c>
    </row>
    <row r="1350" spans="1:9" x14ac:dyDescent="0.2">
      <c r="A1350" t="s">
        <v>2557</v>
      </c>
      <c r="B1350" t="s">
        <v>2558</v>
      </c>
      <c r="C1350" t="s">
        <v>2559</v>
      </c>
      <c r="D1350">
        <f>[1]Representation!I1519/21.88</f>
        <v>0.43915428026388859</v>
      </c>
      <c r="E1350">
        <v>0.5217624820411545</v>
      </c>
      <c r="F1350">
        <v>2.4911829324699347E-2</v>
      </c>
      <c r="G1350">
        <v>0.21540296924708369</v>
      </c>
      <c r="H1350">
        <v>4.6307809292264968E-2</v>
      </c>
      <c r="I1350">
        <v>0.11154898277697485</v>
      </c>
    </row>
    <row r="1351" spans="1:9" x14ac:dyDescent="0.2">
      <c r="A1351" t="s">
        <v>2560</v>
      </c>
      <c r="B1351" t="s">
        <v>2561</v>
      </c>
      <c r="C1351" t="s">
        <v>2562</v>
      </c>
      <c r="D1351">
        <f>[1]Representation!I1520/21.88</f>
        <v>0.30605249412379115</v>
      </c>
      <c r="E1351">
        <v>0.63875601786072489</v>
      </c>
      <c r="F1351">
        <v>0.30243161094224813</v>
      </c>
      <c r="G1351">
        <v>0.50651696993160233</v>
      </c>
      <c r="H1351">
        <v>0.37907012188668077</v>
      </c>
      <c r="I1351">
        <v>0.38943052087241908</v>
      </c>
    </row>
    <row r="1352" spans="1:9" x14ac:dyDescent="0.2">
      <c r="A1352" t="s">
        <v>2563</v>
      </c>
      <c r="B1352" t="s">
        <v>11</v>
      </c>
      <c r="C1352" t="s">
        <v>2564</v>
      </c>
      <c r="D1352">
        <f>[1]Representation!I1521/21.88</f>
        <v>0.16783049120388374</v>
      </c>
      <c r="E1352">
        <v>7.6838959316539071E-2</v>
      </c>
      <c r="F1352">
        <v>0</v>
      </c>
      <c r="G1352">
        <v>0</v>
      </c>
      <c r="H1352">
        <v>0</v>
      </c>
      <c r="I1352">
        <v>0</v>
      </c>
    </row>
    <row r="1353" spans="1:9" x14ac:dyDescent="0.2">
      <c r="A1353" t="s">
        <v>2565</v>
      </c>
      <c r="B1353" t="s">
        <v>2566</v>
      </c>
      <c r="C1353" t="s">
        <v>2567</v>
      </c>
      <c r="D1353">
        <f>[1]Representation!I1522/21.88</f>
        <v>0.11752415774353546</v>
      </c>
      <c r="E1353">
        <v>0.15162674253450967</v>
      </c>
      <c r="F1353">
        <v>0</v>
      </c>
      <c r="G1353">
        <v>0</v>
      </c>
      <c r="H1353">
        <v>4.4828268178521875E-2</v>
      </c>
      <c r="I1353">
        <v>0</v>
      </c>
    </row>
    <row r="1354" spans="1:9" x14ac:dyDescent="0.2">
      <c r="A1354" t="s">
        <v>2568</v>
      </c>
      <c r="B1354" t="s">
        <v>11</v>
      </c>
      <c r="C1354" t="s">
        <v>12</v>
      </c>
      <c r="D1354">
        <f>[1]Representation!I1523/21.88</f>
        <v>0.15558753743825046</v>
      </c>
      <c r="E1354">
        <v>2.5581242648979482E-2</v>
      </c>
      <c r="F1354">
        <v>0</v>
      </c>
      <c r="G1354">
        <v>0</v>
      </c>
      <c r="H1354">
        <v>0</v>
      </c>
      <c r="I1354">
        <v>0</v>
      </c>
    </row>
    <row r="1355" spans="1:9" x14ac:dyDescent="0.2">
      <c r="A1355" t="s">
        <v>2569</v>
      </c>
      <c r="B1355" t="s">
        <v>2570</v>
      </c>
      <c r="C1355" t="s">
        <v>2571</v>
      </c>
      <c r="D1355">
        <f>[1]Representation!I1524/21.88</f>
        <v>0</v>
      </c>
      <c r="E1355">
        <v>0</v>
      </c>
      <c r="F1355">
        <v>0</v>
      </c>
      <c r="G1355">
        <v>0</v>
      </c>
      <c r="H1355">
        <v>0</v>
      </c>
      <c r="I1355">
        <v>0</v>
      </c>
    </row>
    <row r="1356" spans="1:9" x14ac:dyDescent="0.2">
      <c r="A1356" t="s">
        <v>2572</v>
      </c>
      <c r="B1356" t="s">
        <v>2573</v>
      </c>
      <c r="C1356" t="s">
        <v>2574</v>
      </c>
      <c r="D1356">
        <f>[1]Representation!I1526/21.88</f>
        <v>0.74251160174377673</v>
      </c>
      <c r="E1356">
        <v>0.4345906830195061</v>
      </c>
      <c r="F1356">
        <v>0</v>
      </c>
      <c r="G1356">
        <v>3.9608088388576081E-2</v>
      </c>
      <c r="H1356">
        <v>0.22086933696862443</v>
      </c>
      <c r="I1356">
        <v>0.49279027587151819</v>
      </c>
    </row>
    <row r="1357" spans="1:9" x14ac:dyDescent="0.2">
      <c r="A1357" t="s">
        <v>2575</v>
      </c>
      <c r="B1357" t="s">
        <v>2576</v>
      </c>
      <c r="C1357" t="s">
        <v>2577</v>
      </c>
      <c r="D1357">
        <f>[1]Representation!I1527/21.88</f>
        <v>0</v>
      </c>
      <c r="E1357">
        <v>0</v>
      </c>
      <c r="F1357">
        <v>0</v>
      </c>
      <c r="G1357">
        <v>0</v>
      </c>
      <c r="H1357">
        <v>0</v>
      </c>
      <c r="I1357">
        <v>0</v>
      </c>
    </row>
    <row r="1358" spans="1:9" x14ac:dyDescent="0.2">
      <c r="A1358" t="s">
        <v>2578</v>
      </c>
      <c r="B1358" t="s">
        <v>2579</v>
      </c>
      <c r="C1358" t="s">
        <v>2580</v>
      </c>
      <c r="D1358">
        <f>[1]Representation!I1528/21.88</f>
        <v>0.91595502241366245</v>
      </c>
      <c r="E1358">
        <v>1.5058843169155767</v>
      </c>
      <c r="F1358">
        <v>1.4455099512845027</v>
      </c>
      <c r="G1358">
        <v>1.0190444370197107</v>
      </c>
      <c r="H1358">
        <v>2.0119393615394237</v>
      </c>
      <c r="I1358">
        <v>2.610237723321827</v>
      </c>
    </row>
    <row r="1359" spans="1:9" x14ac:dyDescent="0.2">
      <c r="A1359" t="s">
        <v>2581</v>
      </c>
      <c r="B1359" t="s">
        <v>11</v>
      </c>
      <c r="C1359" t="s">
        <v>12</v>
      </c>
      <c r="D1359">
        <f>[1]Representation!I1529/21.88</f>
        <v>0.28075215460955694</v>
      </c>
      <c r="E1359">
        <v>0.19291302175777469</v>
      </c>
      <c r="F1359">
        <v>0.42562689969604733</v>
      </c>
      <c r="G1359">
        <v>9.6786682152535213E-3</v>
      </c>
      <c r="H1359">
        <v>8.3709019058061523E-2</v>
      </c>
      <c r="I1359">
        <v>0</v>
      </c>
    </row>
    <row r="1360" spans="1:9" x14ac:dyDescent="0.2">
      <c r="A1360" t="s">
        <v>2582</v>
      </c>
      <c r="B1360" t="s">
        <v>2583</v>
      </c>
      <c r="C1360" t="s">
        <v>2584</v>
      </c>
      <c r="D1360">
        <f>[1]Representation!I1530/21.88</f>
        <v>5.3321145642900657E-2</v>
      </c>
      <c r="E1360">
        <v>0.13383429138125663</v>
      </c>
      <c r="F1360">
        <v>0</v>
      </c>
      <c r="G1360">
        <v>0</v>
      </c>
      <c r="H1360">
        <v>0</v>
      </c>
      <c r="I1360">
        <v>0</v>
      </c>
    </row>
    <row r="1361" spans="1:9" x14ac:dyDescent="0.2">
      <c r="A1361" t="s">
        <v>2585</v>
      </c>
      <c r="B1361" t="s">
        <v>2586</v>
      </c>
      <c r="C1361" t="s">
        <v>2587</v>
      </c>
      <c r="D1361">
        <f>[1]Representation!I1531/21.88</f>
        <v>1.3221467746147801</v>
      </c>
      <c r="E1361">
        <v>1.5916252208625072</v>
      </c>
      <c r="F1361">
        <v>1.3308942592994606</v>
      </c>
      <c r="G1361">
        <v>1.798215898825652</v>
      </c>
      <c r="H1361">
        <v>1.4590850733368357</v>
      </c>
      <c r="I1361">
        <v>3.3264901528645678</v>
      </c>
    </row>
    <row r="1362" spans="1:9" x14ac:dyDescent="0.2">
      <c r="A1362" t="s">
        <v>2588</v>
      </c>
      <c r="B1362" t="s">
        <v>11</v>
      </c>
      <c r="C1362" t="s">
        <v>2589</v>
      </c>
      <c r="D1362">
        <f>[1]Representation!I1532/21.88</f>
        <v>0.88862147964732729</v>
      </c>
      <c r="E1362">
        <v>1.2890698472944022</v>
      </c>
      <c r="F1362">
        <v>1.2058440902620109</v>
      </c>
      <c r="G1362">
        <v>1.2685385292671474</v>
      </c>
      <c r="H1362">
        <v>0.87743947801389477</v>
      </c>
      <c r="I1362">
        <v>1.4887977950997326</v>
      </c>
    </row>
    <row r="1363" spans="1:9" x14ac:dyDescent="0.2">
      <c r="A1363" t="s">
        <v>2590</v>
      </c>
      <c r="B1363" t="s">
        <v>2591</v>
      </c>
      <c r="C1363" t="s">
        <v>2592</v>
      </c>
      <c r="D1363">
        <f>[1]Representation!I1533/21.88</f>
        <v>0.12020735769201873</v>
      </c>
      <c r="E1363">
        <v>0.28535106089835799</v>
      </c>
      <c r="F1363">
        <v>0.13048699879252196</v>
      </c>
      <c r="G1363">
        <v>0.18747447748450086</v>
      </c>
      <c r="H1363">
        <v>0.20827909577894424</v>
      </c>
      <c r="I1363">
        <v>0.24457408439031109</v>
      </c>
    </row>
    <row r="1364" spans="1:9" x14ac:dyDescent="0.2">
      <c r="A1364" t="s">
        <v>2593</v>
      </c>
      <c r="B1364" t="s">
        <v>1261</v>
      </c>
      <c r="C1364" t="s">
        <v>1262</v>
      </c>
      <c r="D1364">
        <f>[1]Representation!I1534/21.88</f>
        <v>1.4667201432675445</v>
      </c>
      <c r="E1364">
        <v>1.3240883179028391</v>
      </c>
      <c r="F1364">
        <v>1.4208417979653829</v>
      </c>
      <c r="G1364">
        <v>1.2432479766974507</v>
      </c>
      <c r="H1364">
        <v>0.96816555968331264</v>
      </c>
      <c r="I1364">
        <v>1.9136003282754888</v>
      </c>
    </row>
    <row r="1365" spans="1:9" x14ac:dyDescent="0.2">
      <c r="A1365" t="s">
        <v>2594</v>
      </c>
      <c r="B1365" t="s">
        <v>11</v>
      </c>
      <c r="C1365" t="s">
        <v>12</v>
      </c>
      <c r="D1365">
        <f>[1]Representation!I1535/21.88</f>
        <v>1.6689966663082048</v>
      </c>
      <c r="E1365">
        <v>1.4646281843869431</v>
      </c>
      <c r="F1365">
        <v>1.0473806543894131</v>
      </c>
      <c r="G1365">
        <v>1.192677613050638</v>
      </c>
      <c r="H1365">
        <v>1.3902954954499482</v>
      </c>
      <c r="I1365">
        <v>1.9277168344015427</v>
      </c>
    </row>
    <row r="1366" spans="1:9" x14ac:dyDescent="0.2">
      <c r="A1366" t="s">
        <v>2595</v>
      </c>
      <c r="B1366" t="s">
        <v>11</v>
      </c>
      <c r="C1366" t="s">
        <v>2596</v>
      </c>
      <c r="D1366">
        <f>[1]Representation!I1537/21.88</f>
        <v>1.6937305086568437</v>
      </c>
      <c r="E1366">
        <v>1.5633842590579714</v>
      </c>
      <c r="F1366">
        <v>0.19514907026640441</v>
      </c>
      <c r="G1366">
        <v>9.96333492746692E-2</v>
      </c>
      <c r="H1366">
        <v>0.23104425256340985</v>
      </c>
      <c r="I1366">
        <v>0</v>
      </c>
    </row>
    <row r="1367" spans="1:9" x14ac:dyDescent="0.2">
      <c r="A1367" t="s">
        <v>2597</v>
      </c>
      <c r="B1367" t="s">
        <v>11</v>
      </c>
      <c r="C1367" t="s">
        <v>12</v>
      </c>
      <c r="D1367">
        <f>[1]Representation!I1538/21.88</f>
        <v>0.79761988468569633</v>
      </c>
      <c r="E1367">
        <v>0.92262371272977328</v>
      </c>
      <c r="F1367">
        <v>0.93188767681786133</v>
      </c>
      <c r="G1367">
        <v>0.94633798902091482</v>
      </c>
      <c r="H1367">
        <v>1.244938604391463</v>
      </c>
      <c r="I1367">
        <v>1.0689179491824166</v>
      </c>
    </row>
    <row r="1368" spans="1:9" x14ac:dyDescent="0.2">
      <c r="A1368" t="s">
        <v>2598</v>
      </c>
      <c r="B1368" t="s">
        <v>11</v>
      </c>
      <c r="C1368" t="s">
        <v>12</v>
      </c>
      <c r="D1368">
        <f>[1]Representation!I1540/21.88</f>
        <v>1.8795703839122486</v>
      </c>
      <c r="E1368">
        <v>0.43976238118122285</v>
      </c>
      <c r="F1368">
        <v>0.82355385638297873</v>
      </c>
      <c r="G1368">
        <v>1.699412827461608</v>
      </c>
      <c r="H1368">
        <v>0.99091141941465599</v>
      </c>
      <c r="I1368">
        <v>0.28775322283609578</v>
      </c>
    </row>
    <row r="1369" spans="1:9" x14ac:dyDescent="0.2">
      <c r="A1369" t="s">
        <v>2599</v>
      </c>
      <c r="B1369" t="s">
        <v>11</v>
      </c>
      <c r="C1369" t="s">
        <v>147</v>
      </c>
      <c r="D1369">
        <f>[1]Representation!I1541/21.88</f>
        <v>0.88595134298973421</v>
      </c>
      <c r="E1369">
        <v>0.76350231219213149</v>
      </c>
      <c r="F1369">
        <v>0.67464539007092017</v>
      </c>
      <c r="G1369">
        <v>1.363410001621383</v>
      </c>
      <c r="H1369">
        <v>0.92018882986027517</v>
      </c>
      <c r="I1369">
        <v>0.83846378339630501</v>
      </c>
    </row>
    <row r="1370" spans="1:9" x14ac:dyDescent="0.2">
      <c r="A1370" t="s">
        <v>2600</v>
      </c>
      <c r="B1370" t="s">
        <v>11</v>
      </c>
      <c r="C1370" t="s">
        <v>12</v>
      </c>
      <c r="D1370">
        <f>[1]Representation!I1542/21.88</f>
        <v>2.1480804387568555</v>
      </c>
      <c r="E1370">
        <v>1.8871653715783872</v>
      </c>
      <c r="F1370">
        <v>2.9437258220502871</v>
      </c>
      <c r="G1370">
        <v>2.2116490104294959</v>
      </c>
      <c r="H1370">
        <v>1.8091162219670043</v>
      </c>
      <c r="I1370">
        <v>1.9151756675531613</v>
      </c>
    </row>
    <row r="1371" spans="1:9" x14ac:dyDescent="0.2">
      <c r="A1371" t="s">
        <v>2601</v>
      </c>
      <c r="B1371" t="s">
        <v>11</v>
      </c>
      <c r="C1371" t="s">
        <v>12</v>
      </c>
      <c r="D1371">
        <f>[1]Representation!I1543/21.88</f>
        <v>1.7187218374230735</v>
      </c>
      <c r="E1371">
        <v>1.3671249980133737</v>
      </c>
      <c r="F1371">
        <v>1.615102851149449</v>
      </c>
      <c r="G1371">
        <v>1.4480514523455081</v>
      </c>
      <c r="H1371">
        <v>1.3821584924593058</v>
      </c>
      <c r="I1371">
        <v>1.1634611582182113</v>
      </c>
    </row>
    <row r="1372" spans="1:9" x14ac:dyDescent="0.2">
      <c r="A1372" t="s">
        <v>2602</v>
      </c>
      <c r="B1372" t="s">
        <v>11</v>
      </c>
      <c r="C1372" t="s">
        <v>147</v>
      </c>
      <c r="D1372">
        <f>[1]Representation!I1544/21.88</f>
        <v>0.71838710508020598</v>
      </c>
      <c r="E1372">
        <v>0.58300735273876858</v>
      </c>
      <c r="F1372">
        <v>0.62159258743952928</v>
      </c>
      <c r="G1372">
        <v>0.65110627632097817</v>
      </c>
      <c r="H1372">
        <v>0.71485148800449672</v>
      </c>
      <c r="I1372">
        <v>0.75692053477158938</v>
      </c>
    </row>
    <row r="1373" spans="1:9" x14ac:dyDescent="0.2">
      <c r="A1373" t="s">
        <v>2603</v>
      </c>
      <c r="B1373" t="s">
        <v>11</v>
      </c>
      <c r="C1373" t="s">
        <v>12</v>
      </c>
      <c r="D1373">
        <f>[1]Representation!I1545/21.88</f>
        <v>0</v>
      </c>
      <c r="E1373">
        <v>0</v>
      </c>
      <c r="F1373">
        <v>0</v>
      </c>
      <c r="G1373">
        <v>0</v>
      </c>
      <c r="H1373">
        <v>0</v>
      </c>
      <c r="I1373">
        <v>0</v>
      </c>
    </row>
    <row r="1374" spans="1:9" x14ac:dyDescent="0.2">
      <c r="A1374" t="s">
        <v>2604</v>
      </c>
      <c r="B1374" t="s">
        <v>2605</v>
      </c>
      <c r="C1374" t="s">
        <v>2606</v>
      </c>
      <c r="D1374">
        <f>[1]Representation!I1546/21.88</f>
        <v>1.1432053625837895</v>
      </c>
      <c r="E1374">
        <v>1.1723157353742077</v>
      </c>
      <c r="F1374">
        <v>1.6677482269503541</v>
      </c>
      <c r="G1374">
        <v>1.5731707317073169</v>
      </c>
      <c r="H1374">
        <v>1.334267910794245</v>
      </c>
      <c r="I1374">
        <v>1.8030371645080445</v>
      </c>
    </row>
    <row r="1375" spans="1:9" x14ac:dyDescent="0.2">
      <c r="A1375" t="s">
        <v>2607</v>
      </c>
      <c r="B1375" t="s">
        <v>2608</v>
      </c>
      <c r="C1375" t="s">
        <v>2609</v>
      </c>
      <c r="D1375">
        <f>[1]Representation!I1547/21.88</f>
        <v>1.0335161486898217</v>
      </c>
      <c r="E1375">
        <v>0.95215572149044014</v>
      </c>
      <c r="F1375">
        <v>1.1306034701114482</v>
      </c>
      <c r="G1375">
        <v>1.0048178259560347</v>
      </c>
      <c r="H1375">
        <v>1.1034554140576809</v>
      </c>
      <c r="I1375">
        <v>0.85229800038241021</v>
      </c>
    </row>
    <row r="1376" spans="1:9" x14ac:dyDescent="0.2">
      <c r="A1376" t="s">
        <v>2610</v>
      </c>
      <c r="B1376" t="s">
        <v>11</v>
      </c>
      <c r="C1376" t="s">
        <v>2611</v>
      </c>
      <c r="D1376">
        <f>[1]Representation!I1548/21.88</f>
        <v>1.2456169269038249</v>
      </c>
      <c r="E1376">
        <v>1.534606372046557</v>
      </c>
      <c r="F1376">
        <v>1.7108553615028121</v>
      </c>
      <c r="G1376">
        <v>1.6323100389473795</v>
      </c>
      <c r="H1376">
        <v>1.4127054758677615</v>
      </c>
      <c r="I1376">
        <v>2.1612440070616028</v>
      </c>
    </row>
    <row r="1377" spans="1:9" x14ac:dyDescent="0.2">
      <c r="A1377" t="s">
        <v>2612</v>
      </c>
      <c r="B1377" t="s">
        <v>11</v>
      </c>
      <c r="C1377" t="s">
        <v>2613</v>
      </c>
      <c r="D1377">
        <f>[1]Representation!I1549/21.88</f>
        <v>1.872281409569436</v>
      </c>
      <c r="E1377">
        <v>3.0199101727465618</v>
      </c>
      <c r="F1377">
        <v>1.5775223378052596</v>
      </c>
      <c r="G1377">
        <v>2.1614023611500457</v>
      </c>
      <c r="H1377">
        <v>2.287534314434672</v>
      </c>
      <c r="I1377">
        <v>2.393586288098581</v>
      </c>
    </row>
    <row r="1378" spans="1:9" x14ac:dyDescent="0.2">
      <c r="A1378" t="s">
        <v>2614</v>
      </c>
      <c r="B1378" t="s">
        <v>11</v>
      </c>
      <c r="C1378" t="s">
        <v>2615</v>
      </c>
      <c r="D1378">
        <f>[1]Representation!I1550/21.88</f>
        <v>0</v>
      </c>
      <c r="E1378">
        <v>0</v>
      </c>
      <c r="F1378">
        <v>0.11817226890756301</v>
      </c>
      <c r="G1378">
        <v>0</v>
      </c>
      <c r="H1378">
        <v>0</v>
      </c>
      <c r="I1378">
        <v>0</v>
      </c>
    </row>
    <row r="1379" spans="1:9" x14ac:dyDescent="0.2">
      <c r="A1379" t="s">
        <v>2616</v>
      </c>
      <c r="B1379" t="s">
        <v>11</v>
      </c>
      <c r="C1379" t="s">
        <v>2617</v>
      </c>
      <c r="D1379">
        <f>[1]Representation!I1551/21.88</f>
        <v>3.360434908111225</v>
      </c>
      <c r="E1379">
        <v>2.8863558205294044</v>
      </c>
      <c r="F1379">
        <v>4.4189129739241677</v>
      </c>
      <c r="G1379">
        <v>4.2682926829268251</v>
      </c>
      <c r="H1379">
        <v>4.4218355497958104</v>
      </c>
      <c r="I1379">
        <v>7.1785069048856025</v>
      </c>
    </row>
    <row r="1380" spans="1:9" x14ac:dyDescent="0.2">
      <c r="A1380" t="s">
        <v>2618</v>
      </c>
      <c r="B1380" t="s">
        <v>11</v>
      </c>
      <c r="C1380" t="s">
        <v>2619</v>
      </c>
      <c r="D1380">
        <f>[1]Representation!I1552/21.88</f>
        <v>0.94149908592321763</v>
      </c>
      <c r="E1380">
        <v>1.3869886940075151</v>
      </c>
      <c r="F1380">
        <v>2.1238031914893618</v>
      </c>
      <c r="G1380">
        <v>1.8536585365853659</v>
      </c>
      <c r="H1380">
        <v>2.3576595132153275</v>
      </c>
      <c r="I1380">
        <v>0.27681671346194486</v>
      </c>
    </row>
    <row r="1381" spans="1:9" x14ac:dyDescent="0.2">
      <c r="A1381" t="s">
        <v>2620</v>
      </c>
      <c r="B1381" t="s">
        <v>11</v>
      </c>
      <c r="C1381" t="s">
        <v>2621</v>
      </c>
      <c r="D1381">
        <f>[1]Representation!I1553/21.88</f>
        <v>0.95626494163971087</v>
      </c>
      <c r="E1381">
        <v>1.6545514098042562</v>
      </c>
      <c r="F1381">
        <v>1.282882602031536</v>
      </c>
      <c r="G1381">
        <v>1.6888448799017861</v>
      </c>
      <c r="H1381">
        <v>1.5685714493519616</v>
      </c>
      <c r="I1381">
        <v>2.744213422593992</v>
      </c>
    </row>
    <row r="1382" spans="1:9" x14ac:dyDescent="0.2">
      <c r="A1382" t="s">
        <v>2622</v>
      </c>
      <c r="B1382" t="s">
        <v>11</v>
      </c>
      <c r="C1382" t="s">
        <v>2623</v>
      </c>
      <c r="D1382">
        <f>[1]Representation!I1554/21.88</f>
        <v>1.1202302695554083</v>
      </c>
      <c r="E1382">
        <v>1.1993690094289857</v>
      </c>
      <c r="F1382">
        <v>1.7113593739895205</v>
      </c>
      <c r="G1382">
        <v>1.7213957600568883</v>
      </c>
      <c r="H1382">
        <v>1.6169470676788595</v>
      </c>
      <c r="I1382">
        <v>1.1581055181600077</v>
      </c>
    </row>
    <row r="1383" spans="1:9" x14ac:dyDescent="0.2">
      <c r="A1383" t="s">
        <v>2624</v>
      </c>
      <c r="B1383" t="s">
        <v>11</v>
      </c>
      <c r="C1383" t="s">
        <v>2625</v>
      </c>
      <c r="D1383">
        <f>[1]Representation!I1555/21.88</f>
        <v>0.42847349177330835</v>
      </c>
      <c r="E1383">
        <v>0.55735245487766971</v>
      </c>
      <c r="F1383">
        <v>0.84652039007092084</v>
      </c>
      <c r="G1383">
        <v>1.0887157482685907</v>
      </c>
      <c r="H1383">
        <v>0.69031700662847728</v>
      </c>
      <c r="I1383">
        <v>3.1062252815264317</v>
      </c>
    </row>
    <row r="1384" spans="1:9" x14ac:dyDescent="0.2">
      <c r="A1384" t="s">
        <v>2626</v>
      </c>
      <c r="B1384" t="s">
        <v>11</v>
      </c>
      <c r="C1384" t="s">
        <v>2627</v>
      </c>
      <c r="D1384">
        <f>[1]Representation!I1556/21.88</f>
        <v>1.1930748451526614</v>
      </c>
      <c r="E1384">
        <v>1.1194452704183593</v>
      </c>
      <c r="F1384">
        <v>1.5040109813773062</v>
      </c>
      <c r="G1384">
        <v>1.34473297469293</v>
      </c>
      <c r="H1384">
        <v>1.3444536798318107</v>
      </c>
      <c r="I1384">
        <v>2.4940508939768025</v>
      </c>
    </row>
    <row r="1385" spans="1:9" x14ac:dyDescent="0.2">
      <c r="A1385" t="s">
        <v>2628</v>
      </c>
      <c r="B1385" t="s">
        <v>11</v>
      </c>
      <c r="C1385" t="s">
        <v>2629</v>
      </c>
      <c r="D1385">
        <f>[1]Representation!I1557/21.88</f>
        <v>1.1335754834985086</v>
      </c>
      <c r="E1385">
        <v>1.4672063177048853</v>
      </c>
      <c r="F1385">
        <v>1.6673782194848785</v>
      </c>
      <c r="G1385">
        <v>1.889887319925829</v>
      </c>
      <c r="H1385">
        <v>1.2318922483492656</v>
      </c>
      <c r="I1385">
        <v>1.4630426544124937</v>
      </c>
    </row>
    <row r="1386" spans="1:9" x14ac:dyDescent="0.2">
      <c r="A1386" t="s">
        <v>2630</v>
      </c>
      <c r="B1386" t="s">
        <v>11</v>
      </c>
      <c r="C1386" t="s">
        <v>2631</v>
      </c>
      <c r="D1386">
        <f>[1]Representation!I1558/21.88</f>
        <v>0.72882683888787758</v>
      </c>
      <c r="E1386">
        <v>0.78750755833604902</v>
      </c>
      <c r="F1386">
        <v>0.97736279870765119</v>
      </c>
      <c r="G1386">
        <v>0.94372483272855257</v>
      </c>
      <c r="H1386">
        <v>0.8562969658624251</v>
      </c>
      <c r="I1386">
        <v>1.3177678999523303</v>
      </c>
    </row>
    <row r="1387" spans="1:9" x14ac:dyDescent="0.2">
      <c r="A1387" t="s">
        <v>2632</v>
      </c>
      <c r="B1387" t="s">
        <v>11</v>
      </c>
      <c r="C1387" t="s">
        <v>12</v>
      </c>
      <c r="D1387">
        <f>[1]Representation!I1559/21.88</f>
        <v>0</v>
      </c>
      <c r="E1387">
        <v>0</v>
      </c>
      <c r="F1387">
        <v>0</v>
      </c>
      <c r="G1387">
        <v>0</v>
      </c>
      <c r="H1387">
        <v>0</v>
      </c>
      <c r="I1387">
        <v>0</v>
      </c>
    </row>
    <row r="1388" spans="1:9" x14ac:dyDescent="0.2">
      <c r="A1388" t="s">
        <v>2633</v>
      </c>
      <c r="B1388" t="s">
        <v>11</v>
      </c>
      <c r="C1388" t="s">
        <v>2634</v>
      </c>
      <c r="D1388">
        <f>[1]Representation!I1560/21.88</f>
        <v>2.6142595978062158</v>
      </c>
      <c r="E1388">
        <v>2.2998257102896802</v>
      </c>
      <c r="F1388">
        <v>3.1058320668693007</v>
      </c>
      <c r="G1388">
        <v>3.9457994579945797</v>
      </c>
      <c r="H1388">
        <v>2.1126869684127634</v>
      </c>
      <c r="I1388">
        <v>2.3448359146212603</v>
      </c>
    </row>
    <row r="1389" spans="1:9" x14ac:dyDescent="0.2">
      <c r="A1389" t="s">
        <v>2635</v>
      </c>
      <c r="B1389" t="s">
        <v>11</v>
      </c>
      <c r="C1389" t="s">
        <v>2636</v>
      </c>
      <c r="D1389">
        <f>[1]Representation!I1561/21.88</f>
        <v>1.3186901817399712</v>
      </c>
      <c r="E1389">
        <v>1.2060517428903041</v>
      </c>
      <c r="F1389">
        <v>1.455281713749323</v>
      </c>
      <c r="G1389">
        <v>1.3091822094691472</v>
      </c>
      <c r="H1389">
        <v>1.38619741904458</v>
      </c>
      <c r="I1389">
        <v>1.8749855707159213</v>
      </c>
    </row>
    <row r="1390" spans="1:9" x14ac:dyDescent="0.2">
      <c r="A1390" t="s">
        <v>2637</v>
      </c>
      <c r="B1390" t="s">
        <v>11</v>
      </c>
      <c r="C1390" t="s">
        <v>2638</v>
      </c>
      <c r="D1390">
        <f>[1]Representation!I1562/21.88</f>
        <v>1.0726959888160015</v>
      </c>
      <c r="E1390">
        <v>1.2602469228868134</v>
      </c>
      <c r="F1390">
        <v>1.5889057750759821</v>
      </c>
      <c r="G1390">
        <v>1.6049825530935009</v>
      </c>
      <c r="H1390">
        <v>1.1677364614003896</v>
      </c>
      <c r="I1390">
        <v>1.7061037499563354</v>
      </c>
    </row>
    <row r="1391" spans="1:9" x14ac:dyDescent="0.2">
      <c r="A1391" t="s">
        <v>2639</v>
      </c>
      <c r="B1391" t="s">
        <v>11</v>
      </c>
      <c r="C1391" t="s">
        <v>2640</v>
      </c>
      <c r="D1391">
        <f>[1]Representation!I1563/21.88</f>
        <v>0.61184171728489645</v>
      </c>
      <c r="E1391">
        <v>0.50015978941034323</v>
      </c>
      <c r="F1391">
        <v>0.6375257378174326</v>
      </c>
      <c r="G1391">
        <v>0.86618876941457545</v>
      </c>
      <c r="H1391">
        <v>0.41433016611053375</v>
      </c>
      <c r="I1391">
        <v>0.75673467320729226</v>
      </c>
    </row>
    <row r="1392" spans="1:9" x14ac:dyDescent="0.2">
      <c r="A1392" t="s">
        <v>2641</v>
      </c>
      <c r="B1392" t="s">
        <v>11</v>
      </c>
      <c r="C1392" t="s">
        <v>2642</v>
      </c>
      <c r="D1392">
        <f>[1]Representation!I1564/21.88</f>
        <v>0.7965526247061876</v>
      </c>
      <c r="E1392">
        <v>0.86386525044630413</v>
      </c>
      <c r="F1392">
        <v>0.96159900130264653</v>
      </c>
      <c r="G1392">
        <v>0.82349335398115631</v>
      </c>
      <c r="H1392">
        <v>0.6842049945234755</v>
      </c>
      <c r="I1392">
        <v>2.1712362148011053</v>
      </c>
    </row>
    <row r="1393" spans="1:9" x14ac:dyDescent="0.2">
      <c r="A1393" t="s">
        <v>2643</v>
      </c>
      <c r="B1393" t="s">
        <v>11</v>
      </c>
      <c r="C1393" t="s">
        <v>2644</v>
      </c>
      <c r="D1393">
        <f>[1]Representation!I1565/21.88</f>
        <v>1.4432791301837661E-2</v>
      </c>
      <c r="E1393">
        <v>0.18222810519784574</v>
      </c>
      <c r="F1393">
        <v>0.27949528075507879</v>
      </c>
      <c r="G1393">
        <v>0.449293966623876</v>
      </c>
      <c r="H1393">
        <v>0.19711245255809057</v>
      </c>
      <c r="I1393">
        <v>0</v>
      </c>
    </row>
    <row r="1394" spans="1:9" x14ac:dyDescent="0.2">
      <c r="A1394" t="s">
        <v>2645</v>
      </c>
      <c r="B1394" t="s">
        <v>11</v>
      </c>
      <c r="C1394" t="s">
        <v>2646</v>
      </c>
      <c r="D1394">
        <f>[1]Representation!I1566/21.88</f>
        <v>1.3121051535417576</v>
      </c>
      <c r="E1394">
        <v>1.686041613036527</v>
      </c>
      <c r="F1394">
        <v>1.6094297064368399</v>
      </c>
      <c r="G1394">
        <v>1.8415606096989214</v>
      </c>
      <c r="H1394">
        <v>2.2462020037795147</v>
      </c>
      <c r="I1394">
        <v>0.88659759538383365</v>
      </c>
    </row>
    <row r="1395" spans="1:9" x14ac:dyDescent="0.2">
      <c r="A1395" t="s">
        <v>2647</v>
      </c>
      <c r="B1395" t="s">
        <v>11</v>
      </c>
      <c r="C1395" t="s">
        <v>2648</v>
      </c>
      <c r="D1395">
        <f>[1]Representation!I1567/21.88</f>
        <v>2.2973796465569758</v>
      </c>
      <c r="E1395">
        <v>2.2050245455326714</v>
      </c>
      <c r="F1395">
        <v>2.4766274062816604</v>
      </c>
      <c r="G1395">
        <v>2.700993676603431</v>
      </c>
      <c r="H1395">
        <v>1.6919106658255807</v>
      </c>
      <c r="I1395">
        <v>2.8271644074107511</v>
      </c>
    </row>
    <row r="1396" spans="1:9" x14ac:dyDescent="0.2">
      <c r="A1396" t="s">
        <v>2649</v>
      </c>
      <c r="B1396" t="s">
        <v>11</v>
      </c>
      <c r="C1396" t="s">
        <v>2650</v>
      </c>
      <c r="D1396">
        <f>[1]Representation!I1568/21.88</f>
        <v>0.8794049044947343</v>
      </c>
      <c r="E1396">
        <v>0.92749399512638331</v>
      </c>
      <c r="F1396">
        <v>1.0033779652726809</v>
      </c>
      <c r="G1396">
        <v>0.95590754758122021</v>
      </c>
      <c r="H1396">
        <v>0.90056944856656962</v>
      </c>
      <c r="I1396">
        <v>1.0707347847677398</v>
      </c>
    </row>
    <row r="1397" spans="1:9" x14ac:dyDescent="0.2">
      <c r="A1397" t="s">
        <v>2651</v>
      </c>
      <c r="B1397" t="s">
        <v>11</v>
      </c>
      <c r="C1397" t="s">
        <v>2652</v>
      </c>
      <c r="D1397">
        <f>[1]Representation!I1569/21.88</f>
        <v>1.1282886892933772</v>
      </c>
      <c r="E1397">
        <v>0.94269319479748293</v>
      </c>
      <c r="F1397">
        <v>1.1624900885423535</v>
      </c>
      <c r="G1397">
        <v>0.93711951612269617</v>
      </c>
      <c r="H1397">
        <v>0.951569741778855</v>
      </c>
      <c r="I1397">
        <v>1.0449129660330561</v>
      </c>
    </row>
    <row r="1398" spans="1:9" x14ac:dyDescent="0.2">
      <c r="A1398" t="s">
        <v>2653</v>
      </c>
      <c r="B1398" t="s">
        <v>11</v>
      </c>
      <c r="C1398" t="s">
        <v>2654</v>
      </c>
      <c r="D1398">
        <f>[1]Representation!I1570/21.88</f>
        <v>0.45703839122486145</v>
      </c>
      <c r="E1398">
        <v>0.3525135230448726</v>
      </c>
      <c r="F1398">
        <v>0.40113438992618256</v>
      </c>
      <c r="G1398">
        <v>0.66863466253710047</v>
      </c>
      <c r="H1398">
        <v>1.1639182488912341</v>
      </c>
      <c r="I1398">
        <v>0.43851704253841722</v>
      </c>
    </row>
    <row r="1399" spans="1:9" x14ac:dyDescent="0.2">
      <c r="A1399" t="s">
        <v>2655</v>
      </c>
      <c r="B1399" t="s">
        <v>11</v>
      </c>
      <c r="C1399" t="s">
        <v>2656</v>
      </c>
      <c r="D1399">
        <f>[1]Representation!I1571/21.88</f>
        <v>0.41224862888482633</v>
      </c>
      <c r="E1399">
        <v>0.87591358895549398</v>
      </c>
      <c r="F1399">
        <v>0.75632218844984811</v>
      </c>
      <c r="G1399">
        <v>1.1305329719963866</v>
      </c>
      <c r="H1399">
        <v>1.0212105688750777</v>
      </c>
      <c r="I1399">
        <v>0.2983425414364641</v>
      </c>
    </row>
    <row r="1400" spans="1:9" x14ac:dyDescent="0.2">
      <c r="A1400" t="s">
        <v>2657</v>
      </c>
      <c r="B1400" t="s">
        <v>11</v>
      </c>
      <c r="C1400" t="s">
        <v>2658</v>
      </c>
      <c r="D1400">
        <f>[1]Representation!I1572/21.88</f>
        <v>2.0057456254896833</v>
      </c>
      <c r="E1400">
        <v>2.0406268203169518</v>
      </c>
      <c r="F1400">
        <v>1.7936170212765941</v>
      </c>
      <c r="G1400">
        <v>2.0628468189443776</v>
      </c>
      <c r="H1400">
        <v>2.5142605845698061</v>
      </c>
      <c r="I1400">
        <v>1.9450230957340815</v>
      </c>
    </row>
    <row r="1401" spans="1:9" x14ac:dyDescent="0.2">
      <c r="A1401" t="s">
        <v>2659</v>
      </c>
      <c r="B1401" t="s">
        <v>11</v>
      </c>
      <c r="C1401" t="s">
        <v>2660</v>
      </c>
      <c r="D1401">
        <f>[1]Representation!I1573/21.88</f>
        <v>1.1909621767451755</v>
      </c>
      <c r="E1401">
        <v>1.5285881762236826</v>
      </c>
      <c r="F1401">
        <v>1.2046839495971886</v>
      </c>
      <c r="G1401">
        <v>1.4648617359959974</v>
      </c>
      <c r="H1401">
        <v>1.1599687202373095</v>
      </c>
      <c r="I1401">
        <v>1.0992640259063782</v>
      </c>
    </row>
    <row r="1402" spans="1:9" x14ac:dyDescent="0.2">
      <c r="A1402" t="s">
        <v>2661</v>
      </c>
      <c r="B1402" t="s">
        <v>11</v>
      </c>
      <c r="C1402" t="s">
        <v>12</v>
      </c>
      <c r="D1402">
        <f>[1]Representation!I1574/21.88</f>
        <v>1.5996343692870201</v>
      </c>
      <c r="E1402">
        <v>2.8649957130980295</v>
      </c>
      <c r="F1402">
        <v>3.1943302707930341</v>
      </c>
      <c r="G1402">
        <v>3.7498973474583193</v>
      </c>
      <c r="H1402">
        <v>2.3680246103794369</v>
      </c>
      <c r="I1402">
        <v>5.6570825545555978</v>
      </c>
    </row>
    <row r="1403" spans="1:9" x14ac:dyDescent="0.2">
      <c r="A1403" t="s">
        <v>2662</v>
      </c>
      <c r="B1403" t="s">
        <v>11</v>
      </c>
      <c r="C1403" t="s">
        <v>2663</v>
      </c>
      <c r="D1403">
        <f>[1]Representation!I1575/21.88</f>
        <v>0.86315674429695377</v>
      </c>
      <c r="E1403">
        <v>1.0475881318248303</v>
      </c>
      <c r="F1403">
        <v>0.88039864708603011</v>
      </c>
      <c r="G1403">
        <v>1.0805742115392138</v>
      </c>
      <c r="H1403">
        <v>1.1413966280892498</v>
      </c>
      <c r="I1403">
        <v>0.92646282827248294</v>
      </c>
    </row>
    <row r="1404" spans="1:9" x14ac:dyDescent="0.2">
      <c r="A1404" t="s">
        <v>2664</v>
      </c>
      <c r="B1404" t="s">
        <v>11</v>
      </c>
      <c r="C1404" t="s">
        <v>2665</v>
      </c>
      <c r="D1404">
        <f>[1]Representation!I1576/21.88</f>
        <v>0.15853519195612431</v>
      </c>
      <c r="E1404">
        <v>0.37341199666444025</v>
      </c>
      <c r="F1404">
        <v>0.47050721884498481</v>
      </c>
      <c r="G1404">
        <v>0.33593044263775967</v>
      </c>
      <c r="H1404">
        <v>0.21618388102606653</v>
      </c>
      <c r="I1404">
        <v>3.4526141200978175</v>
      </c>
    </row>
    <row r="1405" spans="1:9" x14ac:dyDescent="0.2">
      <c r="A1405" t="s">
        <v>2666</v>
      </c>
      <c r="B1405" t="s">
        <v>11</v>
      </c>
      <c r="C1405" t="s">
        <v>2667</v>
      </c>
      <c r="D1405">
        <f>[1]Representation!I1577/21.88</f>
        <v>2.5911537680276249</v>
      </c>
      <c r="E1405">
        <v>2.1013818111434586</v>
      </c>
      <c r="F1405">
        <v>3.040199679162443</v>
      </c>
      <c r="G1405">
        <v>2.2056609454983427</v>
      </c>
      <c r="H1405">
        <v>1.6832302205212355</v>
      </c>
      <c r="I1405">
        <v>3.1119698631699304</v>
      </c>
    </row>
    <row r="1406" spans="1:9" x14ac:dyDescent="0.2">
      <c r="A1406" t="s">
        <v>2668</v>
      </c>
      <c r="B1406" t="s">
        <v>11</v>
      </c>
      <c r="C1406" t="s">
        <v>12</v>
      </c>
      <c r="D1406">
        <f>[1]Representation!I1578/21.88</f>
        <v>1.5293207706370389</v>
      </c>
      <c r="E1406">
        <v>1.2042936818646486</v>
      </c>
      <c r="F1406">
        <v>2.0880777024394028</v>
      </c>
      <c r="G1406">
        <v>1.3920737497973259</v>
      </c>
      <c r="H1406">
        <v>1.5085174453916568</v>
      </c>
      <c r="I1406">
        <v>2.2419931304996008</v>
      </c>
    </row>
    <row r="1407" spans="1:9" x14ac:dyDescent="0.2">
      <c r="A1407" t="s">
        <v>2669</v>
      </c>
      <c r="B1407" t="s">
        <v>11</v>
      </c>
      <c r="C1407" t="s">
        <v>2670</v>
      </c>
      <c r="D1407">
        <f>[1]Representation!I1579/21.88</f>
        <v>1.0555410464002781</v>
      </c>
      <c r="E1407">
        <v>0.49219483153142179</v>
      </c>
      <c r="F1407">
        <v>0.5723286655087555</v>
      </c>
      <c r="G1407">
        <v>1.1388566266615028</v>
      </c>
      <c r="H1407">
        <v>0.70392499853334067</v>
      </c>
      <c r="I1407">
        <v>0.53584547063398602</v>
      </c>
    </row>
    <row r="1408" spans="1:9" x14ac:dyDescent="0.2">
      <c r="A1408" t="s">
        <v>2671</v>
      </c>
      <c r="B1408" t="s">
        <v>11</v>
      </c>
      <c r="C1408" t="s">
        <v>2672</v>
      </c>
      <c r="D1408">
        <f>[1]Representation!I1580/21.88</f>
        <v>1.4200835727343948</v>
      </c>
      <c r="E1408">
        <v>1.9882646591391488</v>
      </c>
      <c r="F1408">
        <v>3.0469360616587027</v>
      </c>
      <c r="G1408">
        <v>1.5211640211640196</v>
      </c>
      <c r="H1408">
        <v>1.7821024560592815</v>
      </c>
      <c r="I1408">
        <v>3.6758553616175105</v>
      </c>
    </row>
    <row r="1409" spans="1:9" x14ac:dyDescent="0.2">
      <c r="A1409" t="s">
        <v>2673</v>
      </c>
      <c r="B1409" t="s">
        <v>11</v>
      </c>
      <c r="C1409" t="s">
        <v>2674</v>
      </c>
      <c r="D1409">
        <f>[1]Representation!I1581/21.88</f>
        <v>3.6905850091407681</v>
      </c>
      <c r="E1409">
        <v>3.8524015384834747</v>
      </c>
      <c r="F1409">
        <v>4.5802859042553141</v>
      </c>
      <c r="G1409">
        <v>4.4320234869015316</v>
      </c>
      <c r="H1409">
        <v>4.0511145779971729</v>
      </c>
      <c r="I1409">
        <v>3.6517928126478036</v>
      </c>
    </row>
    <row r="1410" spans="1:9" x14ac:dyDescent="0.2">
      <c r="A1410" t="s">
        <v>2675</v>
      </c>
      <c r="B1410" t="s">
        <v>11</v>
      </c>
      <c r="C1410" t="s">
        <v>2676</v>
      </c>
      <c r="D1410">
        <f>[1]Representation!I1582/21.88</f>
        <v>2.8793418647166362</v>
      </c>
      <c r="E1410">
        <v>2.0068436857362717</v>
      </c>
      <c r="F1410">
        <v>1.9670925151975682</v>
      </c>
      <c r="G1410">
        <v>1.8066847335140017</v>
      </c>
      <c r="H1410">
        <v>2.328594207101518</v>
      </c>
      <c r="I1410">
        <v>1.6104745946925099</v>
      </c>
    </row>
    <row r="1411" spans="1:9" x14ac:dyDescent="0.2">
      <c r="A1411" t="s">
        <v>2677</v>
      </c>
      <c r="B1411" t="s">
        <v>11</v>
      </c>
      <c r="C1411" t="s">
        <v>2678</v>
      </c>
      <c r="D1411">
        <f>[1]Representation!I1583/21.88</f>
        <v>1.0569012797074955</v>
      </c>
      <c r="E1411">
        <v>1.8995918191249377</v>
      </c>
      <c r="F1411">
        <v>1.5956734422492402</v>
      </c>
      <c r="G1411">
        <v>2.2371838301716349</v>
      </c>
      <c r="H1411">
        <v>2.0486458218672072</v>
      </c>
      <c r="I1411">
        <v>6.8167323310086649</v>
      </c>
    </row>
    <row r="1412" spans="1:9" x14ac:dyDescent="0.2">
      <c r="A1412" t="s">
        <v>2679</v>
      </c>
      <c r="B1412" t="s">
        <v>11</v>
      </c>
      <c r="C1412" t="s">
        <v>2680</v>
      </c>
      <c r="D1412">
        <f>[1]Representation!I1584/21.88</f>
        <v>2.5798614452035009</v>
      </c>
      <c r="E1412">
        <v>4.7418765689722226</v>
      </c>
      <c r="F1412">
        <v>6.5783749600063874</v>
      </c>
      <c r="G1412">
        <v>11.445704369324382</v>
      </c>
      <c r="H1412">
        <v>4.5215936303228865</v>
      </c>
      <c r="I1412">
        <v>2.6413312740232939</v>
      </c>
    </row>
    <row r="1413" spans="1:9" x14ac:dyDescent="0.2">
      <c r="A1413" t="s">
        <v>2681</v>
      </c>
      <c r="B1413" t="s">
        <v>11</v>
      </c>
      <c r="C1413" t="s">
        <v>12</v>
      </c>
      <c r="D1413">
        <f>[1]Representation!I1585/21.88</f>
        <v>0.50274223034734722</v>
      </c>
      <c r="E1413">
        <v>0.86035953634130269</v>
      </c>
      <c r="F1413">
        <v>0.47566278284363339</v>
      </c>
      <c r="G1413">
        <v>1.3324299909665749</v>
      </c>
      <c r="H1413">
        <v>0.58212492126593496</v>
      </c>
      <c r="I1413">
        <v>2.8145514865467742</v>
      </c>
    </row>
    <row r="1414" spans="1:9" x14ac:dyDescent="0.2">
      <c r="A1414" t="s">
        <v>2682</v>
      </c>
      <c r="B1414" t="s">
        <v>11</v>
      </c>
      <c r="C1414" t="s">
        <v>2683</v>
      </c>
      <c r="D1414">
        <f>[1]Representation!I1586/21.88</f>
        <v>1.0892748324192565</v>
      </c>
      <c r="E1414">
        <v>1.9169019715655864</v>
      </c>
      <c r="F1414">
        <v>2.4364280286582698</v>
      </c>
      <c r="G1414">
        <v>2.2341592463543671</v>
      </c>
      <c r="H1414">
        <v>2.2134275566638282</v>
      </c>
      <c r="I1414">
        <v>1.2232185087904657</v>
      </c>
    </row>
    <row r="1415" spans="1:9" x14ac:dyDescent="0.2">
      <c r="A1415" t="s">
        <v>2684</v>
      </c>
      <c r="B1415" t="s">
        <v>11</v>
      </c>
      <c r="C1415" t="s">
        <v>2685</v>
      </c>
      <c r="D1415">
        <f>[1]Representation!I1587/21.88</f>
        <v>1.4625228519195597</v>
      </c>
      <c r="E1415">
        <v>0.87235127401499357</v>
      </c>
      <c r="F1415">
        <v>1.0254137115839217</v>
      </c>
      <c r="G1415">
        <v>1.1856368563685611</v>
      </c>
      <c r="H1415">
        <v>1.7536329684870844</v>
      </c>
      <c r="I1415">
        <v>0.60255210377481849</v>
      </c>
    </row>
    <row r="1416" spans="1:9" x14ac:dyDescent="0.2">
      <c r="A1416" t="s">
        <v>2686</v>
      </c>
      <c r="B1416" t="s">
        <v>2687</v>
      </c>
      <c r="C1416" t="s">
        <v>2688</v>
      </c>
      <c r="D1416">
        <f>[1]Representation!I1588/21.88</f>
        <v>0.93760081729218137</v>
      </c>
      <c r="E1416">
        <v>1.1174088694570177</v>
      </c>
      <c r="F1416">
        <v>0.88943419788127742</v>
      </c>
      <c r="G1416">
        <v>1.2430090599925583</v>
      </c>
      <c r="H1416">
        <v>0.80525590400679503</v>
      </c>
      <c r="I1416">
        <v>1.1486792321312169</v>
      </c>
    </row>
    <row r="1417" spans="1:9" x14ac:dyDescent="0.2">
      <c r="A1417" t="s">
        <v>2689</v>
      </c>
      <c r="B1417" t="s">
        <v>11</v>
      </c>
      <c r="C1417" t="s">
        <v>12</v>
      </c>
      <c r="D1417">
        <f>[1]Representation!I1589/21.88</f>
        <v>0.73126142595978061</v>
      </c>
      <c r="E1417">
        <v>1.0651425153967529</v>
      </c>
      <c r="F1417">
        <v>1.6003823138297872</v>
      </c>
      <c r="G1417">
        <v>1.1144986449864498</v>
      </c>
      <c r="H1417">
        <v>1.4765900517774964</v>
      </c>
      <c r="I1417">
        <v>1.6557792168583763</v>
      </c>
    </row>
    <row r="1418" spans="1:9" x14ac:dyDescent="0.2">
      <c r="A1418" t="s">
        <v>2690</v>
      </c>
      <c r="B1418" t="s">
        <v>11</v>
      </c>
      <c r="C1418" t="s">
        <v>12</v>
      </c>
      <c r="D1418">
        <f>[1]Representation!I1590/21.88</f>
        <v>1.0228717907956417</v>
      </c>
      <c r="E1418">
        <v>1.6900968527786508</v>
      </c>
      <c r="F1418">
        <v>1.6327412613981762</v>
      </c>
      <c r="G1418">
        <v>1.8891638191744202</v>
      </c>
      <c r="H1418">
        <v>0.98871909806210989</v>
      </c>
      <c r="I1418">
        <v>1.312023433080125</v>
      </c>
    </row>
    <row r="1419" spans="1:9" x14ac:dyDescent="0.2">
      <c r="A1419" t="s">
        <v>2691</v>
      </c>
      <c r="B1419" t="s">
        <v>11</v>
      </c>
      <c r="C1419" t="s">
        <v>12</v>
      </c>
      <c r="D1419">
        <f>[1]Representation!I1591/21.88</f>
        <v>0.22694320115993172</v>
      </c>
      <c r="E1419">
        <v>0.68191273459099977</v>
      </c>
      <c r="F1419">
        <v>0.82784987160674861</v>
      </c>
      <c r="G1419">
        <v>1.3600753823630165</v>
      </c>
      <c r="H1419">
        <v>0.44889882855001639</v>
      </c>
      <c r="I1419">
        <v>0.97308412635453179</v>
      </c>
    </row>
    <row r="1420" spans="1:9" x14ac:dyDescent="0.2">
      <c r="A1420" t="s">
        <v>2692</v>
      </c>
      <c r="B1420" t="s">
        <v>11</v>
      </c>
      <c r="C1420" t="s">
        <v>2693</v>
      </c>
      <c r="D1420">
        <f>[1]Representation!I1592/21.88</f>
        <v>2.8176416819012799</v>
      </c>
      <c r="E1420">
        <v>2.4404192213425859</v>
      </c>
      <c r="F1420">
        <v>2.1072473404255323</v>
      </c>
      <c r="G1420">
        <v>3.1515356820234866</v>
      </c>
      <c r="H1420">
        <v>4.3603072621854926</v>
      </c>
      <c r="I1420">
        <v>2.5611357666877996</v>
      </c>
    </row>
    <row r="1421" spans="1:9" x14ac:dyDescent="0.2">
      <c r="A1421" t="s">
        <v>2694</v>
      </c>
      <c r="B1421" t="s">
        <v>11</v>
      </c>
      <c r="C1421" t="s">
        <v>12</v>
      </c>
      <c r="D1421">
        <f>[1]Representation!I1593/21.88</f>
        <v>0.4530641443446462</v>
      </c>
      <c r="E1421">
        <v>0.67594100151482539</v>
      </c>
      <c r="F1421">
        <v>0.75161061186731493</v>
      </c>
      <c r="G1421">
        <v>0.73052904442087674</v>
      </c>
      <c r="H1421">
        <v>0.57412215340194628</v>
      </c>
      <c r="I1421">
        <v>1.2206807564427185</v>
      </c>
    </row>
    <row r="1422" spans="1:9" x14ac:dyDescent="0.2">
      <c r="A1422" t="s">
        <v>2695</v>
      </c>
      <c r="B1422" t="s">
        <v>11</v>
      </c>
      <c r="C1422" t="s">
        <v>2696</v>
      </c>
      <c r="D1422">
        <f>[1]Representation!I1594/21.88</f>
        <v>1.7138939670932358</v>
      </c>
      <c r="E1422">
        <v>0.8939397856835728</v>
      </c>
      <c r="F1422">
        <v>1.0613245630699089</v>
      </c>
      <c r="G1422">
        <v>1.3521906052393857</v>
      </c>
      <c r="H1422">
        <v>2.3963927479752583</v>
      </c>
      <c r="I1422">
        <v>1.0245901639344261</v>
      </c>
    </row>
    <row r="1423" spans="1:9" x14ac:dyDescent="0.2">
      <c r="A1423" t="s">
        <v>2697</v>
      </c>
      <c r="B1423" t="s">
        <v>11</v>
      </c>
      <c r="C1423" t="s">
        <v>2698</v>
      </c>
      <c r="D1423">
        <f>[1]Representation!I1595/21.88</f>
        <v>3.5847706859550086</v>
      </c>
      <c r="E1423">
        <v>3.7238261648676154</v>
      </c>
      <c r="F1423">
        <v>4.8329878089070926</v>
      </c>
      <c r="G1423">
        <v>3.7557440791799177</v>
      </c>
      <c r="H1423">
        <v>3.0174394942890848</v>
      </c>
      <c r="I1423">
        <v>9.7875638758828849</v>
      </c>
    </row>
    <row r="1424" spans="1:9" x14ac:dyDescent="0.2">
      <c r="A1424" t="s">
        <v>2699</v>
      </c>
      <c r="B1424" t="s">
        <v>11</v>
      </c>
      <c r="C1424" t="s">
        <v>2700</v>
      </c>
      <c r="D1424">
        <f>[1]Representation!I1596/21.88</f>
        <v>1.3549844069254711</v>
      </c>
      <c r="E1424">
        <v>1.4226854358349428</v>
      </c>
      <c r="F1424">
        <v>3.5190919452887415</v>
      </c>
      <c r="G1424">
        <v>3.9255539614219557</v>
      </c>
      <c r="H1424">
        <v>0.63194800534236184</v>
      </c>
      <c r="I1424">
        <v>2.4103564077564683</v>
      </c>
    </row>
    <row r="1425" spans="1:9" x14ac:dyDescent="0.2">
      <c r="A1425" t="s">
        <v>2701</v>
      </c>
      <c r="B1425" t="s">
        <v>11</v>
      </c>
      <c r="C1425" t="s">
        <v>2702</v>
      </c>
      <c r="D1425">
        <f>[1]Representation!I1597/21.88</f>
        <v>1.7248231460138301</v>
      </c>
      <c r="E1425">
        <v>0.83380678851018919</v>
      </c>
      <c r="F1425">
        <v>0.60415703052728864</v>
      </c>
      <c r="G1425">
        <v>1.0304976238168178</v>
      </c>
      <c r="H1425">
        <v>1.2174224354548373</v>
      </c>
      <c r="I1425">
        <v>0.55133763613619147</v>
      </c>
    </row>
    <row r="1426" spans="1:9" x14ac:dyDescent="0.2">
      <c r="A1426" t="s">
        <v>2703</v>
      </c>
      <c r="B1426" t="s">
        <v>11</v>
      </c>
      <c r="C1426" t="s">
        <v>2704</v>
      </c>
      <c r="D1426">
        <f>[1]Representation!I1598/21.88</f>
        <v>0.61700182815356497</v>
      </c>
      <c r="E1426">
        <v>1.244746612356052</v>
      </c>
      <c r="F1426">
        <v>1.0150143834129388</v>
      </c>
      <c r="G1426">
        <v>1.082397728739191</v>
      </c>
      <c r="H1426">
        <v>1.4344747193848368</v>
      </c>
      <c r="I1426">
        <v>1.6567577125950361</v>
      </c>
    </row>
    <row r="1427" spans="1:9" x14ac:dyDescent="0.2">
      <c r="A1427" t="s">
        <v>2705</v>
      </c>
      <c r="B1427" t="s">
        <v>11</v>
      </c>
      <c r="C1427" t="s">
        <v>2706</v>
      </c>
      <c r="D1427">
        <f>[1]Representation!I1599/21.88</f>
        <v>0</v>
      </c>
      <c r="E1427">
        <v>0</v>
      </c>
      <c r="F1427">
        <v>0</v>
      </c>
      <c r="G1427">
        <v>0</v>
      </c>
      <c r="H1427">
        <v>0</v>
      </c>
      <c r="I1427">
        <v>0</v>
      </c>
    </row>
    <row r="1428" spans="1:9" x14ac:dyDescent="0.2">
      <c r="A1428" t="s">
        <v>2707</v>
      </c>
      <c r="B1428" t="s">
        <v>11</v>
      </c>
      <c r="C1428" t="s">
        <v>2708</v>
      </c>
      <c r="D1428">
        <f>[1]Representation!I1600/21.88</f>
        <v>0.53061042493423061</v>
      </c>
      <c r="E1428">
        <v>1.2608606993996674</v>
      </c>
      <c r="F1428">
        <v>1.4463220031136468</v>
      </c>
      <c r="G1428">
        <v>1.5904884658602669</v>
      </c>
      <c r="H1428">
        <v>1.0459349481631279</v>
      </c>
      <c r="I1428">
        <v>1.8221072528631255</v>
      </c>
    </row>
    <row r="1429" spans="1:9" x14ac:dyDescent="0.2">
      <c r="A1429" t="s">
        <v>2709</v>
      </c>
      <c r="B1429" t="s">
        <v>11</v>
      </c>
      <c r="C1429" t="s">
        <v>2710</v>
      </c>
      <c r="D1429">
        <f>[1]Representation!I1601/21.88</f>
        <v>2.8359232175502709</v>
      </c>
      <c r="E1429">
        <v>2.5435968081352978</v>
      </c>
      <c r="F1429">
        <v>2.2588446681864229</v>
      </c>
      <c r="G1429">
        <v>3.3280638361939143</v>
      </c>
      <c r="H1429">
        <v>2.3946135139406888</v>
      </c>
      <c r="I1429">
        <v>5.3488009338928517</v>
      </c>
    </row>
    <row r="1430" spans="1:9" x14ac:dyDescent="0.2">
      <c r="A1430" t="s">
        <v>2711</v>
      </c>
      <c r="B1430" t="s">
        <v>11</v>
      </c>
      <c r="C1430" t="s">
        <v>2712</v>
      </c>
      <c r="D1430">
        <f>[1]Representation!I1602/21.88</f>
        <v>1.0526626172082294</v>
      </c>
      <c r="E1430">
        <v>0.84058091506796162</v>
      </c>
      <c r="F1430">
        <v>1.0383125796646719</v>
      </c>
      <c r="G1430">
        <v>0.93466794883002446</v>
      </c>
      <c r="H1430">
        <v>0.85734264696864582</v>
      </c>
      <c r="I1430">
        <v>0.93655076435533646</v>
      </c>
    </row>
    <row r="1431" spans="1:9" x14ac:dyDescent="0.2">
      <c r="A1431" t="s">
        <v>2713</v>
      </c>
      <c r="B1431" t="s">
        <v>11</v>
      </c>
      <c r="C1431" t="s">
        <v>2714</v>
      </c>
      <c r="D1431">
        <f>[1]Representation!I1603/21.88</f>
        <v>0.8078697658222318</v>
      </c>
      <c r="E1431">
        <v>0.75176943339155899</v>
      </c>
      <c r="F1431">
        <v>0.87067321609494652</v>
      </c>
      <c r="G1431">
        <v>1.316083795758592</v>
      </c>
      <c r="H1431">
        <v>0.78674104578728876</v>
      </c>
      <c r="I1431">
        <v>1.1439468762175036</v>
      </c>
    </row>
    <row r="1432" spans="1:9" x14ac:dyDescent="0.2">
      <c r="A1432" t="s">
        <v>2715</v>
      </c>
      <c r="B1432" t="s">
        <v>11</v>
      </c>
      <c r="C1432" t="s">
        <v>12</v>
      </c>
      <c r="D1432">
        <f>[1]Representation!I1604/21.88</f>
        <v>0.89579524680073142</v>
      </c>
      <c r="E1432">
        <v>1.2230279150940466</v>
      </c>
      <c r="F1432">
        <v>1.8317241324721336</v>
      </c>
      <c r="G1432">
        <v>2.5813008130081299</v>
      </c>
      <c r="H1432">
        <v>0.6980577441155833</v>
      </c>
      <c r="I1432">
        <v>2.0490293753585074</v>
      </c>
    </row>
    <row r="1433" spans="1:9" x14ac:dyDescent="0.2">
      <c r="A1433" t="s">
        <v>2716</v>
      </c>
      <c r="B1433" t="s">
        <v>2717</v>
      </c>
      <c r="C1433" t="s">
        <v>2718</v>
      </c>
      <c r="D1433">
        <f>[1]Representation!I1605/21.88</f>
        <v>1.0023324717896984</v>
      </c>
      <c r="E1433">
        <v>0.71050327254247525</v>
      </c>
      <c r="F1433">
        <v>0.85385114243789817</v>
      </c>
      <c r="G1433">
        <v>0.15683892471108568</v>
      </c>
      <c r="H1433">
        <v>0.1597193318663499</v>
      </c>
      <c r="I1433">
        <v>5.9384197041955217E-2</v>
      </c>
    </row>
    <row r="1434" spans="1:9" x14ac:dyDescent="0.2">
      <c r="A1434" t="s">
        <v>2719</v>
      </c>
      <c r="B1434" t="s">
        <v>2720</v>
      </c>
      <c r="C1434" t="s">
        <v>2721</v>
      </c>
      <c r="D1434">
        <f>[1]Representation!I1606/21.88</f>
        <v>1.3990452975827716</v>
      </c>
      <c r="E1434">
        <v>0.67234081851425975</v>
      </c>
      <c r="F1434">
        <v>0.3504622593718324</v>
      </c>
      <c r="G1434">
        <v>7.3187460269664353E-3</v>
      </c>
      <c r="H1434">
        <v>3.0844368646492211E-2</v>
      </c>
      <c r="I1434">
        <v>3.5417931592794945E-2</v>
      </c>
    </row>
    <row r="1435" spans="1:9" x14ac:dyDescent="0.2">
      <c r="A1435" t="s">
        <v>2722</v>
      </c>
      <c r="B1435" t="s">
        <v>2723</v>
      </c>
      <c r="C1435" t="s">
        <v>2724</v>
      </c>
      <c r="D1435">
        <f>[1]Representation!I1607/21.88</f>
        <v>0.96725943161043637</v>
      </c>
      <c r="E1435">
        <v>0.69813539403640146</v>
      </c>
      <c r="F1435">
        <v>0.30977998065763934</v>
      </c>
      <c r="G1435">
        <v>0.44715447154471372</v>
      </c>
      <c r="H1435">
        <v>0.62790221277306268</v>
      </c>
      <c r="I1435">
        <v>0.68010967386023946</v>
      </c>
    </row>
    <row r="1436" spans="1:9" x14ac:dyDescent="0.2">
      <c r="A1436" t="s">
        <v>2725</v>
      </c>
      <c r="B1436" t="s">
        <v>2726</v>
      </c>
      <c r="C1436" t="s">
        <v>2727</v>
      </c>
      <c r="D1436">
        <f>[1]Representation!I1608/21.88</f>
        <v>1.0910576062857349</v>
      </c>
      <c r="E1436">
        <v>1.0010065330939915</v>
      </c>
      <c r="F1436">
        <v>8.7598218327620631E-2</v>
      </c>
      <c r="G1436">
        <v>0.33202636990908785</v>
      </c>
      <c r="H1436">
        <v>0.43034819445336225</v>
      </c>
      <c r="I1436">
        <v>0.56851284798568325</v>
      </c>
    </row>
    <row r="1437" spans="1:9" x14ac:dyDescent="0.2">
      <c r="A1437" t="s">
        <v>2728</v>
      </c>
      <c r="B1437" t="s">
        <v>2729</v>
      </c>
      <c r="C1437" t="s">
        <v>12</v>
      </c>
      <c r="D1437">
        <f>[1]Representation!I1609/21.88</f>
        <v>0.42439279185165818</v>
      </c>
      <c r="E1437">
        <v>0.64919662565757841</v>
      </c>
      <c r="F1437">
        <v>0.12678266120277873</v>
      </c>
      <c r="G1437">
        <v>0.104247322235127</v>
      </c>
      <c r="H1437">
        <v>0.27772968987481084</v>
      </c>
      <c r="I1437">
        <v>1.0204120140946511</v>
      </c>
    </row>
    <row r="1438" spans="1:9" x14ac:dyDescent="0.2">
      <c r="A1438" t="s">
        <v>2730</v>
      </c>
      <c r="B1438" t="s">
        <v>11</v>
      </c>
      <c r="C1438" t="s">
        <v>12</v>
      </c>
      <c r="D1438">
        <f>[1]Representation!I1610/21.88</f>
        <v>0.93366414207364679</v>
      </c>
      <c r="E1438">
        <v>0.96493136431786619</v>
      </c>
      <c r="F1438">
        <v>1.2345536618902873</v>
      </c>
      <c r="G1438">
        <v>0.99797823375059036</v>
      </c>
      <c r="H1438">
        <v>1.0728412989391864</v>
      </c>
      <c r="I1438">
        <v>0.67934020814194684</v>
      </c>
    </row>
    <row r="1439" spans="1:9" x14ac:dyDescent="0.2">
      <c r="A1439" t="s">
        <v>2731</v>
      </c>
      <c r="B1439" t="s">
        <v>2732</v>
      </c>
      <c r="C1439" t="s">
        <v>2733</v>
      </c>
      <c r="D1439">
        <f>[1]Representation!I1611/21.88</f>
        <v>0.20947592931139419</v>
      </c>
      <c r="E1439">
        <v>0.41274213106038582</v>
      </c>
      <c r="F1439">
        <v>0</v>
      </c>
      <c r="G1439">
        <v>0</v>
      </c>
      <c r="H1439">
        <v>2.3891437308868348E-3</v>
      </c>
      <c r="I1439">
        <v>0</v>
      </c>
    </row>
    <row r="1440" spans="1:9" x14ac:dyDescent="0.2">
      <c r="A1440" t="s">
        <v>2734</v>
      </c>
      <c r="B1440" t="s">
        <v>11</v>
      </c>
      <c r="C1440" t="s">
        <v>2735</v>
      </c>
      <c r="D1440">
        <f>[1]Representation!I1612/21.88</f>
        <v>2.0312817387771662E-2</v>
      </c>
      <c r="E1440">
        <v>2.2621491548045201E-3</v>
      </c>
      <c r="F1440">
        <v>0</v>
      </c>
      <c r="G1440">
        <v>0</v>
      </c>
      <c r="H1440">
        <v>0</v>
      </c>
      <c r="I1440">
        <v>0</v>
      </c>
    </row>
    <row r="1441" spans="1:9" x14ac:dyDescent="0.2">
      <c r="A1441" t="s">
        <v>2736</v>
      </c>
      <c r="B1441" t="s">
        <v>11</v>
      </c>
      <c r="C1441" t="s">
        <v>762</v>
      </c>
      <c r="D1441">
        <f>[1]Representation!I1613/21.88</f>
        <v>2.1468777061483681</v>
      </c>
      <c r="E1441">
        <v>2.6908015675904751</v>
      </c>
      <c r="F1441">
        <v>3.0822718365061506</v>
      </c>
      <c r="G1441">
        <v>3.0434317501069699</v>
      </c>
      <c r="H1441">
        <v>1.1846773415463079</v>
      </c>
      <c r="I1441">
        <v>4.9566051257116479</v>
      </c>
    </row>
    <row r="1442" spans="1:9" x14ac:dyDescent="0.2">
      <c r="A1442" t="s">
        <v>2737</v>
      </c>
      <c r="B1442" t="s">
        <v>11</v>
      </c>
      <c r="C1442" t="s">
        <v>1204</v>
      </c>
      <c r="D1442">
        <f>[1]Representation!I1614/21.88</f>
        <v>1.2092988784030818</v>
      </c>
      <c r="E1442">
        <v>1.2528294252057606</v>
      </c>
      <c r="F1442">
        <v>1.1430227244721907</v>
      </c>
      <c r="G1442">
        <v>1.5909201884811608</v>
      </c>
      <c r="H1442">
        <v>1.4605243645782882</v>
      </c>
      <c r="I1442">
        <v>2.1250798620375599</v>
      </c>
    </row>
    <row r="1443" spans="1:9" x14ac:dyDescent="0.2">
      <c r="A1443" t="s">
        <v>2738</v>
      </c>
      <c r="B1443" t="s">
        <v>11</v>
      </c>
      <c r="C1443" t="s">
        <v>2739</v>
      </c>
      <c r="D1443">
        <f>[1]Representation!I1616/21.88</f>
        <v>1.0623986754510006</v>
      </c>
      <c r="E1443">
        <v>1.0988206766274686</v>
      </c>
      <c r="F1443">
        <v>1.078231633881974</v>
      </c>
      <c r="G1443">
        <v>1.5111809923130652</v>
      </c>
      <c r="H1443">
        <v>1.1746833791592262</v>
      </c>
      <c r="I1443">
        <v>0.91774854046011023</v>
      </c>
    </row>
    <row r="1444" spans="1:9" x14ac:dyDescent="0.2">
      <c r="A1444" t="s">
        <v>2740</v>
      </c>
      <c r="B1444" t="s">
        <v>2741</v>
      </c>
      <c r="C1444" t="s">
        <v>2742</v>
      </c>
      <c r="D1444">
        <f>[1]Representation!I1617/21.88</f>
        <v>1.4652927815633465</v>
      </c>
      <c r="E1444">
        <v>1.50702305621719</v>
      </c>
      <c r="F1444">
        <v>1.4805684120843674</v>
      </c>
      <c r="G1444">
        <v>1.5243902439024377</v>
      </c>
      <c r="H1444">
        <v>1.7426568925240074</v>
      </c>
      <c r="I1444">
        <v>1.7982675226131377</v>
      </c>
    </row>
    <row r="1445" spans="1:9" x14ac:dyDescent="0.2">
      <c r="A1445" t="s">
        <v>2743</v>
      </c>
      <c r="B1445" t="s">
        <v>11</v>
      </c>
      <c r="C1445" t="s">
        <v>2744</v>
      </c>
      <c r="D1445">
        <f>[1]Representation!I1618/21.88</f>
        <v>0</v>
      </c>
      <c r="E1445">
        <v>0</v>
      </c>
      <c r="F1445">
        <v>0</v>
      </c>
      <c r="G1445">
        <v>0</v>
      </c>
      <c r="H1445">
        <v>0</v>
      </c>
      <c r="I1445">
        <v>0</v>
      </c>
    </row>
    <row r="1446" spans="1:9" x14ac:dyDescent="0.2">
      <c r="A1446" t="s">
        <v>2745</v>
      </c>
      <c r="B1446" t="s">
        <v>2746</v>
      </c>
      <c r="C1446" t="s">
        <v>2747</v>
      </c>
      <c r="D1446">
        <f>[1]Representation!I1619/21.88</f>
        <v>0</v>
      </c>
      <c r="E1446">
        <v>0</v>
      </c>
      <c r="F1446">
        <v>0</v>
      </c>
      <c r="G1446">
        <v>0</v>
      </c>
      <c r="H1446">
        <v>0</v>
      </c>
      <c r="I1446">
        <v>0</v>
      </c>
    </row>
    <row r="1447" spans="1:9" x14ac:dyDescent="0.2">
      <c r="A1447" t="s">
        <v>2748</v>
      </c>
      <c r="B1447" t="s">
        <v>11</v>
      </c>
      <c r="C1447" t="s">
        <v>177</v>
      </c>
      <c r="D1447">
        <f>[1]Representation!I1621/21.88</f>
        <v>0.56672760511883002</v>
      </c>
      <c r="E1447">
        <v>1.1213432880813514</v>
      </c>
      <c r="F1447">
        <v>0.85747895721299616</v>
      </c>
      <c r="G1447">
        <v>1.0204294350635781</v>
      </c>
      <c r="H1447">
        <v>0.63424807507492575</v>
      </c>
      <c r="I1447">
        <v>0.72644153841509129</v>
      </c>
    </row>
    <row r="1448" spans="1:9" x14ac:dyDescent="0.2">
      <c r="A1448" t="s">
        <v>2749</v>
      </c>
      <c r="B1448" t="s">
        <v>11</v>
      </c>
      <c r="C1448" t="s">
        <v>2750</v>
      </c>
      <c r="D1448">
        <f>[1]Representation!I1622/21.88</f>
        <v>1.0354776051188301</v>
      </c>
      <c r="E1448">
        <v>1.3122121822873072</v>
      </c>
      <c r="F1448">
        <v>1.4547032742618295</v>
      </c>
      <c r="G1448">
        <v>1.3816298877274462</v>
      </c>
      <c r="H1448">
        <v>0.78146180045039826</v>
      </c>
      <c r="I1448">
        <v>0.82599663699371384</v>
      </c>
    </row>
    <row r="1449" spans="1:9" x14ac:dyDescent="0.2">
      <c r="A1449" t="s">
        <v>2751</v>
      </c>
      <c r="B1449" t="s">
        <v>2752</v>
      </c>
      <c r="C1449" t="s">
        <v>2753</v>
      </c>
      <c r="D1449">
        <f>[1]Representation!I1623/21.88</f>
        <v>1.4963775475658472</v>
      </c>
      <c r="E1449">
        <v>1.0621411624943164</v>
      </c>
      <c r="F1449">
        <v>1.852237654320986</v>
      </c>
      <c r="G1449">
        <v>1.4629127772759194</v>
      </c>
      <c r="H1449">
        <v>1.3195168672395878</v>
      </c>
      <c r="I1449">
        <v>1.7109162519199814</v>
      </c>
    </row>
    <row r="1450" spans="1:9" x14ac:dyDescent="0.2">
      <c r="A1450" t="s">
        <v>2754</v>
      </c>
      <c r="B1450" t="s">
        <v>11</v>
      </c>
      <c r="C1450" t="s">
        <v>603</v>
      </c>
      <c r="D1450">
        <f>[1]Representation!I1624/21.88</f>
        <v>1.3901584399756224</v>
      </c>
      <c r="E1450">
        <v>1.3520314056040712</v>
      </c>
      <c r="F1450">
        <v>1.1106355274822675</v>
      </c>
      <c r="G1450">
        <v>0.81300813008130013</v>
      </c>
      <c r="H1450">
        <v>1.8114979487982772</v>
      </c>
      <c r="I1450">
        <v>10.132184081554596</v>
      </c>
    </row>
    <row r="1451" spans="1:9" x14ac:dyDescent="0.2">
      <c r="A1451" t="s">
        <v>2755</v>
      </c>
      <c r="B1451" t="s">
        <v>2756</v>
      </c>
      <c r="C1451" t="s">
        <v>2757</v>
      </c>
      <c r="D1451">
        <f>[1]Representation!I1625/21.88</f>
        <v>0</v>
      </c>
      <c r="E1451">
        <v>0</v>
      </c>
      <c r="F1451">
        <v>0</v>
      </c>
      <c r="G1451">
        <v>0</v>
      </c>
      <c r="H1451">
        <v>0</v>
      </c>
      <c r="I1451">
        <v>0</v>
      </c>
    </row>
    <row r="1452" spans="1:9" x14ac:dyDescent="0.2">
      <c r="A1452" t="s">
        <v>2758</v>
      </c>
      <c r="B1452" t="s">
        <v>11</v>
      </c>
      <c r="C1452" t="s">
        <v>179</v>
      </c>
      <c r="D1452">
        <f>[1]Representation!I1626/21.88</f>
        <v>0.70002082706592839</v>
      </c>
      <c r="E1452">
        <v>1.0862401751241777</v>
      </c>
      <c r="F1452">
        <v>1.155920559039664</v>
      </c>
      <c r="G1452">
        <v>1.0385578539329685</v>
      </c>
      <c r="H1452">
        <v>1.191182659498474</v>
      </c>
      <c r="I1452">
        <v>0.60602655923433613</v>
      </c>
    </row>
    <row r="1453" spans="1:9" x14ac:dyDescent="0.2">
      <c r="A1453" t="s">
        <v>2759</v>
      </c>
      <c r="B1453" t="s">
        <v>11</v>
      </c>
      <c r="C1453" t="s">
        <v>12</v>
      </c>
      <c r="D1453">
        <f>[1]Representation!I1627/21.88</f>
        <v>0.64311830765212463</v>
      </c>
      <c r="E1453">
        <v>0.32882256132749893</v>
      </c>
      <c r="F1453">
        <v>0.37822948328267375</v>
      </c>
      <c r="G1453">
        <v>0.10915386931647048</v>
      </c>
      <c r="H1453">
        <v>0.3973567026587097</v>
      </c>
      <c r="I1453">
        <v>3.903200624512098E-2</v>
      </c>
    </row>
    <row r="1454" spans="1:9" x14ac:dyDescent="0.2">
      <c r="A1454" t="s">
        <v>2760</v>
      </c>
      <c r="B1454" t="s">
        <v>11</v>
      </c>
      <c r="C1454" t="s">
        <v>12</v>
      </c>
      <c r="D1454">
        <f>[1]Representation!I1629/21.88</f>
        <v>0.94189651061123814</v>
      </c>
      <c r="E1454">
        <v>0.75425724900726021</v>
      </c>
      <c r="F1454">
        <v>0.87800647548565869</v>
      </c>
      <c r="G1454">
        <v>1.1301598523231582</v>
      </c>
      <c r="H1454">
        <v>0.56327515996280764</v>
      </c>
      <c r="I1454">
        <v>0.68184592605426975</v>
      </c>
    </row>
    <row r="1455" spans="1:9" x14ac:dyDescent="0.2">
      <c r="A1455" t="s">
        <v>2761</v>
      </c>
      <c r="B1455" t="s">
        <v>11</v>
      </c>
      <c r="C1455" t="s">
        <v>12</v>
      </c>
      <c r="D1455">
        <f>[1]Representation!I1630/21.88</f>
        <v>2.512758988421691</v>
      </c>
      <c r="E1455">
        <v>2.2370335050311474</v>
      </c>
      <c r="F1455">
        <v>2.360000316616004</v>
      </c>
      <c r="G1455">
        <v>2.8826972297500739</v>
      </c>
      <c r="H1455">
        <v>1.9833828934574609</v>
      </c>
      <c r="I1455">
        <v>1.4753720979379863</v>
      </c>
    </row>
    <row r="1456" spans="1:9" x14ac:dyDescent="0.2">
      <c r="A1456" t="s">
        <v>2762</v>
      </c>
      <c r="B1456" t="s">
        <v>11</v>
      </c>
      <c r="C1456" t="s">
        <v>2763</v>
      </c>
      <c r="D1456">
        <f>[1]Representation!I1631/21.88</f>
        <v>0.20663969816017688</v>
      </c>
      <c r="E1456">
        <v>0.12737415921847745</v>
      </c>
      <c r="F1456">
        <v>0</v>
      </c>
      <c r="G1456">
        <v>0</v>
      </c>
      <c r="H1456">
        <v>1.1536686663590187E-2</v>
      </c>
      <c r="I1456">
        <v>0</v>
      </c>
    </row>
    <row r="1457" spans="1:9" x14ac:dyDescent="0.2">
      <c r="A1457" t="s">
        <v>2764</v>
      </c>
      <c r="B1457" t="s">
        <v>11</v>
      </c>
      <c r="C1457" t="s">
        <v>2765</v>
      </c>
      <c r="D1457">
        <f>[1]Representation!I1632/21.88</f>
        <v>7.7007838521449504E-2</v>
      </c>
      <c r="E1457">
        <v>0.14459929923841575</v>
      </c>
      <c r="F1457">
        <v>0</v>
      </c>
      <c r="G1457">
        <v>0</v>
      </c>
      <c r="H1457">
        <v>0</v>
      </c>
      <c r="I1457">
        <v>0</v>
      </c>
    </row>
    <row r="1458" spans="1:9" x14ac:dyDescent="0.2">
      <c r="A1458" t="s">
        <v>2766</v>
      </c>
      <c r="B1458" t="s">
        <v>11</v>
      </c>
      <c r="C1458" t="s">
        <v>2767</v>
      </c>
      <c r="D1458">
        <f>[1]Representation!I1633/21.88</f>
        <v>6.9549320403783463E-2</v>
      </c>
      <c r="E1458">
        <v>0.12297667325222693</v>
      </c>
      <c r="F1458">
        <v>0</v>
      </c>
      <c r="G1458">
        <v>0</v>
      </c>
      <c r="H1458">
        <v>0</v>
      </c>
      <c r="I1458">
        <v>0</v>
      </c>
    </row>
    <row r="1459" spans="1:9" x14ac:dyDescent="0.2">
      <c r="A1459" t="s">
        <v>2768</v>
      </c>
      <c r="B1459" t="s">
        <v>1816</v>
      </c>
      <c r="C1459" t="s">
        <v>1817</v>
      </c>
      <c r="D1459">
        <f>[1]Representation!I1634/21.88</f>
        <v>0.18550381761479717</v>
      </c>
      <c r="E1459">
        <v>0.23476349488762113</v>
      </c>
      <c r="F1459">
        <v>0</v>
      </c>
      <c r="G1459">
        <v>0</v>
      </c>
      <c r="H1459">
        <v>0</v>
      </c>
      <c r="I1459">
        <v>0</v>
      </c>
    </row>
    <row r="1460" spans="1:9" x14ac:dyDescent="0.2">
      <c r="A1460" t="s">
        <v>2769</v>
      </c>
      <c r="B1460" t="s">
        <v>2770</v>
      </c>
      <c r="C1460" t="s">
        <v>2771</v>
      </c>
      <c r="D1460">
        <f>[1]Representation!I1635/21.88</f>
        <v>0.36998345956298173</v>
      </c>
      <c r="E1460">
        <v>0.16814690343741892</v>
      </c>
      <c r="F1460">
        <v>0</v>
      </c>
      <c r="G1460">
        <v>0</v>
      </c>
      <c r="H1460">
        <v>1.5072810487400893E-2</v>
      </c>
      <c r="I1460">
        <v>0</v>
      </c>
    </row>
    <row r="1461" spans="1:9" x14ac:dyDescent="0.2">
      <c r="A1461" t="s">
        <v>2772</v>
      </c>
      <c r="B1461" t="s">
        <v>122</v>
      </c>
      <c r="C1461" t="s">
        <v>123</v>
      </c>
      <c r="D1461">
        <f>[1]Representation!I1636/21.88</f>
        <v>4.2515199183708142E-2</v>
      </c>
      <c r="E1461">
        <v>8.979152513156001E-2</v>
      </c>
      <c r="F1461">
        <v>0</v>
      </c>
      <c r="G1461">
        <v>0</v>
      </c>
      <c r="H1461">
        <v>0</v>
      </c>
      <c r="I1461">
        <v>0</v>
      </c>
    </row>
    <row r="1462" spans="1:9" x14ac:dyDescent="0.2">
      <c r="A1462" t="s">
        <v>2773</v>
      </c>
      <c r="B1462" t="s">
        <v>11</v>
      </c>
      <c r="C1462" t="s">
        <v>2774</v>
      </c>
      <c r="D1462">
        <f>[1]Representation!I1637/21.88</f>
        <v>0.64232422550521029</v>
      </c>
      <c r="E1462">
        <v>0.40883191800711044</v>
      </c>
      <c r="F1462">
        <v>8.6659512856321286E-2</v>
      </c>
      <c r="G1462">
        <v>0.1022363827241875</v>
      </c>
      <c r="H1462">
        <v>6.1353189554884641E-2</v>
      </c>
      <c r="I1462">
        <v>0.33970434522920678</v>
      </c>
    </row>
    <row r="1463" spans="1:9" x14ac:dyDescent="0.2">
      <c r="A1463" t="s">
        <v>2775</v>
      </c>
      <c r="B1463" t="s">
        <v>2776</v>
      </c>
      <c r="C1463" t="s">
        <v>2777</v>
      </c>
      <c r="D1463">
        <f>[1]Representation!I1638/21.88</f>
        <v>0</v>
      </c>
      <c r="E1463">
        <v>0</v>
      </c>
      <c r="F1463">
        <v>0</v>
      </c>
      <c r="G1463">
        <v>0</v>
      </c>
      <c r="H1463">
        <v>0</v>
      </c>
      <c r="I1463">
        <v>0</v>
      </c>
    </row>
    <row r="1464" spans="1:9" x14ac:dyDescent="0.2">
      <c r="A1464" t="s">
        <v>2778</v>
      </c>
      <c r="B1464" t="s">
        <v>2779</v>
      </c>
      <c r="C1464" t="s">
        <v>2780</v>
      </c>
      <c r="D1464">
        <f>[1]Representation!I1639/21.88</f>
        <v>0.616280188588472</v>
      </c>
      <c r="E1464">
        <v>0.39307108534737178</v>
      </c>
      <c r="F1464">
        <v>6.6025435930251064E-2</v>
      </c>
      <c r="G1464">
        <v>0.10008082536965718</v>
      </c>
      <c r="H1464">
        <v>0.30593652493829337</v>
      </c>
      <c r="I1464">
        <v>0.13770841377513138</v>
      </c>
    </row>
    <row r="1465" spans="1:9" x14ac:dyDescent="0.2">
      <c r="A1465" t="s">
        <v>2781</v>
      </c>
      <c r="B1465" t="s">
        <v>2782</v>
      </c>
      <c r="C1465" t="s">
        <v>2783</v>
      </c>
      <c r="D1465">
        <f>[1]Representation!I1640/21.88</f>
        <v>0.1769180869257532</v>
      </c>
      <c r="E1465">
        <v>9.1595848734249377E-2</v>
      </c>
      <c r="F1465">
        <v>2.7361751152073704E-2</v>
      </c>
      <c r="G1465">
        <v>0</v>
      </c>
      <c r="H1465">
        <v>3.3493606442681234E-2</v>
      </c>
      <c r="I1465">
        <v>0</v>
      </c>
    </row>
    <row r="1466" spans="1:9" x14ac:dyDescent="0.2">
      <c r="A1466" t="s">
        <v>2784</v>
      </c>
      <c r="B1466" t="s">
        <v>11</v>
      </c>
      <c r="C1466" t="s">
        <v>12</v>
      </c>
      <c r="D1466">
        <f>[1]Representation!I1641/21.88</f>
        <v>0.73354661791590503</v>
      </c>
      <c r="E1466">
        <v>0.52204464073792645</v>
      </c>
      <c r="F1466">
        <v>5.404951874366766E-2</v>
      </c>
      <c r="G1466">
        <v>0.2228244504667263</v>
      </c>
      <c r="H1466">
        <v>0.33583621221294091</v>
      </c>
      <c r="I1466">
        <v>0.13505217925107413</v>
      </c>
    </row>
    <row r="1467" spans="1:9" x14ac:dyDescent="0.2">
      <c r="A1467" t="s">
        <v>2785</v>
      </c>
      <c r="B1467" t="s">
        <v>2786</v>
      </c>
      <c r="C1467" t="s">
        <v>2787</v>
      </c>
      <c r="D1467">
        <f>[1]Representation!I1642/21.88</f>
        <v>0</v>
      </c>
      <c r="E1467">
        <v>0</v>
      </c>
      <c r="F1467">
        <v>0</v>
      </c>
      <c r="G1467">
        <v>0</v>
      </c>
      <c r="H1467">
        <v>0</v>
      </c>
      <c r="I1467">
        <v>0</v>
      </c>
    </row>
    <row r="1468" spans="1:9" x14ac:dyDescent="0.2">
      <c r="A1468" t="s">
        <v>2788</v>
      </c>
      <c r="B1468" t="s">
        <v>2789</v>
      </c>
      <c r="C1468" t="s">
        <v>2790</v>
      </c>
      <c r="D1468">
        <f>[1]Representation!I1643/21.88</f>
        <v>0</v>
      </c>
      <c r="E1468">
        <v>0</v>
      </c>
      <c r="F1468">
        <v>0</v>
      </c>
      <c r="G1468">
        <v>0</v>
      </c>
      <c r="H1468">
        <v>0</v>
      </c>
      <c r="I1468">
        <v>0</v>
      </c>
    </row>
    <row r="1469" spans="1:9" x14ac:dyDescent="0.2">
      <c r="A1469" t="s">
        <v>2791</v>
      </c>
      <c r="B1469" t="s">
        <v>11</v>
      </c>
      <c r="C1469" t="s">
        <v>147</v>
      </c>
      <c r="D1469">
        <f>[1]Representation!I1645/21.88</f>
        <v>1.3781465335395857</v>
      </c>
      <c r="E1469">
        <v>1.427544667390773</v>
      </c>
      <c r="F1469">
        <v>1.2722361858000135</v>
      </c>
      <c r="G1469">
        <v>2.0742130498228013</v>
      </c>
      <c r="H1469">
        <v>2.0293719808808501</v>
      </c>
      <c r="I1469">
        <v>1.7720082954210254</v>
      </c>
    </row>
    <row r="1470" spans="1:9" x14ac:dyDescent="0.2">
      <c r="A1470" t="s">
        <v>2792</v>
      </c>
      <c r="B1470" t="s">
        <v>11</v>
      </c>
      <c r="C1470" t="s">
        <v>12</v>
      </c>
      <c r="D1470">
        <f>[1]Representation!I1646/21.88</f>
        <v>1.6924411446479857</v>
      </c>
      <c r="E1470">
        <v>1.7489581931151166</v>
      </c>
      <c r="F1470">
        <v>2.0137631040258031</v>
      </c>
      <c r="G1470">
        <v>1.795162509448222</v>
      </c>
      <c r="H1470">
        <v>1.2922749581452175</v>
      </c>
      <c r="I1470">
        <v>3.2159354095772881</v>
      </c>
    </row>
    <row r="1471" spans="1:9" x14ac:dyDescent="0.2">
      <c r="A1471" t="s">
        <v>2793</v>
      </c>
      <c r="B1471" t="s">
        <v>11</v>
      </c>
      <c r="C1471" t="s">
        <v>2794</v>
      </c>
      <c r="D1471">
        <f>[1]Representation!I1647/21.88</f>
        <v>0.21667005213623036</v>
      </c>
      <c r="E1471">
        <v>0.78744210225267841</v>
      </c>
      <c r="F1471">
        <v>1.0215439603737448</v>
      </c>
      <c r="G1471">
        <v>0.63289727547481112</v>
      </c>
      <c r="H1471">
        <v>0.85174041809506296</v>
      </c>
      <c r="I1471">
        <v>1.1380142029539717</v>
      </c>
    </row>
    <row r="1472" spans="1:9" x14ac:dyDescent="0.2">
      <c r="A1472" t="s">
        <v>2795</v>
      </c>
      <c r="B1472" t="s">
        <v>11</v>
      </c>
      <c r="C1472" t="s">
        <v>12</v>
      </c>
      <c r="D1472">
        <f>[1]Representation!I1648/21.88</f>
        <v>0.93946780418443954</v>
      </c>
      <c r="E1472">
        <v>0.82815224114235475</v>
      </c>
      <c r="F1472">
        <v>0.78938703140830713</v>
      </c>
      <c r="G1472">
        <v>1.0058048111345304</v>
      </c>
      <c r="H1472">
        <v>0.86203036773714459</v>
      </c>
      <c r="I1472">
        <v>1.2934859705482304</v>
      </c>
    </row>
    <row r="1473" spans="1:9" x14ac:dyDescent="0.2">
      <c r="A1473" t="s">
        <v>2796</v>
      </c>
      <c r="B1473" t="s">
        <v>11</v>
      </c>
      <c r="C1473" t="s">
        <v>2797</v>
      </c>
      <c r="D1473">
        <f>[1]Representation!I1649/21.88</f>
        <v>1.2589979433272396</v>
      </c>
      <c r="E1473">
        <v>1.2833683923896082</v>
      </c>
      <c r="F1473">
        <v>1.3683187838383359</v>
      </c>
      <c r="G1473">
        <v>1.414207175925926</v>
      </c>
      <c r="H1473">
        <v>1.3035114310439537</v>
      </c>
      <c r="I1473">
        <v>0.78652154469703839</v>
      </c>
    </row>
    <row r="1474" spans="1:9" x14ac:dyDescent="0.2">
      <c r="A1474" t="s">
        <v>2798</v>
      </c>
      <c r="B1474" t="s">
        <v>11</v>
      </c>
      <c r="C1474" t="s">
        <v>12</v>
      </c>
      <c r="D1474">
        <f>[1]Representation!I1651/21.88</f>
        <v>0.81409963436928701</v>
      </c>
      <c r="E1474">
        <v>0.87107903629947814</v>
      </c>
      <c r="F1474">
        <v>0.92479875094984731</v>
      </c>
      <c r="G1474">
        <v>0.68138832429990903</v>
      </c>
      <c r="H1474">
        <v>0.94164332317787314</v>
      </c>
      <c r="I1474">
        <v>1.1641878220320176</v>
      </c>
    </row>
    <row r="1475" spans="1:9" x14ac:dyDescent="0.2">
      <c r="A1475" t="s">
        <v>2799</v>
      </c>
      <c r="B1475" t="s">
        <v>11</v>
      </c>
      <c r="C1475" t="s">
        <v>12</v>
      </c>
      <c r="D1475">
        <f>[1]Representation!I1652/21.88</f>
        <v>0.86224194051812464</v>
      </c>
      <c r="E1475">
        <v>1.0356447998276357</v>
      </c>
      <c r="F1475">
        <v>2.1123461709541087</v>
      </c>
      <c r="G1475">
        <v>1.1140304492475808</v>
      </c>
      <c r="H1475">
        <v>1.1889118372032808</v>
      </c>
      <c r="I1475">
        <v>1.2030546897263181</v>
      </c>
    </row>
    <row r="1476" spans="1:9" x14ac:dyDescent="0.2">
      <c r="A1476" t="s">
        <v>2800</v>
      </c>
      <c r="B1476" t="s">
        <v>11</v>
      </c>
      <c r="C1476" t="s">
        <v>12</v>
      </c>
      <c r="D1476">
        <f>[1]Representation!I1653/21.88</f>
        <v>0.79341864716636212</v>
      </c>
      <c r="E1476">
        <v>0.61613258969690288</v>
      </c>
      <c r="F1476">
        <v>0.85376139817629182</v>
      </c>
      <c r="G1476">
        <v>1.230352303523035</v>
      </c>
      <c r="H1476">
        <v>0.68686204239573578</v>
      </c>
      <c r="I1476">
        <v>5.2526643118075054</v>
      </c>
    </row>
    <row r="1477" spans="1:9" x14ac:dyDescent="0.2">
      <c r="A1477" t="s">
        <v>2801</v>
      </c>
      <c r="B1477" t="s">
        <v>11</v>
      </c>
      <c r="C1477" t="s">
        <v>12</v>
      </c>
      <c r="D1477">
        <f>[1]Representation!I1654/21.88</f>
        <v>1.1168875685557567</v>
      </c>
      <c r="E1477">
        <v>1.2589575036979359</v>
      </c>
      <c r="F1477">
        <v>1.3582604127089666</v>
      </c>
      <c r="G1477">
        <v>1.3625414031918073</v>
      </c>
      <c r="H1477">
        <v>0.76713453752351324</v>
      </c>
      <c r="I1477">
        <v>2.2175709979973597</v>
      </c>
    </row>
    <row r="1478" spans="1:9" x14ac:dyDescent="0.2">
      <c r="A1478" t="s">
        <v>2802</v>
      </c>
      <c r="B1478" t="s">
        <v>11</v>
      </c>
      <c r="C1478" t="s">
        <v>2803</v>
      </c>
      <c r="D1478">
        <f>[1]Representation!I1656/21.88</f>
        <v>0.87252783779291776</v>
      </c>
      <c r="E1478">
        <v>0.83017988826452749</v>
      </c>
      <c r="F1478">
        <v>0.90707679953025389</v>
      </c>
      <c r="G1478">
        <v>0.74820871314773685</v>
      </c>
      <c r="H1478">
        <v>0.68839467654555886</v>
      </c>
      <c r="I1478">
        <v>0.18287553553833771</v>
      </c>
    </row>
    <row r="1479" spans="1:9" x14ac:dyDescent="0.2">
      <c r="A1479" t="s">
        <v>2804</v>
      </c>
      <c r="B1479" t="s">
        <v>11</v>
      </c>
      <c r="C1479" t="s">
        <v>12</v>
      </c>
      <c r="D1479">
        <f>[1]Representation!I1658/21.88</f>
        <v>2.0950050126791275</v>
      </c>
      <c r="E1479">
        <v>1.4626731841408793</v>
      </c>
      <c r="F1479">
        <v>1.6887685067163429</v>
      </c>
      <c r="G1479">
        <v>1.6755543899524998</v>
      </c>
      <c r="H1479">
        <v>1.6768935974017958</v>
      </c>
      <c r="I1479">
        <v>2.7050202909390499</v>
      </c>
    </row>
    <row r="1480" spans="1:9" x14ac:dyDescent="0.2">
      <c r="A1480" t="s">
        <v>2805</v>
      </c>
      <c r="B1480" t="s">
        <v>11</v>
      </c>
      <c r="C1480" t="s">
        <v>12</v>
      </c>
      <c r="D1480">
        <f>[1]Representation!I1659/21.88</f>
        <v>1.517204230869678</v>
      </c>
      <c r="E1480">
        <v>1.0852734818628529</v>
      </c>
      <c r="F1480">
        <v>2.8252211788970882</v>
      </c>
      <c r="G1480">
        <v>1.74861272422248</v>
      </c>
      <c r="H1480">
        <v>1.8460900535919125</v>
      </c>
      <c r="I1480">
        <v>1.951182497272069</v>
      </c>
    </row>
    <row r="1481" spans="1:9" x14ac:dyDescent="0.2">
      <c r="A1481" t="s">
        <v>2806</v>
      </c>
      <c r="B1481" t="s">
        <v>2807</v>
      </c>
      <c r="C1481" t="s">
        <v>2808</v>
      </c>
      <c r="D1481">
        <f>[1]Representation!I1660/21.88</f>
        <v>5.4350511388902567E-2</v>
      </c>
      <c r="E1481">
        <v>0.22876066953587318</v>
      </c>
      <c r="F1481">
        <v>0</v>
      </c>
      <c r="G1481">
        <v>0</v>
      </c>
      <c r="H1481">
        <v>2.8062210803327527E-2</v>
      </c>
      <c r="I1481">
        <v>3.3229951262738117E-2</v>
      </c>
    </row>
    <row r="1482" spans="1:9" x14ac:dyDescent="0.2">
      <c r="A1482" t="s">
        <v>2809</v>
      </c>
      <c r="B1482" t="s">
        <v>11</v>
      </c>
      <c r="C1482" t="s">
        <v>2810</v>
      </c>
      <c r="D1482">
        <f>[1]Representation!I1661/21.88</f>
        <v>0.50068812521824801</v>
      </c>
      <c r="E1482">
        <v>0.63243019047685944</v>
      </c>
      <c r="F1482">
        <v>0.48171169017451421</v>
      </c>
      <c r="G1482">
        <v>0.68740294144514402</v>
      </c>
      <c r="H1482">
        <v>0.6921655230192143</v>
      </c>
      <c r="I1482">
        <v>0.98279412757420448</v>
      </c>
    </row>
    <row r="1483" spans="1:9" x14ac:dyDescent="0.2">
      <c r="A1483" t="s">
        <v>2811</v>
      </c>
      <c r="B1483" t="s">
        <v>11</v>
      </c>
      <c r="C1483" t="s">
        <v>12</v>
      </c>
      <c r="D1483">
        <f>[1]Representation!I1662/21.88</f>
        <v>0.18068959653075842</v>
      </c>
      <c r="E1483">
        <v>0.66174630610936258</v>
      </c>
      <c r="F1483">
        <v>0.36346486887679352</v>
      </c>
      <c r="G1483">
        <v>0.78254658515577125</v>
      </c>
      <c r="H1483">
        <v>5.6067817207685486E-2</v>
      </c>
      <c r="I1483">
        <v>3.1840448111303155E-2</v>
      </c>
    </row>
    <row r="1484" spans="1:9" x14ac:dyDescent="0.2">
      <c r="A1484" t="s">
        <v>2812</v>
      </c>
      <c r="B1484" t="s">
        <v>11</v>
      </c>
      <c r="C1484" t="s">
        <v>12</v>
      </c>
      <c r="D1484">
        <f>[1]Representation!I1663/21.88</f>
        <v>0.99717467176333285</v>
      </c>
      <c r="E1484">
        <v>0.80666954305302774</v>
      </c>
      <c r="F1484">
        <v>0.72429365846918792</v>
      </c>
      <c r="G1484">
        <v>0.85406914675206957</v>
      </c>
      <c r="H1484">
        <v>0.38809608780274807</v>
      </c>
      <c r="I1484">
        <v>1.8390475719974839</v>
      </c>
    </row>
    <row r="1485" spans="1:9" x14ac:dyDescent="0.2">
      <c r="A1485" t="s">
        <v>2813</v>
      </c>
      <c r="B1485" t="s">
        <v>11</v>
      </c>
      <c r="C1485" t="s">
        <v>12</v>
      </c>
      <c r="D1485">
        <f>[1]Representation!I1664/21.88</f>
        <v>0.4358187516322794</v>
      </c>
      <c r="E1485">
        <v>0.60113149160539014</v>
      </c>
      <c r="F1485">
        <v>0.44470188341293904</v>
      </c>
      <c r="G1485">
        <v>0.53837591947347896</v>
      </c>
      <c r="H1485">
        <v>0.2860811009416217</v>
      </c>
      <c r="I1485">
        <v>0.7855528204398321</v>
      </c>
    </row>
    <row r="1486" spans="1:9" x14ac:dyDescent="0.2">
      <c r="A1486" t="s">
        <v>2814</v>
      </c>
      <c r="B1486" t="s">
        <v>11</v>
      </c>
      <c r="C1486" t="s">
        <v>12</v>
      </c>
      <c r="D1486">
        <f>[1]Representation!I1665/21.88</f>
        <v>1.0526626172082316</v>
      </c>
      <c r="E1486">
        <v>1.2077040797854399</v>
      </c>
      <c r="F1486">
        <v>0.57646276595744617</v>
      </c>
      <c r="G1486">
        <v>0.80353760526852491</v>
      </c>
      <c r="H1486">
        <v>0.76348735635134979</v>
      </c>
      <c r="I1486">
        <v>0.91702432672745571</v>
      </c>
    </row>
    <row r="1487" spans="1:9" x14ac:dyDescent="0.2">
      <c r="A1487" t="s">
        <v>2815</v>
      </c>
      <c r="B1487" t="s">
        <v>11</v>
      </c>
      <c r="C1487" t="s">
        <v>2816</v>
      </c>
      <c r="D1487">
        <f>[1]Representation!I1666/21.88</f>
        <v>1.0015728708598899</v>
      </c>
      <c r="E1487">
        <v>1.2798671351768474</v>
      </c>
      <c r="F1487">
        <v>0.64714087187491387</v>
      </c>
      <c r="G1487">
        <v>1.2374162780666833</v>
      </c>
      <c r="H1487">
        <v>0.77238475976134813</v>
      </c>
      <c r="I1487">
        <v>1.2326088428796504</v>
      </c>
    </row>
    <row r="1488" spans="1:9" x14ac:dyDescent="0.2">
      <c r="A1488" t="s">
        <v>2817</v>
      </c>
      <c r="B1488" t="s">
        <v>11</v>
      </c>
      <c r="C1488" t="s">
        <v>2818</v>
      </c>
      <c r="D1488">
        <f>[1]Representation!I1667/21.88</f>
        <v>1.585643398127075</v>
      </c>
      <c r="E1488">
        <v>1.5309682813515282</v>
      </c>
      <c r="F1488">
        <v>0.88430851063829685</v>
      </c>
      <c r="G1488">
        <v>1.3706837748649561</v>
      </c>
      <c r="H1488">
        <v>1.3229987304676583</v>
      </c>
      <c r="I1488">
        <v>2.1976606057693298</v>
      </c>
    </row>
    <row r="1489" spans="1:9" x14ac:dyDescent="0.2">
      <c r="A1489" t="s">
        <v>2819</v>
      </c>
      <c r="B1489" t="s">
        <v>2820</v>
      </c>
      <c r="C1489" t="s">
        <v>2821</v>
      </c>
      <c r="D1489">
        <f>[1]Representation!I1668/21.88</f>
        <v>0.66191767004980118</v>
      </c>
      <c r="E1489">
        <v>0.88135847933452272</v>
      </c>
      <c r="F1489">
        <v>0.53951040247353443</v>
      </c>
      <c r="G1489">
        <v>0.74369996573528807</v>
      </c>
      <c r="H1489">
        <v>0.50520176464224753</v>
      </c>
      <c r="I1489">
        <v>2.2324835227527071</v>
      </c>
    </row>
    <row r="1490" spans="1:9" x14ac:dyDescent="0.2">
      <c r="A1490" t="s">
        <v>2822</v>
      </c>
      <c r="B1490" t="s">
        <v>2823</v>
      </c>
      <c r="C1490" t="s">
        <v>2824</v>
      </c>
      <c r="D1490">
        <f>[1]Representation!I1670/21.88</f>
        <v>0.42008635108327746</v>
      </c>
      <c r="E1490">
        <v>0.41857009963841912</v>
      </c>
      <c r="F1490">
        <v>5.5566109422492273E-2</v>
      </c>
      <c r="G1490">
        <v>0.25394491533567781</v>
      </c>
      <c r="H1490">
        <v>0.11949678314929429</v>
      </c>
      <c r="I1490">
        <v>8.6203518670898274E-2</v>
      </c>
    </row>
    <row r="1491" spans="1:9" x14ac:dyDescent="0.2">
      <c r="A1491" t="s">
        <v>2825</v>
      </c>
      <c r="B1491" t="s">
        <v>11</v>
      </c>
      <c r="C1491" t="s">
        <v>12</v>
      </c>
      <c r="D1491">
        <f>[1]Representation!I1671/21.88</f>
        <v>1.7349535792379074</v>
      </c>
      <c r="E1491">
        <v>0.95386866782862734</v>
      </c>
      <c r="F1491">
        <v>1.2411021589486844</v>
      </c>
      <c r="G1491">
        <v>1.0045255681314971</v>
      </c>
      <c r="H1491">
        <v>0.53863812558041291</v>
      </c>
      <c r="I1491">
        <v>2.3581445982976077</v>
      </c>
    </row>
    <row r="1492" spans="1:9" x14ac:dyDescent="0.2">
      <c r="A1492" t="s">
        <v>2826</v>
      </c>
      <c r="B1492" t="s">
        <v>11</v>
      </c>
      <c r="C1492" t="s">
        <v>12</v>
      </c>
      <c r="D1492">
        <f>[1]Representation!I1672/21.88</f>
        <v>0.61402114299340216</v>
      </c>
      <c r="E1492">
        <v>0.47126297692550301</v>
      </c>
      <c r="F1492">
        <v>0.77795650522003301</v>
      </c>
      <c r="G1492">
        <v>0.78453320765091494</v>
      </c>
      <c r="H1492">
        <v>0.5340434416306219</v>
      </c>
      <c r="I1492">
        <v>0.49144886844685598</v>
      </c>
    </row>
    <row r="1493" spans="1:9" x14ac:dyDescent="0.2">
      <c r="A1493" t="s">
        <v>2827</v>
      </c>
      <c r="B1493" t="s">
        <v>11</v>
      </c>
      <c r="C1493" t="s">
        <v>2828</v>
      </c>
      <c r="D1493">
        <f>[1]Representation!I1673/21.88</f>
        <v>0.90899857810278195</v>
      </c>
      <c r="E1493">
        <v>0.72013166101296999</v>
      </c>
      <c r="F1493">
        <v>0.84313787571766208</v>
      </c>
      <c r="G1493">
        <v>0.51189400782896666</v>
      </c>
      <c r="H1493">
        <v>0.51492509346558557</v>
      </c>
      <c r="I1493">
        <v>0.59939328272510595</v>
      </c>
    </row>
    <row r="1494" spans="1:9" x14ac:dyDescent="0.2">
      <c r="A1494" t="s">
        <v>2829</v>
      </c>
      <c r="B1494" t="s">
        <v>11</v>
      </c>
      <c r="C1494" t="s">
        <v>2830</v>
      </c>
      <c r="D1494">
        <f>[1]Representation!I1674/21.88</f>
        <v>1.093684851983705</v>
      </c>
      <c r="E1494">
        <v>0.94737116181761793</v>
      </c>
      <c r="F1494">
        <v>1.3757932064203042</v>
      </c>
      <c r="G1494">
        <v>0.90839395236057552</v>
      </c>
      <c r="H1494">
        <v>0.67664742325791527</v>
      </c>
      <c r="I1494">
        <v>0.43618654764193521</v>
      </c>
    </row>
    <row r="1495" spans="1:9" x14ac:dyDescent="0.2">
      <c r="A1495" t="s">
        <v>2831</v>
      </c>
      <c r="B1495" t="s">
        <v>11</v>
      </c>
      <c r="C1495" t="s">
        <v>2832</v>
      </c>
      <c r="D1495">
        <f>[1]Representation!I1675/21.88</f>
        <v>1.2046226168712442</v>
      </c>
      <c r="E1495">
        <v>1.2581598106571223</v>
      </c>
      <c r="F1495">
        <v>1.6284669452887515</v>
      </c>
      <c r="G1495">
        <v>1.1695057426764719</v>
      </c>
      <c r="H1495">
        <v>0.95946714418166867</v>
      </c>
      <c r="I1495">
        <v>1.3677735079781943</v>
      </c>
    </row>
    <row r="1496" spans="1:9" x14ac:dyDescent="0.2">
      <c r="A1496" t="s">
        <v>2833</v>
      </c>
      <c r="B1496" t="s">
        <v>11</v>
      </c>
      <c r="C1496" t="s">
        <v>12</v>
      </c>
      <c r="D1496">
        <f>[1]Representation!I1676/21.88</f>
        <v>0.61700182815356497</v>
      </c>
      <c r="E1496">
        <v>1.2469805469077559</v>
      </c>
      <c r="F1496">
        <v>0.86585588613513997</v>
      </c>
      <c r="G1496">
        <v>0.86946702800361186</v>
      </c>
      <c r="H1496">
        <v>0.44252800475731502</v>
      </c>
      <c r="I1496">
        <v>1.2396104031825375</v>
      </c>
    </row>
    <row r="1497" spans="1:9" x14ac:dyDescent="0.2">
      <c r="A1497" t="s">
        <v>2834</v>
      </c>
      <c r="B1497" t="s">
        <v>11</v>
      </c>
      <c r="C1497" t="s">
        <v>12</v>
      </c>
      <c r="D1497">
        <f>[1]Representation!I1677/21.88</f>
        <v>0.45000703135986253</v>
      </c>
      <c r="E1497">
        <v>0.50736961956156867</v>
      </c>
      <c r="F1497">
        <v>0.14376680500350691</v>
      </c>
      <c r="G1497">
        <v>0.72441109026474637</v>
      </c>
      <c r="H1497">
        <v>0.83112026926642657</v>
      </c>
      <c r="I1497">
        <v>0.23371512706717815</v>
      </c>
    </row>
    <row r="1498" spans="1:9" x14ac:dyDescent="0.2">
      <c r="A1498" t="s">
        <v>2835</v>
      </c>
      <c r="B1498" t="s">
        <v>2836</v>
      </c>
      <c r="C1498" t="s">
        <v>2837</v>
      </c>
      <c r="D1498">
        <f>[1]Representation!I1678/21.88</f>
        <v>1.8364633538308091</v>
      </c>
      <c r="E1498">
        <v>1.4422196186779699</v>
      </c>
      <c r="F1498">
        <v>0.85726251332254111</v>
      </c>
      <c r="G1498">
        <v>0.55608348291274956</v>
      </c>
      <c r="H1498">
        <v>1.2365413512348002</v>
      </c>
      <c r="I1498">
        <v>2.8797622086273296</v>
      </c>
    </row>
    <row r="1499" spans="1:9" x14ac:dyDescent="0.2">
      <c r="A1499" t="s">
        <v>2838</v>
      </c>
      <c r="B1499" t="s">
        <v>11</v>
      </c>
      <c r="C1499" t="s">
        <v>12</v>
      </c>
      <c r="D1499">
        <f>[1]Representation!I1679/21.88</f>
        <v>3.2221206581352804</v>
      </c>
      <c r="E1499">
        <v>3.1542667145788861</v>
      </c>
      <c r="F1499">
        <v>1.0553392012833482</v>
      </c>
      <c r="G1499">
        <v>1.5130984643179721</v>
      </c>
      <c r="H1499">
        <v>2.3912017534822856</v>
      </c>
      <c r="I1499">
        <v>7.0951872985203037</v>
      </c>
    </row>
    <row r="1500" spans="1:9" x14ac:dyDescent="0.2">
      <c r="A1500" t="s">
        <v>2839</v>
      </c>
      <c r="B1500" t="s">
        <v>11</v>
      </c>
      <c r="C1500" t="s">
        <v>2840</v>
      </c>
      <c r="D1500">
        <f>[1]Representation!I1680/21.88</f>
        <v>0.55140531085186639</v>
      </c>
      <c r="E1500">
        <v>0.57309015174006939</v>
      </c>
      <c r="F1500">
        <v>0.64402566093021973</v>
      </c>
      <c r="G1500">
        <v>0.52510836858967902</v>
      </c>
      <c r="H1500">
        <v>0.52073566186529407</v>
      </c>
      <c r="I1500">
        <v>0.563270061425724</v>
      </c>
    </row>
    <row r="1501" spans="1:9" x14ac:dyDescent="0.2">
      <c r="A1501" t="s">
        <v>2841</v>
      </c>
      <c r="B1501" t="s">
        <v>11</v>
      </c>
      <c r="C1501" t="s">
        <v>2842</v>
      </c>
      <c r="D1501">
        <f>[1]Representation!I1681/21.88</f>
        <v>0.66597022721337074</v>
      </c>
      <c r="E1501">
        <v>1.1079764087978698</v>
      </c>
      <c r="F1501">
        <v>1.0320596323635818</v>
      </c>
      <c r="G1501">
        <v>0.20432744009979772</v>
      </c>
      <c r="H1501">
        <v>0.44995503514631985</v>
      </c>
      <c r="I1501">
        <v>1.914437241853236</v>
      </c>
    </row>
    <row r="1502" spans="1:9" x14ac:dyDescent="0.2">
      <c r="A1502" t="s">
        <v>2843</v>
      </c>
      <c r="B1502" t="s">
        <v>2304</v>
      </c>
      <c r="C1502" t="s">
        <v>2305</v>
      </c>
      <c r="D1502">
        <f>[1]Representation!I1682/21.88</f>
        <v>4.5703839122486288E-2</v>
      </c>
      <c r="E1502">
        <v>0.19132649078318206</v>
      </c>
      <c r="F1502">
        <v>0.65183320668693012</v>
      </c>
      <c r="G1502">
        <v>0.26253387533875339</v>
      </c>
      <c r="H1502">
        <v>1.0751146788990825E-2</v>
      </c>
      <c r="I1502">
        <v>0</v>
      </c>
    </row>
    <row r="1503" spans="1:9" x14ac:dyDescent="0.2">
      <c r="A1503" t="s">
        <v>2844</v>
      </c>
      <c r="B1503" t="s">
        <v>2845</v>
      </c>
      <c r="C1503" t="s">
        <v>2846</v>
      </c>
      <c r="D1503">
        <f>[1]Representation!I1683/21.88</f>
        <v>0.84990980301947805</v>
      </c>
      <c r="E1503">
        <v>1.839305404206889</v>
      </c>
      <c r="F1503">
        <v>0.4465386531532422</v>
      </c>
      <c r="G1503">
        <v>0.52211394078620443</v>
      </c>
      <c r="H1503">
        <v>0.90066373588516702</v>
      </c>
      <c r="I1503">
        <v>0.78738728795920598</v>
      </c>
    </row>
    <row r="1504" spans="1:9" x14ac:dyDescent="0.2">
      <c r="A1504" t="s">
        <v>2847</v>
      </c>
      <c r="B1504" t="s">
        <v>11</v>
      </c>
      <c r="C1504" t="s">
        <v>237</v>
      </c>
      <c r="D1504">
        <f>[1]Representation!I1684/21.88</f>
        <v>0.18541216553099543</v>
      </c>
      <c r="E1504">
        <v>0.39333659001434801</v>
      </c>
      <c r="F1504">
        <v>0.26051956686930061</v>
      </c>
      <c r="G1504">
        <v>2.9255974377925559E-2</v>
      </c>
      <c r="H1504">
        <v>0.56433996441042678</v>
      </c>
      <c r="I1504">
        <v>0</v>
      </c>
    </row>
    <row r="1505" spans="1:9" x14ac:dyDescent="0.2">
      <c r="A1505" t="s">
        <v>2848</v>
      </c>
      <c r="B1505" t="s">
        <v>2849</v>
      </c>
      <c r="C1505" t="s">
        <v>2850</v>
      </c>
      <c r="D1505">
        <f>[1]Representation!I1685/21.88</f>
        <v>1.6521937842778793</v>
      </c>
      <c r="E1505">
        <v>0.81368676412713015</v>
      </c>
      <c r="F1505">
        <v>0.84688924772036478</v>
      </c>
      <c r="G1505">
        <v>0.65266485998193313</v>
      </c>
      <c r="H1505">
        <v>0.68734325585407474</v>
      </c>
      <c r="I1505">
        <v>0.94420795217824494</v>
      </c>
    </row>
    <row r="1506" spans="1:9" x14ac:dyDescent="0.2">
      <c r="A1506" t="s">
        <v>2851</v>
      </c>
      <c r="B1506" t="s">
        <v>11</v>
      </c>
      <c r="C1506" t="s">
        <v>325</v>
      </c>
      <c r="D1506">
        <f>[1]Representation!I1686/21.88</f>
        <v>1.5082266910420457</v>
      </c>
      <c r="E1506">
        <v>0.76467927892141729</v>
      </c>
      <c r="F1506">
        <v>0.4858065566652166</v>
      </c>
      <c r="G1506">
        <v>0.63207080483502986</v>
      </c>
      <c r="H1506">
        <v>0.36750193487724264</v>
      </c>
      <c r="I1506">
        <v>0.36488276740518355</v>
      </c>
    </row>
    <row r="1507" spans="1:9" x14ac:dyDescent="0.2">
      <c r="A1507" t="s">
        <v>2852</v>
      </c>
      <c r="B1507" t="s">
        <v>11</v>
      </c>
      <c r="C1507" t="s">
        <v>141</v>
      </c>
      <c r="D1507">
        <f>[1]Representation!I1687/21.88</f>
        <v>0.89979433272394882</v>
      </c>
      <c r="E1507">
        <v>0.71457752172209643</v>
      </c>
      <c r="F1507">
        <v>0.62488275313449848</v>
      </c>
      <c r="G1507">
        <v>0.3869198848238482</v>
      </c>
      <c r="H1507">
        <v>0.23543498270026203</v>
      </c>
      <c r="I1507">
        <v>0.78443415451498955</v>
      </c>
    </row>
    <row r="1508" spans="1:9" x14ac:dyDescent="0.2">
      <c r="A1508" t="s">
        <v>2853</v>
      </c>
      <c r="B1508" t="s">
        <v>11</v>
      </c>
      <c r="C1508" t="s">
        <v>2854</v>
      </c>
      <c r="D1508">
        <f>[1]Representation!I1688/21.88</f>
        <v>0.17567413162705667</v>
      </c>
      <c r="E1508">
        <v>0.20351875967420055</v>
      </c>
      <c r="F1508">
        <v>0.21375142477203649</v>
      </c>
      <c r="G1508">
        <v>0.19407746160794942</v>
      </c>
      <c r="H1508">
        <v>0.26610225268360266</v>
      </c>
      <c r="I1508">
        <v>0.24433078978353412</v>
      </c>
    </row>
    <row r="1509" spans="1:9" x14ac:dyDescent="0.2">
      <c r="A1509" t="s">
        <v>2855</v>
      </c>
      <c r="B1509" t="s">
        <v>11</v>
      </c>
      <c r="C1509" t="s">
        <v>2856</v>
      </c>
      <c r="D1509">
        <f>[1]Representation!I1689/21.88</f>
        <v>0.18036693653695449</v>
      </c>
      <c r="E1509">
        <v>0.33786787723566264</v>
      </c>
      <c r="F1509">
        <v>0</v>
      </c>
      <c r="G1509">
        <v>1.2098335269066963E-2</v>
      </c>
      <c r="H1509">
        <v>0.19517210689609585</v>
      </c>
      <c r="I1509">
        <v>0.1672877284234949</v>
      </c>
    </row>
    <row r="1510" spans="1:9" x14ac:dyDescent="0.2">
      <c r="A1510" t="s">
        <v>2857</v>
      </c>
      <c r="B1510" t="s">
        <v>11</v>
      </c>
      <c r="C1510" t="s">
        <v>12</v>
      </c>
      <c r="D1510">
        <f>[1]Representation!I1690/21.88</f>
        <v>1.6684468911118817</v>
      </c>
      <c r="E1510">
        <v>1.6129800484303745</v>
      </c>
      <c r="F1510">
        <v>0.9331947337864106</v>
      </c>
      <c r="G1510">
        <v>0.97667549709204693</v>
      </c>
      <c r="H1510">
        <v>1.1187696243190515</v>
      </c>
      <c r="I1510">
        <v>2.5846461961493783</v>
      </c>
    </row>
    <row r="1511" spans="1:9" x14ac:dyDescent="0.2">
      <c r="A1511" t="s">
        <v>2858</v>
      </c>
      <c r="B1511" t="s">
        <v>11</v>
      </c>
      <c r="C1511" t="s">
        <v>12</v>
      </c>
      <c r="D1511">
        <f>[1]Representation!I1691/21.88</f>
        <v>2.7422303473491772E-2</v>
      </c>
      <c r="E1511">
        <v>0</v>
      </c>
      <c r="F1511">
        <v>0</v>
      </c>
      <c r="G1511">
        <v>0</v>
      </c>
      <c r="H1511">
        <v>0</v>
      </c>
      <c r="I1511">
        <v>0</v>
      </c>
    </row>
    <row r="1512" spans="1:9" x14ac:dyDescent="0.2">
      <c r="A1512" t="s">
        <v>2859</v>
      </c>
      <c r="B1512" t="s">
        <v>2860</v>
      </c>
      <c r="C1512" t="s">
        <v>2861</v>
      </c>
      <c r="D1512">
        <f>[1]Representation!I1692/21.88</f>
        <v>0</v>
      </c>
      <c r="E1512">
        <v>0</v>
      </c>
      <c r="F1512">
        <v>0</v>
      </c>
      <c r="G1512">
        <v>0</v>
      </c>
      <c r="H1512">
        <v>0</v>
      </c>
      <c r="I1512">
        <v>0</v>
      </c>
    </row>
    <row r="1513" spans="1:9" x14ac:dyDescent="0.2">
      <c r="A1513" t="s">
        <v>2862</v>
      </c>
      <c r="B1513" t="s">
        <v>2863</v>
      </c>
      <c r="C1513" t="s">
        <v>2864</v>
      </c>
      <c r="D1513">
        <f>[1]Representation!I1693/21.88</f>
        <v>0</v>
      </c>
      <c r="E1513">
        <v>0</v>
      </c>
      <c r="F1513">
        <v>0</v>
      </c>
      <c r="G1513">
        <v>0</v>
      </c>
      <c r="H1513">
        <v>0</v>
      </c>
      <c r="I1513">
        <v>0.35605180499978456</v>
      </c>
    </row>
    <row r="1514" spans="1:9" x14ac:dyDescent="0.2">
      <c r="A1514" t="s">
        <v>2865</v>
      </c>
      <c r="B1514" t="s">
        <v>11</v>
      </c>
      <c r="C1514" t="s">
        <v>12</v>
      </c>
      <c r="D1514">
        <f>[1]Representation!I1694/21.88</f>
        <v>0.98931233300520294</v>
      </c>
      <c r="E1514">
        <v>1.1366619926170689</v>
      </c>
      <c r="F1514">
        <v>0.31446107084404945</v>
      </c>
      <c r="G1514">
        <v>0.37106524911402816</v>
      </c>
      <c r="H1514">
        <v>1.1261737784871468</v>
      </c>
      <c r="I1514">
        <v>0.30707224122675614</v>
      </c>
    </row>
    <row r="1515" spans="1:9" x14ac:dyDescent="0.2">
      <c r="A1515" t="s">
        <v>2866</v>
      </c>
      <c r="B1515" t="s">
        <v>11</v>
      </c>
      <c r="C1515" t="s">
        <v>2867</v>
      </c>
      <c r="D1515">
        <f>[1]Representation!I1695/21.88</f>
        <v>0.94523849094232948</v>
      </c>
      <c r="E1515">
        <v>1.1202252629802787</v>
      </c>
      <c r="F1515">
        <v>0.42178433268858645</v>
      </c>
      <c r="G1515">
        <v>0.34234622649256785</v>
      </c>
      <c r="H1515">
        <v>0.60536784759103501</v>
      </c>
      <c r="I1515">
        <v>0.64017587339750182</v>
      </c>
    </row>
    <row r="1516" spans="1:9" x14ac:dyDescent="0.2">
      <c r="A1516" t="s">
        <v>2868</v>
      </c>
      <c r="B1516" t="s">
        <v>2869</v>
      </c>
      <c r="C1516" t="s">
        <v>2870</v>
      </c>
      <c r="D1516">
        <f>[1]Representation!I1697/21.88</f>
        <v>0</v>
      </c>
      <c r="E1516">
        <v>0</v>
      </c>
      <c r="F1516">
        <v>0</v>
      </c>
      <c r="G1516">
        <v>0</v>
      </c>
      <c r="H1516">
        <v>0</v>
      </c>
      <c r="I1516">
        <v>0</v>
      </c>
    </row>
    <row r="1517" spans="1:9" x14ac:dyDescent="0.2">
      <c r="A1517" t="s">
        <v>2871</v>
      </c>
      <c r="B1517" t="s">
        <v>2872</v>
      </c>
      <c r="C1517" t="s">
        <v>2873</v>
      </c>
      <c r="D1517">
        <f>[1]Representation!I1698/21.88</f>
        <v>1.371115173674589E-2</v>
      </c>
      <c r="E1517">
        <v>5.6600993215321964E-2</v>
      </c>
      <c r="F1517">
        <v>0</v>
      </c>
      <c r="G1517">
        <v>0</v>
      </c>
      <c r="H1517">
        <v>0</v>
      </c>
      <c r="I1517">
        <v>0</v>
      </c>
    </row>
    <row r="1518" spans="1:9" x14ac:dyDescent="0.2">
      <c r="A1518" t="s">
        <v>2874</v>
      </c>
      <c r="B1518" t="s">
        <v>2875</v>
      </c>
      <c r="C1518" t="s">
        <v>2876</v>
      </c>
      <c r="D1518">
        <f>[1]Representation!I1699/21.88</f>
        <v>8.0653833745563987E-3</v>
      </c>
      <c r="E1518">
        <v>2.578625178769518E-2</v>
      </c>
      <c r="F1518">
        <v>0</v>
      </c>
      <c r="G1518">
        <v>0</v>
      </c>
      <c r="H1518">
        <v>0</v>
      </c>
      <c r="I1518">
        <v>0</v>
      </c>
    </row>
    <row r="1519" spans="1:9" x14ac:dyDescent="0.2">
      <c r="A1519" t="s">
        <v>2877</v>
      </c>
      <c r="B1519" t="s">
        <v>2878</v>
      </c>
      <c r="C1519" t="s">
        <v>2879</v>
      </c>
      <c r="D1519">
        <f>[1]Representation!I1700/21.88</f>
        <v>6.303977809998107E-2</v>
      </c>
      <c r="E1519">
        <v>1.9157088122605331E-2</v>
      </c>
      <c r="F1519">
        <v>0</v>
      </c>
      <c r="G1519">
        <v>0</v>
      </c>
      <c r="H1519">
        <v>0</v>
      </c>
      <c r="I1519">
        <v>0</v>
      </c>
    </row>
    <row r="1520" spans="1:9" x14ac:dyDescent="0.2">
      <c r="A1520" t="s">
        <v>2880</v>
      </c>
      <c r="B1520" t="s">
        <v>2881</v>
      </c>
      <c r="C1520" t="s">
        <v>2882</v>
      </c>
      <c r="D1520">
        <f>[1]Representation!I1701/21.88</f>
        <v>0.34706352833638027</v>
      </c>
      <c r="E1520">
        <v>0.24751278782161593</v>
      </c>
      <c r="F1520">
        <v>0.29601716850303955</v>
      </c>
      <c r="G1520">
        <v>0.11397640018066847</v>
      </c>
      <c r="H1520">
        <v>7.0358325915631889E-2</v>
      </c>
      <c r="I1520">
        <v>0</v>
      </c>
    </row>
    <row r="1521" spans="1:9" x14ac:dyDescent="0.2">
      <c r="A1521" t="s">
        <v>2883</v>
      </c>
      <c r="B1521" t="s">
        <v>11</v>
      </c>
      <c r="C1521" t="s">
        <v>12</v>
      </c>
      <c r="D1521">
        <f>[1]Representation!I1702/21.88</f>
        <v>0</v>
      </c>
      <c r="E1521">
        <v>0</v>
      </c>
      <c r="F1521">
        <v>0</v>
      </c>
      <c r="G1521">
        <v>0</v>
      </c>
      <c r="H1521">
        <v>0</v>
      </c>
      <c r="I1521">
        <v>0</v>
      </c>
    </row>
    <row r="1522" spans="1:9" x14ac:dyDescent="0.2">
      <c r="A1522" t="s">
        <v>2884</v>
      </c>
      <c r="B1522" t="s">
        <v>2885</v>
      </c>
      <c r="C1522" t="s">
        <v>2886</v>
      </c>
      <c r="D1522">
        <f>[1]Representation!I1703/21.88</f>
        <v>0.39990859232175413</v>
      </c>
      <c r="E1522">
        <v>0.38899190948599877</v>
      </c>
      <c r="F1522">
        <v>0.12030220997973644</v>
      </c>
      <c r="G1522">
        <v>0.40117183579243176</v>
      </c>
      <c r="H1522">
        <v>0.35273037269730773</v>
      </c>
      <c r="I1522">
        <v>1.1446183752813515</v>
      </c>
    </row>
    <row r="1523" spans="1:9" x14ac:dyDescent="0.2">
      <c r="A1523" t="s">
        <v>2887</v>
      </c>
      <c r="B1523" t="s">
        <v>11</v>
      </c>
      <c r="C1523" t="s">
        <v>12</v>
      </c>
      <c r="D1523">
        <f>[1]Representation!I1704/21.88</f>
        <v>1.5830147914242936</v>
      </c>
      <c r="E1523">
        <v>1.5645315142247653</v>
      </c>
      <c r="F1523">
        <v>1.5025084622823983</v>
      </c>
      <c r="G1523">
        <v>1.1019750349018609</v>
      </c>
      <c r="H1523">
        <v>1.7195177693840371</v>
      </c>
      <c r="I1523">
        <v>1.357800676816157</v>
      </c>
    </row>
    <row r="1524" spans="1:9" x14ac:dyDescent="0.2">
      <c r="A1524" t="s">
        <v>2888</v>
      </c>
      <c r="B1524" t="s">
        <v>11</v>
      </c>
      <c r="C1524" t="s">
        <v>12</v>
      </c>
      <c r="D1524">
        <f>[1]Representation!I1705/21.88</f>
        <v>0.43855522099150251</v>
      </c>
      <c r="E1524">
        <v>0.52666165452866431</v>
      </c>
      <c r="F1524">
        <v>1.0636468018058252</v>
      </c>
      <c r="G1524">
        <v>0.42310962325309354</v>
      </c>
      <c r="H1524">
        <v>0.50805460193014229</v>
      </c>
      <c r="I1524">
        <v>0.62936097362593213</v>
      </c>
    </row>
    <row r="1525" spans="1:9" x14ac:dyDescent="0.2">
      <c r="A1525" t="s">
        <v>2889</v>
      </c>
      <c r="B1525" t="s">
        <v>11</v>
      </c>
      <c r="C1525" t="s">
        <v>12</v>
      </c>
      <c r="D1525">
        <f>[1]Representation!I1706/21.88</f>
        <v>0.51637319991019537</v>
      </c>
      <c r="E1525">
        <v>0.74075759072064706</v>
      </c>
      <c r="F1525">
        <v>0.36004072681704119</v>
      </c>
      <c r="G1525">
        <v>0.76467138940395218</v>
      </c>
      <c r="H1525">
        <v>0.49184179108202342</v>
      </c>
      <c r="I1525">
        <v>0.4321148022972322</v>
      </c>
    </row>
    <row r="1526" spans="1:9" x14ac:dyDescent="0.2">
      <c r="A1526" t="s">
        <v>2890</v>
      </c>
      <c r="B1526" t="s">
        <v>2891</v>
      </c>
      <c r="C1526" t="s">
        <v>2892</v>
      </c>
      <c r="D1526">
        <f>[1]Representation!I1707/21.88</f>
        <v>0</v>
      </c>
      <c r="E1526">
        <v>0</v>
      </c>
      <c r="F1526">
        <v>0</v>
      </c>
      <c r="G1526">
        <v>0</v>
      </c>
      <c r="H1526">
        <v>0</v>
      </c>
      <c r="I1526">
        <v>0</v>
      </c>
    </row>
    <row r="1527" spans="1:9" x14ac:dyDescent="0.2">
      <c r="A1527" t="s">
        <v>2893</v>
      </c>
      <c r="B1527" t="s">
        <v>11</v>
      </c>
      <c r="C1527" t="s">
        <v>12</v>
      </c>
      <c r="D1527">
        <f>[1]Representation!I1708/21.88</f>
        <v>1.0511882998171815</v>
      </c>
      <c r="E1527">
        <v>1.1639316330592164</v>
      </c>
      <c r="F1527">
        <v>1.5980879872407177</v>
      </c>
      <c r="G1527">
        <v>1.110813305935253</v>
      </c>
      <c r="H1527">
        <v>1.0467179167407323</v>
      </c>
      <c r="I1527">
        <v>1.9711329035665472</v>
      </c>
    </row>
    <row r="1528" spans="1:9" x14ac:dyDescent="0.2">
      <c r="A1528" t="s">
        <v>2894</v>
      </c>
      <c r="B1528" t="s">
        <v>11</v>
      </c>
      <c r="C1528" t="s">
        <v>2895</v>
      </c>
      <c r="D1528">
        <f>[1]Representation!I1709/21.88</f>
        <v>0.49781338495178479</v>
      </c>
      <c r="E1528">
        <v>0.34650300201213891</v>
      </c>
      <c r="F1528">
        <v>0.28685875946123129</v>
      </c>
      <c r="G1528">
        <v>0.30022849248100247</v>
      </c>
      <c r="H1528">
        <v>0.26781601452323367</v>
      </c>
      <c r="I1528">
        <v>6.7262662695727685E-2</v>
      </c>
    </row>
    <row r="1529" spans="1:9" x14ac:dyDescent="0.2">
      <c r="A1529" t="s">
        <v>2896</v>
      </c>
      <c r="B1529" t="s">
        <v>2897</v>
      </c>
      <c r="C1529" t="s">
        <v>2898</v>
      </c>
      <c r="D1529">
        <f>[1]Representation!I1710/21.88</f>
        <v>1.5874942870201099</v>
      </c>
      <c r="E1529">
        <v>1.4895365772994582</v>
      </c>
      <c r="F1529">
        <v>2.0194629796732522</v>
      </c>
      <c r="G1529">
        <v>1.0377851174345079</v>
      </c>
      <c r="H1529">
        <v>1.3587636184500196</v>
      </c>
      <c r="I1529">
        <v>3.3697553437188659</v>
      </c>
    </row>
    <row r="1530" spans="1:9" x14ac:dyDescent="0.2">
      <c r="A1530" t="s">
        <v>2899</v>
      </c>
      <c r="B1530" t="s">
        <v>2900</v>
      </c>
      <c r="C1530" t="s">
        <v>2901</v>
      </c>
      <c r="D1530">
        <f>[1]Representation!I1711/21.88</f>
        <v>0.13711151736745866</v>
      </c>
      <c r="E1530">
        <v>5.2403611283020957E-2</v>
      </c>
      <c r="F1530">
        <v>0</v>
      </c>
      <c r="G1530">
        <v>0</v>
      </c>
      <c r="H1530">
        <v>0</v>
      </c>
      <c r="I1530">
        <v>6.116956202593565E-3</v>
      </c>
    </row>
    <row r="1531" spans="1:9" x14ac:dyDescent="0.2">
      <c r="A1531" t="s">
        <v>2902</v>
      </c>
      <c r="B1531" t="s">
        <v>2903</v>
      </c>
      <c r="C1531" t="s">
        <v>2904</v>
      </c>
      <c r="D1531">
        <f>[1]Representation!I1712/21.88</f>
        <v>0.1314414922131654</v>
      </c>
      <c r="E1531">
        <v>6.325517784611602E-2</v>
      </c>
      <c r="F1531">
        <v>0</v>
      </c>
      <c r="G1531">
        <v>0</v>
      </c>
      <c r="H1531">
        <v>6.7611015999077345E-2</v>
      </c>
      <c r="I1531">
        <v>0</v>
      </c>
    </row>
    <row r="1532" spans="1:9" x14ac:dyDescent="0.2">
      <c r="A1532" t="s">
        <v>2905</v>
      </c>
      <c r="B1532" t="s">
        <v>2906</v>
      </c>
      <c r="C1532" t="s">
        <v>2907</v>
      </c>
      <c r="D1532">
        <f>[1]Representation!I1713/21.88</f>
        <v>9.4177607888759632E-2</v>
      </c>
      <c r="E1532">
        <v>0.24311324536620019</v>
      </c>
      <c r="F1532">
        <v>0</v>
      </c>
      <c r="G1532">
        <v>0</v>
      </c>
      <c r="H1532">
        <v>0</v>
      </c>
      <c r="I1532">
        <v>0</v>
      </c>
    </row>
    <row r="1533" spans="1:9" x14ac:dyDescent="0.2">
      <c r="A1533" t="s">
        <v>2908</v>
      </c>
      <c r="B1533" t="s">
        <v>2909</v>
      </c>
      <c r="C1533" t="s">
        <v>2910</v>
      </c>
      <c r="D1533">
        <f>[1]Representation!I1714/21.88</f>
        <v>0.3898268631035588</v>
      </c>
      <c r="E1533">
        <v>0.42592825954789088</v>
      </c>
      <c r="F1533">
        <v>0.2870552476309669</v>
      </c>
      <c r="G1533">
        <v>0.32254636271852788</v>
      </c>
      <c r="H1533">
        <v>0.60429170969836243</v>
      </c>
      <c r="I1533">
        <v>0.41606951629487943</v>
      </c>
    </row>
    <row r="1534" spans="1:9" x14ac:dyDescent="0.2">
      <c r="A1534" t="s">
        <v>2911</v>
      </c>
      <c r="B1534" t="s">
        <v>11</v>
      </c>
      <c r="C1534" t="s">
        <v>2912</v>
      </c>
      <c r="D1534">
        <f>[1]Representation!I1715/21.88</f>
        <v>1.3468641569973501</v>
      </c>
      <c r="E1534">
        <v>1.7346937386272465</v>
      </c>
      <c r="F1534">
        <v>0.85362745022020858</v>
      </c>
      <c r="G1534">
        <v>1.4797992367678741</v>
      </c>
      <c r="H1534">
        <v>1.4993183613161485</v>
      </c>
      <c r="I1534">
        <v>2.0860327647044565</v>
      </c>
    </row>
    <row r="1535" spans="1:9" x14ac:dyDescent="0.2">
      <c r="A1535" t="s">
        <v>2913</v>
      </c>
      <c r="B1535" t="s">
        <v>2914</v>
      </c>
      <c r="C1535" t="s">
        <v>2915</v>
      </c>
      <c r="D1535">
        <f>[1]Representation!I1716/21.88</f>
        <v>0.50866071311141103</v>
      </c>
      <c r="E1535">
        <v>0.5626335500101437</v>
      </c>
      <c r="F1535">
        <v>8.5215718003105012E-2</v>
      </c>
      <c r="G1535">
        <v>0.11697958706205752</v>
      </c>
      <c r="H1535">
        <v>0.21921513097942646</v>
      </c>
      <c r="I1535">
        <v>0.20080484837743418</v>
      </c>
    </row>
    <row r="1536" spans="1:9" x14ac:dyDescent="0.2">
      <c r="A1536" t="s">
        <v>2916</v>
      </c>
      <c r="B1536" t="s">
        <v>2917</v>
      </c>
      <c r="C1536" t="s">
        <v>2918</v>
      </c>
      <c r="D1536">
        <f>[1]Representation!I1717/21.88</f>
        <v>0.51035953686776303</v>
      </c>
      <c r="E1536">
        <v>0.36941002213263108</v>
      </c>
      <c r="F1536">
        <v>0.45796922492401171</v>
      </c>
      <c r="G1536">
        <v>0.64363143631436093</v>
      </c>
      <c r="H1536">
        <v>0.97770332440033825</v>
      </c>
      <c r="I1536">
        <v>0.47575199508901123</v>
      </c>
    </row>
    <row r="1537" spans="1:9" x14ac:dyDescent="0.2">
      <c r="A1537" t="s">
        <v>2919</v>
      </c>
      <c r="B1537" t="s">
        <v>2920</v>
      </c>
      <c r="C1537" t="s">
        <v>811</v>
      </c>
      <c r="D1537">
        <f>[1]Representation!I1718/21.88</f>
        <v>0</v>
      </c>
      <c r="E1537">
        <v>0</v>
      </c>
      <c r="F1537">
        <v>0</v>
      </c>
      <c r="G1537">
        <v>0</v>
      </c>
      <c r="H1537">
        <v>0</v>
      </c>
      <c r="I1537">
        <v>0</v>
      </c>
    </row>
    <row r="1538" spans="1:9" x14ac:dyDescent="0.2">
      <c r="A1538" t="s">
        <v>2921</v>
      </c>
      <c r="B1538" t="s">
        <v>11</v>
      </c>
      <c r="C1538" t="s">
        <v>2922</v>
      </c>
      <c r="D1538">
        <f>[1]Representation!I1719/21.88</f>
        <v>1.490271611386782</v>
      </c>
      <c r="E1538">
        <v>1.253945511971662</v>
      </c>
      <c r="F1538">
        <v>1.3672553462874495</v>
      </c>
      <c r="G1538">
        <v>1.2812137049941912</v>
      </c>
      <c r="H1538">
        <v>1.2479437873619288</v>
      </c>
      <c r="I1538">
        <v>1.588967231444697</v>
      </c>
    </row>
    <row r="1539" spans="1:9" x14ac:dyDescent="0.2">
      <c r="A1539" t="s">
        <v>2923</v>
      </c>
      <c r="B1539" t="s">
        <v>11</v>
      </c>
      <c r="C1539" t="s">
        <v>2924</v>
      </c>
      <c r="D1539">
        <f>[1]Representation!I1720/21.88</f>
        <v>1.0524941237921117</v>
      </c>
      <c r="E1539">
        <v>2.0780756263921445</v>
      </c>
      <c r="F1539">
        <v>2.1992482631350398</v>
      </c>
      <c r="G1539">
        <v>1.9944508968899188</v>
      </c>
      <c r="H1539">
        <v>1.5890595166022432</v>
      </c>
      <c r="I1539">
        <v>2.254799211596592</v>
      </c>
    </row>
    <row r="1540" spans="1:9" x14ac:dyDescent="0.2">
      <c r="A1540" t="s">
        <v>2925</v>
      </c>
      <c r="B1540" t="s">
        <v>11</v>
      </c>
      <c r="C1540" t="s">
        <v>2926</v>
      </c>
      <c r="D1540">
        <f>[1]Representation!I1721/21.88</f>
        <v>0.99468173508392765</v>
      </c>
      <c r="E1540">
        <v>0.86631350190880119</v>
      </c>
      <c r="F1540">
        <v>1.1593119646311116</v>
      </c>
      <c r="G1540">
        <v>1.4227642276422734</v>
      </c>
      <c r="H1540">
        <v>0.99103890990530707</v>
      </c>
      <c r="I1540">
        <v>1.0934725389937758</v>
      </c>
    </row>
    <row r="1541" spans="1:9" x14ac:dyDescent="0.2">
      <c r="A1541" t="s">
        <v>2927</v>
      </c>
      <c r="B1541" t="s">
        <v>11</v>
      </c>
      <c r="C1541" t="s">
        <v>12</v>
      </c>
      <c r="D1541">
        <f>[1]Representation!I1722/21.88</f>
        <v>1.2797074954296153</v>
      </c>
      <c r="E1541">
        <v>1.2635614230101677</v>
      </c>
      <c r="F1541">
        <v>1.3664502633067048</v>
      </c>
      <c r="G1541">
        <v>1.3051196403436873</v>
      </c>
      <c r="H1541">
        <v>2.8482185923243537</v>
      </c>
      <c r="I1541">
        <v>2.1878284533546148</v>
      </c>
    </row>
    <row r="1542" spans="1:9" x14ac:dyDescent="0.2">
      <c r="A1542" t="s">
        <v>2928</v>
      </c>
      <c r="B1542" t="s">
        <v>11</v>
      </c>
      <c r="C1542" t="s">
        <v>12</v>
      </c>
      <c r="D1542">
        <f>[1]Representation!I1723/21.88</f>
        <v>0.105470397974968</v>
      </c>
      <c r="E1542">
        <v>0.24144908300050139</v>
      </c>
      <c r="F1542">
        <v>0.63060045008183285</v>
      </c>
      <c r="G1542">
        <v>0.36220554513237369</v>
      </c>
      <c r="H1542">
        <v>0.44340119434423875</v>
      </c>
      <c r="I1542">
        <v>10.892675087494395</v>
      </c>
    </row>
    <row r="1543" spans="1:9" x14ac:dyDescent="0.2">
      <c r="A1543" t="s">
        <v>2929</v>
      </c>
      <c r="B1543" t="s">
        <v>11</v>
      </c>
      <c r="C1543" t="s">
        <v>12</v>
      </c>
      <c r="D1543">
        <f>[1]Representation!I1724/21.88</f>
        <v>0.2806003146124737</v>
      </c>
      <c r="E1543">
        <v>0.26441879876060104</v>
      </c>
      <c r="F1543">
        <v>0.20844967130840364</v>
      </c>
      <c r="G1543">
        <v>5.3045104094451623E-2</v>
      </c>
      <c r="H1543">
        <v>8.9073952844463913E-2</v>
      </c>
      <c r="I1543">
        <v>0.15090862879654293</v>
      </c>
    </row>
    <row r="1544" spans="1:9" x14ac:dyDescent="0.2">
      <c r="A1544" t="s">
        <v>2930</v>
      </c>
      <c r="B1544" t="s">
        <v>2931</v>
      </c>
      <c r="C1544" t="s">
        <v>2932</v>
      </c>
      <c r="D1544">
        <f>[1]Representation!I1725/21.88</f>
        <v>0</v>
      </c>
      <c r="E1544">
        <v>0</v>
      </c>
      <c r="F1544">
        <v>0</v>
      </c>
      <c r="G1544">
        <v>0</v>
      </c>
      <c r="H1544">
        <v>0</v>
      </c>
      <c r="I1544">
        <v>0</v>
      </c>
    </row>
    <row r="1545" spans="1:9" x14ac:dyDescent="0.2">
      <c r="A1545" t="s">
        <v>2933</v>
      </c>
      <c r="B1545" t="s">
        <v>11</v>
      </c>
      <c r="C1545" t="s">
        <v>12</v>
      </c>
      <c r="D1545">
        <f>[1]Representation!I1726/21.88</f>
        <v>0</v>
      </c>
      <c r="E1545">
        <v>0</v>
      </c>
      <c r="F1545">
        <v>0</v>
      </c>
      <c r="G1545">
        <v>0</v>
      </c>
      <c r="H1545">
        <v>0</v>
      </c>
      <c r="I1545">
        <v>0</v>
      </c>
    </row>
    <row r="1546" spans="1:9" x14ac:dyDescent="0.2">
      <c r="A1546" t="s">
        <v>2934</v>
      </c>
      <c r="B1546" t="s">
        <v>2935</v>
      </c>
      <c r="C1546" t="s">
        <v>2936</v>
      </c>
      <c r="D1546">
        <f>[1]Representation!I1727/21.88</f>
        <v>0.4538645135080222</v>
      </c>
      <c r="E1546">
        <v>0.26527568693784714</v>
      </c>
      <c r="F1546">
        <v>0.12183120145221193</v>
      </c>
      <c r="G1546">
        <v>0.15369366656629493</v>
      </c>
      <c r="H1546">
        <v>7.6853913794490261E-2</v>
      </c>
      <c r="I1546">
        <v>0.33849003881156658</v>
      </c>
    </row>
    <row r="1547" spans="1:9" x14ac:dyDescent="0.2">
      <c r="A1547" t="s">
        <v>2937</v>
      </c>
      <c r="B1547" t="s">
        <v>11</v>
      </c>
      <c r="C1547" t="s">
        <v>2938</v>
      </c>
      <c r="D1547">
        <f>[1]Representation!I1728/21.88</f>
        <v>0</v>
      </c>
      <c r="E1547">
        <v>0</v>
      </c>
      <c r="F1547">
        <v>0</v>
      </c>
      <c r="G1547">
        <v>0</v>
      </c>
      <c r="H1547">
        <v>0</v>
      </c>
      <c r="I1547">
        <v>0</v>
      </c>
    </row>
    <row r="1548" spans="1:9" x14ac:dyDescent="0.2">
      <c r="A1548" t="s">
        <v>2939</v>
      </c>
      <c r="B1548" t="s">
        <v>11</v>
      </c>
      <c r="C1548" t="s">
        <v>994</v>
      </c>
      <c r="D1548">
        <f>[1]Representation!I1729/21.88</f>
        <v>0</v>
      </c>
      <c r="E1548">
        <v>0</v>
      </c>
      <c r="F1548">
        <v>0</v>
      </c>
      <c r="G1548">
        <v>0</v>
      </c>
      <c r="H1548">
        <v>0</v>
      </c>
      <c r="I1548">
        <v>0</v>
      </c>
    </row>
    <row r="1549" spans="1:9" x14ac:dyDescent="0.2">
      <c r="A1549" t="s">
        <v>2940</v>
      </c>
      <c r="B1549" t="s">
        <v>2941</v>
      </c>
      <c r="C1549" t="s">
        <v>2942</v>
      </c>
      <c r="D1549">
        <f>[1]Representation!I1730/21.88</f>
        <v>3.3008328255128949E-2</v>
      </c>
      <c r="E1549">
        <v>9.1966417139047307E-3</v>
      </c>
      <c r="F1549">
        <v>0</v>
      </c>
      <c r="G1549">
        <v>0</v>
      </c>
      <c r="H1549">
        <v>1.7520387359836881E-2</v>
      </c>
      <c r="I1549">
        <v>0</v>
      </c>
    </row>
    <row r="1550" spans="1:9" x14ac:dyDescent="0.2">
      <c r="A1550" t="s">
        <v>2943</v>
      </c>
      <c r="B1550" t="s">
        <v>11</v>
      </c>
      <c r="C1550" t="s">
        <v>2944</v>
      </c>
      <c r="D1550">
        <f>[1]Representation!I1731/21.88</f>
        <v>1.055758683729431</v>
      </c>
      <c r="E1550">
        <v>1.002667579146729</v>
      </c>
      <c r="F1550">
        <v>0.89517131804365724</v>
      </c>
      <c r="G1550">
        <v>0.81177629958117614</v>
      </c>
      <c r="H1550">
        <v>0.64504559444822585</v>
      </c>
      <c r="I1550">
        <v>0.91370182213402651</v>
      </c>
    </row>
    <row r="1551" spans="1:9" x14ac:dyDescent="0.2">
      <c r="A1551" t="s">
        <v>2945</v>
      </c>
      <c r="B1551" t="s">
        <v>11</v>
      </c>
      <c r="C1551" t="s">
        <v>12</v>
      </c>
      <c r="D1551">
        <f>[1]Representation!I1732/21.88</f>
        <v>0.93923485903091053</v>
      </c>
      <c r="E1551">
        <v>0.88611024201172617</v>
      </c>
      <c r="F1551">
        <v>0.98951507208387746</v>
      </c>
      <c r="G1551">
        <v>0.80119837895626578</v>
      </c>
      <c r="H1551">
        <v>1.1996397798006659</v>
      </c>
      <c r="I1551">
        <v>1.179340722527956</v>
      </c>
    </row>
    <row r="1552" spans="1:9" x14ac:dyDescent="0.2">
      <c r="A1552" t="s">
        <v>2946</v>
      </c>
      <c r="B1552" t="s">
        <v>11</v>
      </c>
      <c r="C1552" t="s">
        <v>12</v>
      </c>
      <c r="D1552">
        <f>[1]Representation!I1733/21.88</f>
        <v>0.53205230108894319</v>
      </c>
      <c r="E1552">
        <v>0.48349873488825729</v>
      </c>
      <c r="F1552">
        <v>0.94053538390379043</v>
      </c>
      <c r="G1552">
        <v>0.60055084246494417</v>
      </c>
      <c r="H1552">
        <v>0.40366683139539428</v>
      </c>
      <c r="I1552">
        <v>0.3843382176315156</v>
      </c>
    </row>
    <row r="1553" spans="1:9" x14ac:dyDescent="0.2">
      <c r="A1553" t="s">
        <v>2947</v>
      </c>
      <c r="B1553" t="s">
        <v>11</v>
      </c>
      <c r="C1553" t="s">
        <v>2948</v>
      </c>
      <c r="D1553">
        <f>[1]Representation!I1734/21.88</f>
        <v>1.1328717569722639</v>
      </c>
      <c r="E1553">
        <v>2.4354612121540744</v>
      </c>
      <c r="F1553">
        <v>2.310208239022177</v>
      </c>
      <c r="G1553">
        <v>2.1315035845393884</v>
      </c>
      <c r="H1553">
        <v>1.6296411574753407</v>
      </c>
      <c r="I1553">
        <v>2.1627319449556395</v>
      </c>
    </row>
    <row r="1554" spans="1:9" x14ac:dyDescent="0.2">
      <c r="A1554" t="s">
        <v>2949</v>
      </c>
      <c r="B1554" t="s">
        <v>2786</v>
      </c>
      <c r="C1554" t="s">
        <v>2950</v>
      </c>
      <c r="D1554">
        <f>[1]Representation!I1735/21.88</f>
        <v>0.80060518186975926</v>
      </c>
      <c r="E1554">
        <v>1.6024077608293281</v>
      </c>
      <c r="F1554">
        <v>1.2065581001292647</v>
      </c>
      <c r="G1554">
        <v>1.3524177387367722</v>
      </c>
      <c r="H1554">
        <v>1.0086794284586973</v>
      </c>
      <c r="I1554">
        <v>0.71021854800341588</v>
      </c>
    </row>
    <row r="1555" spans="1:9" x14ac:dyDescent="0.2">
      <c r="A1555" t="s">
        <v>2951</v>
      </c>
      <c r="B1555" t="s">
        <v>2789</v>
      </c>
      <c r="C1555" t="s">
        <v>2790</v>
      </c>
      <c r="D1555">
        <f>[1]Representation!I1736/21.88</f>
        <v>0.97936798119613344</v>
      </c>
      <c r="E1555">
        <v>0.64089733533946747</v>
      </c>
      <c r="F1555">
        <v>1.1669222210160632</v>
      </c>
      <c r="G1555">
        <v>0.99932249322493227</v>
      </c>
      <c r="H1555">
        <v>1.1775812088996027</v>
      </c>
      <c r="I1555">
        <v>0.84975480999391839</v>
      </c>
    </row>
    <row r="1556" spans="1:9" x14ac:dyDescent="0.2">
      <c r="A1556" t="s">
        <v>2952</v>
      </c>
      <c r="B1556" t="s">
        <v>11</v>
      </c>
      <c r="C1556" t="s">
        <v>12</v>
      </c>
      <c r="D1556">
        <f>[1]Representation!I1737/21.88</f>
        <v>1.0054844606946973</v>
      </c>
      <c r="E1556">
        <v>0.86996356632995298</v>
      </c>
      <c r="F1556">
        <v>0.90071449679162408</v>
      </c>
      <c r="G1556">
        <v>0.98238482384823689</v>
      </c>
      <c r="H1556">
        <v>0.75060494104176612</v>
      </c>
      <c r="I1556">
        <v>0.83799608865273179</v>
      </c>
    </row>
    <row r="1557" spans="1:9" x14ac:dyDescent="0.2">
      <c r="A1557" t="s">
        <v>2953</v>
      </c>
      <c r="B1557" t="s">
        <v>11</v>
      </c>
      <c r="C1557" t="s">
        <v>12</v>
      </c>
      <c r="D1557">
        <f>[1]Representation!I1738/21.88</f>
        <v>0.92027391317819751</v>
      </c>
      <c r="E1557">
        <v>1.3358872193413054</v>
      </c>
      <c r="F1557">
        <v>1.0724653546957883</v>
      </c>
      <c r="G1557">
        <v>1.4459219450951539</v>
      </c>
      <c r="H1557">
        <v>0.80679511203268861</v>
      </c>
      <c r="I1557">
        <v>3.2851871580861669</v>
      </c>
    </row>
    <row r="1558" spans="1:9" x14ac:dyDescent="0.2">
      <c r="A1558" t="s">
        <v>2954</v>
      </c>
      <c r="B1558" t="s">
        <v>2955</v>
      </c>
      <c r="C1558" t="s">
        <v>2956</v>
      </c>
      <c r="D1558">
        <f>[1]Representation!I1740/21.88</f>
        <v>3.4734917733089579E-2</v>
      </c>
      <c r="E1558">
        <v>0</v>
      </c>
      <c r="F1558">
        <v>0</v>
      </c>
      <c r="G1558">
        <v>0</v>
      </c>
      <c r="H1558">
        <v>0</v>
      </c>
      <c r="I1558">
        <v>0</v>
      </c>
    </row>
    <row r="1559" spans="1:9" x14ac:dyDescent="0.2">
      <c r="A1559" t="s">
        <v>2957</v>
      </c>
      <c r="B1559" t="s">
        <v>2958</v>
      </c>
      <c r="C1559" t="s">
        <v>2959</v>
      </c>
      <c r="D1559">
        <f>[1]Representation!I1741/21.88</f>
        <v>0.55879410851643574</v>
      </c>
      <c r="E1559">
        <v>0.40755498180655247</v>
      </c>
      <c r="F1559">
        <v>0.13963213998967702</v>
      </c>
      <c r="G1559">
        <v>0.17640742445160282</v>
      </c>
      <c r="H1559">
        <v>0.438505176511505</v>
      </c>
      <c r="I1559">
        <v>0.44849984534488008</v>
      </c>
    </row>
    <row r="1560" spans="1:9" x14ac:dyDescent="0.2">
      <c r="A1560" t="s">
        <v>2960</v>
      </c>
      <c r="B1560" t="s">
        <v>11</v>
      </c>
      <c r="C1560" t="s">
        <v>2961</v>
      </c>
      <c r="D1560">
        <f>[1]Representation!I1742/21.88</f>
        <v>0.33330360725910591</v>
      </c>
      <c r="E1560">
        <v>0.45004198282944913</v>
      </c>
      <c r="F1560">
        <v>0.37372002186967135</v>
      </c>
      <c r="G1560">
        <v>0.44423513340824272</v>
      </c>
      <c r="H1560">
        <v>0.33114077450225365</v>
      </c>
      <c r="I1560">
        <v>7.3073901194586552E-2</v>
      </c>
    </row>
    <row r="1561" spans="1:9" x14ac:dyDescent="0.2">
      <c r="A1561" t="s">
        <v>2962</v>
      </c>
      <c r="B1561" t="s">
        <v>11</v>
      </c>
      <c r="C1561" t="s">
        <v>2961</v>
      </c>
      <c r="D1561">
        <f>[1]Representation!I1743/21.88</f>
        <v>1.636335937067195</v>
      </c>
      <c r="E1561">
        <v>1.0913494618322845</v>
      </c>
      <c r="F1561">
        <v>0.28802846090080031</v>
      </c>
      <c r="G1561">
        <v>0.5522706742218918</v>
      </c>
      <c r="H1561">
        <v>0.26490599572863471</v>
      </c>
      <c r="I1561">
        <v>1.2763034749267876</v>
      </c>
    </row>
    <row r="1562" spans="1:9" x14ac:dyDescent="0.2">
      <c r="A1562" t="s">
        <v>2963</v>
      </c>
      <c r="B1562" t="s">
        <v>11</v>
      </c>
      <c r="C1562" t="s">
        <v>2964</v>
      </c>
      <c r="D1562">
        <f>[1]Representation!I1744/21.88</f>
        <v>0.79389261290540936</v>
      </c>
      <c r="E1562">
        <v>0.9715408683324277</v>
      </c>
      <c r="F1562">
        <v>0.41472123719464049</v>
      </c>
      <c r="G1562">
        <v>0.49725651577503305</v>
      </c>
      <c r="H1562">
        <v>0.62484506029888531</v>
      </c>
      <c r="I1562">
        <v>0.71386560306645974</v>
      </c>
    </row>
    <row r="1563" spans="1:9" x14ac:dyDescent="0.2">
      <c r="A1563" t="s">
        <v>2965</v>
      </c>
      <c r="B1563" t="s">
        <v>11</v>
      </c>
      <c r="C1563" t="s">
        <v>12</v>
      </c>
      <c r="D1563">
        <f>[1]Representation!I1745/21.88</f>
        <v>0.49071490426248049</v>
      </c>
      <c r="E1563">
        <v>0.37881929038597795</v>
      </c>
      <c r="F1563">
        <v>0</v>
      </c>
      <c r="G1563">
        <v>0.12599248799505439</v>
      </c>
      <c r="H1563">
        <v>0.27462578464509679</v>
      </c>
      <c r="I1563">
        <v>0</v>
      </c>
    </row>
    <row r="1564" spans="1:9" x14ac:dyDescent="0.2">
      <c r="A1564" t="s">
        <v>2966</v>
      </c>
      <c r="B1564" t="s">
        <v>11</v>
      </c>
      <c r="C1564" t="s">
        <v>2967</v>
      </c>
      <c r="D1564">
        <f>[1]Representation!I1746/21.88</f>
        <v>0.26116479498563439</v>
      </c>
      <c r="E1564">
        <v>8.9477837736130272E-2</v>
      </c>
      <c r="F1564">
        <v>0</v>
      </c>
      <c r="G1564">
        <v>0</v>
      </c>
      <c r="H1564">
        <v>0</v>
      </c>
      <c r="I1564">
        <v>0</v>
      </c>
    </row>
    <row r="1565" spans="1:9" x14ac:dyDescent="0.2">
      <c r="A1565" t="s">
        <v>2968</v>
      </c>
      <c r="B1565" t="s">
        <v>11</v>
      </c>
      <c r="C1565" t="s">
        <v>12</v>
      </c>
      <c r="D1565">
        <f>[1]Representation!I1747/21.88</f>
        <v>0.48674588665447899</v>
      </c>
      <c r="E1565">
        <v>5.6042483161127234E-2</v>
      </c>
      <c r="F1565">
        <v>0</v>
      </c>
      <c r="G1565">
        <v>0</v>
      </c>
      <c r="H1565">
        <v>0</v>
      </c>
      <c r="I1565">
        <v>0</v>
      </c>
    </row>
    <row r="1566" spans="1:9" x14ac:dyDescent="0.2">
      <c r="A1566" t="s">
        <v>2969</v>
      </c>
      <c r="B1566" t="s">
        <v>2970</v>
      </c>
      <c r="C1566" t="s">
        <v>2971</v>
      </c>
      <c r="D1566">
        <f>[1]Representation!I1748/21.88</f>
        <v>0</v>
      </c>
      <c r="E1566">
        <v>0</v>
      </c>
      <c r="F1566">
        <v>0</v>
      </c>
      <c r="G1566">
        <v>0</v>
      </c>
      <c r="H1566">
        <v>0</v>
      </c>
      <c r="I1566">
        <v>0</v>
      </c>
    </row>
    <row r="1567" spans="1:9" x14ac:dyDescent="0.2">
      <c r="A1567" t="s">
        <v>2972</v>
      </c>
      <c r="B1567" t="s">
        <v>11</v>
      </c>
      <c r="C1567" t="s">
        <v>2973</v>
      </c>
      <c r="D1567">
        <f>[1]Representation!I1750/21.88</f>
        <v>0.69430938581819313</v>
      </c>
      <c r="E1567">
        <v>0.46828968862977649</v>
      </c>
      <c r="F1567">
        <v>0.1954751867360795</v>
      </c>
      <c r="G1567">
        <v>0.28866113129216397</v>
      </c>
      <c r="H1567">
        <v>0.29640676686236578</v>
      </c>
      <c r="I1567">
        <v>0.18077767521571711</v>
      </c>
    </row>
    <row r="1568" spans="1:9" x14ac:dyDescent="0.2">
      <c r="A1568" t="s">
        <v>2974</v>
      </c>
      <c r="B1568" t="s">
        <v>11</v>
      </c>
      <c r="C1568" t="s">
        <v>1341</v>
      </c>
      <c r="D1568">
        <f>[1]Representation!I1751/21.88</f>
        <v>0.5073972509987118</v>
      </c>
      <c r="E1568">
        <v>0.51462645947893781</v>
      </c>
      <c r="F1568">
        <v>0.40182353230890289</v>
      </c>
      <c r="G1568">
        <v>0.3144969721302141</v>
      </c>
      <c r="H1568">
        <v>0.30585278301887503</v>
      </c>
      <c r="I1568">
        <v>0.11819022476269694</v>
      </c>
    </row>
    <row r="1569" spans="1:9" x14ac:dyDescent="0.2">
      <c r="A1569" t="s">
        <v>2975</v>
      </c>
      <c r="B1569" t="s">
        <v>2976</v>
      </c>
      <c r="C1569" t="s">
        <v>2977</v>
      </c>
      <c r="D1569">
        <f>[1]Representation!I1752/21.88</f>
        <v>0</v>
      </c>
      <c r="E1569">
        <v>0</v>
      </c>
      <c r="F1569">
        <v>0</v>
      </c>
      <c r="G1569">
        <v>0</v>
      </c>
      <c r="H1569">
        <v>0</v>
      </c>
      <c r="I1569">
        <v>0</v>
      </c>
    </row>
    <row r="1570" spans="1:9" x14ac:dyDescent="0.2">
      <c r="A1570" t="s">
        <v>2978</v>
      </c>
      <c r="B1570" t="s">
        <v>11</v>
      </c>
      <c r="C1570" t="s">
        <v>2979</v>
      </c>
      <c r="D1570">
        <f>[1]Representation!I1753/21.88</f>
        <v>0</v>
      </c>
      <c r="E1570">
        <v>0</v>
      </c>
      <c r="F1570">
        <v>0</v>
      </c>
      <c r="G1570">
        <v>0</v>
      </c>
      <c r="H1570">
        <v>0</v>
      </c>
      <c r="I1570">
        <v>0</v>
      </c>
    </row>
    <row r="1571" spans="1:9" x14ac:dyDescent="0.2">
      <c r="A1571" t="s">
        <v>2980</v>
      </c>
      <c r="B1571" t="s">
        <v>11</v>
      </c>
      <c r="C1571" t="s">
        <v>2981</v>
      </c>
      <c r="D1571">
        <f>[1]Representation!I1754/21.88</f>
        <v>1.4277333624382649</v>
      </c>
      <c r="E1571">
        <v>1.3886837085324188</v>
      </c>
      <c r="F1571">
        <v>1.6363528104160023</v>
      </c>
      <c r="G1571">
        <v>1.3543394140409051</v>
      </c>
      <c r="H1571">
        <v>1.6309427995815109</v>
      </c>
      <c r="I1571">
        <v>1.4519265821062202</v>
      </c>
    </row>
    <row r="1572" spans="1:9" x14ac:dyDescent="0.2">
      <c r="A1572" t="s">
        <v>2982</v>
      </c>
      <c r="B1572" t="s">
        <v>11</v>
      </c>
      <c r="C1572" t="s">
        <v>12</v>
      </c>
      <c r="D1572">
        <f>[1]Representation!I1755/21.88</f>
        <v>1.3058239749281719</v>
      </c>
      <c r="E1572">
        <v>0.36222768766181396</v>
      </c>
      <c r="F1572">
        <v>0.91463580112895881</v>
      </c>
      <c r="G1572">
        <v>0.67831333075235334</v>
      </c>
      <c r="H1572">
        <v>1.0668278829166877</v>
      </c>
      <c r="I1572">
        <v>1.1585605168613946</v>
      </c>
    </row>
    <row r="1573" spans="1:9" x14ac:dyDescent="0.2">
      <c r="A1573" t="s">
        <v>2983</v>
      </c>
      <c r="B1573" t="s">
        <v>11</v>
      </c>
      <c r="C1573" t="s">
        <v>12</v>
      </c>
      <c r="D1573">
        <f>[1]Representation!I1756/21.88</f>
        <v>9.52163315051794E-2</v>
      </c>
      <c r="E1573">
        <v>1.5621449670529419E-2</v>
      </c>
      <c r="F1573">
        <v>0</v>
      </c>
      <c r="G1573">
        <v>7.5278530563083375E-3</v>
      </c>
      <c r="H1573">
        <v>0</v>
      </c>
      <c r="I1573">
        <v>0</v>
      </c>
    </row>
    <row r="1574" spans="1:9" x14ac:dyDescent="0.2">
      <c r="A1574" t="s">
        <v>2984</v>
      </c>
      <c r="B1574" t="s">
        <v>11</v>
      </c>
      <c r="C1574" t="s">
        <v>12</v>
      </c>
      <c r="D1574">
        <f>[1]Representation!I1757/21.88</f>
        <v>0.62409380318981234</v>
      </c>
      <c r="E1574">
        <v>0.83411946474052368</v>
      </c>
      <c r="F1574">
        <v>0.1645398805156687</v>
      </c>
      <c r="G1574">
        <v>0</v>
      </c>
      <c r="H1574">
        <v>0.49049486144807602</v>
      </c>
      <c r="I1574">
        <v>0</v>
      </c>
    </row>
    <row r="1575" spans="1:9" x14ac:dyDescent="0.2">
      <c r="A1575" t="s">
        <v>2985</v>
      </c>
      <c r="B1575" t="s">
        <v>11</v>
      </c>
      <c r="C1575" t="s">
        <v>2986</v>
      </c>
      <c r="D1575">
        <f>[1]Representation!I1758/21.88</f>
        <v>1.0111974405850093</v>
      </c>
      <c r="E1575">
        <v>1.2879132086923828</v>
      </c>
      <c r="F1575">
        <v>0.86249366767983582</v>
      </c>
      <c r="G1575">
        <v>0.90549318191594419</v>
      </c>
      <c r="H1575">
        <v>1.0124034753802349</v>
      </c>
      <c r="I1575">
        <v>1.2999212531071054</v>
      </c>
    </row>
    <row r="1576" spans="1:9" x14ac:dyDescent="0.2">
      <c r="A1576" t="s">
        <v>2987</v>
      </c>
      <c r="B1576" t="s">
        <v>11</v>
      </c>
      <c r="C1576" t="s">
        <v>12</v>
      </c>
      <c r="D1576">
        <f>[1]Representation!I1759/21.88</f>
        <v>0.87467692113723616</v>
      </c>
      <c r="E1576">
        <v>1.2759351246704791</v>
      </c>
      <c r="F1576">
        <v>2.1305402342521687</v>
      </c>
      <c r="G1576">
        <v>1.2693517739775073</v>
      </c>
      <c r="H1576">
        <v>0.95972751083338736</v>
      </c>
      <c r="I1576">
        <v>2.0834374385128678</v>
      </c>
    </row>
    <row r="1577" spans="1:9" x14ac:dyDescent="0.2">
      <c r="A1577" t="s">
        <v>2988</v>
      </c>
      <c r="B1577" t="s">
        <v>2989</v>
      </c>
      <c r="C1577" t="s">
        <v>2990</v>
      </c>
      <c r="D1577">
        <f>[1]Representation!I1761/21.88</f>
        <v>0</v>
      </c>
      <c r="E1577">
        <v>0</v>
      </c>
      <c r="F1577">
        <v>0</v>
      </c>
      <c r="G1577">
        <v>0</v>
      </c>
      <c r="H1577">
        <v>0</v>
      </c>
      <c r="I1577">
        <v>0</v>
      </c>
    </row>
    <row r="1578" spans="1:9" x14ac:dyDescent="0.2">
      <c r="A1578" t="s">
        <v>2991</v>
      </c>
      <c r="B1578" t="s">
        <v>2992</v>
      </c>
      <c r="C1578" t="s">
        <v>2993</v>
      </c>
      <c r="D1578">
        <f>[1]Representation!I1762/21.88</f>
        <v>0</v>
      </c>
      <c r="E1578">
        <v>0</v>
      </c>
      <c r="F1578">
        <v>0</v>
      </c>
      <c r="G1578">
        <v>0</v>
      </c>
      <c r="H1578">
        <v>0</v>
      </c>
      <c r="I1578">
        <v>0</v>
      </c>
    </row>
    <row r="1579" spans="1:9" x14ac:dyDescent="0.2">
      <c r="A1579" t="s">
        <v>2994</v>
      </c>
      <c r="B1579" t="s">
        <v>2995</v>
      </c>
      <c r="C1579" t="s">
        <v>2996</v>
      </c>
      <c r="D1579">
        <f>[1]Representation!I1764/21.88</f>
        <v>0.24733842348639637</v>
      </c>
      <c r="E1579">
        <v>0.81453531408206958</v>
      </c>
      <c r="F1579">
        <v>0.39003832916145115</v>
      </c>
      <c r="G1579">
        <v>0.43406929167330788</v>
      </c>
      <c r="H1579">
        <v>0.25946026984266479</v>
      </c>
      <c r="I1579">
        <v>0.25311184160286659</v>
      </c>
    </row>
    <row r="1580" spans="1:9" x14ac:dyDescent="0.2">
      <c r="A1580" t="s">
        <v>2997</v>
      </c>
      <c r="B1580" t="s">
        <v>2998</v>
      </c>
      <c r="C1580" t="s">
        <v>2999</v>
      </c>
      <c r="D1580">
        <f>[1]Representation!I1765/21.88</f>
        <v>8.309788931361143E-3</v>
      </c>
      <c r="E1580">
        <v>6.686933466594483E-2</v>
      </c>
      <c r="F1580">
        <v>0</v>
      </c>
      <c r="G1580">
        <v>0</v>
      </c>
      <c r="H1580">
        <v>0</v>
      </c>
      <c r="I1580">
        <v>0</v>
      </c>
    </row>
    <row r="1581" spans="1:9" x14ac:dyDescent="0.2">
      <c r="A1581" t="s">
        <v>3000</v>
      </c>
      <c r="B1581" t="s">
        <v>11</v>
      </c>
      <c r="C1581" t="s">
        <v>1638</v>
      </c>
      <c r="D1581">
        <f>[1]Representation!I1766/21.88</f>
        <v>7.5696983546617913E-2</v>
      </c>
      <c r="E1581">
        <v>5.1899905455523115E-2</v>
      </c>
      <c r="F1581">
        <v>0</v>
      </c>
      <c r="G1581">
        <v>0</v>
      </c>
      <c r="H1581">
        <v>8.1529529816513745E-3</v>
      </c>
      <c r="I1581">
        <v>0</v>
      </c>
    </row>
    <row r="1582" spans="1:9" x14ac:dyDescent="0.2">
      <c r="A1582" t="s">
        <v>3001</v>
      </c>
      <c r="B1582" t="s">
        <v>3002</v>
      </c>
      <c r="C1582" t="s">
        <v>3003</v>
      </c>
      <c r="D1582">
        <f>[1]Representation!I1767/21.88</f>
        <v>0.42090047191871055</v>
      </c>
      <c r="E1582">
        <v>0.73455288718376555</v>
      </c>
      <c r="F1582">
        <v>2.0346959602742483</v>
      </c>
      <c r="G1582">
        <v>12.3757904245709</v>
      </c>
      <c r="H1582">
        <v>1.8848618733452454</v>
      </c>
      <c r="I1582">
        <v>5.9579551621896938</v>
      </c>
    </row>
    <row r="1583" spans="1:9" x14ac:dyDescent="0.2">
      <c r="A1583" t="s">
        <v>3004</v>
      </c>
      <c r="B1583" t="s">
        <v>3005</v>
      </c>
      <c r="C1583" t="s">
        <v>3006</v>
      </c>
      <c r="D1583">
        <f>[1]Representation!I1768/21.88</f>
        <v>0.30710750434743678</v>
      </c>
      <c r="E1583">
        <v>0.48422399718846193</v>
      </c>
      <c r="F1583">
        <v>2.7312735145303524</v>
      </c>
      <c r="G1583">
        <v>5.1798973274285478</v>
      </c>
      <c r="H1583">
        <v>0.46074432616508093</v>
      </c>
      <c r="I1583">
        <v>0.63650414603955785</v>
      </c>
    </row>
    <row r="1584" spans="1:9" x14ac:dyDescent="0.2">
      <c r="A1584" t="s">
        <v>3007</v>
      </c>
      <c r="B1584" t="s">
        <v>3008</v>
      </c>
      <c r="C1584" t="s">
        <v>3009</v>
      </c>
      <c r="D1584">
        <f>[1]Representation!I1769/21.88</f>
        <v>0.22280621572211956</v>
      </c>
      <c r="E1584">
        <v>0.23254288643053322</v>
      </c>
      <c r="F1584">
        <v>2.1271738567283663E-2</v>
      </c>
      <c r="G1584">
        <v>8.9949289644411526E-2</v>
      </c>
      <c r="H1584">
        <v>3.2955314607080975E-2</v>
      </c>
      <c r="I1584">
        <v>0.27154727009246454</v>
      </c>
    </row>
    <row r="1585" spans="1:9" x14ac:dyDescent="0.2">
      <c r="A1585" t="s">
        <v>3010</v>
      </c>
      <c r="B1585" t="s">
        <v>3011</v>
      </c>
      <c r="C1585" t="s">
        <v>3012</v>
      </c>
      <c r="D1585">
        <f>[1]Representation!I1770/21.88</f>
        <v>1.530085048883234</v>
      </c>
      <c r="E1585">
        <v>1.4217934242772488</v>
      </c>
      <c r="F1585">
        <v>2.1637930322452732</v>
      </c>
      <c r="G1585">
        <v>1.5793763010093866</v>
      </c>
      <c r="H1585">
        <v>3.5828982034429044</v>
      </c>
      <c r="I1585">
        <v>1.2943849604044997</v>
      </c>
    </row>
    <row r="1586" spans="1:9" x14ac:dyDescent="0.2">
      <c r="A1586" t="s">
        <v>3013</v>
      </c>
      <c r="B1586" t="s">
        <v>3014</v>
      </c>
      <c r="C1586" t="s">
        <v>3015</v>
      </c>
      <c r="D1586">
        <f>[1]Representation!I1771/21.88</f>
        <v>1.1994328036375534</v>
      </c>
      <c r="E1586">
        <v>1.3561958243667691</v>
      </c>
      <c r="F1586">
        <v>0.69661123451016904</v>
      </c>
      <c r="G1586">
        <v>1.0360931600768954</v>
      </c>
      <c r="H1586">
        <v>1.0332015787267697</v>
      </c>
      <c r="I1586">
        <v>2.0534186098899432</v>
      </c>
    </row>
    <row r="1587" spans="1:9" x14ac:dyDescent="0.2">
      <c r="A1587" t="s">
        <v>3016</v>
      </c>
      <c r="B1587" t="s">
        <v>3017</v>
      </c>
      <c r="C1587" t="s">
        <v>3018</v>
      </c>
      <c r="D1587">
        <f>[1]Representation!I1772/21.88</f>
        <v>0.46069469835466165</v>
      </c>
      <c r="E1587">
        <v>0.32832061398336332</v>
      </c>
      <c r="F1587">
        <v>0.30982902735562307</v>
      </c>
      <c r="G1587">
        <v>0.36449864498644985</v>
      </c>
      <c r="H1587">
        <v>0.31591814032844617</v>
      </c>
      <c r="I1587">
        <v>0.40782336543590036</v>
      </c>
    </row>
    <row r="1588" spans="1:9" x14ac:dyDescent="0.2">
      <c r="A1588" t="s">
        <v>3019</v>
      </c>
      <c r="B1588" t="s">
        <v>3020</v>
      </c>
      <c r="C1588" t="s">
        <v>3021</v>
      </c>
      <c r="D1588">
        <f>[1]Representation!I1773/21.88</f>
        <v>0</v>
      </c>
      <c r="E1588">
        <v>0</v>
      </c>
      <c r="F1588">
        <v>0</v>
      </c>
      <c r="G1588">
        <v>0</v>
      </c>
      <c r="H1588">
        <v>0</v>
      </c>
      <c r="I1588">
        <v>0</v>
      </c>
    </row>
    <row r="1589" spans="1:9" x14ac:dyDescent="0.2">
      <c r="A1589" t="s">
        <v>3022</v>
      </c>
      <c r="B1589" t="s">
        <v>3023</v>
      </c>
      <c r="C1589" t="s">
        <v>3024</v>
      </c>
      <c r="D1589">
        <f>[1]Representation!I1774/21.88</f>
        <v>0</v>
      </c>
      <c r="E1589">
        <v>0</v>
      </c>
      <c r="F1589">
        <v>0</v>
      </c>
      <c r="G1589">
        <v>0</v>
      </c>
      <c r="H1589">
        <v>0</v>
      </c>
      <c r="I1589">
        <v>0</v>
      </c>
    </row>
    <row r="1590" spans="1:9" x14ac:dyDescent="0.2">
      <c r="A1590" t="s">
        <v>3025</v>
      </c>
      <c r="B1590" t="s">
        <v>11</v>
      </c>
      <c r="C1590" t="s">
        <v>12</v>
      </c>
      <c r="D1590">
        <f>[1]Representation!I1775/21.88</f>
        <v>0.19619208989164827</v>
      </c>
      <c r="E1590">
        <v>7.11301117931145E-2</v>
      </c>
      <c r="F1590">
        <v>0</v>
      </c>
      <c r="G1590">
        <v>0</v>
      </c>
      <c r="H1590">
        <v>0</v>
      </c>
      <c r="I1590">
        <v>0</v>
      </c>
    </row>
    <row r="1591" spans="1:9" x14ac:dyDescent="0.2">
      <c r="A1591" t="s">
        <v>3026</v>
      </c>
      <c r="B1591" t="s">
        <v>3027</v>
      </c>
      <c r="C1591" t="s">
        <v>3028</v>
      </c>
      <c r="D1591">
        <f>[1]Representation!I1776/21.88</f>
        <v>0</v>
      </c>
      <c r="E1591">
        <v>0</v>
      </c>
      <c r="F1591">
        <v>0</v>
      </c>
      <c r="G1591">
        <v>0</v>
      </c>
      <c r="H1591">
        <v>0</v>
      </c>
      <c r="I1591">
        <v>0</v>
      </c>
    </row>
    <row r="1592" spans="1:9" x14ac:dyDescent="0.2">
      <c r="A1592" t="s">
        <v>3029</v>
      </c>
      <c r="B1592" t="s">
        <v>3030</v>
      </c>
      <c r="C1592" t="s">
        <v>3031</v>
      </c>
      <c r="D1592">
        <f>[1]Representation!I1778/21.88</f>
        <v>0</v>
      </c>
      <c r="E1592">
        <v>0</v>
      </c>
      <c r="F1592">
        <v>0</v>
      </c>
      <c r="G1592">
        <v>0</v>
      </c>
      <c r="H1592">
        <v>0</v>
      </c>
      <c r="I1592">
        <v>0</v>
      </c>
    </row>
    <row r="1593" spans="1:9" x14ac:dyDescent="0.2">
      <c r="A1593" t="s">
        <v>3032</v>
      </c>
      <c r="B1593" t="s">
        <v>11</v>
      </c>
      <c r="C1593" t="s">
        <v>12</v>
      </c>
      <c r="D1593">
        <f>[1]Representation!I1779/21.88</f>
        <v>0</v>
      </c>
      <c r="E1593">
        <v>0</v>
      </c>
      <c r="F1593">
        <v>0</v>
      </c>
      <c r="G1593">
        <v>0</v>
      </c>
      <c r="H1593">
        <v>0</v>
      </c>
      <c r="I1593">
        <v>0</v>
      </c>
    </row>
    <row r="1594" spans="1:9" x14ac:dyDescent="0.2">
      <c r="A1594" t="s">
        <v>3033</v>
      </c>
      <c r="B1594" t="s">
        <v>3034</v>
      </c>
      <c r="C1594" t="s">
        <v>3035</v>
      </c>
      <c r="D1594">
        <f>[1]Representation!I1780/21.88</f>
        <v>0</v>
      </c>
      <c r="E1594">
        <v>0</v>
      </c>
      <c r="F1594">
        <v>0</v>
      </c>
      <c r="G1594">
        <v>0</v>
      </c>
      <c r="H1594">
        <v>0</v>
      </c>
      <c r="I1594">
        <v>0</v>
      </c>
    </row>
    <row r="1595" spans="1:9" x14ac:dyDescent="0.2">
      <c r="A1595" t="s">
        <v>3036</v>
      </c>
      <c r="B1595" t="s">
        <v>3037</v>
      </c>
      <c r="C1595" t="s">
        <v>3038</v>
      </c>
      <c r="D1595">
        <f>[1]Representation!I1782/21.88</f>
        <v>1.5205315708057916</v>
      </c>
      <c r="E1595">
        <v>1.0457481177996926</v>
      </c>
      <c r="F1595">
        <v>0.54934533551554676</v>
      </c>
      <c r="G1595">
        <v>0.83038009867277962</v>
      </c>
      <c r="H1595">
        <v>0.63342597420276259</v>
      </c>
      <c r="I1595">
        <v>1.279612818422704</v>
      </c>
    </row>
    <row r="1596" spans="1:9" x14ac:dyDescent="0.2">
      <c r="A1596" t="s">
        <v>3039</v>
      </c>
      <c r="B1596" t="s">
        <v>3040</v>
      </c>
      <c r="C1596" t="s">
        <v>3041</v>
      </c>
      <c r="D1596">
        <f>[1]Representation!I1783/21.88</f>
        <v>1.1445831015022654</v>
      </c>
      <c r="E1596">
        <v>1.2892894866013103</v>
      </c>
      <c r="F1596">
        <v>0.65726179463459489</v>
      </c>
      <c r="G1596">
        <v>0.49389262008561952</v>
      </c>
      <c r="H1596">
        <v>0.60201235417925547</v>
      </c>
      <c r="I1596">
        <v>0.57430867031840394</v>
      </c>
    </row>
    <row r="1597" spans="1:9" x14ac:dyDescent="0.2">
      <c r="A1597" t="s">
        <v>3042</v>
      </c>
      <c r="B1597" t="s">
        <v>11</v>
      </c>
      <c r="C1597" t="s">
        <v>12</v>
      </c>
      <c r="D1597">
        <f>[1]Representation!I1785/21.88</f>
        <v>0.54844606946983487</v>
      </c>
      <c r="E1597">
        <v>0.7507042626934467</v>
      </c>
      <c r="F1597">
        <v>0.52549437328122628</v>
      </c>
      <c r="G1597">
        <v>0.59039876113046652</v>
      </c>
      <c r="H1597">
        <v>0.59024655043492535</v>
      </c>
      <c r="I1597">
        <v>2.0126641967960648</v>
      </c>
    </row>
    <row r="1598" spans="1:9" x14ac:dyDescent="0.2">
      <c r="A1598" t="s">
        <v>3043</v>
      </c>
      <c r="B1598" t="s">
        <v>11</v>
      </c>
      <c r="C1598" t="s">
        <v>12</v>
      </c>
      <c r="D1598">
        <f>[1]Representation!I1787/21.88</f>
        <v>0.67184643510054842</v>
      </c>
      <c r="E1598">
        <v>0.51923405780741649</v>
      </c>
      <c r="F1598">
        <v>0.73530901722390962</v>
      </c>
      <c r="G1598">
        <v>1.0727190605239365</v>
      </c>
      <c r="H1598">
        <v>0.57686520351844139</v>
      </c>
      <c r="I1598">
        <v>1.3258158983183876</v>
      </c>
    </row>
    <row r="1599" spans="1:9" x14ac:dyDescent="0.2">
      <c r="A1599" t="s">
        <v>3044</v>
      </c>
      <c r="B1599" t="s">
        <v>3045</v>
      </c>
      <c r="C1599" t="s">
        <v>3046</v>
      </c>
      <c r="D1599">
        <f>[1]Representation!I1788/21.88</f>
        <v>1.0868595888883923</v>
      </c>
      <c r="E1599">
        <v>0.84735637241869777</v>
      </c>
      <c r="F1599">
        <v>1.0039441860034093</v>
      </c>
      <c r="G1599">
        <v>1.3605217352986525</v>
      </c>
      <c r="H1599">
        <v>1.0131177341978359</v>
      </c>
      <c r="I1599">
        <v>2.0371961712552538</v>
      </c>
    </row>
    <row r="1600" spans="1:9" x14ac:dyDescent="0.2">
      <c r="A1600" t="s">
        <v>3047</v>
      </c>
      <c r="B1600" t="s">
        <v>11</v>
      </c>
      <c r="C1600" t="s">
        <v>3048</v>
      </c>
      <c r="D1600">
        <f>[1]Representation!I1789/21.88</f>
        <v>1.3421886932173173</v>
      </c>
      <c r="E1600">
        <v>1.5552665209846641</v>
      </c>
      <c r="F1600">
        <v>1.7424685468046615</v>
      </c>
      <c r="G1600">
        <v>1.4693606851680303</v>
      </c>
      <c r="H1600">
        <v>1.0109444551208542</v>
      </c>
      <c r="I1600">
        <v>1.8815752716094249</v>
      </c>
    </row>
    <row r="1601" spans="1:9" x14ac:dyDescent="0.2">
      <c r="A1601" t="s">
        <v>3049</v>
      </c>
      <c r="B1601" t="s">
        <v>3050</v>
      </c>
      <c r="C1601" t="s">
        <v>3051</v>
      </c>
      <c r="D1601">
        <f>[1]Representation!I1790/21.88</f>
        <v>0</v>
      </c>
      <c r="E1601">
        <v>0</v>
      </c>
      <c r="F1601">
        <v>0</v>
      </c>
      <c r="G1601">
        <v>0</v>
      </c>
      <c r="H1601">
        <v>0</v>
      </c>
      <c r="I1601">
        <v>0</v>
      </c>
    </row>
    <row r="1602" spans="1:9" x14ac:dyDescent="0.2">
      <c r="A1602" t="s">
        <v>3052</v>
      </c>
      <c r="B1602" t="s">
        <v>3053</v>
      </c>
      <c r="C1602" t="s">
        <v>3054</v>
      </c>
      <c r="D1602">
        <f>[1]Representation!I1791/21.88</f>
        <v>0</v>
      </c>
      <c r="E1602">
        <v>0</v>
      </c>
      <c r="F1602">
        <v>0</v>
      </c>
      <c r="G1602">
        <v>0</v>
      </c>
      <c r="H1602">
        <v>0</v>
      </c>
      <c r="I1602">
        <v>0</v>
      </c>
    </row>
    <row r="1603" spans="1:9" x14ac:dyDescent="0.2">
      <c r="A1603" t="s">
        <v>3055</v>
      </c>
      <c r="B1603" t="s">
        <v>3056</v>
      </c>
      <c r="C1603" t="s">
        <v>3057</v>
      </c>
      <c r="D1603">
        <f>[1]Representation!I1793/21.88</f>
        <v>0.57337543626391629</v>
      </c>
      <c r="E1603">
        <v>0.79626838830852387</v>
      </c>
      <c r="F1603">
        <v>0.69097126277977106</v>
      </c>
      <c r="G1603">
        <v>0.79812351153814121</v>
      </c>
      <c r="H1603">
        <v>0.32308676223417843</v>
      </c>
      <c r="I1603">
        <v>0.45333783446273201</v>
      </c>
    </row>
    <row r="1604" spans="1:9" x14ac:dyDescent="0.2">
      <c r="A1604" t="s">
        <v>3058</v>
      </c>
      <c r="B1604" t="s">
        <v>11</v>
      </c>
      <c r="C1604" t="s">
        <v>3059</v>
      </c>
      <c r="D1604">
        <f>[1]Representation!I1794/21.88</f>
        <v>1.3227228734272494</v>
      </c>
      <c r="E1604">
        <v>0.93632296998191034</v>
      </c>
      <c r="F1604">
        <v>1.1273979006496195</v>
      </c>
      <c r="G1604">
        <v>1.0722762456382706</v>
      </c>
      <c r="H1604">
        <v>0.98747041428222926</v>
      </c>
      <c r="I1604">
        <v>1.0014441123489184</v>
      </c>
    </row>
    <row r="1605" spans="1:9" x14ac:dyDescent="0.2">
      <c r="A1605" t="s">
        <v>3060</v>
      </c>
      <c r="B1605" t="s">
        <v>3061</v>
      </c>
      <c r="C1605" t="s">
        <v>3062</v>
      </c>
      <c r="D1605">
        <f>[1]Representation!I1795/21.88</f>
        <v>0.32319143379472254</v>
      </c>
      <c r="E1605">
        <v>0.31482570291227391</v>
      </c>
      <c r="F1605">
        <v>5.7510390174306744E-2</v>
      </c>
      <c r="G1605">
        <v>7.7198901240712881E-2</v>
      </c>
      <c r="H1605">
        <v>0.28396502020874848</v>
      </c>
      <c r="I1605">
        <v>0.1400161549992695</v>
      </c>
    </row>
    <row r="1606" spans="1:9" x14ac:dyDescent="0.2">
      <c r="A1606" t="s">
        <v>3063</v>
      </c>
      <c r="B1606" t="s">
        <v>3064</v>
      </c>
      <c r="C1606" t="s">
        <v>3065</v>
      </c>
      <c r="D1606">
        <f>[1]Representation!I1796/21.88</f>
        <v>0.11317141116044138</v>
      </c>
      <c r="E1606">
        <v>3.6254406455323775E-2</v>
      </c>
      <c r="F1606">
        <v>0</v>
      </c>
      <c r="G1606">
        <v>1.4338767726301534E-3</v>
      </c>
      <c r="H1606">
        <v>2.4538349411445819E-2</v>
      </c>
      <c r="I1606">
        <v>0</v>
      </c>
    </row>
    <row r="1607" spans="1:9" x14ac:dyDescent="0.2">
      <c r="A1607" t="s">
        <v>3066</v>
      </c>
      <c r="B1607" t="s">
        <v>3067</v>
      </c>
      <c r="C1607" t="s">
        <v>3068</v>
      </c>
      <c r="D1607">
        <f>[1]Representation!I1797/21.88</f>
        <v>2.7780764956805391E-2</v>
      </c>
      <c r="E1607">
        <v>1.7429193899782137E-2</v>
      </c>
      <c r="F1607">
        <v>0</v>
      </c>
      <c r="G1607">
        <v>0</v>
      </c>
      <c r="H1607">
        <v>0</v>
      </c>
      <c r="I1607">
        <v>0</v>
      </c>
    </row>
    <row r="1608" spans="1:9" x14ac:dyDescent="0.2">
      <c r="A1608" t="s">
        <v>3069</v>
      </c>
      <c r="B1608" t="s">
        <v>3070</v>
      </c>
      <c r="C1608" t="s">
        <v>3071</v>
      </c>
      <c r="D1608">
        <f>[1]Representation!I1798/21.88</f>
        <v>0.13295662290177715</v>
      </c>
      <c r="E1608">
        <v>5.5960308804230967E-2</v>
      </c>
      <c r="F1608">
        <v>0</v>
      </c>
      <c r="G1608">
        <v>3.519515714637642E-3</v>
      </c>
      <c r="H1608">
        <v>2.6968877914886037E-2</v>
      </c>
      <c r="I1608">
        <v>0.13369099276172819</v>
      </c>
    </row>
    <row r="1609" spans="1:9" x14ac:dyDescent="0.2">
      <c r="A1609" t="s">
        <v>3072</v>
      </c>
      <c r="B1609" t="s">
        <v>3073</v>
      </c>
      <c r="C1609" t="s">
        <v>3074</v>
      </c>
      <c r="D1609">
        <f>[1]Representation!I1799/21.88</f>
        <v>0.28945764777574623</v>
      </c>
      <c r="E1609">
        <v>0.23550840195336645</v>
      </c>
      <c r="F1609">
        <v>4.0489324177267375E-2</v>
      </c>
      <c r="G1609">
        <v>9.0055427303244104E-2</v>
      </c>
      <c r="H1609">
        <v>0.18554184376767688</v>
      </c>
      <c r="I1609">
        <v>0.16912271991823946</v>
      </c>
    </row>
    <row r="1610" spans="1:9" x14ac:dyDescent="0.2">
      <c r="A1610" t="s">
        <v>3075</v>
      </c>
      <c r="B1610" t="s">
        <v>3076</v>
      </c>
      <c r="C1610" t="s">
        <v>3077</v>
      </c>
      <c r="D1610">
        <f>[1]Representation!I1800/21.88</f>
        <v>3.2089929596639227E-2</v>
      </c>
      <c r="E1610">
        <v>9.4025020664459988E-2</v>
      </c>
      <c r="F1610">
        <v>0</v>
      </c>
      <c r="G1610">
        <v>6.799092813623156E-2</v>
      </c>
      <c r="H1610">
        <v>4.1010635370350733E-2</v>
      </c>
      <c r="I1610">
        <v>0.14828675324274862</v>
      </c>
    </row>
    <row r="1611" spans="1:9" x14ac:dyDescent="0.2">
      <c r="A1611" t="s">
        <v>3078</v>
      </c>
      <c r="B1611" t="s">
        <v>3079</v>
      </c>
      <c r="C1611" t="s">
        <v>3080</v>
      </c>
      <c r="D1611">
        <f>[1]Representation!I1801/21.88</f>
        <v>0</v>
      </c>
      <c r="E1611">
        <v>0</v>
      </c>
      <c r="F1611">
        <v>0</v>
      </c>
      <c r="G1611">
        <v>0</v>
      </c>
      <c r="H1611">
        <v>0</v>
      </c>
      <c r="I1611">
        <v>0</v>
      </c>
    </row>
    <row r="1612" spans="1:9" x14ac:dyDescent="0.2">
      <c r="A1612" t="s">
        <v>3081</v>
      </c>
      <c r="B1612" t="s">
        <v>3082</v>
      </c>
      <c r="C1612" t="s">
        <v>3083</v>
      </c>
      <c r="D1612">
        <f>[1]Representation!I1802/21.88</f>
        <v>0.18164346317911187</v>
      </c>
      <c r="E1612">
        <v>0.14273457274393114</v>
      </c>
      <c r="F1612">
        <v>0</v>
      </c>
      <c r="G1612">
        <v>0</v>
      </c>
      <c r="H1612">
        <v>0</v>
      </c>
      <c r="I1612">
        <v>0.40930386121039075</v>
      </c>
    </row>
    <row r="1613" spans="1:9" x14ac:dyDescent="0.2">
      <c r="A1613" t="s">
        <v>3084</v>
      </c>
      <c r="B1613" t="s">
        <v>3085</v>
      </c>
      <c r="C1613" t="s">
        <v>3086</v>
      </c>
      <c r="D1613">
        <f>[1]Representation!I1803/21.88</f>
        <v>0.89215129205987986</v>
      </c>
      <c r="E1613">
        <v>0.91246253461980598</v>
      </c>
      <c r="F1613">
        <v>0.46502120471535335</v>
      </c>
      <c r="G1613">
        <v>0.44572011035425652</v>
      </c>
      <c r="H1613">
        <v>0.93707822654493955</v>
      </c>
      <c r="I1613">
        <v>2.0429280380824606</v>
      </c>
    </row>
    <row r="1614" spans="1:9" x14ac:dyDescent="0.2">
      <c r="A1614" t="s">
        <v>3087</v>
      </c>
      <c r="B1614" t="s">
        <v>11</v>
      </c>
      <c r="C1614" t="s">
        <v>12</v>
      </c>
      <c r="D1614">
        <f>[1]Representation!I1804/21.88</f>
        <v>1.5897524581253999</v>
      </c>
      <c r="E1614">
        <v>1.1988776778880983</v>
      </c>
      <c r="F1614">
        <v>1.0648784707960219</v>
      </c>
      <c r="G1614">
        <v>1.6350191655069657</v>
      </c>
      <c r="H1614">
        <v>1.5706950022718644</v>
      </c>
      <c r="I1614">
        <v>1.9326817080643672</v>
      </c>
    </row>
    <row r="1615" spans="1:9" x14ac:dyDescent="0.2">
      <c r="A1615" t="s">
        <v>3088</v>
      </c>
      <c r="B1615" t="s">
        <v>11</v>
      </c>
      <c r="C1615" t="s">
        <v>762</v>
      </c>
      <c r="D1615">
        <f>[1]Representation!I1805/21.88</f>
        <v>0</v>
      </c>
      <c r="E1615">
        <v>0</v>
      </c>
      <c r="F1615">
        <v>0</v>
      </c>
      <c r="G1615">
        <v>0</v>
      </c>
      <c r="H1615">
        <v>0</v>
      </c>
      <c r="I1615">
        <v>0</v>
      </c>
    </row>
    <row r="1616" spans="1:9" x14ac:dyDescent="0.2">
      <c r="A1616" t="s">
        <v>3089</v>
      </c>
      <c r="B1616" t="s">
        <v>3090</v>
      </c>
      <c r="C1616" t="s">
        <v>3091</v>
      </c>
      <c r="D1616">
        <f>[1]Representation!I1806/21.88</f>
        <v>0</v>
      </c>
      <c r="E1616">
        <v>0</v>
      </c>
      <c r="F1616">
        <v>0</v>
      </c>
      <c r="G1616">
        <v>0</v>
      </c>
      <c r="H1616">
        <v>0</v>
      </c>
      <c r="I1616">
        <v>0</v>
      </c>
    </row>
    <row r="1617" spans="1:9" x14ac:dyDescent="0.2">
      <c r="A1617" t="s">
        <v>3092</v>
      </c>
      <c r="B1617" t="s">
        <v>3093</v>
      </c>
      <c r="C1617" t="s">
        <v>3094</v>
      </c>
      <c r="D1617">
        <f>[1]Representation!I1807/21.88</f>
        <v>0</v>
      </c>
      <c r="E1617">
        <v>0</v>
      </c>
      <c r="F1617">
        <v>0</v>
      </c>
      <c r="G1617">
        <v>0</v>
      </c>
      <c r="H1617">
        <v>0</v>
      </c>
      <c r="I1617">
        <v>0</v>
      </c>
    </row>
    <row r="1618" spans="1:9" x14ac:dyDescent="0.2">
      <c r="A1618" t="s">
        <v>3095</v>
      </c>
      <c r="B1618" t="s">
        <v>3096</v>
      </c>
      <c r="C1618" t="s">
        <v>3097</v>
      </c>
      <c r="D1618">
        <f>[1]Representation!I1808/21.88</f>
        <v>0</v>
      </c>
      <c r="E1618">
        <v>0</v>
      </c>
      <c r="F1618">
        <v>0</v>
      </c>
      <c r="G1618">
        <v>0</v>
      </c>
      <c r="H1618">
        <v>0</v>
      </c>
      <c r="I1618">
        <v>0</v>
      </c>
    </row>
    <row r="1619" spans="1:9" x14ac:dyDescent="0.2">
      <c r="A1619" t="s">
        <v>3098</v>
      </c>
      <c r="B1619" t="s">
        <v>3099</v>
      </c>
      <c r="C1619" t="s">
        <v>3100</v>
      </c>
      <c r="D1619">
        <f>[1]Representation!I1810/21.88</f>
        <v>0</v>
      </c>
      <c r="E1619">
        <v>0</v>
      </c>
      <c r="F1619">
        <v>0</v>
      </c>
      <c r="G1619">
        <v>0</v>
      </c>
      <c r="H1619">
        <v>0</v>
      </c>
      <c r="I1619">
        <v>0</v>
      </c>
    </row>
    <row r="1620" spans="1:9" x14ac:dyDescent="0.2">
      <c r="A1620" t="s">
        <v>3101</v>
      </c>
      <c r="B1620" t="s">
        <v>3102</v>
      </c>
      <c r="C1620" t="s">
        <v>3103</v>
      </c>
      <c r="D1620">
        <f>[1]Representation!I1812/21.88</f>
        <v>0</v>
      </c>
      <c r="E1620">
        <v>0</v>
      </c>
      <c r="F1620">
        <v>0</v>
      </c>
      <c r="G1620">
        <v>0</v>
      </c>
      <c r="H1620">
        <v>0</v>
      </c>
      <c r="I1620">
        <v>0</v>
      </c>
    </row>
    <row r="1621" spans="1:9" x14ac:dyDescent="0.2">
      <c r="A1621" t="s">
        <v>3104</v>
      </c>
      <c r="B1621" t="s">
        <v>3105</v>
      </c>
      <c r="C1621" t="s">
        <v>3106</v>
      </c>
      <c r="D1621">
        <f>[1]Representation!I1814/21.88</f>
        <v>0</v>
      </c>
      <c r="E1621">
        <v>0</v>
      </c>
      <c r="F1621">
        <v>0</v>
      </c>
      <c r="G1621">
        <v>0</v>
      </c>
      <c r="H1621">
        <v>0</v>
      </c>
      <c r="I1621">
        <v>0</v>
      </c>
    </row>
    <row r="1622" spans="1:9" x14ac:dyDescent="0.2">
      <c r="A1622" t="s">
        <v>3107</v>
      </c>
      <c r="B1622" t="s">
        <v>11</v>
      </c>
      <c r="C1622" t="s">
        <v>3108</v>
      </c>
      <c r="D1622">
        <f>[1]Representation!I1815/21.88</f>
        <v>0</v>
      </c>
      <c r="E1622">
        <v>0</v>
      </c>
      <c r="F1622">
        <v>0</v>
      </c>
      <c r="G1622">
        <v>0</v>
      </c>
      <c r="H1622">
        <v>0</v>
      </c>
      <c r="I1622">
        <v>0</v>
      </c>
    </row>
    <row r="1623" spans="1:9" x14ac:dyDescent="0.2">
      <c r="A1623" t="s">
        <v>3109</v>
      </c>
      <c r="B1623" t="s">
        <v>3110</v>
      </c>
      <c r="C1623" t="s">
        <v>3111</v>
      </c>
      <c r="D1623">
        <f>[1]Representation!I1816/21.88</f>
        <v>0</v>
      </c>
      <c r="E1623">
        <v>0.11875700497931944</v>
      </c>
      <c r="F1623">
        <v>0</v>
      </c>
      <c r="G1623">
        <v>0</v>
      </c>
      <c r="H1623">
        <v>0</v>
      </c>
      <c r="I1623">
        <v>0</v>
      </c>
    </row>
    <row r="1624" spans="1:9" x14ac:dyDescent="0.2">
      <c r="A1624" t="s">
        <v>3112</v>
      </c>
      <c r="B1624" t="s">
        <v>1358</v>
      </c>
      <c r="C1624" t="s">
        <v>3113</v>
      </c>
      <c r="D1624">
        <f>[1]Representation!I1817/21.88</f>
        <v>0.69436796546331414</v>
      </c>
      <c r="E1624">
        <v>0.51079173073056794</v>
      </c>
      <c r="F1624">
        <v>0.7576045061705774</v>
      </c>
      <c r="G1624">
        <v>0.63342802102719675</v>
      </c>
      <c r="H1624">
        <v>0.57698098057271285</v>
      </c>
      <c r="I1624">
        <v>0.93346849948476074</v>
      </c>
    </row>
    <row r="1625" spans="1:9" x14ac:dyDescent="0.2">
      <c r="A1625" t="s">
        <v>3114</v>
      </c>
      <c r="B1625" t="s">
        <v>3115</v>
      </c>
      <c r="C1625" t="s">
        <v>3116</v>
      </c>
      <c r="D1625">
        <f>[1]Representation!I1818/21.88</f>
        <v>0</v>
      </c>
      <c r="E1625">
        <v>0</v>
      </c>
      <c r="F1625">
        <v>0</v>
      </c>
      <c r="G1625">
        <v>0</v>
      </c>
      <c r="H1625">
        <v>0</v>
      </c>
      <c r="I1625">
        <v>0</v>
      </c>
    </row>
    <row r="1626" spans="1:9" x14ac:dyDescent="0.2">
      <c r="A1626" t="s">
        <v>3117</v>
      </c>
      <c r="B1626" t="s">
        <v>3118</v>
      </c>
      <c r="C1626" t="s">
        <v>3119</v>
      </c>
      <c r="D1626">
        <f>[1]Representation!I1819/21.88</f>
        <v>0.77264192894905803</v>
      </c>
      <c r="E1626">
        <v>0.81079195369149126</v>
      </c>
      <c r="F1626">
        <v>0.56326308736547892</v>
      </c>
      <c r="G1626">
        <v>0.71306062159720562</v>
      </c>
      <c r="H1626">
        <v>0.61310781575765438</v>
      </c>
      <c r="I1626">
        <v>0.51992940318273118</v>
      </c>
    </row>
    <row r="1627" spans="1:9" x14ac:dyDescent="0.2">
      <c r="A1627" t="s">
        <v>3120</v>
      </c>
      <c r="B1627" t="s">
        <v>2687</v>
      </c>
      <c r="C1627" t="s">
        <v>3121</v>
      </c>
      <c r="D1627">
        <f>[1]Representation!I1820/21.88</f>
        <v>0.38195351266649114</v>
      </c>
      <c r="E1627">
        <v>0.39543328272592287</v>
      </c>
      <c r="F1627">
        <v>6.007336445216381E-2</v>
      </c>
      <c r="G1627">
        <v>7.0654277971351098E-2</v>
      </c>
      <c r="H1627">
        <v>0.17672009024521473</v>
      </c>
      <c r="I1627">
        <v>0.38078848965543993</v>
      </c>
    </row>
    <row r="1628" spans="1:9" x14ac:dyDescent="0.2">
      <c r="A1628" t="s">
        <v>3122</v>
      </c>
      <c r="B1628" t="s">
        <v>11</v>
      </c>
      <c r="C1628" t="s">
        <v>12</v>
      </c>
      <c r="D1628">
        <f>[1]Representation!I1821/21.88</f>
        <v>1.7015890873294894</v>
      </c>
      <c r="E1628">
        <v>1.3653150254741171</v>
      </c>
      <c r="F1628">
        <v>1.572038057244173</v>
      </c>
      <c r="G1628">
        <v>1.326494568364486</v>
      </c>
      <c r="H1628">
        <v>1.5005227060773545</v>
      </c>
      <c r="I1628">
        <v>1.3052263629656957</v>
      </c>
    </row>
    <row r="1629" spans="1:9" x14ac:dyDescent="0.2">
      <c r="A1629" t="s">
        <v>3123</v>
      </c>
      <c r="B1629" t="s">
        <v>3124</v>
      </c>
      <c r="C1629" t="s">
        <v>3125</v>
      </c>
      <c r="D1629">
        <f>[1]Representation!I1822/21.88</f>
        <v>0.99847876272701552</v>
      </c>
      <c r="E1629">
        <v>0.9159901153908091</v>
      </c>
      <c r="F1629">
        <v>1.1283196148470238</v>
      </c>
      <c r="G1629">
        <v>0.83666317198451545</v>
      </c>
      <c r="H1629">
        <v>1.0658223849793154</v>
      </c>
      <c r="I1629">
        <v>1.6625711157109331</v>
      </c>
    </row>
    <row r="1630" spans="1:9" x14ac:dyDescent="0.2">
      <c r="A1630" t="s">
        <v>3126</v>
      </c>
      <c r="B1630" t="s">
        <v>3127</v>
      </c>
      <c r="C1630" t="s">
        <v>3128</v>
      </c>
      <c r="D1630">
        <f>[1]Representation!I1823/21.88</f>
        <v>1.938867175187539</v>
      </c>
      <c r="E1630">
        <v>2.4298416113581758</v>
      </c>
      <c r="F1630">
        <v>1.1924604994235395</v>
      </c>
      <c r="G1630">
        <v>1.6820857863751044</v>
      </c>
      <c r="H1630">
        <v>3.5995812777641403</v>
      </c>
      <c r="I1630">
        <v>2.0662926167565607</v>
      </c>
    </row>
    <row r="1631" spans="1:9" x14ac:dyDescent="0.2">
      <c r="A1631" t="s">
        <v>3129</v>
      </c>
      <c r="B1631" t="s">
        <v>3130</v>
      </c>
      <c r="C1631" t="s">
        <v>3131</v>
      </c>
      <c r="D1631">
        <f>[1]Representation!I1824/21.88</f>
        <v>0.31633218988147638</v>
      </c>
      <c r="E1631">
        <v>0.45935389715096253</v>
      </c>
      <c r="F1631">
        <v>0.17203562036815673</v>
      </c>
      <c r="G1631">
        <v>0.31337860195081335</v>
      </c>
      <c r="H1631">
        <v>0.20778255297159876</v>
      </c>
      <c r="I1631">
        <v>0.35692636265170247</v>
      </c>
    </row>
    <row r="1632" spans="1:9" x14ac:dyDescent="0.2">
      <c r="A1632" t="s">
        <v>3132</v>
      </c>
      <c r="B1632" t="s">
        <v>3133</v>
      </c>
      <c r="C1632" t="s">
        <v>3134</v>
      </c>
      <c r="D1632">
        <f>[1]Representation!I1825/21.88</f>
        <v>0.70227850358942279</v>
      </c>
      <c r="E1632">
        <v>0.89575195832052878</v>
      </c>
      <c r="F1632">
        <v>0.66485481225442822</v>
      </c>
      <c r="G1632">
        <v>0.96586026835877825</v>
      </c>
      <c r="H1632">
        <v>0.86523165455137863</v>
      </c>
      <c r="I1632">
        <v>0.41878276313783735</v>
      </c>
    </row>
    <row r="1633" spans="1:9" x14ac:dyDescent="0.2">
      <c r="A1633" t="s">
        <v>3135</v>
      </c>
      <c r="B1633" t="s">
        <v>11</v>
      </c>
      <c r="C1633" t="s">
        <v>3136</v>
      </c>
      <c r="D1633">
        <f>[1]Representation!I1826/21.88</f>
        <v>0.91627408240753616</v>
      </c>
      <c r="E1633">
        <v>1.0297032771167105</v>
      </c>
      <c r="F1633">
        <v>0.85483582242225653</v>
      </c>
      <c r="G1633">
        <v>1.1654419428809648</v>
      </c>
      <c r="H1633">
        <v>1.3757416157923468</v>
      </c>
      <c r="I1633">
        <v>1.1781698285411668</v>
      </c>
    </row>
    <row r="1634" spans="1:9" x14ac:dyDescent="0.2">
      <c r="A1634" t="s">
        <v>3137</v>
      </c>
      <c r="B1634" t="s">
        <v>3138</v>
      </c>
      <c r="C1634" t="s">
        <v>3139</v>
      </c>
      <c r="D1634">
        <f>[1]Representation!I1828/21.88</f>
        <v>0.22477297929091591</v>
      </c>
      <c r="E1634">
        <v>7.2601255090426337E-2</v>
      </c>
      <c r="F1634">
        <v>6.1257407045692325E-2</v>
      </c>
      <c r="G1634">
        <v>0</v>
      </c>
      <c r="H1634">
        <v>7.8248392793278679E-2</v>
      </c>
      <c r="I1634">
        <v>0</v>
      </c>
    </row>
    <row r="1635" spans="1:9" x14ac:dyDescent="0.2">
      <c r="A1635" t="s">
        <v>3140</v>
      </c>
      <c r="B1635" t="s">
        <v>3141</v>
      </c>
      <c r="C1635" t="s">
        <v>3142</v>
      </c>
      <c r="D1635">
        <f>[1]Representation!I1829/21.88</f>
        <v>0.12362513861000375</v>
      </c>
      <c r="E1635">
        <v>0</v>
      </c>
      <c r="F1635">
        <v>0</v>
      </c>
      <c r="G1635">
        <v>0</v>
      </c>
      <c r="H1635">
        <v>0</v>
      </c>
      <c r="I1635">
        <v>0</v>
      </c>
    </row>
    <row r="1636" spans="1:9" x14ac:dyDescent="0.2">
      <c r="A1636" t="s">
        <v>3143</v>
      </c>
      <c r="B1636" t="s">
        <v>3144</v>
      </c>
      <c r="C1636" t="s">
        <v>3145</v>
      </c>
      <c r="D1636">
        <f>[1]Representation!I1830/21.88</f>
        <v>0</v>
      </c>
      <c r="E1636">
        <v>0</v>
      </c>
      <c r="F1636">
        <v>0</v>
      </c>
      <c r="G1636">
        <v>0</v>
      </c>
      <c r="H1636">
        <v>0</v>
      </c>
      <c r="I1636">
        <v>0</v>
      </c>
    </row>
    <row r="1637" spans="1:9" x14ac:dyDescent="0.2">
      <c r="A1637" t="s">
        <v>3146</v>
      </c>
      <c r="B1637" t="s">
        <v>3147</v>
      </c>
      <c r="C1637" t="s">
        <v>3148</v>
      </c>
      <c r="D1637">
        <f>[1]Representation!I1831/21.88</f>
        <v>0</v>
      </c>
      <c r="E1637">
        <v>0</v>
      </c>
      <c r="F1637">
        <v>0</v>
      </c>
      <c r="G1637">
        <v>0</v>
      </c>
      <c r="H1637">
        <v>0</v>
      </c>
      <c r="I1637">
        <v>0</v>
      </c>
    </row>
    <row r="1638" spans="1:9" x14ac:dyDescent="0.2">
      <c r="A1638" t="s">
        <v>3149</v>
      </c>
      <c r="B1638" t="s">
        <v>11</v>
      </c>
      <c r="C1638" t="s">
        <v>3150</v>
      </c>
      <c r="D1638">
        <f>[1]Representation!I1832/21.88</f>
        <v>0.31540174127101867</v>
      </c>
      <c r="E1638">
        <v>0.19635773862663697</v>
      </c>
      <c r="F1638">
        <v>1.2639561828523276E-3</v>
      </c>
      <c r="G1638">
        <v>3.4657937338449289E-2</v>
      </c>
      <c r="H1638">
        <v>0.10745157200952712</v>
      </c>
      <c r="I1638">
        <v>10.520724882922128</v>
      </c>
    </row>
    <row r="1639" spans="1:9" x14ac:dyDescent="0.2">
      <c r="A1639" t="s">
        <v>3151</v>
      </c>
      <c r="B1639" t="s">
        <v>3152</v>
      </c>
      <c r="C1639" t="s">
        <v>3153</v>
      </c>
      <c r="D1639">
        <f>[1]Representation!I1833/21.88</f>
        <v>0</v>
      </c>
      <c r="E1639">
        <v>0</v>
      </c>
      <c r="F1639">
        <v>0</v>
      </c>
      <c r="G1639">
        <v>0</v>
      </c>
      <c r="H1639">
        <v>0</v>
      </c>
      <c r="I1639">
        <v>0</v>
      </c>
    </row>
    <row r="1640" spans="1:9" x14ac:dyDescent="0.2">
      <c r="A1640" t="s">
        <v>3154</v>
      </c>
      <c r="B1640" t="s">
        <v>11</v>
      </c>
      <c r="C1640" t="s">
        <v>12</v>
      </c>
      <c r="D1640">
        <f>[1]Representation!I1834/21.88</f>
        <v>8.7374986557694365E-2</v>
      </c>
      <c r="E1640">
        <v>0.23628291939034515</v>
      </c>
      <c r="F1640">
        <v>0</v>
      </c>
      <c r="G1640">
        <v>0</v>
      </c>
      <c r="H1640">
        <v>0</v>
      </c>
      <c r="I1640">
        <v>0</v>
      </c>
    </row>
    <row r="1641" spans="1:9" x14ac:dyDescent="0.2">
      <c r="A1641" t="s">
        <v>3155</v>
      </c>
      <c r="B1641" t="s">
        <v>11</v>
      </c>
      <c r="C1641" t="s">
        <v>2867</v>
      </c>
      <c r="D1641">
        <f>[1]Representation!I1835/21.88</f>
        <v>0.92381000744803154</v>
      </c>
      <c r="E1641">
        <v>0.84763810483234625</v>
      </c>
      <c r="F1641">
        <v>0.79688379488911232</v>
      </c>
      <c r="G1641">
        <v>0.60442386831275619</v>
      </c>
      <c r="H1641">
        <v>1.2334390921744791</v>
      </c>
      <c r="I1641">
        <v>1.3454481109131933</v>
      </c>
    </row>
    <row r="1642" spans="1:9" x14ac:dyDescent="0.2">
      <c r="A1642" t="s">
        <v>3156</v>
      </c>
      <c r="B1642" t="s">
        <v>11</v>
      </c>
      <c r="C1642" t="s">
        <v>12</v>
      </c>
      <c r="D1642">
        <f>[1]Representation!I1836/21.88</f>
        <v>1.3224626997700064</v>
      </c>
      <c r="E1642">
        <v>0.53692462852652945</v>
      </c>
      <c r="F1642">
        <v>1.0907074222963029</v>
      </c>
      <c r="G1642">
        <v>0.96271527231401288</v>
      </c>
      <c r="H1642">
        <v>1.2391413796197432</v>
      </c>
      <c r="I1642">
        <v>0.29248266237377174</v>
      </c>
    </row>
    <row r="1643" spans="1:9" x14ac:dyDescent="0.2">
      <c r="A1643" t="s">
        <v>3157</v>
      </c>
      <c r="B1643" t="s">
        <v>11</v>
      </c>
      <c r="C1643" t="s">
        <v>3158</v>
      </c>
      <c r="D1643">
        <f>[1]Representation!I1837/21.88</f>
        <v>0.90161209905268358</v>
      </c>
      <c r="E1643">
        <v>1.6475918676292991</v>
      </c>
      <c r="F1643">
        <v>1.3761182301740802</v>
      </c>
      <c r="G1643">
        <v>1.0706660096903993</v>
      </c>
      <c r="H1643">
        <v>1.5462563884763201</v>
      </c>
      <c r="I1643">
        <v>1.694699233984617</v>
      </c>
    </row>
    <row r="1644" spans="1:9" x14ac:dyDescent="0.2">
      <c r="A1644" t="s">
        <v>3159</v>
      </c>
      <c r="B1644" t="s">
        <v>11</v>
      </c>
      <c r="C1644" t="s">
        <v>2810</v>
      </c>
      <c r="D1644">
        <f>[1]Representation!I1838/21.88</f>
        <v>0.67184643510054853</v>
      </c>
      <c r="E1644">
        <v>0.72628123184013615</v>
      </c>
      <c r="F1644">
        <v>0.74119427558257212</v>
      </c>
      <c r="G1644">
        <v>1.0782896717856041</v>
      </c>
      <c r="H1644">
        <v>0.46599799748521259</v>
      </c>
      <c r="I1644">
        <v>0.4789723153096031</v>
      </c>
    </row>
    <row r="1645" spans="1:9" x14ac:dyDescent="0.2">
      <c r="A1645" t="s">
        <v>3160</v>
      </c>
      <c r="B1645" t="s">
        <v>2512</v>
      </c>
      <c r="C1645" t="s">
        <v>2513</v>
      </c>
      <c r="D1645">
        <f>[1]Representation!I1839/21.88</f>
        <v>1.543864803691126</v>
      </c>
      <c r="E1645">
        <v>1.3540049194705874</v>
      </c>
      <c r="F1645">
        <v>1.3195062599507867</v>
      </c>
      <c r="G1645">
        <v>1.9013206005075876</v>
      </c>
      <c r="H1645">
        <v>1.4329513626595967</v>
      </c>
      <c r="I1645">
        <v>1.8702387062363437</v>
      </c>
    </row>
    <row r="1646" spans="1:9" x14ac:dyDescent="0.2">
      <c r="A1646" t="s">
        <v>3161</v>
      </c>
      <c r="B1646" t="s">
        <v>11</v>
      </c>
      <c r="C1646" t="s">
        <v>125</v>
      </c>
      <c r="D1646">
        <f>[1]Representation!I1840/21.88</f>
        <v>0.65867297558876958</v>
      </c>
      <c r="E1646">
        <v>0.36994455569160856</v>
      </c>
      <c r="F1646">
        <v>0.49895516717325117</v>
      </c>
      <c r="G1646">
        <v>0.42045273393910321</v>
      </c>
      <c r="H1646">
        <v>0.36295852881780821</v>
      </c>
      <c r="I1646">
        <v>0.23051336284898882</v>
      </c>
    </row>
    <row r="1647" spans="1:9" x14ac:dyDescent="0.2">
      <c r="A1647" t="s">
        <v>3162</v>
      </c>
      <c r="B1647" t="s">
        <v>3163</v>
      </c>
      <c r="C1647" t="s">
        <v>3164</v>
      </c>
      <c r="D1647">
        <f>[1]Representation!I1841/21.88</f>
        <v>0.34671877954989544</v>
      </c>
      <c r="E1647">
        <v>0.16794169674497728</v>
      </c>
      <c r="F1647">
        <v>0</v>
      </c>
      <c r="G1647">
        <v>0</v>
      </c>
      <c r="H1647">
        <v>1.0608447506749606E-3</v>
      </c>
      <c r="I1647">
        <v>0</v>
      </c>
    </row>
    <row r="1648" spans="1:9" x14ac:dyDescent="0.2">
      <c r="A1648" t="s">
        <v>3165</v>
      </c>
      <c r="B1648" t="s">
        <v>11</v>
      </c>
      <c r="C1648" t="s">
        <v>12</v>
      </c>
      <c r="D1648">
        <f>[1]Representation!I1842/21.88</f>
        <v>0.92550274223034734</v>
      </c>
      <c r="E1648">
        <v>0.74471201384046537</v>
      </c>
      <c r="F1648">
        <v>0.29702539260385002</v>
      </c>
      <c r="G1648">
        <v>0.4836645588678089</v>
      </c>
      <c r="H1648">
        <v>0.50602292072684951</v>
      </c>
      <c r="I1648">
        <v>0.53399450532862336</v>
      </c>
    </row>
    <row r="1649" spans="1:9" x14ac:dyDescent="0.2">
      <c r="A1649" t="s">
        <v>3166</v>
      </c>
      <c r="B1649" t="s">
        <v>3167</v>
      </c>
      <c r="C1649" t="s">
        <v>3168</v>
      </c>
      <c r="D1649">
        <f>[1]Representation!I1843/21.88</f>
        <v>0.58972695641917727</v>
      </c>
      <c r="E1649">
        <v>1.1182929285704268</v>
      </c>
      <c r="F1649">
        <v>0.61228429257770367</v>
      </c>
      <c r="G1649">
        <v>0.47498324445609996</v>
      </c>
      <c r="H1649">
        <v>1.5169311119481272</v>
      </c>
      <c r="I1649">
        <v>0.94776264032496593</v>
      </c>
    </row>
    <row r="1650" spans="1:9" x14ac:dyDescent="0.2">
      <c r="A1650" t="s">
        <v>3169</v>
      </c>
      <c r="B1650" t="s">
        <v>11</v>
      </c>
      <c r="C1650" t="s">
        <v>12</v>
      </c>
      <c r="D1650">
        <f>[1]Representation!I1844/21.88</f>
        <v>1.1262731783755544</v>
      </c>
      <c r="E1650">
        <v>0.72496767686743624</v>
      </c>
      <c r="F1650">
        <v>0.69470527572731089</v>
      </c>
      <c r="G1650">
        <v>0.83365595560717387</v>
      </c>
      <c r="H1650">
        <v>0.91715884067034192</v>
      </c>
      <c r="I1650">
        <v>0.79094802489422245</v>
      </c>
    </row>
    <row r="1651" spans="1:9" x14ac:dyDescent="0.2">
      <c r="A1651" t="s">
        <v>3170</v>
      </c>
      <c r="B1651" t="s">
        <v>3171</v>
      </c>
      <c r="C1651" t="s">
        <v>3172</v>
      </c>
      <c r="D1651">
        <f>[1]Representation!I1845/21.88</f>
        <v>0.89718623320880531</v>
      </c>
      <c r="E1651">
        <v>1.1936618185247172</v>
      </c>
      <c r="F1651">
        <v>0.87529321395533066</v>
      </c>
      <c r="G1651">
        <v>0.87290365657279678</v>
      </c>
      <c r="H1651">
        <v>0.82157375707041702</v>
      </c>
      <c r="I1651">
        <v>0.88756794503753433</v>
      </c>
    </row>
    <row r="1652" spans="1:9" x14ac:dyDescent="0.2">
      <c r="A1652" t="s">
        <v>3173</v>
      </c>
      <c r="B1652" t="s">
        <v>11</v>
      </c>
      <c r="C1652" t="s">
        <v>2979</v>
      </c>
      <c r="D1652">
        <f>[1]Representation!I1846/21.88</f>
        <v>0.95381925125188582</v>
      </c>
      <c r="E1652">
        <v>0.67156835653960156</v>
      </c>
      <c r="F1652">
        <v>0.54330894013479414</v>
      </c>
      <c r="G1652">
        <v>0.69665370566749019</v>
      </c>
      <c r="H1652">
        <v>0.69541152332306488</v>
      </c>
      <c r="I1652">
        <v>1.0718571687347156</v>
      </c>
    </row>
    <row r="1653" spans="1:9" x14ac:dyDescent="0.2">
      <c r="A1653" t="s">
        <v>3174</v>
      </c>
      <c r="B1653" t="s">
        <v>11</v>
      </c>
      <c r="C1653" t="s">
        <v>12</v>
      </c>
      <c r="D1653">
        <f>[1]Representation!I1847/21.88</f>
        <v>1.4920959242929339</v>
      </c>
      <c r="E1653">
        <v>1.5792910110656244</v>
      </c>
      <c r="F1653">
        <v>1.2470498837832977</v>
      </c>
      <c r="G1653">
        <v>1.3603273287634821</v>
      </c>
      <c r="H1653">
        <v>1.5196969779982341</v>
      </c>
      <c r="I1653">
        <v>2.701517161524511</v>
      </c>
    </row>
    <row r="1654" spans="1:9" x14ac:dyDescent="0.2">
      <c r="A1654" t="s">
        <v>3175</v>
      </c>
      <c r="B1654" t="s">
        <v>3176</v>
      </c>
      <c r="C1654" t="s">
        <v>3177</v>
      </c>
      <c r="D1654">
        <f>[1]Representation!I1848/21.88</f>
        <v>0.11853272097620415</v>
      </c>
      <c r="E1654">
        <v>0.37621009098110508</v>
      </c>
      <c r="F1654">
        <v>4.1263560431956864E-2</v>
      </c>
      <c r="G1654">
        <v>7.6930986112029059E-2</v>
      </c>
      <c r="H1654">
        <v>3.1147526609070456E-2</v>
      </c>
      <c r="I1654">
        <v>0</v>
      </c>
    </row>
    <row r="1655" spans="1:9" x14ac:dyDescent="0.2">
      <c r="A1655" t="s">
        <v>3178</v>
      </c>
      <c r="B1655" t="s">
        <v>11</v>
      </c>
      <c r="C1655" t="s">
        <v>12</v>
      </c>
      <c r="D1655">
        <f>[1]Representation!I1849/21.88</f>
        <v>0.38184820428141736</v>
      </c>
      <c r="E1655">
        <v>0.98889690658030893</v>
      </c>
      <c r="F1655">
        <v>0.30319761741347157</v>
      </c>
      <c r="G1655">
        <v>0.44438616429174999</v>
      </c>
      <c r="H1655">
        <v>1.2052423332417852</v>
      </c>
      <c r="I1655">
        <v>0.77609068058156561</v>
      </c>
    </row>
    <row r="1656" spans="1:9" x14ac:dyDescent="0.2">
      <c r="A1656" t="s">
        <v>3179</v>
      </c>
      <c r="B1656" t="s">
        <v>3180</v>
      </c>
      <c r="C1656" t="s">
        <v>3181</v>
      </c>
      <c r="D1656">
        <f>[1]Representation!I1851/21.88</f>
        <v>0</v>
      </c>
      <c r="E1656">
        <v>0</v>
      </c>
      <c r="F1656">
        <v>0</v>
      </c>
      <c r="G1656">
        <v>0</v>
      </c>
      <c r="H1656">
        <v>0</v>
      </c>
      <c r="I1656">
        <v>0</v>
      </c>
    </row>
    <row r="1657" spans="1:9" x14ac:dyDescent="0.2">
      <c r="A1657" t="s">
        <v>3182</v>
      </c>
      <c r="B1657" t="s">
        <v>11</v>
      </c>
      <c r="C1657" t="s">
        <v>65</v>
      </c>
      <c r="D1657">
        <f>[1]Representation!I1852/21.88</f>
        <v>2.004932565278879</v>
      </c>
      <c r="E1657">
        <v>1.6149186909024529</v>
      </c>
      <c r="F1657">
        <v>2.5455828482537086</v>
      </c>
      <c r="G1657">
        <v>1.1006289308176083</v>
      </c>
      <c r="H1657">
        <v>1.4757611706959124</v>
      </c>
      <c r="I1657">
        <v>1.869190820492397</v>
      </c>
    </row>
    <row r="1658" spans="1:9" x14ac:dyDescent="0.2">
      <c r="A1658" t="s">
        <v>3183</v>
      </c>
      <c r="B1658" t="s">
        <v>11</v>
      </c>
      <c r="C1658" t="s">
        <v>1417</v>
      </c>
      <c r="D1658">
        <f>[1]Representation!I1853/21.88</f>
        <v>0.19195612431444242</v>
      </c>
      <c r="E1658">
        <v>0.44914431661566945</v>
      </c>
      <c r="F1658">
        <v>0.29470364741641342</v>
      </c>
      <c r="G1658">
        <v>0.49954832881662148</v>
      </c>
      <c r="H1658">
        <v>0.46652455726641912</v>
      </c>
      <c r="I1658">
        <v>0.13223439905805634</v>
      </c>
    </row>
    <row r="1659" spans="1:9" x14ac:dyDescent="0.2">
      <c r="A1659" t="s">
        <v>3184</v>
      </c>
      <c r="B1659" t="s">
        <v>11</v>
      </c>
      <c r="C1659" t="s">
        <v>2979</v>
      </c>
      <c r="D1659">
        <f>[1]Representation!I1854/21.88</f>
        <v>0.97427208275738786</v>
      </c>
      <c r="E1659">
        <v>0.95004085120481896</v>
      </c>
      <c r="F1659">
        <v>0.96058941544962273</v>
      </c>
      <c r="G1659">
        <v>1.2286007006411506</v>
      </c>
      <c r="H1659">
        <v>1.0326973004462963</v>
      </c>
      <c r="I1659">
        <v>0.64252383761044318</v>
      </c>
    </row>
    <row r="1660" spans="1:9" x14ac:dyDescent="0.2">
      <c r="A1660" t="s">
        <v>3185</v>
      </c>
      <c r="B1660" t="s">
        <v>3186</v>
      </c>
      <c r="C1660" t="s">
        <v>3187</v>
      </c>
      <c r="D1660">
        <f>[1]Representation!I1855/21.88</f>
        <v>0.51482919606569211</v>
      </c>
      <c r="E1660">
        <v>0.72909280462004089</v>
      </c>
      <c r="F1660">
        <v>0.8396789984676809</v>
      </c>
      <c r="G1660">
        <v>0.80628905462608125</v>
      </c>
      <c r="H1660">
        <v>0.66207850987749794</v>
      </c>
      <c r="I1660">
        <v>1.2370371091172063</v>
      </c>
    </row>
    <row r="1661" spans="1:9" x14ac:dyDescent="0.2">
      <c r="A1661" t="s">
        <v>3188</v>
      </c>
      <c r="B1661" t="s">
        <v>11</v>
      </c>
      <c r="C1661" t="s">
        <v>12</v>
      </c>
      <c r="D1661">
        <f>[1]Representation!I1856/21.88</f>
        <v>0.77401663030017021</v>
      </c>
      <c r="E1661">
        <v>0.70006629948198407</v>
      </c>
      <c r="F1661">
        <v>0.4693689332287474</v>
      </c>
      <c r="G1661">
        <v>0.5740595040359</v>
      </c>
      <c r="H1661">
        <v>0.5869859801203432</v>
      </c>
      <c r="I1661">
        <v>0.60507609467351831</v>
      </c>
    </row>
    <row r="1662" spans="1:9" x14ac:dyDescent="0.2">
      <c r="A1662" t="s">
        <v>3189</v>
      </c>
      <c r="B1662" t="s">
        <v>3190</v>
      </c>
      <c r="C1662" t="s">
        <v>3191</v>
      </c>
      <c r="D1662">
        <f>[1]Representation!I1857/21.88</f>
        <v>1.2607571231105352</v>
      </c>
      <c r="E1662">
        <v>1.0310037583062728</v>
      </c>
      <c r="F1662">
        <v>1.153682321397681</v>
      </c>
      <c r="G1662">
        <v>1.128535336843882</v>
      </c>
      <c r="H1662">
        <v>1.06894206320187</v>
      </c>
      <c r="I1662">
        <v>0.72305025196796624</v>
      </c>
    </row>
    <row r="1663" spans="1:9" x14ac:dyDescent="0.2">
      <c r="A1663" t="s">
        <v>3192</v>
      </c>
      <c r="B1663" t="s">
        <v>11</v>
      </c>
      <c r="C1663" t="s">
        <v>3193</v>
      </c>
      <c r="D1663">
        <f>[1]Representation!I1858/21.88</f>
        <v>0</v>
      </c>
      <c r="E1663">
        <v>0</v>
      </c>
      <c r="F1663">
        <v>0</v>
      </c>
      <c r="G1663">
        <v>0</v>
      </c>
      <c r="H1663">
        <v>0</v>
      </c>
      <c r="I1663">
        <v>0</v>
      </c>
    </row>
    <row r="1664" spans="1:9" x14ac:dyDescent="0.2">
      <c r="A1664" t="s">
        <v>3194</v>
      </c>
      <c r="B1664" t="s">
        <v>11</v>
      </c>
      <c r="C1664" t="s">
        <v>3195</v>
      </c>
      <c r="D1664">
        <f>[1]Representation!I1859/21.88</f>
        <v>0.72230912757496124</v>
      </c>
      <c r="E1664">
        <v>1.0348096911564295</v>
      </c>
      <c r="F1664">
        <v>0.96334174160999764</v>
      </c>
      <c r="G1664">
        <v>0.82767580253121764</v>
      </c>
      <c r="H1664">
        <v>0.39825901545197917</v>
      </c>
      <c r="I1664">
        <v>0.20748967220273318</v>
      </c>
    </row>
    <row r="1665" spans="1:9" x14ac:dyDescent="0.2">
      <c r="A1665" t="s">
        <v>3196</v>
      </c>
      <c r="B1665" t="s">
        <v>3197</v>
      </c>
      <c r="C1665" t="s">
        <v>3198</v>
      </c>
      <c r="D1665">
        <f>[1]Representation!I1860/21.88</f>
        <v>0</v>
      </c>
      <c r="E1665">
        <v>0</v>
      </c>
      <c r="F1665">
        <v>0</v>
      </c>
      <c r="G1665">
        <v>0</v>
      </c>
      <c r="H1665">
        <v>0</v>
      </c>
      <c r="I1665">
        <v>0</v>
      </c>
    </row>
    <row r="1666" spans="1:9" x14ac:dyDescent="0.2">
      <c r="A1666" t="s">
        <v>3199</v>
      </c>
      <c r="B1666" t="s">
        <v>3200</v>
      </c>
      <c r="C1666" t="s">
        <v>3201</v>
      </c>
      <c r="D1666">
        <f>[1]Representation!I1862/21.88</f>
        <v>1.6800499849582271</v>
      </c>
      <c r="E1666">
        <v>0.96762498385389062</v>
      </c>
      <c r="F1666">
        <v>1.2866232542033749</v>
      </c>
      <c r="G1666">
        <v>1.0660011663407754</v>
      </c>
      <c r="H1666">
        <v>1.1404795512999226</v>
      </c>
      <c r="I1666">
        <v>2.5069963622355713</v>
      </c>
    </row>
    <row r="1667" spans="1:9" x14ac:dyDescent="0.2">
      <c r="A1667" t="s">
        <v>3202</v>
      </c>
      <c r="B1667" t="s">
        <v>11</v>
      </c>
      <c r="C1667" t="s">
        <v>239</v>
      </c>
      <c r="D1667">
        <f>[1]Representation!I1863/21.88</f>
        <v>0.57793241729079381</v>
      </c>
      <c r="E1667">
        <v>0.74894191224591655</v>
      </c>
      <c r="F1667">
        <v>0.84650532527698585</v>
      </c>
      <c r="G1667">
        <v>0.88974366446173314</v>
      </c>
      <c r="H1667">
        <v>0.73101332465117064</v>
      </c>
      <c r="I1667">
        <v>1.1205180495377438</v>
      </c>
    </row>
    <row r="1668" spans="1:9" x14ac:dyDescent="0.2">
      <c r="A1668" t="s">
        <v>3203</v>
      </c>
      <c r="B1668" t="s">
        <v>3204</v>
      </c>
      <c r="C1668" t="s">
        <v>3205</v>
      </c>
      <c r="D1668">
        <f>[1]Representation!I1865/21.88</f>
        <v>1.2532069500560725</v>
      </c>
      <c r="E1668">
        <v>1.2761499749505021</v>
      </c>
      <c r="F1668">
        <v>1.3519194912007322</v>
      </c>
      <c r="G1668">
        <v>0.95467726385947027</v>
      </c>
      <c r="H1668">
        <v>0.62596019724807883</v>
      </c>
      <c r="I1668">
        <v>1.0090731338273866</v>
      </c>
    </row>
    <row r="1669" spans="1:9" x14ac:dyDescent="0.2">
      <c r="A1669" t="s">
        <v>3206</v>
      </c>
      <c r="B1669" t="s">
        <v>3207</v>
      </c>
      <c r="C1669" t="s">
        <v>3208</v>
      </c>
      <c r="D1669">
        <f>[1]Representation!I1866/21.88</f>
        <v>0.7645005816852245</v>
      </c>
      <c r="E1669">
        <v>1.8000356590429067</v>
      </c>
      <c r="F1669">
        <v>1.6421082544148273</v>
      </c>
      <c r="G1669">
        <v>1.8104175532113436</v>
      </c>
      <c r="H1669">
        <v>1.2739468690662226</v>
      </c>
      <c r="I1669">
        <v>3.0363099421814406</v>
      </c>
    </row>
    <row r="1670" spans="1:9" x14ac:dyDescent="0.2">
      <c r="A1670" t="s">
        <v>3209</v>
      </c>
      <c r="B1670" t="s">
        <v>3210</v>
      </c>
      <c r="C1670" t="s">
        <v>3211</v>
      </c>
      <c r="D1670">
        <f>[1]Representation!I1867/21.88</f>
        <v>0.62323416985208413</v>
      </c>
      <c r="E1670">
        <v>0.51187221777062586</v>
      </c>
      <c r="F1670">
        <v>0.21240760569217959</v>
      </c>
      <c r="G1670">
        <v>0.56048287755604675</v>
      </c>
      <c r="H1670">
        <v>0.38200420728240969</v>
      </c>
      <c r="I1670">
        <v>1.8628912071534998E-2</v>
      </c>
    </row>
    <row r="1671" spans="1:9" x14ac:dyDescent="0.2">
      <c r="A1671" t="s">
        <v>3212</v>
      </c>
      <c r="B1671" t="s">
        <v>3213</v>
      </c>
      <c r="C1671" t="s">
        <v>3214</v>
      </c>
      <c r="D1671">
        <f>[1]Representation!I1868/21.88</f>
        <v>1.0253556950957783</v>
      </c>
      <c r="E1671">
        <v>0.96136620093652636</v>
      </c>
      <c r="F1671">
        <v>1.279667264107307</v>
      </c>
      <c r="G1671">
        <v>1.1539707788382216</v>
      </c>
      <c r="H1671">
        <v>0.97796917362349622</v>
      </c>
      <c r="I1671">
        <v>1.42588592715688</v>
      </c>
    </row>
    <row r="1672" spans="1:9" x14ac:dyDescent="0.2">
      <c r="A1672" t="s">
        <v>3215</v>
      </c>
      <c r="B1672" t="s">
        <v>3216</v>
      </c>
      <c r="C1672" t="s">
        <v>3217</v>
      </c>
      <c r="D1672">
        <f>[1]Representation!I1869/21.88</f>
        <v>0.34624997107351951</v>
      </c>
      <c r="E1672">
        <v>0.45052759839733714</v>
      </c>
      <c r="F1672">
        <v>4.6996436266399891E-2</v>
      </c>
      <c r="G1672">
        <v>2.6585708895063492E-2</v>
      </c>
      <c r="H1672">
        <v>0.16571996213083531</v>
      </c>
      <c r="I1672">
        <v>0.51640089470890282</v>
      </c>
    </row>
    <row r="1673" spans="1:9" x14ac:dyDescent="0.2">
      <c r="A1673" t="s">
        <v>3218</v>
      </c>
      <c r="B1673" t="s">
        <v>11</v>
      </c>
      <c r="C1673" t="s">
        <v>3219</v>
      </c>
      <c r="D1673">
        <f>[1]Representation!I1870/21.88</f>
        <v>0.38765665954494333</v>
      </c>
      <c r="E1673">
        <v>0.29348681489481238</v>
      </c>
      <c r="F1673">
        <v>3.0731588969861112E-2</v>
      </c>
      <c r="G1673">
        <v>9.8769059979756116E-2</v>
      </c>
      <c r="H1673">
        <v>7.2407947390974434E-2</v>
      </c>
      <c r="I1673">
        <v>0</v>
      </c>
    </row>
    <row r="1674" spans="1:9" x14ac:dyDescent="0.2">
      <c r="A1674" t="s">
        <v>3220</v>
      </c>
      <c r="B1674" t="s">
        <v>11</v>
      </c>
      <c r="C1674" t="s">
        <v>12</v>
      </c>
      <c r="D1674">
        <f>[1]Representation!I1871/21.88</f>
        <v>0.70910198880948294</v>
      </c>
      <c r="E1674">
        <v>1.2418839098676859</v>
      </c>
      <c r="F1674">
        <v>0.85370325596389374</v>
      </c>
      <c r="G1674">
        <v>1.0816156141359363</v>
      </c>
      <c r="H1674">
        <v>0.85604772871921897</v>
      </c>
      <c r="I1674">
        <v>1.3827707379016125</v>
      </c>
    </row>
    <row r="1675" spans="1:9" x14ac:dyDescent="0.2">
      <c r="A1675" t="s">
        <v>3221</v>
      </c>
      <c r="B1675" t="s">
        <v>11</v>
      </c>
      <c r="C1675" t="s">
        <v>12</v>
      </c>
      <c r="D1675">
        <f>[1]Representation!I1872/21.88</f>
        <v>0.20566727605118823</v>
      </c>
      <c r="E1675">
        <v>0.22065529187292723</v>
      </c>
      <c r="F1675">
        <v>0</v>
      </c>
      <c r="G1675">
        <v>5.2694971394158331E-2</v>
      </c>
      <c r="H1675">
        <v>0</v>
      </c>
      <c r="I1675">
        <v>0</v>
      </c>
    </row>
    <row r="1676" spans="1:9" x14ac:dyDescent="0.2">
      <c r="A1676" t="s">
        <v>3222</v>
      </c>
      <c r="B1676" t="s">
        <v>3223</v>
      </c>
      <c r="C1676" t="s">
        <v>3224</v>
      </c>
      <c r="D1676">
        <f>[1]Representation!I1873/21.88</f>
        <v>0</v>
      </c>
      <c r="E1676">
        <v>0</v>
      </c>
      <c r="F1676">
        <v>0</v>
      </c>
      <c r="G1676">
        <v>0</v>
      </c>
      <c r="H1676">
        <v>0</v>
      </c>
      <c r="I1676">
        <v>0</v>
      </c>
    </row>
    <row r="1677" spans="1:9" x14ac:dyDescent="0.2">
      <c r="A1677" t="s">
        <v>3225</v>
      </c>
      <c r="B1677" t="s">
        <v>11</v>
      </c>
      <c r="C1677" t="s">
        <v>2797</v>
      </c>
      <c r="D1677">
        <f>[1]Representation!I1874/21.88</f>
        <v>1.3281457522773783E-2</v>
      </c>
      <c r="E1677">
        <v>3.3746913323588749E-2</v>
      </c>
      <c r="F1677">
        <v>0</v>
      </c>
      <c r="G1677">
        <v>1.3511531126707266E-2</v>
      </c>
      <c r="H1677">
        <v>0</v>
      </c>
      <c r="I1677">
        <v>0</v>
      </c>
    </row>
    <row r="1678" spans="1:9" x14ac:dyDescent="0.2">
      <c r="A1678" t="s">
        <v>3226</v>
      </c>
      <c r="B1678" t="s">
        <v>11</v>
      </c>
      <c r="C1678" t="s">
        <v>3227</v>
      </c>
      <c r="D1678">
        <f>[1]Representation!I1875/21.88</f>
        <v>1.0473796465569759E-2</v>
      </c>
      <c r="E1678">
        <v>4.6715750185733818E-2</v>
      </c>
      <c r="F1678">
        <v>0</v>
      </c>
      <c r="G1678">
        <v>3.1052393857271855E-2</v>
      </c>
      <c r="H1678">
        <v>0</v>
      </c>
      <c r="I1678">
        <v>0</v>
      </c>
    </row>
    <row r="1679" spans="1:9" x14ac:dyDescent="0.2">
      <c r="A1679" t="s">
        <v>3228</v>
      </c>
      <c r="B1679" t="s">
        <v>11</v>
      </c>
      <c r="C1679" t="s">
        <v>12</v>
      </c>
      <c r="D1679">
        <f>[1]Representation!I1876/21.88</f>
        <v>1.6559362000900826E-2</v>
      </c>
      <c r="E1679">
        <v>3.6616350607426185E-2</v>
      </c>
      <c r="F1679">
        <v>0</v>
      </c>
      <c r="G1679">
        <v>0</v>
      </c>
      <c r="H1679">
        <v>1.7451136816912637E-2</v>
      </c>
      <c r="I1679">
        <v>0</v>
      </c>
    </row>
    <row r="1680" spans="1:9" x14ac:dyDescent="0.2">
      <c r="A1680" t="s">
        <v>3229</v>
      </c>
      <c r="B1680" t="s">
        <v>11</v>
      </c>
      <c r="C1680" t="s">
        <v>1424</v>
      </c>
      <c r="D1680">
        <f>[1]Representation!I1877/21.88</f>
        <v>2.5441803778184009</v>
      </c>
      <c r="E1680">
        <v>2.6817495322781064</v>
      </c>
      <c r="F1680">
        <v>1.6300816869300885</v>
      </c>
      <c r="G1680">
        <v>3.5644384221619956</v>
      </c>
      <c r="H1680">
        <v>1.9782672372916488</v>
      </c>
      <c r="I1680">
        <v>1.8382556431080102</v>
      </c>
    </row>
    <row r="1681" spans="1:9" x14ac:dyDescent="0.2">
      <c r="A1681" t="s">
        <v>3230</v>
      </c>
      <c r="B1681" t="s">
        <v>11</v>
      </c>
      <c r="C1681" t="s">
        <v>3231</v>
      </c>
      <c r="D1681">
        <f>[1]Representation!I1878/21.88</f>
        <v>2.1094079594993622</v>
      </c>
      <c r="E1681">
        <v>1.6125370953695775</v>
      </c>
      <c r="F1681">
        <v>1.4483380095082197</v>
      </c>
      <c r="G1681">
        <v>2.3229217334908334</v>
      </c>
      <c r="H1681">
        <v>1.5611612110703961</v>
      </c>
      <c r="I1681">
        <v>1.961366607911303</v>
      </c>
    </row>
    <row r="1682" spans="1:9" x14ac:dyDescent="0.2">
      <c r="A1682" t="s">
        <v>3232</v>
      </c>
      <c r="B1682" t="s">
        <v>11</v>
      </c>
      <c r="C1682" t="s">
        <v>12</v>
      </c>
      <c r="D1682">
        <f>[1]Representation!I1879/21.88</f>
        <v>1.0137942496260548</v>
      </c>
      <c r="E1682">
        <v>0.50323379615258379</v>
      </c>
      <c r="F1682">
        <v>0.70113751496729981</v>
      </c>
      <c r="G1682">
        <v>0.69461553201390358</v>
      </c>
      <c r="H1682">
        <v>0.63751359257105156</v>
      </c>
      <c r="I1682">
        <v>1.2274726249909647</v>
      </c>
    </row>
    <row r="1683" spans="1:9" x14ac:dyDescent="0.2">
      <c r="A1683" t="s">
        <v>3233</v>
      </c>
      <c r="B1683" t="s">
        <v>11</v>
      </c>
      <c r="C1683" t="s">
        <v>12</v>
      </c>
      <c r="D1683">
        <f>[1]Representation!I1880/21.88</f>
        <v>1.3230473428733529</v>
      </c>
      <c r="E1683">
        <v>1.8880992388156415</v>
      </c>
      <c r="F1683">
        <v>1.6738827822031226</v>
      </c>
      <c r="G1683">
        <v>2.5708267140142609</v>
      </c>
      <c r="H1683">
        <v>2.6395994287934927</v>
      </c>
      <c r="I1683">
        <v>1.2021220279272518</v>
      </c>
    </row>
    <row r="1684" spans="1:9" x14ac:dyDescent="0.2">
      <c r="A1684" t="s">
        <v>3234</v>
      </c>
      <c r="B1684" t="s">
        <v>3235</v>
      </c>
      <c r="C1684" t="s">
        <v>3236</v>
      </c>
      <c r="D1684">
        <f>[1]Representation!I1882/21.88</f>
        <v>0.70940306811858811</v>
      </c>
      <c r="E1684">
        <v>0.65388189976667555</v>
      </c>
      <c r="F1684">
        <v>0.89202292850534892</v>
      </c>
      <c r="G1684">
        <v>0.81840854640430205</v>
      </c>
      <c r="H1684">
        <v>1.4259341264855234</v>
      </c>
      <c r="I1684">
        <v>1.0403253223492408</v>
      </c>
    </row>
    <row r="1685" spans="1:9" x14ac:dyDescent="0.2">
      <c r="A1685" t="s">
        <v>3237</v>
      </c>
      <c r="B1685" t="s">
        <v>11</v>
      </c>
      <c r="C1685" t="s">
        <v>12</v>
      </c>
      <c r="D1685">
        <f>[1]Representation!I1883/21.88</f>
        <v>0</v>
      </c>
      <c r="E1685">
        <v>0</v>
      </c>
      <c r="F1685">
        <v>0</v>
      </c>
      <c r="G1685">
        <v>0</v>
      </c>
      <c r="H1685">
        <v>8.6009174311926593E-3</v>
      </c>
      <c r="I1685">
        <v>0</v>
      </c>
    </row>
    <row r="1686" spans="1:9" x14ac:dyDescent="0.2">
      <c r="A1686" t="s">
        <v>3238</v>
      </c>
      <c r="B1686" t="s">
        <v>3239</v>
      </c>
      <c r="C1686" t="s">
        <v>3240</v>
      </c>
      <c r="D1686">
        <f>[1]Representation!I1884/21.88</f>
        <v>1.1560382836864158</v>
      </c>
      <c r="E1686">
        <v>0.6066558674351844</v>
      </c>
      <c r="F1686">
        <v>0.75065092526372024</v>
      </c>
      <c r="G1686">
        <v>0.49318507890961127</v>
      </c>
      <c r="H1686">
        <v>0.75020167021711504</v>
      </c>
      <c r="I1686">
        <v>0.68436984430580483</v>
      </c>
    </row>
    <row r="1687" spans="1:9" x14ac:dyDescent="0.2">
      <c r="A1687" t="s">
        <v>3241</v>
      </c>
      <c r="B1687" t="s">
        <v>11</v>
      </c>
      <c r="C1687" t="s">
        <v>3242</v>
      </c>
      <c r="D1687">
        <f>[1]Representation!I1885/21.88</f>
        <v>1.4868334046442857</v>
      </c>
      <c r="E1687">
        <v>0.84618045420259413</v>
      </c>
      <c r="F1687">
        <v>0.54522893358339086</v>
      </c>
      <c r="G1687">
        <v>0.90670587556939286</v>
      </c>
      <c r="H1687">
        <v>1.1097783632020057</v>
      </c>
      <c r="I1687">
        <v>0.67958338391848239</v>
      </c>
    </row>
    <row r="1688" spans="1:9" x14ac:dyDescent="0.2">
      <c r="A1688" t="s">
        <v>3243</v>
      </c>
      <c r="B1688" t="s">
        <v>11</v>
      </c>
      <c r="C1688" t="s">
        <v>12</v>
      </c>
      <c r="D1688">
        <f>[1]Representation!I1886/21.88</f>
        <v>0.18158011759474266</v>
      </c>
      <c r="E1688">
        <v>0.17219243811792465</v>
      </c>
      <c r="F1688">
        <v>0.28388903721350506</v>
      </c>
      <c r="G1688">
        <v>0.23773773773773749</v>
      </c>
      <c r="H1688">
        <v>0.27360011904556186</v>
      </c>
      <c r="I1688">
        <v>0.14768867227883606</v>
      </c>
    </row>
    <row r="1689" spans="1:9" x14ac:dyDescent="0.2">
      <c r="A1689" t="s">
        <v>3244</v>
      </c>
      <c r="B1689" t="s">
        <v>11</v>
      </c>
      <c r="C1689" t="s">
        <v>3245</v>
      </c>
      <c r="D1689">
        <f>[1]Representation!I1887/21.88</f>
        <v>1.7319349562205324</v>
      </c>
      <c r="E1689">
        <v>1.8804403267851537</v>
      </c>
      <c r="F1689">
        <v>1.8878612755292445</v>
      </c>
      <c r="G1689">
        <v>1.8847366836241419</v>
      </c>
      <c r="H1689">
        <v>2.1064995497851182</v>
      </c>
      <c r="I1689">
        <v>1.609127277330477</v>
      </c>
    </row>
    <row r="1690" spans="1:9" x14ac:dyDescent="0.2">
      <c r="A1690" t="s">
        <v>3246</v>
      </c>
      <c r="B1690" t="s">
        <v>11</v>
      </c>
      <c r="C1690" t="s">
        <v>854</v>
      </c>
      <c r="D1690">
        <f>[1]Representation!I1888/21.88</f>
        <v>0</v>
      </c>
      <c r="E1690">
        <v>0</v>
      </c>
      <c r="F1690">
        <v>0</v>
      </c>
      <c r="G1690">
        <v>0</v>
      </c>
      <c r="H1690">
        <v>0</v>
      </c>
      <c r="I1690">
        <v>0</v>
      </c>
    </row>
    <row r="1691" spans="1:9" x14ac:dyDescent="0.2">
      <c r="A1691" t="s">
        <v>3247</v>
      </c>
      <c r="B1691" t="s">
        <v>11</v>
      </c>
      <c r="C1691" t="s">
        <v>12</v>
      </c>
      <c r="D1691">
        <f>[1]Representation!I1889/21.88</f>
        <v>0.82739708756225061</v>
      </c>
      <c r="E1691">
        <v>0.9557273982540998</v>
      </c>
      <c r="F1691">
        <v>0.86078394123606861</v>
      </c>
      <c r="G1691">
        <v>0.55965693756554247</v>
      </c>
      <c r="H1691">
        <v>0.81427468560186722</v>
      </c>
      <c r="I1691">
        <v>1.1124766240494683</v>
      </c>
    </row>
    <row r="1692" spans="1:9" x14ac:dyDescent="0.2">
      <c r="A1692" t="s">
        <v>3248</v>
      </c>
      <c r="B1692" t="s">
        <v>11</v>
      </c>
      <c r="C1692" t="s">
        <v>239</v>
      </c>
      <c r="D1692">
        <f>[1]Representation!I1890/21.88</f>
        <v>1.1587647890724708</v>
      </c>
      <c r="E1692">
        <v>1.0603455912794357</v>
      </c>
      <c r="F1692">
        <v>1.1773478271778386</v>
      </c>
      <c r="G1692">
        <v>1.1296573264474752</v>
      </c>
      <c r="H1692">
        <v>1.0412343987131614</v>
      </c>
      <c r="I1692">
        <v>1.2478877329154487</v>
      </c>
    </row>
    <row r="1693" spans="1:9" x14ac:dyDescent="0.2">
      <c r="A1693" t="s">
        <v>3249</v>
      </c>
      <c r="B1693" t="s">
        <v>11</v>
      </c>
      <c r="C1693" t="s">
        <v>3250</v>
      </c>
      <c r="D1693">
        <f>[1]Representation!I1891/21.88</f>
        <v>0.60469694838981725</v>
      </c>
      <c r="E1693">
        <v>0.74919479833694158</v>
      </c>
      <c r="F1693">
        <v>0.42762888707037583</v>
      </c>
      <c r="G1693">
        <v>1.080536446390103</v>
      </c>
      <c r="H1693">
        <v>0.56936286307182193</v>
      </c>
      <c r="I1693">
        <v>0.52949495934732671</v>
      </c>
    </row>
    <row r="1694" spans="1:9" x14ac:dyDescent="0.2">
      <c r="A1694" t="s">
        <v>3251</v>
      </c>
      <c r="B1694" t="s">
        <v>3252</v>
      </c>
      <c r="C1694" t="s">
        <v>3253</v>
      </c>
      <c r="D1694">
        <f>[1]Representation!I1892/21.88</f>
        <v>0</v>
      </c>
      <c r="E1694">
        <v>0</v>
      </c>
      <c r="F1694">
        <v>0</v>
      </c>
      <c r="G1694">
        <v>0</v>
      </c>
      <c r="H1694">
        <v>0</v>
      </c>
      <c r="I1694">
        <v>0</v>
      </c>
    </row>
    <row r="1695" spans="1:9" x14ac:dyDescent="0.2">
      <c r="A1695" t="s">
        <v>3254</v>
      </c>
      <c r="B1695" t="s">
        <v>11</v>
      </c>
      <c r="C1695" t="s">
        <v>181</v>
      </c>
      <c r="D1695">
        <f>[1]Representation!I1894/21.88</f>
        <v>1.2089402606593136</v>
      </c>
      <c r="E1695">
        <v>0.95233775101448848</v>
      </c>
      <c r="F1695">
        <v>1.1553379416282632</v>
      </c>
      <c r="G1695">
        <v>1.0262163553535166</v>
      </c>
      <c r="H1695">
        <v>0.72259013217125578</v>
      </c>
      <c r="I1695">
        <v>1.0548253024974676</v>
      </c>
    </row>
    <row r="1696" spans="1:9" x14ac:dyDescent="0.2">
      <c r="A1696" t="s">
        <v>3255</v>
      </c>
      <c r="B1696" t="s">
        <v>11</v>
      </c>
      <c r="C1696" t="s">
        <v>12</v>
      </c>
      <c r="D1696">
        <f>[1]Representation!I1895/21.88</f>
        <v>0.33733786018977963</v>
      </c>
      <c r="E1696">
        <v>0.69374255988238021</v>
      </c>
      <c r="F1696">
        <v>0.88762694794229491</v>
      </c>
      <c r="G1696">
        <v>0.78235901406633013</v>
      </c>
      <c r="H1696">
        <v>0.43026994401976826</v>
      </c>
      <c r="I1696">
        <v>3.7350023888833754</v>
      </c>
    </row>
    <row r="1697" spans="1:9" x14ac:dyDescent="0.2">
      <c r="A1697" t="s">
        <v>3256</v>
      </c>
      <c r="B1697" t="s">
        <v>11</v>
      </c>
      <c r="C1697" t="s">
        <v>12</v>
      </c>
      <c r="D1697">
        <f>[1]Representation!I1896/21.88</f>
        <v>2.028627222868538</v>
      </c>
      <c r="E1697">
        <v>1.7166204011114046</v>
      </c>
      <c r="F1697">
        <v>2.3116775179607596</v>
      </c>
      <c r="G1697">
        <v>1.6352549889135233</v>
      </c>
      <c r="H1697">
        <v>1.5590893286899199</v>
      </c>
      <c r="I1697">
        <v>3.216454921463523</v>
      </c>
    </row>
    <row r="1698" spans="1:9" x14ac:dyDescent="0.2">
      <c r="A1698" t="s">
        <v>3257</v>
      </c>
      <c r="B1698" t="s">
        <v>3258</v>
      </c>
      <c r="C1698" t="s">
        <v>3259</v>
      </c>
      <c r="D1698">
        <f>[1]Representation!I1897/21.88</f>
        <v>1.4482404021937842</v>
      </c>
      <c r="E1698">
        <v>1.935298962266832</v>
      </c>
      <c r="F1698">
        <v>0.67524696048632227</v>
      </c>
      <c r="G1698">
        <v>0.85930442637759707</v>
      </c>
      <c r="H1698">
        <v>0.84602545268265006</v>
      </c>
      <c r="I1698">
        <v>0.72062841530054644</v>
      </c>
    </row>
    <row r="1699" spans="1:9" x14ac:dyDescent="0.2">
      <c r="A1699" t="s">
        <v>3260</v>
      </c>
      <c r="B1699" t="s">
        <v>11</v>
      </c>
      <c r="C1699" t="s">
        <v>129</v>
      </c>
      <c r="D1699">
        <f>[1]Representation!I1898/21.88</f>
        <v>1.1812684573196448</v>
      </c>
      <c r="E1699">
        <v>1.6695427749519431</v>
      </c>
      <c r="F1699">
        <v>0.41203092120645235</v>
      </c>
      <c r="G1699">
        <v>0.6170523243693955</v>
      </c>
      <c r="H1699">
        <v>1.1678480236524043</v>
      </c>
      <c r="I1699">
        <v>0.77817180253553608</v>
      </c>
    </row>
    <row r="1700" spans="1:9" x14ac:dyDescent="0.2">
      <c r="A1700" t="s">
        <v>3261</v>
      </c>
      <c r="B1700" t="s">
        <v>3262</v>
      </c>
      <c r="C1700" t="s">
        <v>3263</v>
      </c>
      <c r="D1700">
        <f>[1]Representation!I1899/21.88</f>
        <v>0.5677823090985783</v>
      </c>
      <c r="E1700">
        <v>0.55043511822479385</v>
      </c>
      <c r="F1700">
        <v>0.87308203764320558</v>
      </c>
      <c r="G1700">
        <v>0.45167118337849976</v>
      </c>
      <c r="H1700">
        <v>0.79812343891070481</v>
      </c>
      <c r="I1700">
        <v>1.2252699147002133</v>
      </c>
    </row>
    <row r="1701" spans="1:9" x14ac:dyDescent="0.2">
      <c r="A1701" t="s">
        <v>3264</v>
      </c>
      <c r="B1701" t="s">
        <v>3265</v>
      </c>
      <c r="C1701" t="s">
        <v>3266</v>
      </c>
      <c r="D1701">
        <f>[1]Representation!I1900/21.88</f>
        <v>0.43989945155393056</v>
      </c>
      <c r="E1701">
        <v>1.0853758673147516</v>
      </c>
      <c r="F1701">
        <v>1.5465841090425532</v>
      </c>
      <c r="G1701">
        <v>1.7622233514001806</v>
      </c>
      <c r="H1701">
        <v>0.87003667793169437</v>
      </c>
      <c r="I1701">
        <v>1.7758147661745616</v>
      </c>
    </row>
    <row r="1702" spans="1:9" x14ac:dyDescent="0.2">
      <c r="A1702" t="s">
        <v>3267</v>
      </c>
      <c r="B1702" t="s">
        <v>3268</v>
      </c>
      <c r="C1702" t="s">
        <v>3269</v>
      </c>
      <c r="D1702">
        <f>[1]Representation!I1901/21.88</f>
        <v>0.66883667008516456</v>
      </c>
      <c r="E1702">
        <v>1.3335815899440495</v>
      </c>
      <c r="F1702">
        <v>1.8054010443694801</v>
      </c>
      <c r="G1702">
        <v>1.8188027408729333</v>
      </c>
      <c r="H1702">
        <v>1.2783401166761954</v>
      </c>
      <c r="I1702">
        <v>0.83780484123109411</v>
      </c>
    </row>
    <row r="1703" spans="1:9" x14ac:dyDescent="0.2">
      <c r="A1703" t="s">
        <v>3270</v>
      </c>
      <c r="B1703" t="s">
        <v>3271</v>
      </c>
      <c r="C1703" t="s">
        <v>3272</v>
      </c>
      <c r="D1703">
        <f>[1]Representation!I1902/21.88</f>
        <v>0.79773973741066839</v>
      </c>
      <c r="E1703">
        <v>1.271302592826975</v>
      </c>
      <c r="F1703">
        <v>1.3660541586073465</v>
      </c>
      <c r="G1703">
        <v>1.2554405847088748</v>
      </c>
      <c r="H1703">
        <v>0.61278169023909568</v>
      </c>
      <c r="I1703">
        <v>0.83466446001542449</v>
      </c>
    </row>
    <row r="1704" spans="1:9" x14ac:dyDescent="0.2">
      <c r="A1704" t="s">
        <v>3273</v>
      </c>
      <c r="B1704" t="s">
        <v>3274</v>
      </c>
      <c r="C1704" t="s">
        <v>3269</v>
      </c>
      <c r="D1704">
        <f>[1]Representation!I1903/21.88</f>
        <v>1.8510054844606911</v>
      </c>
      <c r="E1704">
        <v>2.0494317394176056</v>
      </c>
      <c r="F1704">
        <v>2.407529501162164</v>
      </c>
      <c r="G1704">
        <v>2.1407885647483904</v>
      </c>
      <c r="H1704">
        <v>2.6833374772223531</v>
      </c>
      <c r="I1704">
        <v>2.549449156530645</v>
      </c>
    </row>
    <row r="1705" spans="1:9" x14ac:dyDescent="0.2">
      <c r="A1705" t="s">
        <v>3275</v>
      </c>
      <c r="B1705" t="s">
        <v>11</v>
      </c>
      <c r="C1705" t="s">
        <v>12</v>
      </c>
      <c r="D1705">
        <f>[1]Representation!I1905/21.88</f>
        <v>1.4510069239516876</v>
      </c>
      <c r="E1705">
        <v>1.4039962265208059</v>
      </c>
      <c r="F1705">
        <v>1.5100489433501636</v>
      </c>
      <c r="G1705">
        <v>1.3060232308359816</v>
      </c>
      <c r="H1705">
        <v>1.7637470209879837</v>
      </c>
      <c r="I1705">
        <v>1.8111210874476154</v>
      </c>
    </row>
    <row r="1706" spans="1:9" x14ac:dyDescent="0.2">
      <c r="A1706" t="s">
        <v>3276</v>
      </c>
      <c r="B1706" t="s">
        <v>3277</v>
      </c>
      <c r="C1706" t="s">
        <v>3278</v>
      </c>
      <c r="D1706">
        <f>[1]Representation!I1906/21.88</f>
        <v>1.7582535756532947</v>
      </c>
      <c r="E1706">
        <v>1.1246294168949502</v>
      </c>
      <c r="F1706">
        <v>1.727605935991416</v>
      </c>
      <c r="G1706">
        <v>1.7349487220362372</v>
      </c>
      <c r="H1706">
        <v>1.3783519429075319</v>
      </c>
      <c r="I1706">
        <v>0.71391657831504818</v>
      </c>
    </row>
    <row r="1707" spans="1:9" x14ac:dyDescent="0.2">
      <c r="A1707" t="s">
        <v>3279</v>
      </c>
      <c r="B1707" t="s">
        <v>3280</v>
      </c>
      <c r="C1707" t="s">
        <v>3281</v>
      </c>
      <c r="D1707">
        <f>[1]Representation!I1907/21.88</f>
        <v>1.0283363802559415</v>
      </c>
      <c r="E1707">
        <v>0.6789235525298617</v>
      </c>
      <c r="F1707">
        <v>0.8959263392857143</v>
      </c>
      <c r="G1707">
        <v>0.8050685975609756</v>
      </c>
      <c r="H1707">
        <v>0.83808380992726583</v>
      </c>
      <c r="I1707">
        <v>0.97705781292455396</v>
      </c>
    </row>
    <row r="1708" spans="1:9" x14ac:dyDescent="0.2">
      <c r="A1708" t="s">
        <v>3282</v>
      </c>
      <c r="B1708" t="s">
        <v>3283</v>
      </c>
      <c r="C1708" t="s">
        <v>3284</v>
      </c>
      <c r="D1708">
        <f>[1]Representation!I1908/21.88</f>
        <v>1.8616697135892737</v>
      </c>
      <c r="E1708">
        <v>1.1646535655616788</v>
      </c>
      <c r="F1708">
        <v>1.6572188449848011</v>
      </c>
      <c r="G1708">
        <v>1.4588979223125553</v>
      </c>
      <c r="H1708">
        <v>1.5061461962803175</v>
      </c>
      <c r="I1708">
        <v>1.2939900773883184</v>
      </c>
    </row>
    <row r="1709" spans="1:9" x14ac:dyDescent="0.2">
      <c r="A1709" t="s">
        <v>3285</v>
      </c>
      <c r="B1709" t="s">
        <v>11</v>
      </c>
      <c r="C1709" t="s">
        <v>12</v>
      </c>
      <c r="D1709">
        <f>[1]Representation!I1909/21.88</f>
        <v>0.15210808957952468</v>
      </c>
      <c r="E1709">
        <v>0.24515015301253215</v>
      </c>
      <c r="F1709">
        <v>0</v>
      </c>
      <c r="G1709">
        <v>3.9874096657633237E-2</v>
      </c>
      <c r="H1709">
        <v>0.18787757180793638</v>
      </c>
      <c r="I1709">
        <v>0.36613059656432084</v>
      </c>
    </row>
    <row r="1710" spans="1:9" x14ac:dyDescent="0.2">
      <c r="A1710" t="s">
        <v>3286</v>
      </c>
      <c r="B1710" t="s">
        <v>11</v>
      </c>
      <c r="C1710" t="s">
        <v>12</v>
      </c>
      <c r="D1710">
        <f>[1]Representation!I1910/21.88</f>
        <v>0.57415447897623406</v>
      </c>
      <c r="E1710">
        <v>0.33929988530695615</v>
      </c>
      <c r="F1710">
        <v>0.21833444148936171</v>
      </c>
      <c r="G1710">
        <v>0.25406504065040647</v>
      </c>
      <c r="H1710">
        <v>0.70069081864963612</v>
      </c>
      <c r="I1710">
        <v>0.16222677595628415</v>
      </c>
    </row>
    <row r="1711" spans="1:9" x14ac:dyDescent="0.2">
      <c r="A1711" t="s">
        <v>3287</v>
      </c>
      <c r="B1711" t="s">
        <v>11</v>
      </c>
      <c r="C1711" t="s">
        <v>12</v>
      </c>
      <c r="D1711">
        <f>[1]Representation!I1911/21.88</f>
        <v>0.56243704062977995</v>
      </c>
      <c r="E1711">
        <v>1.0148985261583461</v>
      </c>
      <c r="F1711">
        <v>0.84122030271074788</v>
      </c>
      <c r="G1711">
        <v>0.72636100510664781</v>
      </c>
      <c r="H1711">
        <v>0.80397270697714207</v>
      </c>
      <c r="I1711">
        <v>2.120697930471882</v>
      </c>
    </row>
    <row r="1712" spans="1:9" x14ac:dyDescent="0.2">
      <c r="A1712" t="s">
        <v>3288</v>
      </c>
      <c r="B1712" t="s">
        <v>11</v>
      </c>
      <c r="C1712" t="s">
        <v>12</v>
      </c>
      <c r="D1712">
        <f>[1]Representation!I1912/21.88</f>
        <v>0.95659198163343229</v>
      </c>
      <c r="E1712">
        <v>1.1631938265965691</v>
      </c>
      <c r="F1712">
        <v>1.3692766134162704</v>
      </c>
      <c r="G1712">
        <v>0.91909833827020315</v>
      </c>
      <c r="H1712">
        <v>2.6064075353393759</v>
      </c>
      <c r="I1712">
        <v>1.1522240219505988</v>
      </c>
    </row>
    <row r="1713" spans="1:9" x14ac:dyDescent="0.2">
      <c r="A1713" t="s">
        <v>3289</v>
      </c>
      <c r="B1713" t="s">
        <v>11</v>
      </c>
      <c r="C1713" t="s">
        <v>12</v>
      </c>
      <c r="D1713">
        <f>[1]Representation!I1914/21.88</f>
        <v>0.96420357374535504</v>
      </c>
      <c r="E1713">
        <v>1.4516724461432566</v>
      </c>
      <c r="F1713">
        <v>1.7152700326012322</v>
      </c>
      <c r="G1713">
        <v>1.2173266893959249</v>
      </c>
      <c r="H1713">
        <v>2.0468332119460335</v>
      </c>
      <c r="I1713">
        <v>2.2033344922590503</v>
      </c>
    </row>
    <row r="1714" spans="1:9" x14ac:dyDescent="0.2">
      <c r="A1714" t="s">
        <v>3290</v>
      </c>
      <c r="B1714" t="s">
        <v>11</v>
      </c>
      <c r="C1714" t="s">
        <v>3291</v>
      </c>
      <c r="D1714">
        <f>[1]Representation!I1915/21.88</f>
        <v>0.21825915009513852</v>
      </c>
      <c r="E1714">
        <v>0.49617505323026495</v>
      </c>
      <c r="F1714">
        <v>0.44422647478444</v>
      </c>
      <c r="G1714">
        <v>0.36825028114226493</v>
      </c>
      <c r="H1714">
        <v>0.49639221498940378</v>
      </c>
      <c r="I1714">
        <v>0.66436048198828412</v>
      </c>
    </row>
    <row r="1715" spans="1:9" x14ac:dyDescent="0.2">
      <c r="A1715" t="s">
        <v>3292</v>
      </c>
      <c r="B1715" t="s">
        <v>11</v>
      </c>
      <c r="C1715" t="s">
        <v>3293</v>
      </c>
      <c r="D1715">
        <f>[1]Representation!I1916/21.88</f>
        <v>0.76120532055726986</v>
      </c>
      <c r="E1715">
        <v>0.52388139018387758</v>
      </c>
      <c r="F1715">
        <v>0.57860811235719345</v>
      </c>
      <c r="G1715">
        <v>0.72773572563311761</v>
      </c>
      <c r="H1715">
        <v>0.40646929650080266</v>
      </c>
      <c r="I1715">
        <v>0.48770673987342883</v>
      </c>
    </row>
    <row r="1716" spans="1:9" x14ac:dyDescent="0.2">
      <c r="A1716" t="s">
        <v>3294</v>
      </c>
      <c r="B1716" t="s">
        <v>11</v>
      </c>
      <c r="C1716" t="s">
        <v>1204</v>
      </c>
      <c r="D1716">
        <f>[1]Representation!I1918/21.88</f>
        <v>0.60422024602608937</v>
      </c>
      <c r="E1716">
        <v>0.50007738487178988</v>
      </c>
      <c r="F1716">
        <v>0.28090064911647961</v>
      </c>
      <c r="G1716">
        <v>0.80803209162034972</v>
      </c>
      <c r="H1716">
        <v>0.43354199350357642</v>
      </c>
      <c r="I1716">
        <v>0.59146519623570493</v>
      </c>
    </row>
    <row r="1717" spans="1:9" x14ac:dyDescent="0.2">
      <c r="A1717" t="s">
        <v>3295</v>
      </c>
      <c r="B1717" t="s">
        <v>11</v>
      </c>
      <c r="C1717" t="s">
        <v>12</v>
      </c>
      <c r="D1717">
        <f>[1]Representation!I1919/21.88</f>
        <v>0.16460005828895288</v>
      </c>
      <c r="E1717">
        <v>0.17846444262437675</v>
      </c>
      <c r="F1717">
        <v>0.11796286507202322</v>
      </c>
      <c r="G1717">
        <v>0.14924786929028705</v>
      </c>
      <c r="H1717">
        <v>0.11795230545673463</v>
      </c>
      <c r="I1717">
        <v>2.9698265621287703E-2</v>
      </c>
    </row>
    <row r="1718" spans="1:9" x14ac:dyDescent="0.2">
      <c r="A1718" t="s">
        <v>3296</v>
      </c>
      <c r="B1718" t="s">
        <v>3297</v>
      </c>
      <c r="C1718" t="s">
        <v>3298</v>
      </c>
      <c r="D1718">
        <f>[1]Representation!I1920/21.88</f>
        <v>0</v>
      </c>
      <c r="E1718">
        <v>0</v>
      </c>
      <c r="F1718">
        <v>0</v>
      </c>
      <c r="G1718">
        <v>0</v>
      </c>
      <c r="H1718">
        <v>0</v>
      </c>
      <c r="I1718">
        <v>0</v>
      </c>
    </row>
    <row r="1719" spans="1:9" x14ac:dyDescent="0.2">
      <c r="A1719" t="s">
        <v>3299</v>
      </c>
      <c r="B1719" t="s">
        <v>3300</v>
      </c>
      <c r="C1719" t="s">
        <v>3301</v>
      </c>
      <c r="D1719">
        <f>[1]Representation!I1922/21.88</f>
        <v>0.42379923549941795</v>
      </c>
      <c r="E1719">
        <v>0.4674836739430675</v>
      </c>
      <c r="F1719">
        <v>0.79427759740259507</v>
      </c>
      <c r="G1719">
        <v>0.90724316334072252</v>
      </c>
      <c r="H1719">
        <v>0.70328469386694481</v>
      </c>
      <c r="I1719">
        <v>1.2350659936929291</v>
      </c>
    </row>
    <row r="1720" spans="1:9" x14ac:dyDescent="0.2">
      <c r="A1720" t="s">
        <v>3302</v>
      </c>
      <c r="B1720" t="s">
        <v>11</v>
      </c>
      <c r="C1720" t="s">
        <v>62</v>
      </c>
      <c r="D1720">
        <f>[1]Representation!I1923/21.88</f>
        <v>1.4547197574352329</v>
      </c>
      <c r="E1720">
        <v>1.4750862989127531</v>
      </c>
      <c r="F1720">
        <v>1.6820267903476891</v>
      </c>
      <c r="G1720">
        <v>1.3318791724502597</v>
      </c>
      <c r="H1720">
        <v>2.1687447847412749</v>
      </c>
      <c r="I1720">
        <v>2.1292587937200791</v>
      </c>
    </row>
    <row r="1721" spans="1:9" x14ac:dyDescent="0.2">
      <c r="A1721" t="s">
        <v>3303</v>
      </c>
      <c r="B1721" t="s">
        <v>11</v>
      </c>
      <c r="C1721" t="s">
        <v>12</v>
      </c>
      <c r="D1721">
        <f>[1]Representation!I1924/21.88</f>
        <v>0.98700844062390314</v>
      </c>
      <c r="E1721">
        <v>1.5283348924290578</v>
      </c>
      <c r="F1721">
        <v>1.5070602001552063</v>
      </c>
      <c r="G1721">
        <v>1.1003478829114499</v>
      </c>
      <c r="H1721">
        <v>0.96890222830325801</v>
      </c>
      <c r="I1721">
        <v>2.1261500493646741</v>
      </c>
    </row>
    <row r="1722" spans="1:9" x14ac:dyDescent="0.2">
      <c r="A1722" t="s">
        <v>3304</v>
      </c>
      <c r="B1722" t="s">
        <v>11</v>
      </c>
      <c r="C1722" t="s">
        <v>12</v>
      </c>
      <c r="D1722">
        <f>[1]Representation!I1925/21.88</f>
        <v>0.63920083572734343</v>
      </c>
      <c r="E1722">
        <v>0.76256625139228795</v>
      </c>
      <c r="F1722">
        <v>7.8378745115067136E-2</v>
      </c>
      <c r="G1722">
        <v>2.3228803716608536E-2</v>
      </c>
      <c r="H1722">
        <v>0.33754636598906107</v>
      </c>
      <c r="I1722">
        <v>2.6117587692626167</v>
      </c>
    </row>
    <row r="1723" spans="1:9" x14ac:dyDescent="0.2">
      <c r="A1723" t="s">
        <v>3305</v>
      </c>
      <c r="B1723" t="s">
        <v>11</v>
      </c>
      <c r="C1723" t="s">
        <v>12</v>
      </c>
      <c r="D1723">
        <f>[1]Representation!I1926/21.88</f>
        <v>0.26543383490367028</v>
      </c>
      <c r="E1723">
        <v>0.12903988286124082</v>
      </c>
      <c r="F1723">
        <v>0.17952492985737664</v>
      </c>
      <c r="G1723">
        <v>0.34396497811131943</v>
      </c>
      <c r="H1723">
        <v>5.7339449541284379E-2</v>
      </c>
      <c r="I1723">
        <v>0</v>
      </c>
    </row>
    <row r="1724" spans="1:9" x14ac:dyDescent="0.2">
      <c r="A1724" t="s">
        <v>3306</v>
      </c>
      <c r="B1724" t="s">
        <v>3307</v>
      </c>
      <c r="C1724" t="s">
        <v>3308</v>
      </c>
      <c r="D1724">
        <f>[1]Representation!I1927/21.88</f>
        <v>0.56761219555345821</v>
      </c>
      <c r="E1724">
        <v>0.28720709946076878</v>
      </c>
      <c r="F1724">
        <v>9.1334781596234843E-2</v>
      </c>
      <c r="G1724">
        <v>5.5730396013637495E-2</v>
      </c>
      <c r="H1724">
        <v>0.13225653408706795</v>
      </c>
      <c r="I1724">
        <v>0.10558154211136778</v>
      </c>
    </row>
    <row r="1725" spans="1:9" x14ac:dyDescent="0.2">
      <c r="A1725" t="s">
        <v>3309</v>
      </c>
      <c r="B1725" t="s">
        <v>3310</v>
      </c>
      <c r="C1725" t="s">
        <v>3311</v>
      </c>
      <c r="D1725">
        <f>[1]Representation!I1928/21.88</f>
        <v>0.17162257956198831</v>
      </c>
      <c r="E1725">
        <v>0.17406753679722664</v>
      </c>
      <c r="F1725">
        <v>0</v>
      </c>
      <c r="G1725">
        <v>1.3365779916302483E-2</v>
      </c>
      <c r="H1725">
        <v>1.2287024901703787E-2</v>
      </c>
      <c r="I1725">
        <v>0</v>
      </c>
    </row>
    <row r="1726" spans="1:9" x14ac:dyDescent="0.2">
      <c r="A1726" t="s">
        <v>3312</v>
      </c>
      <c r="B1726" t="s">
        <v>11</v>
      </c>
      <c r="C1726" t="s">
        <v>147</v>
      </c>
      <c r="D1726">
        <f>[1]Representation!I1929/21.88</f>
        <v>2.1821152125714698</v>
      </c>
      <c r="E1726">
        <v>1.5621490605360024</v>
      </c>
      <c r="F1726">
        <v>1.5575203712086898</v>
      </c>
      <c r="G1726">
        <v>2.0320398239443382</v>
      </c>
      <c r="H1726">
        <v>1.3088014087413617</v>
      </c>
      <c r="I1726">
        <v>2.5752177088492099</v>
      </c>
    </row>
    <row r="1727" spans="1:9" x14ac:dyDescent="0.2">
      <c r="A1727" t="s">
        <v>3313</v>
      </c>
      <c r="B1727" t="s">
        <v>11</v>
      </c>
      <c r="C1727" t="s">
        <v>12</v>
      </c>
      <c r="D1727">
        <f>[1]Representation!I1930/21.88</f>
        <v>1.7138939670932358</v>
      </c>
      <c r="E1727">
        <v>1.1137061887990873</v>
      </c>
      <c r="F1727">
        <v>1.4014607662773932</v>
      </c>
      <c r="G1727">
        <v>1.0049683830171621</v>
      </c>
      <c r="H1727">
        <v>1.5858661773314036</v>
      </c>
      <c r="I1727">
        <v>0.92150548910996721</v>
      </c>
    </row>
    <row r="1728" spans="1:9" x14ac:dyDescent="0.2">
      <c r="A1728" t="s">
        <v>3314</v>
      </c>
      <c r="B1728" t="s">
        <v>11</v>
      </c>
      <c r="C1728" t="s">
        <v>12</v>
      </c>
      <c r="D1728">
        <f>[1]Representation!I1931/21.88</f>
        <v>0.70269652650822667</v>
      </c>
      <c r="E1728">
        <v>0.87382636154739801</v>
      </c>
      <c r="F1728">
        <v>1.3848504827462884</v>
      </c>
      <c r="G1728">
        <v>1.3681319411233297</v>
      </c>
      <c r="H1728">
        <v>1.0948046371378934</v>
      </c>
      <c r="I1728">
        <v>1.1370830824857767</v>
      </c>
    </row>
    <row r="1729" spans="1:9" x14ac:dyDescent="0.2">
      <c r="A1729" t="s">
        <v>3315</v>
      </c>
      <c r="B1729" t="s">
        <v>11</v>
      </c>
      <c r="C1729" t="s">
        <v>147</v>
      </c>
      <c r="D1729">
        <f>[1]Representation!I1932/21.88</f>
        <v>0.45132541133455195</v>
      </c>
      <c r="E1729">
        <v>0.68435073144615244</v>
      </c>
      <c r="F1729">
        <v>0.21010638297872333</v>
      </c>
      <c r="G1729">
        <v>0.20701595904847928</v>
      </c>
      <c r="H1729">
        <v>2.5086009174311915E-2</v>
      </c>
      <c r="I1729">
        <v>0</v>
      </c>
    </row>
    <row r="1730" spans="1:9" x14ac:dyDescent="0.2">
      <c r="A1730" t="s">
        <v>3316</v>
      </c>
      <c r="B1730" t="s">
        <v>11</v>
      </c>
      <c r="C1730" t="s">
        <v>12</v>
      </c>
      <c r="D1730">
        <f>[1]Representation!I1933/21.88</f>
        <v>0.54167513034057779</v>
      </c>
      <c r="E1730">
        <v>0.35464011028462838</v>
      </c>
      <c r="F1730">
        <v>0.53816278284363339</v>
      </c>
      <c r="G1730">
        <v>0.57546254474890368</v>
      </c>
      <c r="H1730">
        <v>0.36576255578025202</v>
      </c>
      <c r="I1730">
        <v>2.0191295966437086</v>
      </c>
    </row>
    <row r="1731" spans="1:9" x14ac:dyDescent="0.2">
      <c r="A1731" t="s">
        <v>3317</v>
      </c>
      <c r="B1731" t="s">
        <v>11</v>
      </c>
      <c r="C1731" t="s">
        <v>12</v>
      </c>
      <c r="D1731">
        <f>[1]Representation!I1934/21.88</f>
        <v>1.839579524680069</v>
      </c>
      <c r="E1731">
        <v>1.1000568920103755</v>
      </c>
      <c r="F1731">
        <v>1.3373860182370805</v>
      </c>
      <c r="G1731">
        <v>0.90992923818126914</v>
      </c>
      <c r="H1731">
        <v>0.63394446020301609</v>
      </c>
      <c r="I1731">
        <v>1.4299605510772966</v>
      </c>
    </row>
    <row r="1732" spans="1:9" x14ac:dyDescent="0.2">
      <c r="A1732" t="s">
        <v>3318</v>
      </c>
      <c r="B1732" t="s">
        <v>11</v>
      </c>
      <c r="C1732" t="s">
        <v>12</v>
      </c>
      <c r="D1732">
        <f>[1]Representation!I1935/21.88</f>
        <v>1.2811357404021921</v>
      </c>
      <c r="E1732">
        <v>0.88922201810836421</v>
      </c>
      <c r="F1732">
        <v>1.4086246200607888</v>
      </c>
      <c r="G1732">
        <v>1.3888888888888888</v>
      </c>
      <c r="H1732">
        <v>1.2499248638000635</v>
      </c>
      <c r="I1732">
        <v>2.084575546699674</v>
      </c>
    </row>
    <row r="1733" spans="1:9" x14ac:dyDescent="0.2">
      <c r="A1733" t="s">
        <v>3319</v>
      </c>
      <c r="B1733" t="s">
        <v>11</v>
      </c>
      <c r="C1733" t="s">
        <v>12</v>
      </c>
      <c r="D1733">
        <f>[1]Representation!I1936/21.88</f>
        <v>0.70840950639853673</v>
      </c>
      <c r="E1733">
        <v>0.70578657825230895</v>
      </c>
      <c r="F1733">
        <v>0.73522148220990446</v>
      </c>
      <c r="G1733">
        <v>0.78544290344864021</v>
      </c>
      <c r="H1733">
        <v>0.78977429932528054</v>
      </c>
      <c r="I1733">
        <v>1.9459332505758358</v>
      </c>
    </row>
    <row r="1734" spans="1:9" x14ac:dyDescent="0.2">
      <c r="A1734" t="s">
        <v>3320</v>
      </c>
      <c r="B1734" t="s">
        <v>11</v>
      </c>
      <c r="C1734" t="s">
        <v>12</v>
      </c>
      <c r="D1734">
        <f>[1]Representation!I1937/21.88</f>
        <v>0</v>
      </c>
      <c r="E1734">
        <v>0</v>
      </c>
      <c r="F1734">
        <v>0</v>
      </c>
      <c r="G1734">
        <v>0</v>
      </c>
      <c r="H1734">
        <v>0</v>
      </c>
      <c r="I1734">
        <v>0</v>
      </c>
    </row>
    <row r="1735" spans="1:9" x14ac:dyDescent="0.2">
      <c r="A1735" t="s">
        <v>3321</v>
      </c>
      <c r="B1735" t="s">
        <v>11</v>
      </c>
      <c r="C1735" t="s">
        <v>12</v>
      </c>
      <c r="D1735">
        <f>[1]Representation!I1938/21.88</f>
        <v>1.7985078314145939</v>
      </c>
      <c r="E1735">
        <v>2.4631973724959377</v>
      </c>
      <c r="F1735">
        <v>3.161607656288504</v>
      </c>
      <c r="G1735">
        <v>3.2740057130300997</v>
      </c>
      <c r="H1735">
        <v>2.1188299322467792</v>
      </c>
      <c r="I1735">
        <v>2.4885745268862713</v>
      </c>
    </row>
    <row r="1736" spans="1:9" x14ac:dyDescent="0.2">
      <c r="A1736" t="s">
        <v>3322</v>
      </c>
      <c r="B1736" t="s">
        <v>11</v>
      </c>
      <c r="C1736" t="s">
        <v>12</v>
      </c>
      <c r="D1736">
        <f>[1]Representation!I1941/21.88</f>
        <v>0.91407678244972579</v>
      </c>
      <c r="E1736">
        <v>1.1707268303449547</v>
      </c>
      <c r="F1736">
        <v>1.3377279635258361</v>
      </c>
      <c r="G1736">
        <v>0.91689250225835583</v>
      </c>
      <c r="H1736">
        <v>0.75540507661841705</v>
      </c>
      <c r="I1736">
        <v>1.1614286145578601</v>
      </c>
    </row>
    <row r="1737" spans="1:9" x14ac:dyDescent="0.2">
      <c r="A1737" t="s">
        <v>3323</v>
      </c>
      <c r="B1737" t="s">
        <v>11</v>
      </c>
      <c r="C1737" t="s">
        <v>12</v>
      </c>
      <c r="D1737">
        <f>[1]Representation!I1942/21.88</f>
        <v>0.86642154345459366</v>
      </c>
      <c r="E1737">
        <v>0.77430659592907369</v>
      </c>
      <c r="F1737">
        <v>0.82759041699395364</v>
      </c>
      <c r="G1737">
        <v>0.71432558894877207</v>
      </c>
      <c r="H1737">
        <v>0.77742973609588439</v>
      </c>
      <c r="I1737">
        <v>0.86999528824636063</v>
      </c>
    </row>
    <row r="1738" spans="1:9" x14ac:dyDescent="0.2">
      <c r="A1738" t="s">
        <v>3324</v>
      </c>
      <c r="B1738" t="s">
        <v>3325</v>
      </c>
      <c r="C1738" t="s">
        <v>3326</v>
      </c>
      <c r="D1738">
        <f>[1]Representation!I1943/21.88</f>
        <v>1.4153446954060256</v>
      </c>
      <c r="E1738">
        <v>1.3116585093480833</v>
      </c>
      <c r="F1738">
        <v>1.3972284864529187</v>
      </c>
      <c r="G1738">
        <v>1.3550135501354998</v>
      </c>
      <c r="H1738">
        <v>1.5508588236408076</v>
      </c>
      <c r="I1738">
        <v>0.87299245334836917</v>
      </c>
    </row>
    <row r="1739" spans="1:9" x14ac:dyDescent="0.2">
      <c r="A1739" t="s">
        <v>3327</v>
      </c>
      <c r="B1739" t="s">
        <v>715</v>
      </c>
      <c r="C1739" t="s">
        <v>716</v>
      </c>
      <c r="D1739">
        <f>[1]Representation!I1944/21.88</f>
        <v>1.362572400006834</v>
      </c>
      <c r="E1739">
        <v>1.3022084677301911</v>
      </c>
      <c r="F1739">
        <v>0.91849149930403495</v>
      </c>
      <c r="G1739">
        <v>1.5956234328698402</v>
      </c>
      <c r="H1739">
        <v>1.1556583812886105</v>
      </c>
      <c r="I1739">
        <v>1.2786347742103119</v>
      </c>
    </row>
    <row r="1740" spans="1:9" x14ac:dyDescent="0.2">
      <c r="A1740" t="s">
        <v>3328</v>
      </c>
      <c r="B1740" t="s">
        <v>3329</v>
      </c>
      <c r="C1740" t="s">
        <v>3330</v>
      </c>
      <c r="D1740">
        <f>[1]Representation!I1945/21.88</f>
        <v>2.017272899199392</v>
      </c>
      <c r="E1740">
        <v>1.8065591388019697</v>
      </c>
      <c r="F1740">
        <v>1.8459805051881331</v>
      </c>
      <c r="G1740">
        <v>1.5827960003737949</v>
      </c>
      <c r="H1740">
        <v>1.697764776995589</v>
      </c>
      <c r="I1740">
        <v>2.6536800660443189</v>
      </c>
    </row>
    <row r="1741" spans="1:9" x14ac:dyDescent="0.2">
      <c r="A1741" t="s">
        <v>3331</v>
      </c>
      <c r="B1741" t="s">
        <v>3332</v>
      </c>
      <c r="C1741" t="s">
        <v>3333</v>
      </c>
      <c r="D1741">
        <f>[1]Representation!I1946/21.88</f>
        <v>1.4698354661791591</v>
      </c>
      <c r="E1741">
        <v>0.94298398013277929</v>
      </c>
      <c r="F1741">
        <v>0.95770801671732531</v>
      </c>
      <c r="G1741">
        <v>1.2883920505871724</v>
      </c>
      <c r="H1741">
        <v>1.1555027613959177</v>
      </c>
      <c r="I1741">
        <v>1.2434260181746821</v>
      </c>
    </row>
    <row r="1742" spans="1:9" x14ac:dyDescent="0.2">
      <c r="A1742" t="s">
        <v>3334</v>
      </c>
      <c r="B1742" t="s">
        <v>3335</v>
      </c>
      <c r="C1742" t="s">
        <v>3336</v>
      </c>
      <c r="D1742">
        <f>[1]Representation!I1947/21.88</f>
        <v>2.3429685074678321</v>
      </c>
      <c r="E1742">
        <v>1.7936340259419836</v>
      </c>
      <c r="F1742">
        <v>1.5097852268165375</v>
      </c>
      <c r="G1742">
        <v>2.3397419508786257</v>
      </c>
      <c r="H1742">
        <v>1.2575724858190798</v>
      </c>
      <c r="I1742">
        <v>2.0658776692248777</v>
      </c>
    </row>
    <row r="1743" spans="1:9" x14ac:dyDescent="0.2">
      <c r="A1743" t="s">
        <v>3337</v>
      </c>
      <c r="B1743" t="s">
        <v>3338</v>
      </c>
      <c r="C1743" t="s">
        <v>3339</v>
      </c>
      <c r="D1743">
        <f>[1]Representation!I1948/21.88</f>
        <v>1.336837294332724</v>
      </c>
      <c r="E1743">
        <v>1.3161320860391073</v>
      </c>
      <c r="F1743">
        <v>1.2620234929077989</v>
      </c>
      <c r="G1743">
        <v>1.126825504366153</v>
      </c>
      <c r="H1743">
        <v>1.6390132375541377</v>
      </c>
      <c r="I1743">
        <v>1.2683863302438365</v>
      </c>
    </row>
    <row r="1744" spans="1:9" x14ac:dyDescent="0.2">
      <c r="A1744" t="s">
        <v>3340</v>
      </c>
      <c r="B1744" t="s">
        <v>3341</v>
      </c>
      <c r="C1744" t="s">
        <v>3342</v>
      </c>
      <c r="D1744">
        <f>[1]Representation!I1949/21.88</f>
        <v>0.62882178654731002</v>
      </c>
      <c r="E1744">
        <v>0.90560458806918753</v>
      </c>
      <c r="F1744">
        <v>1.0337834739545093</v>
      </c>
      <c r="G1744">
        <v>0.99367660343270003</v>
      </c>
      <c r="H1744">
        <v>0.84215075372776127</v>
      </c>
      <c r="I1744">
        <v>1.409480025859716</v>
      </c>
    </row>
    <row r="1745" spans="1:9" x14ac:dyDescent="0.2">
      <c r="A1745" t="s">
        <v>3343</v>
      </c>
      <c r="B1745" t="s">
        <v>3344</v>
      </c>
      <c r="C1745" t="s">
        <v>3345</v>
      </c>
      <c r="D1745">
        <f>[1]Representation!I1950/21.88</f>
        <v>0.43875685557586847</v>
      </c>
      <c r="E1745">
        <v>0.38897034499405309</v>
      </c>
      <c r="F1745">
        <v>0.67018712006079029</v>
      </c>
      <c r="G1745">
        <v>0.27777777777777773</v>
      </c>
      <c r="H1745">
        <v>0.6094392323552198</v>
      </c>
      <c r="I1745">
        <v>0.16988195513691393</v>
      </c>
    </row>
    <row r="1746" spans="1:9" x14ac:dyDescent="0.2">
      <c r="A1746" t="s">
        <v>3346</v>
      </c>
      <c r="B1746" t="s">
        <v>11</v>
      </c>
      <c r="C1746" t="s">
        <v>12</v>
      </c>
      <c r="D1746">
        <f>[1]Representation!I1951/21.88</f>
        <v>1.1723034734917732</v>
      </c>
      <c r="E1746">
        <v>1.0321225424238838</v>
      </c>
      <c r="F1746">
        <v>0.75305851063829787</v>
      </c>
      <c r="G1746">
        <v>1.0989159891598916</v>
      </c>
      <c r="H1746">
        <v>0.72472460129634253</v>
      </c>
      <c r="I1746">
        <v>0.70940132234399056</v>
      </c>
    </row>
    <row r="1747" spans="1:9" x14ac:dyDescent="0.2">
      <c r="A1747" t="s">
        <v>3347</v>
      </c>
      <c r="B1747" t="s">
        <v>3348</v>
      </c>
      <c r="C1747" t="s">
        <v>3349</v>
      </c>
      <c r="D1747">
        <f>[1]Representation!I1953/21.88</f>
        <v>0.80391881123142561</v>
      </c>
      <c r="E1747">
        <v>1.2265174109408263</v>
      </c>
      <c r="F1747">
        <v>1.2172838243316955</v>
      </c>
      <c r="G1747">
        <v>1.4398466634238958</v>
      </c>
      <c r="H1747">
        <v>1.3707080119697101</v>
      </c>
      <c r="I1747">
        <v>1.1745411624272208</v>
      </c>
    </row>
    <row r="1748" spans="1:9" x14ac:dyDescent="0.2">
      <c r="A1748" t="s">
        <v>3350</v>
      </c>
      <c r="B1748" t="s">
        <v>3351</v>
      </c>
      <c r="C1748" t="s">
        <v>3349</v>
      </c>
      <c r="D1748">
        <f>[1]Representation!I1954/21.88</f>
        <v>1.7184643510054847</v>
      </c>
      <c r="E1748">
        <v>1.5663153295751819</v>
      </c>
      <c r="F1748">
        <v>1.806216755319149</v>
      </c>
      <c r="G1748">
        <v>2.2912432249322494</v>
      </c>
      <c r="H1748">
        <v>1.8536754038104934</v>
      </c>
      <c r="I1748">
        <v>2.4902635630830541</v>
      </c>
    </row>
    <row r="1749" spans="1:9" x14ac:dyDescent="0.2">
      <c r="A1749" t="s">
        <v>3352</v>
      </c>
      <c r="B1749" t="s">
        <v>3353</v>
      </c>
      <c r="C1749" t="s">
        <v>3349</v>
      </c>
      <c r="D1749">
        <f>[1]Representation!I1955/21.88</f>
        <v>1.0555222845615559</v>
      </c>
      <c r="E1749">
        <v>1.1235386526928426</v>
      </c>
      <c r="F1749">
        <v>1.0508758253851778</v>
      </c>
      <c r="G1749">
        <v>1.5588496402205394</v>
      </c>
      <c r="H1749">
        <v>0.8792130667629976</v>
      </c>
      <c r="I1749">
        <v>1.2145560903091543</v>
      </c>
    </row>
    <row r="1750" spans="1:9" x14ac:dyDescent="0.2">
      <c r="A1750" t="s">
        <v>3354</v>
      </c>
      <c r="B1750" t="s">
        <v>3355</v>
      </c>
      <c r="C1750" t="s">
        <v>3356</v>
      </c>
      <c r="D1750">
        <f>[1]Representation!I1956/21.88</f>
        <v>1.3770951152420152</v>
      </c>
      <c r="E1750">
        <v>0.95218230108411606</v>
      </c>
      <c r="F1750">
        <v>1.2848478822827567</v>
      </c>
      <c r="G1750">
        <v>1.1281226519430274</v>
      </c>
      <c r="H1750">
        <v>0.84675822962514924</v>
      </c>
      <c r="I1750">
        <v>1.6032920062039995</v>
      </c>
    </row>
    <row r="1751" spans="1:9" x14ac:dyDescent="0.2">
      <c r="A1751" t="s">
        <v>3357</v>
      </c>
      <c r="B1751" t="s">
        <v>3358</v>
      </c>
      <c r="C1751" t="s">
        <v>3359</v>
      </c>
      <c r="D1751">
        <f>[1]Representation!I1957/21.88</f>
        <v>1.4625228519195606</v>
      </c>
      <c r="E1751">
        <v>1.8871040740230705</v>
      </c>
      <c r="F1751">
        <v>1.3832654699776334</v>
      </c>
      <c r="G1751">
        <v>1.8218114571082809</v>
      </c>
      <c r="H1751">
        <v>1.51406456302897</v>
      </c>
      <c r="I1751">
        <v>1.5394307894132686</v>
      </c>
    </row>
    <row r="1752" spans="1:9" x14ac:dyDescent="0.2">
      <c r="A1752" t="s">
        <v>3360</v>
      </c>
      <c r="B1752" t="s">
        <v>3361</v>
      </c>
      <c r="C1752" t="s">
        <v>3362</v>
      </c>
      <c r="D1752">
        <f>[1]Representation!I1958/21.88</f>
        <v>0.96067677528049489</v>
      </c>
      <c r="E1752">
        <v>0.66521763931090039</v>
      </c>
      <c r="F1752">
        <v>1.0533651625543823</v>
      </c>
      <c r="G1752">
        <v>1.3091822094691508</v>
      </c>
      <c r="H1752">
        <v>0.84100972302571297</v>
      </c>
      <c r="I1752">
        <v>1.0030942304766568</v>
      </c>
    </row>
    <row r="1753" spans="1:9" x14ac:dyDescent="0.2">
      <c r="A1753" t="s">
        <v>3363</v>
      </c>
      <c r="B1753" t="s">
        <v>3364</v>
      </c>
      <c r="C1753" t="s">
        <v>3365</v>
      </c>
      <c r="D1753">
        <f>[1]Representation!I1959/21.88</f>
        <v>1.3822415764572129</v>
      </c>
      <c r="E1753">
        <v>1.1915552298088816</v>
      </c>
      <c r="F1753">
        <v>1.3742853016176568</v>
      </c>
      <c r="G1753">
        <v>1.4363820292385165</v>
      </c>
      <c r="H1753">
        <v>1.0879530731128071</v>
      </c>
      <c r="I1753">
        <v>1.2256100036172044</v>
      </c>
    </row>
    <row r="1754" spans="1:9" x14ac:dyDescent="0.2">
      <c r="A1754" t="s">
        <v>3366</v>
      </c>
      <c r="B1754" t="s">
        <v>3367</v>
      </c>
      <c r="C1754" t="s">
        <v>3368</v>
      </c>
      <c r="D1754">
        <f>[1]Representation!I1960/21.88</f>
        <v>1.2979890310786109</v>
      </c>
      <c r="E1754">
        <v>1.1834858254323786</v>
      </c>
      <c r="F1754">
        <v>2.344224924012158</v>
      </c>
      <c r="G1754">
        <v>1.6034327009936766</v>
      </c>
      <c r="H1754">
        <v>1.1352840565107134</v>
      </c>
      <c r="I1754">
        <v>4.4766476466503633</v>
      </c>
    </row>
    <row r="1755" spans="1:9" x14ac:dyDescent="0.2">
      <c r="A1755" t="s">
        <v>3369</v>
      </c>
      <c r="B1755" t="s">
        <v>3370</v>
      </c>
      <c r="C1755" t="s">
        <v>3371</v>
      </c>
      <c r="D1755">
        <f>[1]Representation!I1962/21.88</f>
        <v>1.4222313095352626</v>
      </c>
      <c r="E1755">
        <v>1.2048724912365476</v>
      </c>
      <c r="F1755">
        <v>1.3568047862341981</v>
      </c>
      <c r="G1755">
        <v>1.2609649122806987</v>
      </c>
      <c r="H1755">
        <v>0.98957517474375833</v>
      </c>
      <c r="I1755">
        <v>2.1384607928661397</v>
      </c>
    </row>
    <row r="1756" spans="1:9" x14ac:dyDescent="0.2">
      <c r="A1756" t="s">
        <v>3372</v>
      </c>
      <c r="B1756" t="s">
        <v>3373</v>
      </c>
      <c r="C1756" t="s">
        <v>3374</v>
      </c>
      <c r="D1756">
        <f>[1]Representation!I1963/21.88</f>
        <v>0.87433431364756353</v>
      </c>
      <c r="E1756">
        <v>0.96853026921881191</v>
      </c>
      <c r="F1756">
        <v>1.4503353376503216</v>
      </c>
      <c r="G1756">
        <v>1.1357239176256457</v>
      </c>
      <c r="H1756">
        <v>0.84784177905924007</v>
      </c>
      <c r="I1756">
        <v>1.0571926245916057</v>
      </c>
    </row>
    <row r="1757" spans="1:9" x14ac:dyDescent="0.2">
      <c r="A1757" t="s">
        <v>3375</v>
      </c>
      <c r="B1757" t="s">
        <v>11</v>
      </c>
      <c r="C1757" t="s">
        <v>12</v>
      </c>
      <c r="D1757">
        <f>[1]Representation!I1965/21.88</f>
        <v>1.6108064188502922</v>
      </c>
      <c r="E1757">
        <v>1.8443483736529591</v>
      </c>
      <c r="F1757">
        <v>1.1455990374873337</v>
      </c>
      <c r="G1757">
        <v>1.8709224129278312</v>
      </c>
      <c r="H1757">
        <v>1.5613050238801152</v>
      </c>
      <c r="I1757">
        <v>2.0384794721358421</v>
      </c>
    </row>
    <row r="1758" spans="1:9" x14ac:dyDescent="0.2">
      <c r="A1758" t="s">
        <v>3376</v>
      </c>
      <c r="B1758" t="s">
        <v>11</v>
      </c>
      <c r="C1758" t="s">
        <v>12</v>
      </c>
      <c r="D1758">
        <f>[1]Representation!I1966/21.88</f>
        <v>0.59207246135947977</v>
      </c>
      <c r="E1758">
        <v>0.71488351292863961</v>
      </c>
      <c r="F1758">
        <v>0.65421502256608588</v>
      </c>
      <c r="G1758">
        <v>0.56972160630697055</v>
      </c>
      <c r="H1758">
        <v>0.54555857047847334</v>
      </c>
      <c r="I1758">
        <v>0.91677347700352652</v>
      </c>
    </row>
    <row r="1759" spans="1:9" x14ac:dyDescent="0.2">
      <c r="A1759" t="s">
        <v>3377</v>
      </c>
      <c r="B1759" t="s">
        <v>11</v>
      </c>
      <c r="C1759" t="s">
        <v>776</v>
      </c>
      <c r="D1759">
        <f>[1]Representation!I1968/21.88</f>
        <v>0</v>
      </c>
      <c r="E1759">
        <v>0</v>
      </c>
      <c r="F1759">
        <v>0</v>
      </c>
      <c r="G1759">
        <v>0</v>
      </c>
      <c r="H1759">
        <v>0</v>
      </c>
      <c r="I1759">
        <v>0</v>
      </c>
    </row>
    <row r="1760" spans="1:9" x14ac:dyDescent="0.2">
      <c r="A1760" t="s">
        <v>3378</v>
      </c>
      <c r="B1760" t="s">
        <v>11</v>
      </c>
      <c r="C1760" t="s">
        <v>45</v>
      </c>
      <c r="D1760">
        <f>[1]Representation!I1969/21.88</f>
        <v>0</v>
      </c>
      <c r="E1760">
        <v>0</v>
      </c>
      <c r="F1760">
        <v>0</v>
      </c>
      <c r="G1760">
        <v>0</v>
      </c>
      <c r="H1760">
        <v>0</v>
      </c>
      <c r="I1760">
        <v>0</v>
      </c>
    </row>
    <row r="1761" spans="1:9" x14ac:dyDescent="0.2">
      <c r="A1761" t="s">
        <v>3379</v>
      </c>
      <c r="B1761" t="s">
        <v>11</v>
      </c>
      <c r="C1761" t="s">
        <v>1676</v>
      </c>
      <c r="D1761">
        <f>[1]Representation!I1970/21.88</f>
        <v>0</v>
      </c>
      <c r="E1761">
        <v>0</v>
      </c>
      <c r="F1761">
        <v>0</v>
      </c>
      <c r="G1761">
        <v>0</v>
      </c>
      <c r="H1761">
        <v>0</v>
      </c>
      <c r="I1761">
        <v>0</v>
      </c>
    </row>
    <row r="1762" spans="1:9" x14ac:dyDescent="0.2">
      <c r="A1762" t="s">
        <v>3380</v>
      </c>
      <c r="B1762" t="s">
        <v>11</v>
      </c>
      <c r="C1762" t="s">
        <v>3381</v>
      </c>
      <c r="D1762">
        <f>[1]Representation!I1971/21.88</f>
        <v>0</v>
      </c>
      <c r="E1762">
        <v>0</v>
      </c>
      <c r="F1762">
        <v>0</v>
      </c>
      <c r="G1762">
        <v>0</v>
      </c>
      <c r="H1762">
        <v>0</v>
      </c>
      <c r="I1762">
        <v>0</v>
      </c>
    </row>
    <row r="1763" spans="1:9" x14ac:dyDescent="0.2">
      <c r="A1763" t="s">
        <v>3382</v>
      </c>
      <c r="B1763" t="s">
        <v>11</v>
      </c>
      <c r="C1763" t="s">
        <v>3383</v>
      </c>
      <c r="D1763">
        <f>[1]Representation!I1972/21.88</f>
        <v>0</v>
      </c>
      <c r="E1763">
        <v>0</v>
      </c>
      <c r="F1763">
        <v>0</v>
      </c>
      <c r="G1763">
        <v>0</v>
      </c>
      <c r="H1763">
        <v>0</v>
      </c>
      <c r="I1763">
        <v>0</v>
      </c>
    </row>
    <row r="1764" spans="1:9" x14ac:dyDescent="0.2">
      <c r="A1764" t="s">
        <v>3384</v>
      </c>
      <c r="B1764" t="s">
        <v>11</v>
      </c>
      <c r="C1764" t="s">
        <v>3385</v>
      </c>
      <c r="D1764">
        <f>[1]Representation!I1973/21.88</f>
        <v>0</v>
      </c>
      <c r="E1764">
        <v>0</v>
      </c>
      <c r="F1764">
        <v>0</v>
      </c>
      <c r="G1764">
        <v>0</v>
      </c>
      <c r="H1764">
        <v>0</v>
      </c>
      <c r="I1764">
        <v>0</v>
      </c>
    </row>
    <row r="1765" spans="1:9" x14ac:dyDescent="0.2">
      <c r="A1765" t="s">
        <v>3386</v>
      </c>
      <c r="B1765" t="s">
        <v>11</v>
      </c>
      <c r="C1765" t="s">
        <v>47</v>
      </c>
      <c r="D1765">
        <f>[1]Representation!I1974/21.88</f>
        <v>0</v>
      </c>
      <c r="E1765">
        <v>0</v>
      </c>
      <c r="F1765">
        <v>0</v>
      </c>
      <c r="G1765">
        <v>0</v>
      </c>
      <c r="H1765">
        <v>0</v>
      </c>
      <c r="I1765">
        <v>0</v>
      </c>
    </row>
    <row r="1766" spans="1:9" x14ac:dyDescent="0.2">
      <c r="A1766" t="s">
        <v>3387</v>
      </c>
      <c r="B1766" t="s">
        <v>11</v>
      </c>
      <c r="C1766" t="s">
        <v>3388</v>
      </c>
      <c r="D1766">
        <f>[1]Representation!I1975/21.88</f>
        <v>0</v>
      </c>
      <c r="E1766">
        <v>0</v>
      </c>
      <c r="F1766">
        <v>0</v>
      </c>
      <c r="G1766">
        <v>0</v>
      </c>
      <c r="H1766">
        <v>0</v>
      </c>
      <c r="I1766">
        <v>0</v>
      </c>
    </row>
    <row r="1767" spans="1:9" x14ac:dyDescent="0.2">
      <c r="A1767" t="s">
        <v>3389</v>
      </c>
      <c r="B1767" t="s">
        <v>11</v>
      </c>
      <c r="C1767" t="s">
        <v>12</v>
      </c>
      <c r="D1767">
        <f>[1]Representation!I1976/21.88</f>
        <v>1.2340036563071286</v>
      </c>
      <c r="E1767">
        <v>1.4414825727718397</v>
      </c>
      <c r="F1767">
        <v>1.5521635427220497</v>
      </c>
      <c r="G1767">
        <v>2.0636354511693229</v>
      </c>
      <c r="H1767">
        <v>2.1008044751524868</v>
      </c>
      <c r="I1767">
        <v>1.1870905413156985</v>
      </c>
    </row>
    <row r="1768" spans="1:9" x14ac:dyDescent="0.2">
      <c r="A1768" t="s">
        <v>3390</v>
      </c>
      <c r="B1768" t="s">
        <v>3391</v>
      </c>
      <c r="C1768" t="s">
        <v>3392</v>
      </c>
      <c r="D1768">
        <f>[1]Representation!I1977/21.88</f>
        <v>8.8706996842280159E-2</v>
      </c>
      <c r="E1768">
        <v>7.9251648351159512E-2</v>
      </c>
      <c r="F1768">
        <v>2.8046421663442938E-3</v>
      </c>
      <c r="G1768">
        <v>1.5397881251539722E-2</v>
      </c>
      <c r="H1768">
        <v>1.0697654906238172E-2</v>
      </c>
      <c r="I1768">
        <v>0.15183764096906022</v>
      </c>
    </row>
    <row r="1769" spans="1:9" x14ac:dyDescent="0.2">
      <c r="A1769" t="s">
        <v>3393</v>
      </c>
      <c r="B1769" t="s">
        <v>3394</v>
      </c>
      <c r="C1769" t="s">
        <v>3395</v>
      </c>
      <c r="D1769">
        <f>[1]Representation!I1978/21.88</f>
        <v>5.8008718886232401E-2</v>
      </c>
      <c r="E1769">
        <v>5.1810485961815124E-2</v>
      </c>
      <c r="F1769">
        <v>2.2893772893772856E-3</v>
      </c>
      <c r="G1769">
        <v>0</v>
      </c>
      <c r="H1769">
        <v>2.4626558456833644E-2</v>
      </c>
      <c r="I1769">
        <v>0</v>
      </c>
    </row>
    <row r="1770" spans="1:9" x14ac:dyDescent="0.2">
      <c r="A1770" t="s">
        <v>3396</v>
      </c>
      <c r="B1770" t="s">
        <v>3397</v>
      </c>
      <c r="C1770" t="s">
        <v>3398</v>
      </c>
      <c r="D1770">
        <f>[1]Representation!I1979/21.88</f>
        <v>7.1562590204945611E-2</v>
      </c>
      <c r="E1770">
        <v>9.3371638331632381E-2</v>
      </c>
      <c r="F1770">
        <v>0</v>
      </c>
      <c r="G1770">
        <v>6.7453525412447077E-2</v>
      </c>
      <c r="H1770">
        <v>2.5805746484346526E-2</v>
      </c>
      <c r="I1770">
        <v>5.1229508196721285E-2</v>
      </c>
    </row>
    <row r="1771" spans="1:9" x14ac:dyDescent="0.2">
      <c r="A1771" t="s">
        <v>3399</v>
      </c>
      <c r="B1771" t="s">
        <v>11</v>
      </c>
      <c r="C1771" t="s">
        <v>3400</v>
      </c>
      <c r="D1771">
        <f>[1]Representation!I1980/21.88</f>
        <v>1.1676593737099712</v>
      </c>
      <c r="E1771">
        <v>0.91005848583390947</v>
      </c>
      <c r="F1771">
        <v>1.4610041425629947</v>
      </c>
      <c r="G1771">
        <v>1.5222047381764123</v>
      </c>
      <c r="H1771">
        <v>0.98740116313291371</v>
      </c>
      <c r="I1771">
        <v>0.6324910183256347</v>
      </c>
    </row>
    <row r="1772" spans="1:9" x14ac:dyDescent="0.2">
      <c r="A1772" t="s">
        <v>3401</v>
      </c>
      <c r="B1772" t="s">
        <v>11</v>
      </c>
      <c r="C1772" t="s">
        <v>3402</v>
      </c>
      <c r="D1772">
        <f>[1]Representation!I1981/21.88</f>
        <v>0.6586965585810951</v>
      </c>
      <c r="E1772">
        <v>0.48400220407247324</v>
      </c>
      <c r="F1772">
        <v>0.42911300858529083</v>
      </c>
      <c r="G1772">
        <v>0.43839838983185087</v>
      </c>
      <c r="H1772">
        <v>0.21560993643513995</v>
      </c>
      <c r="I1772">
        <v>0.33922935300694734</v>
      </c>
    </row>
    <row r="1773" spans="1:9" x14ac:dyDescent="0.2">
      <c r="A1773" t="s">
        <v>3403</v>
      </c>
      <c r="B1773" t="s">
        <v>11</v>
      </c>
      <c r="C1773" t="s">
        <v>3404</v>
      </c>
      <c r="D1773">
        <f>[1]Representation!I1982/21.88</f>
        <v>0.82185296422042253</v>
      </c>
      <c r="E1773">
        <v>1.0691534996723704</v>
      </c>
      <c r="F1773">
        <v>1.0137956944745969</v>
      </c>
      <c r="G1773">
        <v>0.75775906568589191</v>
      </c>
      <c r="H1773">
        <v>0.43098757439877466</v>
      </c>
      <c r="I1773">
        <v>0.46350507416081038</v>
      </c>
    </row>
    <row r="1774" spans="1:9" x14ac:dyDescent="0.2">
      <c r="A1774" t="s">
        <v>3405</v>
      </c>
      <c r="B1774" t="s">
        <v>11</v>
      </c>
      <c r="C1774" t="s">
        <v>3406</v>
      </c>
      <c r="D1774">
        <f>[1]Representation!I1983/21.88</f>
        <v>0.78349438495690582</v>
      </c>
      <c r="E1774">
        <v>1.0419244539032402</v>
      </c>
      <c r="F1774">
        <v>1.7218085106382981</v>
      </c>
      <c r="G1774">
        <v>1.2601626016260146</v>
      </c>
      <c r="H1774">
        <v>0.86862745483455117</v>
      </c>
      <c r="I1774">
        <v>0.63930544593528016</v>
      </c>
    </row>
    <row r="1775" spans="1:9" x14ac:dyDescent="0.2">
      <c r="A1775" t="s">
        <v>3407</v>
      </c>
      <c r="B1775" t="s">
        <v>11</v>
      </c>
      <c r="C1775" t="s">
        <v>12</v>
      </c>
      <c r="D1775">
        <f>[1]Representation!I1984/21.88</f>
        <v>8.6596747811026623E-2</v>
      </c>
      <c r="E1775">
        <v>7.1754027194776276E-3</v>
      </c>
      <c r="F1775">
        <v>7.5187969924811998E-2</v>
      </c>
      <c r="G1775">
        <v>3.5658251319355284E-3</v>
      </c>
      <c r="H1775">
        <v>8.0149612610205673E-2</v>
      </c>
      <c r="I1775">
        <v>0.17975266033937293</v>
      </c>
    </row>
    <row r="1776" spans="1:9" x14ac:dyDescent="0.2">
      <c r="A1776" t="s">
        <v>3408</v>
      </c>
      <c r="B1776" t="s">
        <v>11</v>
      </c>
      <c r="C1776" t="s">
        <v>12</v>
      </c>
      <c r="D1776">
        <f>[1]Representation!I1985/21.88</f>
        <v>0.40480543222773469</v>
      </c>
      <c r="E1776">
        <v>0.354343765936662</v>
      </c>
      <c r="F1776">
        <v>0.24227155401167466</v>
      </c>
      <c r="G1776">
        <v>0.27781362469709214</v>
      </c>
      <c r="H1776">
        <v>0.18346431429139895</v>
      </c>
      <c r="I1776">
        <v>0.44451920187813621</v>
      </c>
    </row>
    <row r="1777" spans="1:9" x14ac:dyDescent="0.2">
      <c r="A1777" t="s">
        <v>3409</v>
      </c>
      <c r="B1777" t="s">
        <v>3410</v>
      </c>
      <c r="C1777" t="s">
        <v>3411</v>
      </c>
      <c r="D1777">
        <f>[1]Representation!I1986/21.88</f>
        <v>0.84353390032588416</v>
      </c>
      <c r="E1777">
        <v>0.78321953807424005</v>
      </c>
      <c r="F1777">
        <v>0.49069148936169948</v>
      </c>
      <c r="G1777">
        <v>0.65295942814500263</v>
      </c>
      <c r="H1777">
        <v>0.43826064131644993</v>
      </c>
      <c r="I1777">
        <v>0.54167886319195846</v>
      </c>
    </row>
    <row r="1778" spans="1:9" x14ac:dyDescent="0.2">
      <c r="A1778" t="s">
        <v>3412</v>
      </c>
      <c r="B1778" t="s">
        <v>3413</v>
      </c>
      <c r="C1778" t="s">
        <v>3414</v>
      </c>
      <c r="D1778">
        <f>[1]Representation!I1987/21.88</f>
        <v>0.17190100684875415</v>
      </c>
      <c r="E1778">
        <v>0.14039792292140807</v>
      </c>
      <c r="F1778">
        <v>0</v>
      </c>
      <c r="G1778">
        <v>0</v>
      </c>
      <c r="H1778">
        <v>0</v>
      </c>
      <c r="I1778">
        <v>0</v>
      </c>
    </row>
    <row r="1779" spans="1:9" x14ac:dyDescent="0.2">
      <c r="A1779" t="s">
        <v>3415</v>
      </c>
      <c r="B1779" t="s">
        <v>11</v>
      </c>
      <c r="C1779" t="s">
        <v>12</v>
      </c>
      <c r="D1779">
        <f>[1]Representation!I1988/21.88</f>
        <v>0.49805465710401625</v>
      </c>
      <c r="E1779">
        <v>0.46312412134047237</v>
      </c>
      <c r="F1779">
        <v>0.2000954719039823</v>
      </c>
      <c r="G1779">
        <v>9.7630463484121924E-2</v>
      </c>
      <c r="H1779">
        <v>0.12035089981813762</v>
      </c>
      <c r="I1779">
        <v>5.9080490200859412E-2</v>
      </c>
    </row>
    <row r="1780" spans="1:9" x14ac:dyDescent="0.2">
      <c r="A1780" t="s">
        <v>3416</v>
      </c>
      <c r="B1780" t="s">
        <v>11</v>
      </c>
      <c r="C1780" t="s">
        <v>12</v>
      </c>
      <c r="D1780">
        <f>[1]Representation!I1989/21.88</f>
        <v>1.3800674720594035</v>
      </c>
      <c r="E1780">
        <v>0.95077649104935302</v>
      </c>
      <c r="F1780">
        <v>0.56663428696769325</v>
      </c>
      <c r="G1780">
        <v>0.45562912673800127</v>
      </c>
      <c r="H1780">
        <v>0.49963670839485153</v>
      </c>
      <c r="I1780">
        <v>0.35825543716936303</v>
      </c>
    </row>
    <row r="1781" spans="1:9" x14ac:dyDescent="0.2">
      <c r="A1781" t="s">
        <v>3417</v>
      </c>
      <c r="B1781" t="s">
        <v>11</v>
      </c>
      <c r="C1781" t="s">
        <v>12</v>
      </c>
      <c r="D1781">
        <f>[1]Representation!I1990/21.88</f>
        <v>2.3113084356228724</v>
      </c>
      <c r="E1781">
        <v>1.4716618250776445</v>
      </c>
      <c r="F1781">
        <v>0.98930742509769276</v>
      </c>
      <c r="G1781">
        <v>0.45489740611691609</v>
      </c>
      <c r="H1781">
        <v>1.5779613147528602</v>
      </c>
      <c r="I1781">
        <v>2.5231712103372126</v>
      </c>
    </row>
    <row r="1782" spans="1:9" x14ac:dyDescent="0.2">
      <c r="A1782" t="s">
        <v>3418</v>
      </c>
      <c r="B1782" t="s">
        <v>11</v>
      </c>
      <c r="C1782" t="s">
        <v>12</v>
      </c>
      <c r="D1782">
        <f>[1]Representation!I1991/21.88</f>
        <v>8.4266453382084106E-2</v>
      </c>
      <c r="E1782">
        <v>5.4320040899795502E-2</v>
      </c>
      <c r="F1782">
        <v>4.185267857142857E-3</v>
      </c>
      <c r="G1782">
        <v>0</v>
      </c>
      <c r="H1782">
        <v>2.018920166128288E-2</v>
      </c>
      <c r="I1782">
        <v>0</v>
      </c>
    </row>
    <row r="1783" spans="1:9" x14ac:dyDescent="0.2">
      <c r="A1783" t="s">
        <v>3419</v>
      </c>
      <c r="B1783" t="s">
        <v>11</v>
      </c>
      <c r="C1783" t="s">
        <v>12</v>
      </c>
      <c r="D1783">
        <f>[1]Representation!I1992/21.88</f>
        <v>1.229848761841448</v>
      </c>
      <c r="E1783">
        <v>1.3708117436398071</v>
      </c>
      <c r="F1783">
        <v>1.6532396293865688</v>
      </c>
      <c r="G1783">
        <v>1.4725507103555879</v>
      </c>
      <c r="H1783">
        <v>1.6149623369035782</v>
      </c>
      <c r="I1783">
        <v>1.4809942212634417</v>
      </c>
    </row>
    <row r="1784" spans="1:9" x14ac:dyDescent="0.2">
      <c r="A1784" t="s">
        <v>3420</v>
      </c>
      <c r="B1784" t="s">
        <v>11</v>
      </c>
      <c r="C1784" t="s">
        <v>12</v>
      </c>
      <c r="D1784">
        <f>[1]Representation!I1993/21.88</f>
        <v>0.1358056933925306</v>
      </c>
      <c r="E1784">
        <v>0.11574168443462378</v>
      </c>
      <c r="F1784">
        <v>0</v>
      </c>
      <c r="G1784">
        <v>0</v>
      </c>
      <c r="H1784">
        <v>3.8235875799327475E-2</v>
      </c>
      <c r="I1784">
        <v>0</v>
      </c>
    </row>
    <row r="1785" spans="1:9" x14ac:dyDescent="0.2">
      <c r="A1785" t="s">
        <v>3421</v>
      </c>
      <c r="B1785" t="s">
        <v>11</v>
      </c>
      <c r="C1785" t="s">
        <v>49</v>
      </c>
      <c r="D1785">
        <f>[1]Representation!I1995/21.88</f>
        <v>0.6943093858181939</v>
      </c>
      <c r="E1785">
        <v>0.83982889922902715</v>
      </c>
      <c r="F1785">
        <v>1.4310713477332975</v>
      </c>
      <c r="G1785">
        <v>0.80315785427357578</v>
      </c>
      <c r="H1785">
        <v>1.4480817629282259</v>
      </c>
      <c r="I1785">
        <v>1.0845937867946718</v>
      </c>
    </row>
    <row r="1786" spans="1:9" x14ac:dyDescent="0.2">
      <c r="A1786" t="s">
        <v>3422</v>
      </c>
      <c r="B1786" t="s">
        <v>11</v>
      </c>
      <c r="C1786" t="s">
        <v>2280</v>
      </c>
      <c r="D1786">
        <f>[1]Representation!I1996/21.88</f>
        <v>2.1453919776320016</v>
      </c>
      <c r="E1786">
        <v>1.7945894257756192</v>
      </c>
      <c r="F1786">
        <v>1.9735942249240086</v>
      </c>
      <c r="G1786">
        <v>1.3592645730378843</v>
      </c>
      <c r="H1786">
        <v>1.3323592885332156</v>
      </c>
      <c r="I1786">
        <v>2.1168425707390028</v>
      </c>
    </row>
    <row r="1787" spans="1:9" x14ac:dyDescent="0.2">
      <c r="A1787" t="s">
        <v>3423</v>
      </c>
      <c r="B1787" t="s">
        <v>11</v>
      </c>
      <c r="C1787" t="s">
        <v>3424</v>
      </c>
      <c r="D1787">
        <f>[1]Representation!I1997/21.88</f>
        <v>0.41786367197701435</v>
      </c>
      <c r="E1787">
        <v>0.53443885249830447</v>
      </c>
      <c r="F1787">
        <v>0.26437436676798354</v>
      </c>
      <c r="G1787">
        <v>0.37675112200857358</v>
      </c>
      <c r="H1787">
        <v>0.53318745397169298</v>
      </c>
      <c r="I1787">
        <v>9.5651177980676988E-2</v>
      </c>
    </row>
    <row r="1788" spans="1:9" x14ac:dyDescent="0.2">
      <c r="A1788" t="s">
        <v>3425</v>
      </c>
      <c r="B1788" t="s">
        <v>3426</v>
      </c>
      <c r="C1788" t="s">
        <v>3427</v>
      </c>
      <c r="D1788">
        <f>[1]Representation!I1998/21.88</f>
        <v>0.61700182815356497</v>
      </c>
      <c r="E1788">
        <v>0.67526186620363049</v>
      </c>
      <c r="F1788">
        <v>0.68993656667106928</v>
      </c>
      <c r="G1788">
        <v>0.98201661364439419</v>
      </c>
      <c r="H1788">
        <v>0.28823424545099208</v>
      </c>
      <c r="I1788">
        <v>1.3425174809570068</v>
      </c>
    </row>
    <row r="1789" spans="1:9" x14ac:dyDescent="0.2">
      <c r="A1789" t="s">
        <v>3428</v>
      </c>
      <c r="B1789" t="s">
        <v>11</v>
      </c>
      <c r="C1789" t="s">
        <v>12</v>
      </c>
      <c r="D1789">
        <f>[1]Representation!I1999/21.88</f>
        <v>0.67552503678601616</v>
      </c>
      <c r="E1789">
        <v>0.60666035033529531</v>
      </c>
      <c r="F1789">
        <v>0.76453267477203579</v>
      </c>
      <c r="G1789">
        <v>0.77555247097186353</v>
      </c>
      <c r="H1789">
        <v>0.80972006251753392</v>
      </c>
      <c r="I1789">
        <v>0.21600936052834829</v>
      </c>
    </row>
    <row r="1790" spans="1:9" x14ac:dyDescent="0.2">
      <c r="A1790" t="s">
        <v>3429</v>
      </c>
      <c r="B1790" t="s">
        <v>11</v>
      </c>
      <c r="C1790" t="s">
        <v>12</v>
      </c>
      <c r="D1790">
        <f>[1]Representation!I2000/21.88</f>
        <v>0</v>
      </c>
      <c r="E1790">
        <v>0.79494149057032493</v>
      </c>
      <c r="F1790">
        <v>0</v>
      </c>
      <c r="G1790">
        <v>0.32463866305329719</v>
      </c>
      <c r="H1790">
        <v>0</v>
      </c>
      <c r="I1790">
        <v>0</v>
      </c>
    </row>
    <row r="1791" spans="1:9" x14ac:dyDescent="0.2">
      <c r="A1791" t="s">
        <v>3430</v>
      </c>
      <c r="B1791" t="s">
        <v>11</v>
      </c>
      <c r="C1791" t="s">
        <v>12</v>
      </c>
      <c r="D1791">
        <f>[1]Representation!I2001/21.88</f>
        <v>0.18281535648994443</v>
      </c>
      <c r="E1791">
        <v>0.25226852879707151</v>
      </c>
      <c r="F1791">
        <v>0.18838652482269408</v>
      </c>
      <c r="G1791">
        <v>0.14161773562180063</v>
      </c>
      <c r="H1791">
        <v>0.31816404568668971</v>
      </c>
      <c r="I1791">
        <v>0.53951370648793806</v>
      </c>
    </row>
    <row r="1792" spans="1:9" x14ac:dyDescent="0.2">
      <c r="A1792" t="s">
        <v>3431</v>
      </c>
      <c r="B1792" t="s">
        <v>11</v>
      </c>
      <c r="C1792" t="s">
        <v>932</v>
      </c>
      <c r="D1792">
        <f>[1]Representation!I2002/21.88</f>
        <v>0.89057195090101782</v>
      </c>
      <c r="E1792">
        <v>0.88750049831467981</v>
      </c>
      <c r="F1792">
        <v>1.5440729483282658</v>
      </c>
      <c r="G1792">
        <v>1.8002322880371646</v>
      </c>
      <c r="H1792">
        <v>0.81233507678927463</v>
      </c>
      <c r="I1792">
        <v>0.45492773687683447</v>
      </c>
    </row>
    <row r="1793" spans="1:9" x14ac:dyDescent="0.2">
      <c r="A1793" t="s">
        <v>3432</v>
      </c>
      <c r="B1793" t="s">
        <v>11</v>
      </c>
      <c r="C1793" t="s">
        <v>3433</v>
      </c>
      <c r="D1793">
        <f>[1]Representation!I2003/21.88</f>
        <v>1.4374683377018087</v>
      </c>
      <c r="E1793">
        <v>1.645446463989428</v>
      </c>
      <c r="F1793">
        <v>1.6798256857216076</v>
      </c>
      <c r="G1793">
        <v>1.4589523405274178</v>
      </c>
      <c r="H1793">
        <v>1.1731761170412471</v>
      </c>
      <c r="I1793">
        <v>2.4065467558123057</v>
      </c>
    </row>
    <row r="1794" spans="1:9" x14ac:dyDescent="0.2">
      <c r="A1794" t="s">
        <v>3434</v>
      </c>
      <c r="B1794" t="s">
        <v>11</v>
      </c>
      <c r="C1794" t="s">
        <v>3435</v>
      </c>
      <c r="D1794">
        <f>[1]Representation!I2004/21.88</f>
        <v>0.67858581476776225</v>
      </c>
      <c r="E1794">
        <v>1.0975497009938127</v>
      </c>
      <c r="F1794">
        <v>0.88501848178867371</v>
      </c>
      <c r="G1794">
        <v>0.84784039930794619</v>
      </c>
      <c r="H1794">
        <v>0.7122885966301451</v>
      </c>
      <c r="I1794">
        <v>0.79654313634286544</v>
      </c>
    </row>
    <row r="1795" spans="1:9" x14ac:dyDescent="0.2">
      <c r="A1795" t="s">
        <v>3436</v>
      </c>
      <c r="B1795" t="s">
        <v>11</v>
      </c>
      <c r="C1795" t="s">
        <v>3437</v>
      </c>
      <c r="D1795">
        <f>[1]Representation!I2005/21.88</f>
        <v>0.91107980939251332</v>
      </c>
      <c r="E1795">
        <v>0.98963145936998453</v>
      </c>
      <c r="F1795">
        <v>1.1267377547461257</v>
      </c>
      <c r="G1795">
        <v>1.3059590978423428</v>
      </c>
      <c r="H1795">
        <v>1.0256743851825667</v>
      </c>
      <c r="I1795">
        <v>1.3378228094687292</v>
      </c>
    </row>
    <row r="1796" spans="1:9" x14ac:dyDescent="0.2">
      <c r="A1796" t="s">
        <v>3438</v>
      </c>
      <c r="B1796" t="s">
        <v>11</v>
      </c>
      <c r="C1796" t="s">
        <v>12</v>
      </c>
      <c r="D1796">
        <f>[1]Representation!I2006/21.88</f>
        <v>1.6620376880888761</v>
      </c>
      <c r="E1796">
        <v>1.2475002686035219</v>
      </c>
      <c r="F1796">
        <v>1.4378826791559476</v>
      </c>
      <c r="G1796">
        <v>1.5910551733722447</v>
      </c>
      <c r="H1796">
        <v>1.2410672603487372</v>
      </c>
      <c r="I1796">
        <v>0.95183540834975922</v>
      </c>
    </row>
    <row r="1797" spans="1:9" x14ac:dyDescent="0.2">
      <c r="A1797" t="s">
        <v>3439</v>
      </c>
      <c r="B1797" t="s">
        <v>11</v>
      </c>
      <c r="C1797" t="s">
        <v>3440</v>
      </c>
      <c r="D1797">
        <f>[1]Representation!I2008/21.88</f>
        <v>0.97607811459263316</v>
      </c>
      <c r="E1797">
        <v>1.0089107812577141</v>
      </c>
      <c r="F1797">
        <v>1.0537404131618</v>
      </c>
      <c r="G1797">
        <v>1.2088331477630008</v>
      </c>
      <c r="H1797">
        <v>0.79801364527234342</v>
      </c>
      <c r="I1797">
        <v>1.324818909645435</v>
      </c>
    </row>
    <row r="1798" spans="1:9" x14ac:dyDescent="0.2">
      <c r="A1798" t="s">
        <v>3441</v>
      </c>
      <c r="B1798" t="s">
        <v>11</v>
      </c>
      <c r="C1798" t="s">
        <v>3442</v>
      </c>
      <c r="D1798">
        <f>[1]Representation!I2009/21.88</f>
        <v>0</v>
      </c>
      <c r="E1798">
        <v>0</v>
      </c>
      <c r="F1798">
        <v>0</v>
      </c>
      <c r="G1798">
        <v>0</v>
      </c>
      <c r="H1798">
        <v>0</v>
      </c>
      <c r="I1798">
        <v>0</v>
      </c>
    </row>
    <row r="1799" spans="1:9" x14ac:dyDescent="0.2">
      <c r="A1799" t="s">
        <v>3443</v>
      </c>
      <c r="B1799" t="s">
        <v>11</v>
      </c>
      <c r="C1799" t="s">
        <v>3444</v>
      </c>
      <c r="D1799">
        <f>[1]Representation!I2010/21.88</f>
        <v>0</v>
      </c>
      <c r="E1799">
        <v>0</v>
      </c>
      <c r="F1799">
        <v>0</v>
      </c>
      <c r="G1799">
        <v>0</v>
      </c>
      <c r="H1799">
        <v>0</v>
      </c>
      <c r="I1799">
        <v>0</v>
      </c>
    </row>
    <row r="1800" spans="1:9" x14ac:dyDescent="0.2">
      <c r="A1800" t="s">
        <v>3445</v>
      </c>
      <c r="B1800" t="s">
        <v>11</v>
      </c>
      <c r="C1800" t="s">
        <v>3381</v>
      </c>
      <c r="D1800">
        <f>[1]Representation!I2011/21.88</f>
        <v>0.49360146252285197</v>
      </c>
      <c r="E1800">
        <v>0.51847342403233021</v>
      </c>
      <c r="F1800">
        <v>0.34633358662613983</v>
      </c>
      <c r="G1800">
        <v>0.2032520325203252</v>
      </c>
      <c r="H1800">
        <v>4.6248618772835233</v>
      </c>
      <c r="I1800">
        <v>0</v>
      </c>
    </row>
    <row r="1801" spans="1:9" x14ac:dyDescent="0.2">
      <c r="A1801" t="s">
        <v>3446</v>
      </c>
      <c r="B1801" t="s">
        <v>11</v>
      </c>
      <c r="C1801" t="s">
        <v>3447</v>
      </c>
      <c r="D1801">
        <f>[1]Representation!I2012/21.88</f>
        <v>0</v>
      </c>
      <c r="E1801">
        <v>0</v>
      </c>
      <c r="F1801">
        <v>0</v>
      </c>
      <c r="G1801">
        <v>0</v>
      </c>
      <c r="H1801">
        <v>0</v>
      </c>
      <c r="I1801">
        <v>0</v>
      </c>
    </row>
    <row r="1802" spans="1:9" x14ac:dyDescent="0.2">
      <c r="A1802" t="s">
        <v>3448</v>
      </c>
      <c r="B1802" t="s">
        <v>11</v>
      </c>
      <c r="C1802" t="s">
        <v>3449</v>
      </c>
      <c r="D1802">
        <f>[1]Representation!I2013/21.88</f>
        <v>0</v>
      </c>
      <c r="E1802">
        <v>0</v>
      </c>
      <c r="F1802">
        <v>0</v>
      </c>
      <c r="G1802">
        <v>0</v>
      </c>
      <c r="H1802">
        <v>0</v>
      </c>
      <c r="I1802">
        <v>0</v>
      </c>
    </row>
    <row r="1803" spans="1:9" x14ac:dyDescent="0.2">
      <c r="A1803" t="s">
        <v>3450</v>
      </c>
      <c r="B1803" t="s">
        <v>11</v>
      </c>
      <c r="C1803" t="s">
        <v>3383</v>
      </c>
      <c r="D1803">
        <f>[1]Representation!I2014/21.88</f>
        <v>0</v>
      </c>
      <c r="E1803">
        <v>0</v>
      </c>
      <c r="F1803">
        <v>0</v>
      </c>
      <c r="G1803">
        <v>0</v>
      </c>
      <c r="H1803">
        <v>0</v>
      </c>
      <c r="I1803">
        <v>0</v>
      </c>
    </row>
    <row r="1804" spans="1:9" x14ac:dyDescent="0.2">
      <c r="A1804" t="s">
        <v>3451</v>
      </c>
      <c r="B1804" t="s">
        <v>11</v>
      </c>
      <c r="C1804" t="s">
        <v>3452</v>
      </c>
      <c r="D1804">
        <f>[1]Representation!I2015/21.88</f>
        <v>0</v>
      </c>
      <c r="E1804">
        <v>0</v>
      </c>
      <c r="F1804">
        <v>0</v>
      </c>
      <c r="G1804">
        <v>0</v>
      </c>
      <c r="H1804">
        <v>0</v>
      </c>
      <c r="I1804">
        <v>0</v>
      </c>
    </row>
    <row r="1805" spans="1:9" x14ac:dyDescent="0.2">
      <c r="A1805" t="s">
        <v>3453</v>
      </c>
      <c r="B1805" t="s">
        <v>11</v>
      </c>
      <c r="C1805" t="s">
        <v>3454</v>
      </c>
      <c r="D1805">
        <f>[1]Representation!I2016/21.88</f>
        <v>0</v>
      </c>
      <c r="E1805">
        <v>0</v>
      </c>
      <c r="F1805">
        <v>0</v>
      </c>
      <c r="G1805">
        <v>0</v>
      </c>
      <c r="H1805">
        <v>0</v>
      </c>
      <c r="I1805">
        <v>0</v>
      </c>
    </row>
    <row r="1806" spans="1:9" x14ac:dyDescent="0.2">
      <c r="A1806" t="s">
        <v>3455</v>
      </c>
      <c r="B1806" t="s">
        <v>11</v>
      </c>
      <c r="C1806" t="s">
        <v>3456</v>
      </c>
      <c r="D1806">
        <f>[1]Representation!I2017/21.88</f>
        <v>0</v>
      </c>
      <c r="E1806">
        <v>0</v>
      </c>
      <c r="F1806">
        <v>0</v>
      </c>
      <c r="G1806">
        <v>0</v>
      </c>
      <c r="H1806">
        <v>0</v>
      </c>
      <c r="I1806">
        <v>0</v>
      </c>
    </row>
    <row r="1807" spans="1:9" x14ac:dyDescent="0.2">
      <c r="A1807" t="s">
        <v>3457</v>
      </c>
      <c r="B1807" t="s">
        <v>11</v>
      </c>
      <c r="C1807" t="s">
        <v>3385</v>
      </c>
      <c r="D1807">
        <f>[1]Representation!I2018/21.88</f>
        <v>0</v>
      </c>
      <c r="E1807">
        <v>0</v>
      </c>
      <c r="F1807">
        <v>0</v>
      </c>
      <c r="G1807">
        <v>0</v>
      </c>
      <c r="H1807">
        <v>0</v>
      </c>
      <c r="I1807">
        <v>0</v>
      </c>
    </row>
    <row r="1808" spans="1:9" x14ac:dyDescent="0.2">
      <c r="A1808" t="s">
        <v>3458</v>
      </c>
      <c r="B1808" t="s">
        <v>11</v>
      </c>
      <c r="C1808" t="s">
        <v>47</v>
      </c>
      <c r="D1808">
        <f>[1]Representation!I2019/21.88</f>
        <v>0</v>
      </c>
      <c r="E1808">
        <v>0</v>
      </c>
      <c r="F1808">
        <v>0</v>
      </c>
      <c r="G1808">
        <v>0</v>
      </c>
      <c r="H1808">
        <v>0</v>
      </c>
      <c r="I1808">
        <v>0</v>
      </c>
    </row>
    <row r="1809" spans="1:9" x14ac:dyDescent="0.2">
      <c r="A1809" t="s">
        <v>3459</v>
      </c>
      <c r="B1809" t="s">
        <v>11</v>
      </c>
      <c r="C1809" t="s">
        <v>3388</v>
      </c>
      <c r="D1809">
        <f>[1]Representation!I2020/21.88</f>
        <v>0</v>
      </c>
      <c r="E1809">
        <v>0</v>
      </c>
      <c r="F1809">
        <v>0</v>
      </c>
      <c r="G1809">
        <v>0</v>
      </c>
      <c r="H1809">
        <v>0</v>
      </c>
      <c r="I1809">
        <v>0</v>
      </c>
    </row>
    <row r="1810" spans="1:9" x14ac:dyDescent="0.2">
      <c r="A1810" t="s">
        <v>3460</v>
      </c>
      <c r="B1810" t="s">
        <v>11</v>
      </c>
      <c r="C1810" t="s">
        <v>776</v>
      </c>
      <c r="D1810">
        <f>[1]Representation!I2021/21.88</f>
        <v>0</v>
      </c>
      <c r="E1810">
        <v>0</v>
      </c>
      <c r="F1810">
        <v>0</v>
      </c>
      <c r="G1810">
        <v>0</v>
      </c>
      <c r="H1810">
        <v>0</v>
      </c>
      <c r="I1810">
        <v>0</v>
      </c>
    </row>
    <row r="1811" spans="1:9" x14ac:dyDescent="0.2">
      <c r="A1811" t="s">
        <v>3461</v>
      </c>
      <c r="B1811" t="s">
        <v>11</v>
      </c>
      <c r="C1811" t="s">
        <v>47</v>
      </c>
      <c r="D1811">
        <f>[1]Representation!I2022/21.88</f>
        <v>0</v>
      </c>
      <c r="E1811">
        <v>0</v>
      </c>
      <c r="F1811">
        <v>0</v>
      </c>
      <c r="G1811">
        <v>0</v>
      </c>
      <c r="H1811">
        <v>0</v>
      </c>
      <c r="I1811">
        <v>0</v>
      </c>
    </row>
    <row r="1812" spans="1:9" x14ac:dyDescent="0.2">
      <c r="A1812" t="s">
        <v>3462</v>
      </c>
      <c r="B1812" t="s">
        <v>11</v>
      </c>
      <c r="C1812" t="s">
        <v>776</v>
      </c>
      <c r="D1812">
        <f>[1]Representation!I2023/21.88</f>
        <v>0</v>
      </c>
      <c r="E1812">
        <v>0</v>
      </c>
      <c r="F1812">
        <v>0</v>
      </c>
      <c r="G1812">
        <v>0</v>
      </c>
      <c r="H1812">
        <v>0</v>
      </c>
      <c r="I1812">
        <v>0</v>
      </c>
    </row>
    <row r="1813" spans="1:9" x14ac:dyDescent="0.2">
      <c r="A1813" t="s">
        <v>3463</v>
      </c>
      <c r="B1813" t="s">
        <v>11</v>
      </c>
      <c r="C1813" t="s">
        <v>3388</v>
      </c>
      <c r="D1813">
        <f>[1]Representation!I2024/21.88</f>
        <v>0</v>
      </c>
      <c r="E1813">
        <v>0</v>
      </c>
      <c r="F1813">
        <v>0</v>
      </c>
      <c r="G1813">
        <v>0</v>
      </c>
      <c r="H1813">
        <v>0</v>
      </c>
      <c r="I1813">
        <v>0</v>
      </c>
    </row>
    <row r="1814" spans="1:9" x14ac:dyDescent="0.2">
      <c r="A1814" t="s">
        <v>3464</v>
      </c>
      <c r="B1814" t="s">
        <v>11</v>
      </c>
      <c r="C1814" t="s">
        <v>3388</v>
      </c>
      <c r="D1814">
        <f>[1]Representation!I2025/21.88</f>
        <v>0</v>
      </c>
      <c r="E1814">
        <v>0</v>
      </c>
      <c r="F1814">
        <v>0</v>
      </c>
      <c r="G1814">
        <v>0</v>
      </c>
      <c r="H1814">
        <v>0</v>
      </c>
      <c r="I1814">
        <v>0</v>
      </c>
    </row>
    <row r="1815" spans="1:9" x14ac:dyDescent="0.2">
      <c r="A1815" t="s">
        <v>3465</v>
      </c>
      <c r="B1815" t="s">
        <v>11</v>
      </c>
      <c r="C1815" t="s">
        <v>889</v>
      </c>
      <c r="D1815">
        <f>[1]Representation!I2026/21.88</f>
        <v>6.90127970749543</v>
      </c>
      <c r="E1815">
        <v>2.8740740740740738</v>
      </c>
      <c r="F1815">
        <v>0</v>
      </c>
      <c r="G1815">
        <v>0</v>
      </c>
      <c r="H1815">
        <v>3.3786218845653946</v>
      </c>
      <c r="I1815">
        <v>12.691332306856264</v>
      </c>
    </row>
    <row r="1816" spans="1:9" x14ac:dyDescent="0.2">
      <c r="A1816" t="s">
        <v>3466</v>
      </c>
      <c r="B1816" t="s">
        <v>11</v>
      </c>
      <c r="C1816" t="s">
        <v>3467</v>
      </c>
      <c r="D1816">
        <f>[1]Representation!I2027/21.88</f>
        <v>0</v>
      </c>
      <c r="E1816">
        <v>0</v>
      </c>
      <c r="F1816">
        <v>0</v>
      </c>
      <c r="G1816">
        <v>0</v>
      </c>
      <c r="H1816">
        <v>0</v>
      </c>
      <c r="I1816">
        <v>0</v>
      </c>
    </row>
    <row r="1817" spans="1:9" x14ac:dyDescent="0.2">
      <c r="A1817" t="s">
        <v>3468</v>
      </c>
      <c r="B1817" t="s">
        <v>11</v>
      </c>
      <c r="C1817" t="s">
        <v>1349</v>
      </c>
      <c r="D1817">
        <f>[1]Representation!I2028/21.88</f>
        <v>0</v>
      </c>
      <c r="E1817">
        <v>0</v>
      </c>
      <c r="F1817">
        <v>0</v>
      </c>
      <c r="G1817">
        <v>0</v>
      </c>
      <c r="H1817">
        <v>0</v>
      </c>
      <c r="I1817">
        <v>0</v>
      </c>
    </row>
    <row r="1818" spans="1:9" x14ac:dyDescent="0.2">
      <c r="A1818" t="s">
        <v>3469</v>
      </c>
      <c r="B1818" t="s">
        <v>11</v>
      </c>
      <c r="C1818" t="s">
        <v>3442</v>
      </c>
      <c r="D1818">
        <f>[1]Representation!I2029/21.88</f>
        <v>0</v>
      </c>
      <c r="E1818">
        <v>0</v>
      </c>
      <c r="F1818">
        <v>0</v>
      </c>
      <c r="G1818">
        <v>0</v>
      </c>
      <c r="H1818">
        <v>0</v>
      </c>
      <c r="I1818">
        <v>0</v>
      </c>
    </row>
    <row r="1819" spans="1:9" x14ac:dyDescent="0.2">
      <c r="A1819" t="s">
        <v>3470</v>
      </c>
      <c r="B1819" t="s">
        <v>11</v>
      </c>
      <c r="C1819" t="s">
        <v>3381</v>
      </c>
      <c r="D1819">
        <f>[1]Representation!I2030/21.88</f>
        <v>0</v>
      </c>
      <c r="E1819">
        <v>0</v>
      </c>
      <c r="F1819">
        <v>0</v>
      </c>
      <c r="G1819">
        <v>0</v>
      </c>
      <c r="H1819">
        <v>0</v>
      </c>
      <c r="I1819">
        <v>0</v>
      </c>
    </row>
    <row r="1820" spans="1:9" x14ac:dyDescent="0.2">
      <c r="A1820" t="s">
        <v>3471</v>
      </c>
      <c r="B1820" t="s">
        <v>11</v>
      </c>
      <c r="C1820" t="s">
        <v>3442</v>
      </c>
      <c r="D1820">
        <f>[1]Representation!I2031/21.88</f>
        <v>0</v>
      </c>
      <c r="E1820">
        <v>0</v>
      </c>
      <c r="F1820">
        <v>0</v>
      </c>
      <c r="G1820">
        <v>0</v>
      </c>
      <c r="H1820">
        <v>0</v>
      </c>
      <c r="I1820">
        <v>0</v>
      </c>
    </row>
    <row r="1821" spans="1:9" x14ac:dyDescent="0.2">
      <c r="A1821" t="s">
        <v>3472</v>
      </c>
      <c r="B1821" t="s">
        <v>11</v>
      </c>
      <c r="C1821" t="s">
        <v>3473</v>
      </c>
      <c r="D1821">
        <f>[1]Representation!I2032/21.88</f>
        <v>0</v>
      </c>
      <c r="E1821">
        <v>0</v>
      </c>
      <c r="F1821">
        <v>0</v>
      </c>
      <c r="G1821">
        <v>0</v>
      </c>
      <c r="H1821">
        <v>0</v>
      </c>
      <c r="I1821">
        <v>0</v>
      </c>
    </row>
    <row r="1822" spans="1:9" x14ac:dyDescent="0.2">
      <c r="A1822" t="s">
        <v>3474</v>
      </c>
      <c r="B1822" t="s">
        <v>11</v>
      </c>
      <c r="C1822" t="s">
        <v>3456</v>
      </c>
      <c r="D1822">
        <f>[1]Representation!I2033/21.88</f>
        <v>0</v>
      </c>
      <c r="E1822">
        <v>0</v>
      </c>
      <c r="F1822">
        <v>0</v>
      </c>
      <c r="G1822">
        <v>0</v>
      </c>
      <c r="H1822">
        <v>0</v>
      </c>
      <c r="I1822">
        <v>0</v>
      </c>
    </row>
    <row r="1823" spans="1:9" x14ac:dyDescent="0.2">
      <c r="A1823" t="s">
        <v>3475</v>
      </c>
      <c r="B1823" t="s">
        <v>11</v>
      </c>
      <c r="C1823" t="s">
        <v>3476</v>
      </c>
      <c r="D1823">
        <f>[1]Representation!I2034/21.88</f>
        <v>0</v>
      </c>
      <c r="E1823">
        <v>0</v>
      </c>
      <c r="F1823">
        <v>0</v>
      </c>
      <c r="G1823">
        <v>0</v>
      </c>
      <c r="H1823">
        <v>0</v>
      </c>
      <c r="I1823">
        <v>0</v>
      </c>
    </row>
    <row r="1824" spans="1:9" x14ac:dyDescent="0.2">
      <c r="A1824" t="s">
        <v>3477</v>
      </c>
      <c r="B1824" t="s">
        <v>3478</v>
      </c>
      <c r="C1824" t="s">
        <v>802</v>
      </c>
      <c r="D1824">
        <f>[1]Representation!I2035/21.88</f>
        <v>0.55497518934447299</v>
      </c>
      <c r="E1824">
        <v>3.4886772034739058</v>
      </c>
      <c r="F1824">
        <v>2.9793204515848712</v>
      </c>
      <c r="G1824">
        <v>1.1727319654148896</v>
      </c>
      <c r="H1824">
        <v>3.3931504740776761</v>
      </c>
      <c r="I1824">
        <v>0.76457446487334613</v>
      </c>
    </row>
    <row r="1825" spans="1:9" x14ac:dyDescent="0.2">
      <c r="A1825" t="s">
        <v>3479</v>
      </c>
      <c r="B1825" t="s">
        <v>3480</v>
      </c>
      <c r="C1825" t="s">
        <v>799</v>
      </c>
      <c r="D1825">
        <f>[1]Representation!I2036/21.88</f>
        <v>0.24179801373585594</v>
      </c>
      <c r="E1825">
        <v>0.24354080937095421</v>
      </c>
      <c r="F1825">
        <v>8.0533313994085254E-2</v>
      </c>
      <c r="G1825">
        <v>0.10589858150833754</v>
      </c>
      <c r="H1825">
        <v>0.37540215350721484</v>
      </c>
      <c r="I1825">
        <v>0.67636924126372522</v>
      </c>
    </row>
    <row r="1826" spans="1:9" x14ac:dyDescent="0.2">
      <c r="A1826" t="s">
        <v>3481</v>
      </c>
      <c r="B1826" t="s">
        <v>11</v>
      </c>
      <c r="C1826" t="s">
        <v>889</v>
      </c>
      <c r="D1826">
        <f>[1]Representation!I2037/21.88</f>
        <v>6.0329067641681906</v>
      </c>
      <c r="E1826">
        <v>0</v>
      </c>
      <c r="F1826">
        <v>0</v>
      </c>
      <c r="G1826">
        <v>0</v>
      </c>
      <c r="H1826">
        <v>3.6373373750545079</v>
      </c>
      <c r="I1826">
        <v>10.633094828366996</v>
      </c>
    </row>
    <row r="1827" spans="1:9" x14ac:dyDescent="0.2">
      <c r="A1827" t="s">
        <v>3482</v>
      </c>
      <c r="B1827" t="s">
        <v>11</v>
      </c>
      <c r="C1827" t="s">
        <v>893</v>
      </c>
      <c r="D1827">
        <f>[1]Representation!I2038/21.88</f>
        <v>0</v>
      </c>
      <c r="E1827">
        <v>0</v>
      </c>
      <c r="F1827">
        <v>0</v>
      </c>
      <c r="G1827">
        <v>0</v>
      </c>
      <c r="H1827">
        <v>0</v>
      </c>
      <c r="I1827">
        <v>0</v>
      </c>
    </row>
    <row r="1828" spans="1:9" x14ac:dyDescent="0.2">
      <c r="A1828" t="s">
        <v>3483</v>
      </c>
      <c r="B1828" t="s">
        <v>3484</v>
      </c>
      <c r="C1828" t="s">
        <v>796</v>
      </c>
      <c r="D1828">
        <f>[1]Representation!I2039/21.88</f>
        <v>0.50306868634108037</v>
      </c>
      <c r="E1828">
        <v>0.59488345339650228</v>
      </c>
      <c r="F1828">
        <v>0.25730433130699054</v>
      </c>
      <c r="G1828">
        <v>0.30326493741127841</v>
      </c>
      <c r="H1828">
        <v>1.0377066321886546</v>
      </c>
      <c r="I1828">
        <v>0.79785949340337348</v>
      </c>
    </row>
    <row r="1829" spans="1:9" x14ac:dyDescent="0.2">
      <c r="A1829" t="s">
        <v>3485</v>
      </c>
      <c r="B1829" t="s">
        <v>11</v>
      </c>
      <c r="C1829" t="s">
        <v>2735</v>
      </c>
      <c r="D1829">
        <f>[1]Representation!I2040/21.88</f>
        <v>2.7019034304763951</v>
      </c>
      <c r="E1829">
        <v>2.4000017670233991</v>
      </c>
      <c r="F1829">
        <v>0.93302453960307297</v>
      </c>
      <c r="G1829">
        <v>2.7890695573622404</v>
      </c>
      <c r="H1829">
        <v>1.3473144112579107</v>
      </c>
      <c r="I1829">
        <v>1.3750885736053293</v>
      </c>
    </row>
    <row r="1830" spans="1:9" x14ac:dyDescent="0.2">
      <c r="A1830" t="s">
        <v>3486</v>
      </c>
      <c r="B1830" t="s">
        <v>11</v>
      </c>
      <c r="C1830" t="s">
        <v>3487</v>
      </c>
      <c r="D1830">
        <f>[1]Representation!I2041/21.88</f>
        <v>1.5796389396709325</v>
      </c>
      <c r="E1830">
        <v>1.6212246472322382</v>
      </c>
      <c r="F1830">
        <v>1.5941311265197569</v>
      </c>
      <c r="G1830">
        <v>1.310128726287263</v>
      </c>
      <c r="H1830">
        <v>1.6793248286431584</v>
      </c>
      <c r="I1830">
        <v>1.7670406515110346</v>
      </c>
    </row>
    <row r="1831" spans="1:9" x14ac:dyDescent="0.2">
      <c r="A1831" t="s">
        <v>3488</v>
      </c>
      <c r="B1831" t="s">
        <v>11</v>
      </c>
      <c r="C1831" t="s">
        <v>3489</v>
      </c>
      <c r="D1831">
        <f>[1]Representation!I2042/21.88</f>
        <v>1.8984671635494275</v>
      </c>
      <c r="E1831">
        <v>2.0031005668591875</v>
      </c>
      <c r="F1831">
        <v>1.4941426038500492</v>
      </c>
      <c r="G1831">
        <v>1.8344798832603695</v>
      </c>
      <c r="H1831">
        <v>2.8106766824429665</v>
      </c>
      <c r="I1831">
        <v>1.764431640575101</v>
      </c>
    </row>
    <row r="1832" spans="1:9" x14ac:dyDescent="0.2">
      <c r="A1832" t="s">
        <v>3490</v>
      </c>
      <c r="B1832" t="s">
        <v>3061</v>
      </c>
      <c r="C1832" t="s">
        <v>3062</v>
      </c>
      <c r="D1832">
        <f>[1]Representation!I2043/21.88</f>
        <v>0.30937983405990549</v>
      </c>
      <c r="E1832">
        <v>0.50707984762263303</v>
      </c>
      <c r="F1832">
        <v>0.30323532850128498</v>
      </c>
      <c r="G1832">
        <v>0.18885811568738251</v>
      </c>
      <c r="H1832">
        <v>0.30609322219716667</v>
      </c>
      <c r="I1832">
        <v>0.80242870977405811</v>
      </c>
    </row>
    <row r="1833" spans="1:9" x14ac:dyDescent="0.2">
      <c r="A1833" t="s">
        <v>3491</v>
      </c>
      <c r="B1833" t="s">
        <v>11</v>
      </c>
      <c r="C1833" t="s">
        <v>12</v>
      </c>
      <c r="D1833">
        <f>[1]Representation!I2044/21.88</f>
        <v>0.59867504117870585</v>
      </c>
      <c r="E1833">
        <v>0.65713323897994624</v>
      </c>
      <c r="F1833">
        <v>0.78138824520749794</v>
      </c>
      <c r="G1833">
        <v>0.84587727065389329</v>
      </c>
      <c r="H1833">
        <v>0.46043210943364077</v>
      </c>
      <c r="I1833">
        <v>0.44078880309007257</v>
      </c>
    </row>
    <row r="1834" spans="1:9" x14ac:dyDescent="0.2">
      <c r="A1834" t="s">
        <v>3492</v>
      </c>
      <c r="B1834" t="s">
        <v>11</v>
      </c>
      <c r="C1834" t="s">
        <v>12</v>
      </c>
      <c r="D1834">
        <f>[1]Representation!I2045/21.88</f>
        <v>0.91805102932993932</v>
      </c>
      <c r="E1834">
        <v>0.91142567655777051</v>
      </c>
      <c r="F1834">
        <v>0.92861066142460402</v>
      </c>
      <c r="G1834">
        <v>0.95701923202806749</v>
      </c>
      <c r="H1834">
        <v>0.97925010094792297</v>
      </c>
      <c r="I1834">
        <v>0.85082796358062818</v>
      </c>
    </row>
    <row r="1835" spans="1:9" x14ac:dyDescent="0.2">
      <c r="A1835" t="s">
        <v>3493</v>
      </c>
      <c r="B1835" t="s">
        <v>11</v>
      </c>
      <c r="C1835" t="s">
        <v>12</v>
      </c>
      <c r="D1835">
        <f>[1]Representation!I2046/21.88</f>
        <v>0.16796160877513711</v>
      </c>
      <c r="E1835">
        <v>0.41313694166246945</v>
      </c>
      <c r="F1835">
        <v>0</v>
      </c>
      <c r="G1835">
        <v>0</v>
      </c>
      <c r="H1835">
        <v>2.1972459865031348E-2</v>
      </c>
      <c r="I1835">
        <v>0</v>
      </c>
    </row>
    <row r="1836" spans="1:9" x14ac:dyDescent="0.2">
      <c r="A1836" t="s">
        <v>3494</v>
      </c>
      <c r="B1836" t="s">
        <v>3495</v>
      </c>
      <c r="C1836" t="s">
        <v>3496</v>
      </c>
      <c r="D1836">
        <f>[1]Representation!I2047/21.88</f>
        <v>2.2902701604712532</v>
      </c>
      <c r="E1836">
        <v>1.6995620382088763</v>
      </c>
      <c r="F1836">
        <v>1.9445077676460643</v>
      </c>
      <c r="G1836">
        <v>2.3261065943992749</v>
      </c>
      <c r="H1836">
        <v>1.8779553571974525</v>
      </c>
      <c r="I1836">
        <v>1.5413142344862667</v>
      </c>
    </row>
    <row r="1837" spans="1:9" x14ac:dyDescent="0.2">
      <c r="A1837" t="s">
        <v>3497</v>
      </c>
      <c r="B1837" t="s">
        <v>11</v>
      </c>
      <c r="C1837" t="s">
        <v>12</v>
      </c>
      <c r="D1837">
        <f>[1]Representation!I2048/21.88</f>
        <v>0.4769935885882004</v>
      </c>
      <c r="E1837">
        <v>0.92403369132517765</v>
      </c>
      <c r="F1837">
        <v>0.94885804186822709</v>
      </c>
      <c r="G1837">
        <v>0.6969095512551341</v>
      </c>
      <c r="H1837">
        <v>0.499331396907159</v>
      </c>
      <c r="I1837">
        <v>0.48136842064979246</v>
      </c>
    </row>
    <row r="1838" spans="1:9" x14ac:dyDescent="0.2">
      <c r="A1838" t="s">
        <v>3498</v>
      </c>
      <c r="B1838" t="s">
        <v>11</v>
      </c>
      <c r="C1838" t="s">
        <v>12</v>
      </c>
      <c r="D1838">
        <f>[1]Representation!I2049/21.88</f>
        <v>0.81563774433975356</v>
      </c>
      <c r="E1838">
        <v>0.88912646716535415</v>
      </c>
      <c r="F1838">
        <v>0.80770222368816302</v>
      </c>
      <c r="G1838">
        <v>0.68271836564519273</v>
      </c>
      <c r="H1838">
        <v>1.0879304734524045</v>
      </c>
      <c r="I1838">
        <v>0.66098123112886253</v>
      </c>
    </row>
    <row r="1839" spans="1:9" x14ac:dyDescent="0.2">
      <c r="A1839" t="s">
        <v>3499</v>
      </c>
      <c r="B1839" t="s">
        <v>11</v>
      </c>
      <c r="C1839" t="s">
        <v>3500</v>
      </c>
      <c r="D1839">
        <f>[1]Representation!I2050/21.88</f>
        <v>1.5111439573690102</v>
      </c>
      <c r="E1839">
        <v>1.2739316034124188</v>
      </c>
      <c r="F1839">
        <v>1.1169683949858764</v>
      </c>
      <c r="G1839">
        <v>1.3970574102904108</v>
      </c>
      <c r="H1839">
        <v>1.5114781324802817</v>
      </c>
      <c r="I1839">
        <v>1.8936671246629961</v>
      </c>
    </row>
    <row r="1840" spans="1:9" x14ac:dyDescent="0.2">
      <c r="A1840" t="s">
        <v>3501</v>
      </c>
      <c r="B1840" t="s">
        <v>11</v>
      </c>
      <c r="C1840" t="s">
        <v>12</v>
      </c>
      <c r="D1840">
        <f>[1]Representation!I2051/21.88</f>
        <v>0.6014625228519197</v>
      </c>
      <c r="E1840">
        <v>1.6616698328774862</v>
      </c>
      <c r="F1840">
        <v>2.2420744680851068</v>
      </c>
      <c r="G1840">
        <v>1.9037940379403795</v>
      </c>
      <c r="H1840">
        <v>3.3064673183659816</v>
      </c>
      <c r="I1840">
        <v>0.99532047217945241</v>
      </c>
    </row>
    <row r="1841" spans="1:9" x14ac:dyDescent="0.2">
      <c r="A1841" t="s">
        <v>3502</v>
      </c>
      <c r="B1841" t="s">
        <v>3503</v>
      </c>
      <c r="C1841" t="s">
        <v>3504</v>
      </c>
      <c r="D1841">
        <f>[1]Representation!I2052/21.88</f>
        <v>0.57424662381317293</v>
      </c>
      <c r="E1841">
        <v>0.62214283368019707</v>
      </c>
      <c r="F1841">
        <v>0.11676389842141374</v>
      </c>
      <c r="G1841">
        <v>0.37153597342424982</v>
      </c>
      <c r="H1841">
        <v>0.45785563688860803</v>
      </c>
      <c r="I1841">
        <v>0.52409129023493017</v>
      </c>
    </row>
    <row r="1842" spans="1:9" x14ac:dyDescent="0.2">
      <c r="A1842" t="s">
        <v>3505</v>
      </c>
      <c r="B1842" t="s">
        <v>3506</v>
      </c>
      <c r="C1842" t="s">
        <v>3507</v>
      </c>
      <c r="D1842">
        <f>[1]Representation!I2053/21.88</f>
        <v>1.2289254519601855</v>
      </c>
      <c r="E1842">
        <v>0.33819754730988244</v>
      </c>
      <c r="F1842">
        <v>0.27999408983451529</v>
      </c>
      <c r="G1842">
        <v>0.16702423968684116</v>
      </c>
      <c r="H1842">
        <v>0.42040624072419547</v>
      </c>
      <c r="I1842">
        <v>0.87513669588436283</v>
      </c>
    </row>
    <row r="1843" spans="1:9" x14ac:dyDescent="0.2">
      <c r="A1843" t="s">
        <v>3508</v>
      </c>
      <c r="B1843" t="s">
        <v>11</v>
      </c>
      <c r="C1843" t="s">
        <v>12</v>
      </c>
      <c r="D1843">
        <f>[1]Representation!I2054/21.88</f>
        <v>0.75251902555163352</v>
      </c>
      <c r="E1843">
        <v>0.6136301135210519</v>
      </c>
      <c r="F1843">
        <v>0.90521400296882448</v>
      </c>
      <c r="G1843">
        <v>0.67698157601730646</v>
      </c>
      <c r="H1843">
        <v>0.64266138241947535</v>
      </c>
      <c r="I1843">
        <v>3.3660479017951976</v>
      </c>
    </row>
    <row r="1844" spans="1:9" x14ac:dyDescent="0.2">
      <c r="A1844" t="s">
        <v>3509</v>
      </c>
      <c r="B1844" t="s">
        <v>11</v>
      </c>
      <c r="C1844" t="s">
        <v>12</v>
      </c>
      <c r="D1844">
        <f>[1]Representation!I2055/21.88</f>
        <v>2.129798903107861</v>
      </c>
      <c r="E1844">
        <v>2.0879290208374122</v>
      </c>
      <c r="F1844">
        <v>2.1570953647416413</v>
      </c>
      <c r="G1844">
        <v>1.915085817524842</v>
      </c>
      <c r="H1844">
        <v>2.1075542012590862</v>
      </c>
      <c r="I1844">
        <v>2.5037360746309214</v>
      </c>
    </row>
    <row r="1845" spans="1:9" x14ac:dyDescent="0.2">
      <c r="A1845" t="s">
        <v>3510</v>
      </c>
      <c r="B1845" t="s">
        <v>11</v>
      </c>
      <c r="C1845" t="s">
        <v>12</v>
      </c>
      <c r="D1845">
        <f>[1]Representation!I2056/21.88</f>
        <v>1.3307882568018057</v>
      </c>
      <c r="E1845">
        <v>1.223858233145217</v>
      </c>
      <c r="F1845">
        <v>1.6221504559270477</v>
      </c>
      <c r="G1845">
        <v>1.6560391094106981</v>
      </c>
      <c r="H1845">
        <v>1.5040794141181122</v>
      </c>
      <c r="I1845">
        <v>2.8435545941952522</v>
      </c>
    </row>
    <row r="1846" spans="1:9" x14ac:dyDescent="0.2">
      <c r="A1846" t="s">
        <v>3511</v>
      </c>
      <c r="B1846" t="s">
        <v>11</v>
      </c>
      <c r="C1846" t="s">
        <v>12</v>
      </c>
      <c r="D1846">
        <f>[1]Representation!I2057/21.88</f>
        <v>1.6675725085231468</v>
      </c>
      <c r="E1846">
        <v>1.3442263925453872</v>
      </c>
      <c r="F1846">
        <v>2.2917573728743919</v>
      </c>
      <c r="G1846">
        <v>2.2992504699821747</v>
      </c>
      <c r="H1846">
        <v>1.8808010253662912</v>
      </c>
      <c r="I1846">
        <v>0.74391029014704335</v>
      </c>
    </row>
    <row r="1847" spans="1:9" x14ac:dyDescent="0.2">
      <c r="A1847" t="s">
        <v>3512</v>
      </c>
      <c r="B1847" t="s">
        <v>3513</v>
      </c>
      <c r="C1847" t="s">
        <v>3514</v>
      </c>
      <c r="D1847">
        <f>[1]Representation!I2058/21.88</f>
        <v>0.95698242734022088</v>
      </c>
      <c r="E1847">
        <v>1.5080267379699901</v>
      </c>
      <c r="F1847">
        <v>1.2173572126418932</v>
      </c>
      <c r="G1847">
        <v>1.5048024629906129</v>
      </c>
      <c r="H1847">
        <v>1.1562105417667783</v>
      </c>
      <c r="I1847">
        <v>0.82905275143296553</v>
      </c>
    </row>
    <row r="1848" spans="1:9" x14ac:dyDescent="0.2">
      <c r="A1848" t="s">
        <v>3515</v>
      </c>
      <c r="B1848" t="s">
        <v>11</v>
      </c>
      <c r="C1848" t="s">
        <v>12</v>
      </c>
      <c r="D1848">
        <f>[1]Representation!I2059/21.88</f>
        <v>2.0052559414990858</v>
      </c>
      <c r="E1848">
        <v>1.3140126062425115</v>
      </c>
      <c r="F1848">
        <v>2.022725113981763</v>
      </c>
      <c r="G1848">
        <v>1.9647696476964769</v>
      </c>
      <c r="H1848">
        <v>2.0935249552291886</v>
      </c>
      <c r="I1848">
        <v>1.4112172810433838</v>
      </c>
    </row>
    <row r="1849" spans="1:9" x14ac:dyDescent="0.2">
      <c r="A1849" t="s">
        <v>3516</v>
      </c>
      <c r="B1849" t="s">
        <v>11</v>
      </c>
      <c r="C1849" t="s">
        <v>12</v>
      </c>
      <c r="D1849">
        <f>[1]Representation!I2060/21.88</f>
        <v>1.6251747499731131</v>
      </c>
      <c r="E1849">
        <v>2.2287570439623434</v>
      </c>
      <c r="F1849">
        <v>1.5064394108707286</v>
      </c>
      <c r="G1849">
        <v>1.6917742706838794</v>
      </c>
      <c r="H1849">
        <v>1.8294621513249671</v>
      </c>
      <c r="I1849">
        <v>1.6194984469650531</v>
      </c>
    </row>
    <row r="1850" spans="1:9" x14ac:dyDescent="0.2">
      <c r="A1850" t="s">
        <v>3517</v>
      </c>
      <c r="B1850" t="s">
        <v>11</v>
      </c>
      <c r="C1850" t="s">
        <v>12</v>
      </c>
      <c r="D1850">
        <f>[1]Representation!I2061/21.88</f>
        <v>0.22966179159049357</v>
      </c>
      <c r="E1850">
        <v>0.33234595883186924</v>
      </c>
      <c r="F1850">
        <v>0.37034574468085107</v>
      </c>
      <c r="G1850">
        <v>0.72267389340560073</v>
      </c>
      <c r="H1850">
        <v>1.5881578822030202</v>
      </c>
      <c r="I1850">
        <v>0.47131147540983609</v>
      </c>
    </row>
    <row r="1851" spans="1:9" x14ac:dyDescent="0.2">
      <c r="A1851" t="s">
        <v>3518</v>
      </c>
      <c r="B1851" t="s">
        <v>11</v>
      </c>
      <c r="C1851" t="s">
        <v>12</v>
      </c>
      <c r="D1851">
        <f>[1]Representation!I2062/21.88</f>
        <v>2.0719813279849486</v>
      </c>
      <c r="E1851">
        <v>2.0042056733413349</v>
      </c>
      <c r="F1851">
        <v>2.7284734927848371</v>
      </c>
      <c r="G1851">
        <v>2.2574788854684646</v>
      </c>
      <c r="H1851">
        <v>2.3992310958128016</v>
      </c>
      <c r="I1851">
        <v>1.945968380871649</v>
      </c>
    </row>
    <row r="1852" spans="1:9" x14ac:dyDescent="0.2">
      <c r="A1852" t="s">
        <v>3519</v>
      </c>
      <c r="B1852" t="s">
        <v>3520</v>
      </c>
      <c r="C1852" t="s">
        <v>49</v>
      </c>
      <c r="D1852">
        <f>[1]Representation!I2063/21.88</f>
        <v>0.79267595978062155</v>
      </c>
      <c r="E1852">
        <v>1.3498631872488047</v>
      </c>
      <c r="F1852">
        <v>1.0747411664133726</v>
      </c>
      <c r="G1852">
        <v>1.4460535230352276</v>
      </c>
      <c r="H1852">
        <v>0.8255051115107197</v>
      </c>
      <c r="I1852">
        <v>1.3971912769575994</v>
      </c>
    </row>
    <row r="1853" spans="1:9" x14ac:dyDescent="0.2">
      <c r="A1853" t="s">
        <v>3521</v>
      </c>
      <c r="B1853" t="s">
        <v>3522</v>
      </c>
      <c r="C1853" t="s">
        <v>3523</v>
      </c>
      <c r="D1853">
        <f>[1]Representation!I2064/21.88</f>
        <v>0.75582723948811714</v>
      </c>
      <c r="E1853">
        <v>1.0160953482337491</v>
      </c>
      <c r="F1853">
        <v>0.85657294832826747</v>
      </c>
      <c r="G1853">
        <v>0.93383017163504967</v>
      </c>
      <c r="H1853">
        <v>0.41709091332455556</v>
      </c>
      <c r="I1853">
        <v>0.23807097787036197</v>
      </c>
    </row>
    <row r="1854" spans="1:9" x14ac:dyDescent="0.2">
      <c r="A1854" t="s">
        <v>3524</v>
      </c>
      <c r="B1854" t="s">
        <v>11</v>
      </c>
      <c r="C1854" t="s">
        <v>12</v>
      </c>
      <c r="D1854">
        <f>[1]Representation!I2065/21.88</f>
        <v>1.4294041279177576</v>
      </c>
      <c r="E1854">
        <v>1.1419626201815942</v>
      </c>
      <c r="F1854">
        <v>1.5710197238007106</v>
      </c>
      <c r="G1854">
        <v>1.4518937459905981</v>
      </c>
      <c r="H1854">
        <v>1.0175005600377998</v>
      </c>
      <c r="I1854">
        <v>1.0880886655666766</v>
      </c>
    </row>
    <row r="1855" spans="1:9" x14ac:dyDescent="0.2">
      <c r="A1855" t="s">
        <v>3525</v>
      </c>
      <c r="B1855" t="s">
        <v>11</v>
      </c>
      <c r="C1855" t="s">
        <v>12</v>
      </c>
      <c r="D1855">
        <f>[1]Representation!I2066/21.88</f>
        <v>1.2487468302176081</v>
      </c>
      <c r="E1855">
        <v>1.4085849017062884</v>
      </c>
      <c r="F1855">
        <v>1.5284341602117839</v>
      </c>
      <c r="G1855">
        <v>1.6937669376693747</v>
      </c>
      <c r="H1855">
        <v>2.3759800208759714</v>
      </c>
      <c r="I1855">
        <v>1.6136336411790639</v>
      </c>
    </row>
    <row r="1856" spans="1:9" x14ac:dyDescent="0.2">
      <c r="A1856" t="s">
        <v>3526</v>
      </c>
      <c r="B1856" t="s">
        <v>3527</v>
      </c>
      <c r="C1856" t="s">
        <v>3528</v>
      </c>
      <c r="D1856">
        <f>[1]Representation!I2067/21.88</f>
        <v>0</v>
      </c>
      <c r="E1856">
        <v>0</v>
      </c>
      <c r="F1856">
        <v>0</v>
      </c>
      <c r="G1856">
        <v>0</v>
      </c>
      <c r="H1856">
        <v>0</v>
      </c>
      <c r="I1856">
        <v>0</v>
      </c>
    </row>
    <row r="1857" spans="1:9" x14ac:dyDescent="0.2">
      <c r="A1857" t="s">
        <v>3529</v>
      </c>
      <c r="B1857" t="s">
        <v>11</v>
      </c>
      <c r="C1857" t="s">
        <v>12</v>
      </c>
      <c r="D1857">
        <f>[1]Representation!I2069/21.88</f>
        <v>1.3090482316563949</v>
      </c>
      <c r="E1857">
        <v>1.2144452618327943</v>
      </c>
      <c r="F1857">
        <v>1.6258701076963438</v>
      </c>
      <c r="G1857">
        <v>1.3547347407630435</v>
      </c>
      <c r="H1857">
        <v>1.1669262519167019</v>
      </c>
      <c r="I1857">
        <v>0.47384179356927159</v>
      </c>
    </row>
    <row r="1858" spans="1:9" x14ac:dyDescent="0.2">
      <c r="A1858" t="s">
        <v>3530</v>
      </c>
      <c r="B1858" t="s">
        <v>11</v>
      </c>
      <c r="C1858" t="s">
        <v>12</v>
      </c>
      <c r="D1858">
        <f>[1]Representation!I2070/21.88</f>
        <v>1.3515278140506641</v>
      </c>
      <c r="E1858">
        <v>0.98825049265311193</v>
      </c>
      <c r="F1858">
        <v>1.3802214502822374</v>
      </c>
      <c r="G1858">
        <v>1.0730416827977782</v>
      </c>
      <c r="H1858">
        <v>1.4181396480388213</v>
      </c>
      <c r="I1858">
        <v>1.1232160647974405</v>
      </c>
    </row>
    <row r="1859" spans="1:9" x14ac:dyDescent="0.2">
      <c r="A1859" t="s">
        <v>3531</v>
      </c>
      <c r="B1859" t="s">
        <v>11</v>
      </c>
      <c r="C1859" t="s">
        <v>12</v>
      </c>
      <c r="D1859">
        <f>[1]Representation!I2071/21.88</f>
        <v>2.1445647588243452E-2</v>
      </c>
      <c r="E1859">
        <v>1.4586894586894508E-2</v>
      </c>
      <c r="F1859">
        <v>0</v>
      </c>
      <c r="G1859">
        <v>0</v>
      </c>
      <c r="H1859">
        <v>0</v>
      </c>
      <c r="I1859">
        <v>0</v>
      </c>
    </row>
    <row r="1860" spans="1:9" x14ac:dyDescent="0.2">
      <c r="A1860" t="s">
        <v>3532</v>
      </c>
      <c r="B1860" t="s">
        <v>11</v>
      </c>
      <c r="C1860" t="s">
        <v>3533</v>
      </c>
      <c r="D1860">
        <f>[1]Representation!I2072/21.88</f>
        <v>0</v>
      </c>
      <c r="E1860">
        <v>0</v>
      </c>
      <c r="F1860">
        <v>0</v>
      </c>
      <c r="G1860">
        <v>0</v>
      </c>
      <c r="H1860">
        <v>0</v>
      </c>
      <c r="I1860">
        <v>0</v>
      </c>
    </row>
    <row r="1861" spans="1:9" x14ac:dyDescent="0.2">
      <c r="A1861" t="s">
        <v>3534</v>
      </c>
      <c r="B1861" t="s">
        <v>11</v>
      </c>
      <c r="C1861" t="s">
        <v>3535</v>
      </c>
      <c r="D1861">
        <f>[1]Representation!I2073/21.88</f>
        <v>1.7687385740402193</v>
      </c>
      <c r="E1861">
        <v>1.3519750210159522</v>
      </c>
      <c r="F1861">
        <v>1.8195732016210722</v>
      </c>
      <c r="G1861">
        <v>0.45581150255946906</v>
      </c>
      <c r="H1861">
        <v>1.0376861569638529</v>
      </c>
      <c r="I1861">
        <v>1.5167456651470752</v>
      </c>
    </row>
    <row r="1862" spans="1:9" x14ac:dyDescent="0.2">
      <c r="A1862" t="s">
        <v>3536</v>
      </c>
      <c r="B1862" t="s">
        <v>11</v>
      </c>
      <c r="C1862" t="s">
        <v>3537</v>
      </c>
      <c r="D1862">
        <f>[1]Representation!I2074/21.88</f>
        <v>2.3066996451231252</v>
      </c>
      <c r="E1862">
        <v>2.4474712636900895</v>
      </c>
      <c r="F1862">
        <v>2.2850773288038577</v>
      </c>
      <c r="G1862">
        <v>2.3769196025293562</v>
      </c>
      <c r="H1862">
        <v>3.1023254766401052</v>
      </c>
      <c r="I1862">
        <v>3.987499356231929</v>
      </c>
    </row>
    <row r="1863" spans="1:9" x14ac:dyDescent="0.2">
      <c r="A1863" t="s">
        <v>3538</v>
      </c>
      <c r="B1863" t="s">
        <v>11</v>
      </c>
      <c r="C1863" t="s">
        <v>3539</v>
      </c>
      <c r="D1863">
        <f>[1]Representation!I2075/21.88</f>
        <v>0.44561243144423995</v>
      </c>
      <c r="E1863">
        <v>0.69058134769894952</v>
      </c>
      <c r="F1863">
        <v>0.66957953394123315</v>
      </c>
      <c r="G1863">
        <v>0.75168749372678634</v>
      </c>
      <c r="H1863">
        <v>0.66533481734402233</v>
      </c>
      <c r="I1863">
        <v>0.55488675207224181</v>
      </c>
    </row>
    <row r="1864" spans="1:9" x14ac:dyDescent="0.2">
      <c r="A1864" t="s">
        <v>3540</v>
      </c>
      <c r="B1864" t="s">
        <v>11</v>
      </c>
      <c r="C1864" t="s">
        <v>12</v>
      </c>
      <c r="D1864">
        <f>[1]Representation!I2076/21.88</f>
        <v>0.78349438495690582</v>
      </c>
      <c r="E1864">
        <v>0.77581378183585414</v>
      </c>
      <c r="F1864">
        <v>0.95188825910303243</v>
      </c>
      <c r="G1864">
        <v>0.85955791530704317</v>
      </c>
      <c r="H1864">
        <v>0.87507258759695172</v>
      </c>
      <c r="I1864">
        <v>0.54195031875624711</v>
      </c>
    </row>
    <row r="1865" spans="1:9" x14ac:dyDescent="0.2">
      <c r="A1865" t="s">
        <v>3541</v>
      </c>
      <c r="B1865" t="s">
        <v>3542</v>
      </c>
      <c r="C1865" t="s">
        <v>932</v>
      </c>
      <c r="D1865">
        <f>[1]Representation!I2077/21.88</f>
        <v>1.1441490211391347</v>
      </c>
      <c r="E1865">
        <v>1.1567474023004312</v>
      </c>
      <c r="F1865">
        <v>0.83859131082715899</v>
      </c>
      <c r="G1865">
        <v>1.2656659738118385</v>
      </c>
      <c r="H1865">
        <v>0.91501290193489526</v>
      </c>
      <c r="I1865">
        <v>1.5769261320485626</v>
      </c>
    </row>
    <row r="1866" spans="1:9" x14ac:dyDescent="0.2">
      <c r="A1866" t="s">
        <v>3543</v>
      </c>
      <c r="B1866" t="s">
        <v>11</v>
      </c>
      <c r="C1866" t="s">
        <v>3544</v>
      </c>
      <c r="D1866">
        <f>[1]Representation!I2078/21.88</f>
        <v>0</v>
      </c>
      <c r="E1866">
        <v>0</v>
      </c>
      <c r="F1866">
        <v>0</v>
      </c>
      <c r="G1866">
        <v>0</v>
      </c>
      <c r="H1866">
        <v>0</v>
      </c>
      <c r="I1866">
        <v>0</v>
      </c>
    </row>
    <row r="1867" spans="1:9" x14ac:dyDescent="0.2">
      <c r="A1867" t="s">
        <v>3545</v>
      </c>
      <c r="B1867" t="s">
        <v>3546</v>
      </c>
      <c r="C1867" t="s">
        <v>3547</v>
      </c>
      <c r="D1867">
        <f>[1]Representation!I2080/21.88</f>
        <v>0</v>
      </c>
      <c r="E1867">
        <v>0</v>
      </c>
      <c r="F1867">
        <v>0</v>
      </c>
      <c r="G1867">
        <v>0</v>
      </c>
      <c r="H1867">
        <v>0</v>
      </c>
      <c r="I1867">
        <v>0</v>
      </c>
    </row>
    <row r="1868" spans="1:9" x14ac:dyDescent="0.2">
      <c r="A1868" t="s">
        <v>3548</v>
      </c>
      <c r="B1868" t="s">
        <v>3549</v>
      </c>
      <c r="C1868" t="s">
        <v>3550</v>
      </c>
      <c r="D1868">
        <f>[1]Representation!I2081/21.88</f>
        <v>0</v>
      </c>
      <c r="E1868">
        <v>0</v>
      </c>
      <c r="F1868">
        <v>0</v>
      </c>
      <c r="G1868">
        <v>0</v>
      </c>
      <c r="H1868">
        <v>0</v>
      </c>
      <c r="I1868">
        <v>0</v>
      </c>
    </row>
    <row r="1869" spans="1:9" x14ac:dyDescent="0.2">
      <c r="A1869" t="s">
        <v>3551</v>
      </c>
      <c r="B1869" t="s">
        <v>3552</v>
      </c>
      <c r="C1869" t="s">
        <v>3553</v>
      </c>
      <c r="D1869">
        <f>[1]Representation!I2082/21.88</f>
        <v>0</v>
      </c>
      <c r="E1869">
        <v>0</v>
      </c>
      <c r="F1869">
        <v>0</v>
      </c>
      <c r="G1869">
        <v>0</v>
      </c>
      <c r="H1869">
        <v>0</v>
      </c>
      <c r="I1869">
        <v>0</v>
      </c>
    </row>
    <row r="1870" spans="1:9" x14ac:dyDescent="0.2">
      <c r="A1870" t="s">
        <v>3554</v>
      </c>
      <c r="B1870" t="s">
        <v>3555</v>
      </c>
      <c r="C1870" t="s">
        <v>3556</v>
      </c>
      <c r="D1870">
        <f>[1]Representation!I2083/21.88</f>
        <v>0.83091641352008816</v>
      </c>
      <c r="E1870">
        <v>1.0034070602088834</v>
      </c>
      <c r="F1870">
        <v>1.3243095390451809</v>
      </c>
      <c r="G1870">
        <v>1.2974509444342532</v>
      </c>
      <c r="H1870">
        <v>1.2205877358137069</v>
      </c>
      <c r="I1870">
        <v>0.52166577116643598</v>
      </c>
    </row>
    <row r="1871" spans="1:9" x14ac:dyDescent="0.2">
      <c r="A1871" t="s">
        <v>3557</v>
      </c>
      <c r="B1871" t="s">
        <v>11</v>
      </c>
      <c r="C1871" t="s">
        <v>3558</v>
      </c>
      <c r="D1871">
        <f>[1]Representation!I2084/21.88</f>
        <v>1.2085057250072133</v>
      </c>
      <c r="E1871">
        <v>1.3830547017302905</v>
      </c>
      <c r="F1871">
        <v>0.86227653575427743</v>
      </c>
      <c r="G1871">
        <v>0.59157038938810347</v>
      </c>
      <c r="H1871">
        <v>1.4213125551905907</v>
      </c>
      <c r="I1871">
        <v>1.6531842240325867</v>
      </c>
    </row>
    <row r="1872" spans="1:9" x14ac:dyDescent="0.2">
      <c r="A1872" t="s">
        <v>3559</v>
      </c>
      <c r="B1872" t="s">
        <v>3560</v>
      </c>
      <c r="C1872" t="s">
        <v>3561</v>
      </c>
      <c r="D1872">
        <f>[1]Representation!I2085/21.88</f>
        <v>0</v>
      </c>
      <c r="E1872">
        <v>0</v>
      </c>
      <c r="F1872">
        <v>0</v>
      </c>
      <c r="G1872">
        <v>0</v>
      </c>
      <c r="H1872">
        <v>0</v>
      </c>
      <c r="I1872">
        <v>0</v>
      </c>
    </row>
    <row r="1873" spans="1:9" x14ac:dyDescent="0.2">
      <c r="A1873" t="s">
        <v>3562</v>
      </c>
      <c r="B1873" t="s">
        <v>3563</v>
      </c>
      <c r="C1873" t="s">
        <v>3564</v>
      </c>
      <c r="D1873">
        <f>[1]Representation!I2086/21.88</f>
        <v>0</v>
      </c>
      <c r="E1873">
        <v>0</v>
      </c>
      <c r="F1873">
        <v>0</v>
      </c>
      <c r="G1873">
        <v>0</v>
      </c>
      <c r="H1873">
        <v>0</v>
      </c>
      <c r="I1873">
        <v>0</v>
      </c>
    </row>
    <row r="1874" spans="1:9" x14ac:dyDescent="0.2">
      <c r="A1874" t="s">
        <v>3565</v>
      </c>
      <c r="B1874" t="s">
        <v>3566</v>
      </c>
      <c r="C1874" t="s">
        <v>3567</v>
      </c>
      <c r="D1874">
        <f>[1]Representation!I2087/21.88</f>
        <v>0.21937842778793423</v>
      </c>
      <c r="E1874">
        <v>0.68138087022146332</v>
      </c>
      <c r="F1874">
        <v>0.16421577093119644</v>
      </c>
      <c r="G1874">
        <v>0.16999260901699911</v>
      </c>
      <c r="H1874">
        <v>0.4104544319158443</v>
      </c>
      <c r="I1874">
        <v>0.17883755588673605</v>
      </c>
    </row>
    <row r="1875" spans="1:9" x14ac:dyDescent="0.2">
      <c r="A1875" t="s">
        <v>3568</v>
      </c>
      <c r="B1875" t="s">
        <v>11</v>
      </c>
      <c r="C1875" t="s">
        <v>12</v>
      </c>
      <c r="D1875">
        <f>[1]Representation!I2088/21.88</f>
        <v>0.36055250863294702</v>
      </c>
      <c r="E1875">
        <v>0.25664116856796459</v>
      </c>
      <c r="F1875">
        <v>0.1029265873015872</v>
      </c>
      <c r="G1875">
        <v>0.61038341864900059</v>
      </c>
      <c r="H1875">
        <v>0.2899871438268492</v>
      </c>
      <c r="I1875">
        <v>0</v>
      </c>
    </row>
    <row r="1876" spans="1:9" x14ac:dyDescent="0.2">
      <c r="A1876" t="s">
        <v>3569</v>
      </c>
      <c r="B1876" t="s">
        <v>3570</v>
      </c>
      <c r="C1876" t="s">
        <v>3571</v>
      </c>
      <c r="D1876">
        <f>[1]Representation!I2089/21.88</f>
        <v>1.3812715823684725</v>
      </c>
      <c r="E1876">
        <v>1.3610723405808483</v>
      </c>
      <c r="F1876">
        <v>8.7470449172576733E-3</v>
      </c>
      <c r="G1876">
        <v>0.10739737026999888</v>
      </c>
      <c r="H1876">
        <v>7.9638124362894913E-3</v>
      </c>
      <c r="I1876">
        <v>8.9556769884638648E-2</v>
      </c>
    </row>
    <row r="1877" spans="1:9" x14ac:dyDescent="0.2">
      <c r="A1877" t="s">
        <v>3572</v>
      </c>
      <c r="B1877" t="s">
        <v>11</v>
      </c>
      <c r="C1877" t="s">
        <v>3573</v>
      </c>
      <c r="D1877">
        <f>[1]Representation!I2090/21.88</f>
        <v>1.4595328811358455</v>
      </c>
      <c r="E1877">
        <v>1.3503353210209916</v>
      </c>
      <c r="F1877">
        <v>1.6632726614208992</v>
      </c>
      <c r="G1877">
        <v>1.3239875389408082</v>
      </c>
      <c r="H1877">
        <v>1.4587543322172456</v>
      </c>
      <c r="I1877">
        <v>1.6637223873294604</v>
      </c>
    </row>
    <row r="1878" spans="1:9" x14ac:dyDescent="0.2">
      <c r="A1878" t="s">
        <v>3574</v>
      </c>
      <c r="B1878" t="s">
        <v>11</v>
      </c>
      <c r="C1878" t="s">
        <v>12</v>
      </c>
      <c r="D1878">
        <f>[1]Representation!I2091/21.88</f>
        <v>3.6563071297988992</v>
      </c>
      <c r="E1878">
        <v>4.1874592800141306</v>
      </c>
      <c r="F1878">
        <v>6.0443579027355625</v>
      </c>
      <c r="G1878">
        <v>3.9596507076181835</v>
      </c>
      <c r="H1878">
        <v>3.7078540492711753</v>
      </c>
      <c r="I1878">
        <v>3.9455212390181993</v>
      </c>
    </row>
    <row r="1879" spans="1:9" x14ac:dyDescent="0.2">
      <c r="A1879" t="s">
        <v>3575</v>
      </c>
      <c r="B1879" t="s">
        <v>11</v>
      </c>
      <c r="C1879" t="s">
        <v>12</v>
      </c>
      <c r="D1879">
        <f>[1]Representation!I2092/21.88</f>
        <v>0.71843227813592403</v>
      </c>
      <c r="E1879">
        <v>0.98513346180579875</v>
      </c>
      <c r="F1879">
        <v>0.95577374286780514</v>
      </c>
      <c r="G1879">
        <v>1.2836970474967866</v>
      </c>
      <c r="H1879">
        <v>1.1983930563444098</v>
      </c>
      <c r="I1879">
        <v>0.34839574557563346</v>
      </c>
    </row>
    <row r="1880" spans="1:9" x14ac:dyDescent="0.2">
      <c r="A1880" t="s">
        <v>3576</v>
      </c>
      <c r="B1880" t="s">
        <v>3577</v>
      </c>
      <c r="C1880" t="s">
        <v>3578</v>
      </c>
      <c r="D1880">
        <f>[1]Representation!I2093/21.88</f>
        <v>0</v>
      </c>
      <c r="E1880">
        <v>0</v>
      </c>
      <c r="F1880">
        <v>0</v>
      </c>
      <c r="G1880">
        <v>0</v>
      </c>
      <c r="H1880">
        <v>0</v>
      </c>
      <c r="I1880">
        <v>0</v>
      </c>
    </row>
    <row r="1881" spans="1:9" x14ac:dyDescent="0.2">
      <c r="A1881" t="s">
        <v>3579</v>
      </c>
      <c r="B1881" t="s">
        <v>11</v>
      </c>
      <c r="C1881" t="s">
        <v>3580</v>
      </c>
      <c r="D1881">
        <f>[1]Representation!I2094/21.88</f>
        <v>0</v>
      </c>
      <c r="E1881">
        <v>0</v>
      </c>
      <c r="F1881">
        <v>0</v>
      </c>
      <c r="G1881">
        <v>0</v>
      </c>
      <c r="H1881">
        <v>0</v>
      </c>
      <c r="I1881">
        <v>0</v>
      </c>
    </row>
    <row r="1882" spans="1:9" x14ac:dyDescent="0.2">
      <c r="A1882" t="s">
        <v>3581</v>
      </c>
      <c r="B1882" t="s">
        <v>11</v>
      </c>
      <c r="C1882" t="s">
        <v>3582</v>
      </c>
      <c r="D1882">
        <f>[1]Representation!I2095/21.88</f>
        <v>2.8995365843288967</v>
      </c>
      <c r="E1882">
        <v>2.3994066075186953</v>
      </c>
      <c r="F1882">
        <v>2.2387415397257335</v>
      </c>
      <c r="G1882">
        <v>3.088170416587884</v>
      </c>
      <c r="H1882">
        <v>2.4829301281445999</v>
      </c>
      <c r="I1882">
        <v>2.5564685256994859</v>
      </c>
    </row>
    <row r="1883" spans="1:9" x14ac:dyDescent="0.2">
      <c r="A1883" t="s">
        <v>3583</v>
      </c>
      <c r="B1883" t="s">
        <v>3584</v>
      </c>
      <c r="C1883" t="s">
        <v>3585</v>
      </c>
      <c r="D1883">
        <f>[1]Representation!I2096/21.88</f>
        <v>1.8574040219378429</v>
      </c>
      <c r="E1883">
        <v>1.8148574174673791</v>
      </c>
      <c r="F1883">
        <v>1.1872948328267479</v>
      </c>
      <c r="G1883">
        <v>1.6786359530261969</v>
      </c>
      <c r="H1883">
        <v>2.263798512296626</v>
      </c>
      <c r="I1883">
        <v>2.314403888536666</v>
      </c>
    </row>
    <row r="1884" spans="1:9" x14ac:dyDescent="0.2">
      <c r="A1884" t="s">
        <v>3586</v>
      </c>
      <c r="B1884" t="s">
        <v>11</v>
      </c>
      <c r="C1884" t="s">
        <v>3587</v>
      </c>
      <c r="D1884">
        <f>[1]Representation!I2097/21.88</f>
        <v>1.2282426681824452</v>
      </c>
      <c r="E1884">
        <v>1.3687947117021835</v>
      </c>
      <c r="F1884">
        <v>1.9017242535311958</v>
      </c>
      <c r="G1884">
        <v>1.6902560482187434</v>
      </c>
      <c r="H1884">
        <v>1.3870117400439992</v>
      </c>
      <c r="I1884">
        <v>2.2632728483114972</v>
      </c>
    </row>
    <row r="1885" spans="1:9" x14ac:dyDescent="0.2">
      <c r="A1885" t="s">
        <v>3588</v>
      </c>
      <c r="B1885" t="s">
        <v>11</v>
      </c>
      <c r="C1885" t="s">
        <v>12</v>
      </c>
      <c r="D1885">
        <f>[1]Representation!I2098/21.88</f>
        <v>1.8203741880275375</v>
      </c>
      <c r="E1885">
        <v>1.4975330740819146</v>
      </c>
      <c r="F1885">
        <v>1.6539824904610991</v>
      </c>
      <c r="G1885">
        <v>1.3950152799400315</v>
      </c>
      <c r="H1885">
        <v>1.368398075884238</v>
      </c>
      <c r="I1885">
        <v>3.2889500835377561</v>
      </c>
    </row>
    <row r="1886" spans="1:9" x14ac:dyDescent="0.2">
      <c r="A1886" t="s">
        <v>3589</v>
      </c>
      <c r="B1886" t="s">
        <v>11</v>
      </c>
      <c r="C1886" t="s">
        <v>12</v>
      </c>
      <c r="D1886">
        <f>[1]Representation!I2099/21.88</f>
        <v>1.2452140319409442</v>
      </c>
      <c r="E1886">
        <v>0.88168551560422381</v>
      </c>
      <c r="F1886">
        <v>1.4571206342834153</v>
      </c>
      <c r="G1886">
        <v>0.7486662916943625</v>
      </c>
      <c r="H1886">
        <v>0.67786271786204888</v>
      </c>
      <c r="I1886">
        <v>0.86656709497305229</v>
      </c>
    </row>
    <row r="1887" spans="1:9" x14ac:dyDescent="0.2">
      <c r="A1887" t="s">
        <v>3590</v>
      </c>
      <c r="B1887" t="s">
        <v>3591</v>
      </c>
      <c r="C1887" t="s">
        <v>3592</v>
      </c>
      <c r="D1887">
        <f>[1]Representation!I2100/21.88</f>
        <v>0</v>
      </c>
      <c r="E1887">
        <v>0</v>
      </c>
      <c r="F1887">
        <v>0</v>
      </c>
      <c r="G1887">
        <v>0</v>
      </c>
      <c r="H1887">
        <v>0</v>
      </c>
      <c r="I1887">
        <v>0</v>
      </c>
    </row>
    <row r="1888" spans="1:9" x14ac:dyDescent="0.2">
      <c r="A1888" t="s">
        <v>3593</v>
      </c>
      <c r="B1888" t="s">
        <v>3594</v>
      </c>
      <c r="C1888" t="s">
        <v>317</v>
      </c>
      <c r="D1888">
        <f>[1]Representation!I2101/21.88</f>
        <v>0.56764168190127984</v>
      </c>
      <c r="E1888">
        <v>1.0821207142465334</v>
      </c>
      <c r="F1888">
        <v>0.99030395136778115</v>
      </c>
      <c r="G1888">
        <v>0.90989159891598925</v>
      </c>
      <c r="H1888">
        <v>1.1447499608387699</v>
      </c>
      <c r="I1888">
        <v>1.0888959333393715</v>
      </c>
    </row>
    <row r="1889" spans="1:9" x14ac:dyDescent="0.2">
      <c r="A1889" t="s">
        <v>3595</v>
      </c>
      <c r="B1889" t="s">
        <v>11</v>
      </c>
      <c r="C1889" t="s">
        <v>12</v>
      </c>
      <c r="D1889">
        <f>[1]Representation!I2102/21.88</f>
        <v>0.76055875873060508</v>
      </c>
      <c r="E1889">
        <v>0.53462737445961428</v>
      </c>
      <c r="F1889">
        <v>0</v>
      </c>
      <c r="G1889">
        <v>6.9487874365923019E-3</v>
      </c>
      <c r="H1889">
        <v>5.5574836513398798E-2</v>
      </c>
      <c r="I1889">
        <v>8.156273779858586E-2</v>
      </c>
    </row>
    <row r="1890" spans="1:9" x14ac:dyDescent="0.2">
      <c r="A1890" t="s">
        <v>3596</v>
      </c>
      <c r="B1890" t="s">
        <v>11</v>
      </c>
      <c r="C1890" t="s">
        <v>12</v>
      </c>
      <c r="D1890">
        <f>[1]Representation!I2103/21.88</f>
        <v>0.72212065813528348</v>
      </c>
      <c r="E1890">
        <v>1.0115173953793026</v>
      </c>
      <c r="F1890">
        <v>0.48679711246200313</v>
      </c>
      <c r="G1890">
        <v>0.887211253064907</v>
      </c>
      <c r="H1890">
        <v>0.79825971425305176</v>
      </c>
      <c r="I1890">
        <v>2.1685837635479861</v>
      </c>
    </row>
    <row r="1891" spans="1:9" x14ac:dyDescent="0.2">
      <c r="A1891" t="s">
        <v>3597</v>
      </c>
      <c r="B1891" t="s">
        <v>11</v>
      </c>
      <c r="C1891" t="s">
        <v>12</v>
      </c>
      <c r="D1891">
        <f>[1]Representation!I2104/21.88</f>
        <v>0.55382299171953964</v>
      </c>
      <c r="E1891">
        <v>0.57237235522869323</v>
      </c>
      <c r="F1891">
        <v>0.47976823708206684</v>
      </c>
      <c r="G1891">
        <v>0.95913704235081365</v>
      </c>
      <c r="H1891">
        <v>0.73050713979575377</v>
      </c>
      <c r="I1891">
        <v>0.29733204757312759</v>
      </c>
    </row>
    <row r="1892" spans="1:9" x14ac:dyDescent="0.2">
      <c r="A1892" t="s">
        <v>3598</v>
      </c>
      <c r="B1892" t="s">
        <v>11</v>
      </c>
      <c r="C1892" t="s">
        <v>12</v>
      </c>
      <c r="D1892">
        <f>[1]Representation!I2105/21.88</f>
        <v>2.0783219474646359</v>
      </c>
      <c r="E1892">
        <v>2.263468971289003</v>
      </c>
      <c r="F1892">
        <v>2.9983202687569972</v>
      </c>
      <c r="G1892">
        <v>2.718050206817856</v>
      </c>
      <c r="H1892">
        <v>2.3288549454115817</v>
      </c>
      <c r="I1892">
        <v>2.4502720720377082</v>
      </c>
    </row>
    <row r="1893" spans="1:9" x14ac:dyDescent="0.2">
      <c r="A1893" t="s">
        <v>3599</v>
      </c>
      <c r="B1893" t="s">
        <v>11</v>
      </c>
      <c r="C1893" t="s">
        <v>12</v>
      </c>
      <c r="D1893">
        <f>[1]Representation!I2106/21.88</f>
        <v>1.6591696334070998</v>
      </c>
      <c r="E1893">
        <v>1.2281286929349817</v>
      </c>
      <c r="F1893">
        <v>0.91561475163973594</v>
      </c>
      <c r="G1893">
        <v>0.76308657823420134</v>
      </c>
      <c r="H1893">
        <v>1.7805484611029248</v>
      </c>
      <c r="I1893">
        <v>1.0276191452274372</v>
      </c>
    </row>
    <row r="1894" spans="1:9" x14ac:dyDescent="0.2">
      <c r="A1894" t="s">
        <v>3600</v>
      </c>
      <c r="B1894" t="s">
        <v>11</v>
      </c>
      <c r="C1894" t="s">
        <v>12</v>
      </c>
      <c r="D1894">
        <f>[1]Representation!I2107/21.88</f>
        <v>0.85573145591038002</v>
      </c>
      <c r="E1894">
        <v>0.94871575196221902</v>
      </c>
      <c r="F1894">
        <v>1.2911668175645055</v>
      </c>
      <c r="G1894">
        <v>1.0787253262603529</v>
      </c>
      <c r="H1894">
        <v>2.5523652527158136</v>
      </c>
      <c r="I1894">
        <v>1.2993638796979101</v>
      </c>
    </row>
    <row r="1895" spans="1:9" x14ac:dyDescent="0.2">
      <c r="A1895" t="s">
        <v>3601</v>
      </c>
      <c r="B1895" t="s">
        <v>11</v>
      </c>
      <c r="C1895" t="s">
        <v>12</v>
      </c>
      <c r="D1895">
        <f>[1]Representation!I2108/21.88</f>
        <v>0.55701553930530168</v>
      </c>
      <c r="E1895">
        <v>0.61619633393748574</v>
      </c>
      <c r="F1895">
        <v>0.77278052178317935</v>
      </c>
      <c r="G1895">
        <v>0.56482422463113335</v>
      </c>
      <c r="H1895">
        <v>0.57726569104047376</v>
      </c>
      <c r="I1895">
        <v>0.57572658474977079</v>
      </c>
    </row>
    <row r="1896" spans="1:9" x14ac:dyDescent="0.2">
      <c r="A1896" t="s">
        <v>3602</v>
      </c>
      <c r="B1896" t="s">
        <v>11</v>
      </c>
      <c r="C1896" t="s">
        <v>12</v>
      </c>
      <c r="D1896">
        <f>[1]Representation!I2109/21.88</f>
        <v>1.4126641183313919</v>
      </c>
      <c r="E1896">
        <v>1.6768152285811972</v>
      </c>
      <c r="F1896">
        <v>1.1372990927512201</v>
      </c>
      <c r="G1896">
        <v>1.5989844241876736</v>
      </c>
      <c r="H1896">
        <v>4.1526892186600124</v>
      </c>
      <c r="I1896">
        <v>5.2930354171183795</v>
      </c>
    </row>
    <row r="1897" spans="1:9" x14ac:dyDescent="0.2">
      <c r="A1897" t="s">
        <v>3603</v>
      </c>
      <c r="B1897" t="s">
        <v>11</v>
      </c>
      <c r="C1897" t="s">
        <v>12</v>
      </c>
      <c r="D1897">
        <f>[1]Representation!I2110/21.88</f>
        <v>0.38724739364593003</v>
      </c>
      <c r="E1897">
        <v>0.93451871154011601</v>
      </c>
      <c r="F1897">
        <v>2.7403115501519734E-2</v>
      </c>
      <c r="G1897">
        <v>2.7466490881125002E-2</v>
      </c>
      <c r="H1897">
        <v>6.3344862773214591E-2</v>
      </c>
      <c r="I1897">
        <v>0.18053104277178167</v>
      </c>
    </row>
    <row r="1898" spans="1:9" x14ac:dyDescent="0.2">
      <c r="A1898" t="s">
        <v>3604</v>
      </c>
      <c r="B1898" t="s">
        <v>11</v>
      </c>
      <c r="C1898" t="s">
        <v>141</v>
      </c>
      <c r="D1898">
        <f>[1]Representation!I2111/21.88</f>
        <v>5.6203369731706122E-2</v>
      </c>
      <c r="E1898">
        <v>0.32141891518445925</v>
      </c>
      <c r="F1898">
        <v>0</v>
      </c>
      <c r="G1898">
        <v>9.1554969603750008E-3</v>
      </c>
      <c r="H1898">
        <v>6.5478491874430885E-3</v>
      </c>
      <c r="I1898">
        <v>0.10744656893103581</v>
      </c>
    </row>
    <row r="1899" spans="1:9" x14ac:dyDescent="0.2">
      <c r="A1899" t="s">
        <v>3605</v>
      </c>
      <c r="B1899" t="s">
        <v>11</v>
      </c>
      <c r="C1899" t="s">
        <v>12</v>
      </c>
      <c r="D1899">
        <f>[1]Representation!I2112/21.88</f>
        <v>0.8422564638286747</v>
      </c>
      <c r="E1899">
        <v>2.9988043400729261</v>
      </c>
      <c r="F1899">
        <v>9.5663265306121883E-4</v>
      </c>
      <c r="G1899">
        <v>2.0002580978190687E-2</v>
      </c>
      <c r="H1899">
        <v>0.55450506102196429</v>
      </c>
      <c r="I1899">
        <v>1.0834508606449542</v>
      </c>
    </row>
    <row r="1900" spans="1:9" x14ac:dyDescent="0.2">
      <c r="A1900" t="s">
        <v>3606</v>
      </c>
      <c r="B1900" t="s">
        <v>11</v>
      </c>
      <c r="C1900" t="s">
        <v>141</v>
      </c>
      <c r="D1900">
        <f>[1]Representation!I2113/21.88</f>
        <v>0.79811181751207128</v>
      </c>
      <c r="E1900">
        <v>0.94872909051516652</v>
      </c>
      <c r="F1900">
        <v>0</v>
      </c>
      <c r="G1900">
        <v>2.7639579878385834E-2</v>
      </c>
      <c r="H1900">
        <v>0.24934262370193688</v>
      </c>
      <c r="I1900">
        <v>0.24557945712070012</v>
      </c>
    </row>
    <row r="1901" spans="1:9" x14ac:dyDescent="0.2">
      <c r="A1901" t="s">
        <v>3607</v>
      </c>
      <c r="B1901" t="s">
        <v>11</v>
      </c>
      <c r="C1901" t="s">
        <v>3608</v>
      </c>
      <c r="D1901">
        <f>[1]Representation!I2114/21.88</f>
        <v>0.27837792920059801</v>
      </c>
      <c r="E1901">
        <v>1.8930570043703021</v>
      </c>
      <c r="F1901">
        <v>0</v>
      </c>
      <c r="G1901">
        <v>3.5928389586926124E-2</v>
      </c>
      <c r="H1901">
        <v>7.8757250600696604E-2</v>
      </c>
      <c r="I1901">
        <v>0.43947764942240031</v>
      </c>
    </row>
    <row r="1902" spans="1:9" x14ac:dyDescent="0.2">
      <c r="A1902" t="s">
        <v>3609</v>
      </c>
      <c r="B1902" t="s">
        <v>11</v>
      </c>
      <c r="C1902" t="s">
        <v>12</v>
      </c>
      <c r="D1902">
        <f>[1]Representation!I2115/21.88</f>
        <v>1.3939670932358319</v>
      </c>
      <c r="E1902">
        <v>1.5465594414590977</v>
      </c>
      <c r="F1902">
        <v>0.94052224371373194</v>
      </c>
      <c r="G1902">
        <v>1.1230188059456341</v>
      </c>
      <c r="H1902">
        <v>1.4654286201429951</v>
      </c>
      <c r="I1902">
        <v>1.4993701163432125</v>
      </c>
    </row>
    <row r="1903" spans="1:9" x14ac:dyDescent="0.2">
      <c r="A1903" t="s">
        <v>3610</v>
      </c>
      <c r="B1903" t="s">
        <v>11</v>
      </c>
      <c r="C1903" t="s">
        <v>12</v>
      </c>
      <c r="D1903">
        <f>[1]Representation!I2118/21.88</f>
        <v>0.47494298799449586</v>
      </c>
      <c r="E1903">
        <v>0.56945910630536722</v>
      </c>
      <c r="F1903">
        <v>0.44509682574499243</v>
      </c>
      <c r="G1903">
        <v>0.70567801897950133</v>
      </c>
      <c r="H1903">
        <v>3.6237095070808911E-2</v>
      </c>
      <c r="I1903">
        <v>3.607298133697838E-2</v>
      </c>
    </row>
    <row r="1904" spans="1:9" x14ac:dyDescent="0.2">
      <c r="A1904" t="s">
        <v>3611</v>
      </c>
      <c r="B1904" t="s">
        <v>11</v>
      </c>
      <c r="C1904" t="s">
        <v>3612</v>
      </c>
      <c r="D1904">
        <f>[1]Representation!I2119/21.88</f>
        <v>0.82266910420475248</v>
      </c>
      <c r="E1904">
        <v>2.8964406727617651</v>
      </c>
      <c r="F1904">
        <v>4.4677811550151869</v>
      </c>
      <c r="G1904">
        <v>1.2556458897922314</v>
      </c>
      <c r="H1904">
        <v>1.2113300494348773</v>
      </c>
      <c r="I1904">
        <v>21.068592820698608</v>
      </c>
    </row>
    <row r="1905" spans="1:9" x14ac:dyDescent="0.2">
      <c r="A1905" t="s">
        <v>3613</v>
      </c>
      <c r="B1905" t="s">
        <v>11</v>
      </c>
      <c r="C1905" t="s">
        <v>12</v>
      </c>
      <c r="D1905">
        <f>[1]Representation!I2120/21.88</f>
        <v>1.4551512649643201</v>
      </c>
      <c r="E1905">
        <v>2.4433645323568052</v>
      </c>
      <c r="F1905">
        <v>2.428651093244433</v>
      </c>
      <c r="G1905">
        <v>3.7976804499227752</v>
      </c>
      <c r="H1905">
        <v>1.5006249579196007</v>
      </c>
      <c r="I1905">
        <v>5.4130109377267273</v>
      </c>
    </row>
    <row r="1906" spans="1:9" x14ac:dyDescent="0.2">
      <c r="A1906" t="s">
        <v>3614</v>
      </c>
      <c r="B1906" t="s">
        <v>3615</v>
      </c>
      <c r="C1906" t="s">
        <v>3616</v>
      </c>
      <c r="D1906">
        <f>[1]Representation!I2123/21.88</f>
        <v>2.1709323583180957</v>
      </c>
      <c r="E1906">
        <v>3.6947575716855763</v>
      </c>
      <c r="F1906">
        <v>2.9791297281323841</v>
      </c>
      <c r="G1906">
        <v>3.9144835892803309</v>
      </c>
      <c r="H1906">
        <v>2.9051980417503369</v>
      </c>
      <c r="I1906">
        <v>2.769014145927466</v>
      </c>
    </row>
    <row r="1907" spans="1:9" x14ac:dyDescent="0.2">
      <c r="A1907" t="s">
        <v>3617</v>
      </c>
      <c r="B1907" t="s">
        <v>11</v>
      </c>
      <c r="C1907" t="s">
        <v>3618</v>
      </c>
      <c r="D1907">
        <f>[1]Representation!I2124/21.88</f>
        <v>1.4396709323583181</v>
      </c>
      <c r="E1907">
        <v>2.1823745843431039</v>
      </c>
      <c r="F1907">
        <v>1.9661854103343466</v>
      </c>
      <c r="G1907">
        <v>3.1419376693766936</v>
      </c>
      <c r="H1907">
        <v>1.9492890847597191</v>
      </c>
      <c r="I1907">
        <v>0.98607368746792257</v>
      </c>
    </row>
    <row r="1908" spans="1:9" x14ac:dyDescent="0.2">
      <c r="A1908" t="s">
        <v>3619</v>
      </c>
      <c r="B1908" t="s">
        <v>3620</v>
      </c>
      <c r="C1908" t="s">
        <v>3621</v>
      </c>
      <c r="D1908">
        <f>[1]Representation!I2126/21.88</f>
        <v>1.1399843301123003</v>
      </c>
      <c r="E1908">
        <v>1.8914256373755129</v>
      </c>
      <c r="F1908">
        <v>1.6477854971775918</v>
      </c>
      <c r="G1908">
        <v>2.1176926054974805</v>
      </c>
      <c r="H1908">
        <v>1.3591050388860415</v>
      </c>
      <c r="I1908">
        <v>3.479067199744672</v>
      </c>
    </row>
    <row r="1909" spans="1:9" x14ac:dyDescent="0.2">
      <c r="A1909" t="s">
        <v>3622</v>
      </c>
      <c r="B1909" t="s">
        <v>11</v>
      </c>
      <c r="C1909" t="s">
        <v>1723</v>
      </c>
      <c r="D1909">
        <f>[1]Representation!I2127/21.88</f>
        <v>0.95978062157221045</v>
      </c>
      <c r="E1909">
        <v>2.0985529702878796</v>
      </c>
      <c r="F1909">
        <v>2.6215025745134453</v>
      </c>
      <c r="G1909">
        <v>2.7718790869500705</v>
      </c>
      <c r="H1909">
        <v>1.3907724183745036</v>
      </c>
      <c r="I1909">
        <v>2.5582395062095387</v>
      </c>
    </row>
    <row r="1910" spans="1:9" x14ac:dyDescent="0.2">
      <c r="A1910" t="s">
        <v>3623</v>
      </c>
      <c r="B1910" t="s">
        <v>11</v>
      </c>
      <c r="C1910" t="s">
        <v>3624</v>
      </c>
      <c r="D1910">
        <f>[1]Representation!I2128/21.88</f>
        <v>0.67413162705667007</v>
      </c>
      <c r="E1910">
        <v>0.56469863550077204</v>
      </c>
      <c r="F1910">
        <v>1.352524221124618</v>
      </c>
      <c r="G1910">
        <v>0.6643330322192107</v>
      </c>
      <c r="H1910">
        <v>0.4815728772849337</v>
      </c>
      <c r="I1910">
        <v>1.2840712395213769</v>
      </c>
    </row>
    <row r="1911" spans="1:9" x14ac:dyDescent="0.2">
      <c r="A1911" t="s">
        <v>3625</v>
      </c>
      <c r="B1911" t="s">
        <v>11</v>
      </c>
      <c r="C1911" t="s">
        <v>3626</v>
      </c>
      <c r="D1911">
        <f>[1]Representation!I2131/21.88</f>
        <v>1.6050112915367232</v>
      </c>
      <c r="E1911">
        <v>1.2865715240284754</v>
      </c>
      <c r="F1911">
        <v>1.8930694618272774</v>
      </c>
      <c r="G1911">
        <v>1.5861629204527283</v>
      </c>
      <c r="H1911">
        <v>0.30913090459826192</v>
      </c>
      <c r="I1911">
        <v>0.96196707104179979</v>
      </c>
    </row>
    <row r="1912" spans="1:9" x14ac:dyDescent="0.2">
      <c r="A1912" t="s">
        <v>3627</v>
      </c>
      <c r="B1912" t="s">
        <v>11</v>
      </c>
      <c r="C1912" t="s">
        <v>3628</v>
      </c>
      <c r="D1912">
        <f>[1]Representation!I2132/21.88</f>
        <v>1.1034212588143091</v>
      </c>
      <c r="E1912">
        <v>2.6126181391163512</v>
      </c>
      <c r="F1912">
        <v>3.7134218048921643</v>
      </c>
      <c r="G1912">
        <v>2.9509183980728624</v>
      </c>
      <c r="H1912">
        <v>2.1649570294962124</v>
      </c>
      <c r="I1912">
        <v>7.7842615475076098</v>
      </c>
    </row>
    <row r="1913" spans="1:9" x14ac:dyDescent="0.2">
      <c r="A1913" t="s">
        <v>3629</v>
      </c>
      <c r="B1913" t="s">
        <v>11</v>
      </c>
      <c r="C1913" t="s">
        <v>3630</v>
      </c>
      <c r="D1913">
        <f>[1]Representation!I2133/21.88</f>
        <v>1.6453382084095052</v>
      </c>
      <c r="E1913">
        <v>2.4151886463626084</v>
      </c>
      <c r="F1913">
        <v>2.7507259552757248</v>
      </c>
      <c r="G1913">
        <v>2.2744870305845906</v>
      </c>
      <c r="H1913">
        <v>1.6977215346242718</v>
      </c>
      <c r="I1913">
        <v>10.728410556324633</v>
      </c>
    </row>
    <row r="1914" spans="1:9" x14ac:dyDescent="0.2">
      <c r="A1914" t="s">
        <v>3631</v>
      </c>
      <c r="B1914" t="s">
        <v>11</v>
      </c>
      <c r="C1914" t="s">
        <v>3632</v>
      </c>
      <c r="D1914">
        <f>[1]Representation!I2134/21.88</f>
        <v>1.2847589723852588</v>
      </c>
      <c r="E1914">
        <v>1.8333791525910705</v>
      </c>
      <c r="F1914">
        <v>2.0673692209246508</v>
      </c>
      <c r="G1914">
        <v>2.260733133647121</v>
      </c>
      <c r="H1914">
        <v>1.1761133988894907</v>
      </c>
      <c r="I1914">
        <v>1.692634470879665</v>
      </c>
    </row>
    <row r="1915" spans="1:9" x14ac:dyDescent="0.2">
      <c r="A1915" t="s">
        <v>3633</v>
      </c>
      <c r="B1915" t="s">
        <v>11</v>
      </c>
      <c r="C1915" t="s">
        <v>3634</v>
      </c>
      <c r="D1915">
        <f>[1]Representation!I2135/21.88</f>
        <v>2.0769023286480617</v>
      </c>
      <c r="E1915">
        <v>3.3909988491893439</v>
      </c>
      <c r="F1915">
        <v>3.4163055427524984</v>
      </c>
      <c r="G1915">
        <v>4.2319183437735974</v>
      </c>
      <c r="H1915">
        <v>1.7862735924287954</v>
      </c>
      <c r="I1915">
        <v>2.923869699772776</v>
      </c>
    </row>
    <row r="1916" spans="1:9" x14ac:dyDescent="0.2">
      <c r="A1916" t="s">
        <v>3635</v>
      </c>
      <c r="B1916" t="s">
        <v>11</v>
      </c>
      <c r="C1916" t="s">
        <v>3636</v>
      </c>
      <c r="D1916">
        <f>[1]Representation!I2136/21.88</f>
        <v>1.1218215057337513</v>
      </c>
      <c r="E1916">
        <v>1.6709429199114094</v>
      </c>
      <c r="F1916">
        <v>1.6036675647047955</v>
      </c>
      <c r="G1916">
        <v>1.7616544852317166</v>
      </c>
      <c r="H1916">
        <v>1.1775541300568488</v>
      </c>
      <c r="I1916">
        <v>1.3120609226034445</v>
      </c>
    </row>
    <row r="1917" spans="1:9" x14ac:dyDescent="0.2">
      <c r="A1917" t="s">
        <v>3637</v>
      </c>
      <c r="B1917" t="s">
        <v>11</v>
      </c>
      <c r="C1917" t="s">
        <v>3638</v>
      </c>
      <c r="D1917">
        <f>[1]Representation!I2137/21.88</f>
        <v>0.58957952468007313</v>
      </c>
      <c r="E1917">
        <v>7.6347533974652618E-2</v>
      </c>
      <c r="F1917">
        <v>0.21596694528875382</v>
      </c>
      <c r="G1917">
        <v>0.13775971093044265</v>
      </c>
      <c r="H1917">
        <v>0.15599531970381408</v>
      </c>
      <c r="I1917">
        <v>0</v>
      </c>
    </row>
    <row r="1918" spans="1:9" x14ac:dyDescent="0.2">
      <c r="A1918" t="s">
        <v>3639</v>
      </c>
      <c r="B1918" t="s">
        <v>11</v>
      </c>
      <c r="C1918" t="s">
        <v>12</v>
      </c>
      <c r="D1918">
        <f>[1]Representation!I2138/21.88</f>
        <v>1.7284360977231148</v>
      </c>
      <c r="E1918">
        <v>4.431505457360708</v>
      </c>
      <c r="F1918">
        <v>5.2502763194252466</v>
      </c>
      <c r="G1918">
        <v>3.3264556130409746</v>
      </c>
      <c r="H1918">
        <v>2.5959746008152411</v>
      </c>
      <c r="I1918">
        <v>3.2035553433071744</v>
      </c>
    </row>
    <row r="1919" spans="1:9" x14ac:dyDescent="0.2">
      <c r="A1919" t="s">
        <v>3640</v>
      </c>
      <c r="B1919" t="s">
        <v>11</v>
      </c>
      <c r="C1919" t="s">
        <v>12</v>
      </c>
      <c r="D1919">
        <f>[1]Representation!I2139/21.88</f>
        <v>4.1681901279707496</v>
      </c>
      <c r="E1919">
        <v>7.0818184764779346</v>
      </c>
      <c r="F1919">
        <v>6.9075797872340425</v>
      </c>
      <c r="G1919">
        <v>7.0652664859981931</v>
      </c>
      <c r="H1919">
        <v>3.7039882008272542</v>
      </c>
      <c r="I1919">
        <v>3.2706125652869611</v>
      </c>
    </row>
    <row r="1920" spans="1:9" x14ac:dyDescent="0.2">
      <c r="A1920" t="s">
        <v>3641</v>
      </c>
      <c r="B1920" t="s">
        <v>11</v>
      </c>
      <c r="C1920" t="s">
        <v>3642</v>
      </c>
      <c r="D1920">
        <f>[1]Representation!I2140/21.88</f>
        <v>1.6888125919650407</v>
      </c>
      <c r="E1920">
        <v>4.0211257971489438</v>
      </c>
      <c r="F1920">
        <v>2.4686434316850745</v>
      </c>
      <c r="G1920">
        <v>4.7976292771057745</v>
      </c>
      <c r="H1920">
        <v>2.6386730905195925</v>
      </c>
      <c r="I1920">
        <v>2.5622347745984451</v>
      </c>
    </row>
    <row r="1921" spans="1:9" x14ac:dyDescent="0.2">
      <c r="A1921" t="s">
        <v>3643</v>
      </c>
      <c r="B1921" t="s">
        <v>11</v>
      </c>
      <c r="C1921" t="s">
        <v>3644</v>
      </c>
      <c r="D1921">
        <f>[1]Representation!I2141/21.88</f>
        <v>0.19903284779147234</v>
      </c>
      <c r="E1921">
        <v>0.72203488141997496</v>
      </c>
      <c r="F1921">
        <v>0.29581331503088504</v>
      </c>
      <c r="G1921">
        <v>0.43127312993559996</v>
      </c>
      <c r="H1921">
        <v>0.41088542038675546</v>
      </c>
      <c r="I1921">
        <v>0.46814755948746217</v>
      </c>
    </row>
    <row r="1922" spans="1:9" x14ac:dyDescent="0.2">
      <c r="A1922" t="s">
        <v>3645</v>
      </c>
      <c r="B1922" t="s">
        <v>11</v>
      </c>
      <c r="C1922" t="s">
        <v>12</v>
      </c>
      <c r="D1922">
        <f>[1]Representation!I2142/21.88</f>
        <v>1.9156212570131732</v>
      </c>
      <c r="E1922">
        <v>3.1265497661968689</v>
      </c>
      <c r="F1922">
        <v>3.498833979666697</v>
      </c>
      <c r="G1922">
        <v>3.0542316917422028</v>
      </c>
      <c r="H1922">
        <v>1.9809911645257785</v>
      </c>
      <c r="I1922">
        <v>2.7224285239863484</v>
      </c>
    </row>
    <row r="1923" spans="1:9" x14ac:dyDescent="0.2">
      <c r="A1923" t="s">
        <v>3646</v>
      </c>
      <c r="B1923" t="s">
        <v>11</v>
      </c>
      <c r="C1923" t="s">
        <v>3647</v>
      </c>
      <c r="D1923">
        <f>[1]Representation!I2143/21.88</f>
        <v>0.46534818015622381</v>
      </c>
      <c r="E1923">
        <v>3.2086695134735002</v>
      </c>
      <c r="F1923">
        <v>2.3543278529980625</v>
      </c>
      <c r="G1923">
        <v>1.6301223618296765</v>
      </c>
      <c r="H1923">
        <v>2.9881449719867224</v>
      </c>
      <c r="I1923">
        <v>38.761516990391179</v>
      </c>
    </row>
    <row r="1924" spans="1:9" x14ac:dyDescent="0.2">
      <c r="A1924" t="s">
        <v>3648</v>
      </c>
      <c r="B1924" t="s">
        <v>11</v>
      </c>
      <c r="C1924" t="s">
        <v>3649</v>
      </c>
      <c r="D1924">
        <f>[1]Representation!I2144/21.88</f>
        <v>0.79854763355677405</v>
      </c>
      <c r="E1924">
        <v>1.7591467555038989</v>
      </c>
      <c r="F1924">
        <v>1.7988808943346808</v>
      </c>
      <c r="G1924">
        <v>1.9058014654220574</v>
      </c>
      <c r="H1924">
        <v>1.5811775656897233</v>
      </c>
      <c r="I1924">
        <v>2.1609900136528153</v>
      </c>
    </row>
    <row r="1925" spans="1:9" x14ac:dyDescent="0.2">
      <c r="A1925" t="s">
        <v>3650</v>
      </c>
      <c r="B1925" t="s">
        <v>11</v>
      </c>
      <c r="C1925" t="s">
        <v>3651</v>
      </c>
      <c r="D1925">
        <f>[1]Representation!I2145/21.88</f>
        <v>1.1737134855498059</v>
      </c>
      <c r="E1925">
        <v>1.7267000451188883</v>
      </c>
      <c r="F1925">
        <v>2.047535851710534</v>
      </c>
      <c r="G1925">
        <v>1.911914509216013</v>
      </c>
      <c r="H1925">
        <v>1.3622602033357323</v>
      </c>
      <c r="I1925">
        <v>1.3262623323383251</v>
      </c>
    </row>
    <row r="1926" spans="1:9" x14ac:dyDescent="0.2">
      <c r="A1926" t="s">
        <v>3652</v>
      </c>
      <c r="B1926" t="s">
        <v>11</v>
      </c>
      <c r="C1926" t="s">
        <v>3653</v>
      </c>
      <c r="D1926">
        <f>[1]Representation!I2146/21.88</f>
        <v>2.2170932358318098</v>
      </c>
      <c r="E1926">
        <v>3.7526650075259824</v>
      </c>
      <c r="F1926">
        <v>3.3928571428571432</v>
      </c>
      <c r="G1926">
        <v>4.3398825654923208</v>
      </c>
      <c r="H1926">
        <v>2.6388351597989863</v>
      </c>
      <c r="I1926">
        <v>2.8628520967303688</v>
      </c>
    </row>
    <row r="1927" spans="1:9" x14ac:dyDescent="0.2">
      <c r="A1927" t="s">
        <v>3654</v>
      </c>
      <c r="B1927" t="s">
        <v>11</v>
      </c>
      <c r="C1927" t="s">
        <v>3655</v>
      </c>
      <c r="D1927">
        <f>[1]Representation!I2147/21.88</f>
        <v>1.5038037388689023</v>
      </c>
      <c r="E1927">
        <v>3.2287246151248716</v>
      </c>
      <c r="F1927">
        <v>2.9567145063241469</v>
      </c>
      <c r="G1927">
        <v>3.9972899728997291</v>
      </c>
      <c r="H1927">
        <v>1.9984657213935553</v>
      </c>
      <c r="I1927">
        <v>3.7235540940755429</v>
      </c>
    </row>
    <row r="1928" spans="1:9" x14ac:dyDescent="0.2">
      <c r="A1928" t="s">
        <v>3656</v>
      </c>
      <c r="B1928" t="s">
        <v>11</v>
      </c>
      <c r="C1928" t="s">
        <v>12</v>
      </c>
      <c r="D1928">
        <f>[1]Representation!I2148/21.88</f>
        <v>0.52432459882185545</v>
      </c>
      <c r="E1928">
        <v>1.7784968624881727</v>
      </c>
      <c r="F1928">
        <v>1.6879854778790917</v>
      </c>
      <c r="G1928">
        <v>2.1153267088226415</v>
      </c>
      <c r="H1928">
        <v>1.2584440667090946</v>
      </c>
      <c r="I1928">
        <v>2.6912316718493607</v>
      </c>
    </row>
    <row r="1929" spans="1:9" x14ac:dyDescent="0.2">
      <c r="A1929" t="s">
        <v>3657</v>
      </c>
      <c r="B1929" t="s">
        <v>11</v>
      </c>
      <c r="C1929" t="s">
        <v>3658</v>
      </c>
      <c r="D1929">
        <f>[1]Representation!I2149/21.88</f>
        <v>5.1492992078001221</v>
      </c>
      <c r="E1929">
        <v>8.3232566394883101</v>
      </c>
      <c r="F1929">
        <v>8.3409004559270432</v>
      </c>
      <c r="G1929">
        <v>10.672344818686273</v>
      </c>
      <c r="H1929">
        <v>4.0675388583226288</v>
      </c>
      <c r="I1929">
        <v>6.1664819295468645</v>
      </c>
    </row>
    <row r="1930" spans="1:9" x14ac:dyDescent="0.2">
      <c r="A1930" t="s">
        <v>3659</v>
      </c>
      <c r="B1930" t="s">
        <v>11</v>
      </c>
      <c r="C1930" t="s">
        <v>3660</v>
      </c>
      <c r="D1930">
        <f>[1]Representation!I2150/21.88</f>
        <v>2.4972863345521024</v>
      </c>
      <c r="E1930">
        <v>5.037320057657741</v>
      </c>
      <c r="F1930">
        <v>5.2676315539513681</v>
      </c>
      <c r="G1930">
        <v>4.8678156052393859</v>
      </c>
      <c r="H1930">
        <v>2.8114306735096504</v>
      </c>
      <c r="I1930">
        <v>3.8146406952872627</v>
      </c>
    </row>
    <row r="1931" spans="1:9" x14ac:dyDescent="0.2">
      <c r="A1931" t="s">
        <v>3661</v>
      </c>
      <c r="B1931" t="s">
        <v>11</v>
      </c>
      <c r="C1931" t="s">
        <v>3662</v>
      </c>
      <c r="D1931">
        <f>[1]Representation!I2151/21.88</f>
        <v>3.6960495986010642</v>
      </c>
      <c r="E1931">
        <v>4.205245054540458</v>
      </c>
      <c r="F1931">
        <v>6.4749942183163736</v>
      </c>
      <c r="G1931">
        <v>6.1270177919170452</v>
      </c>
      <c r="H1931">
        <v>2.1464587664000869</v>
      </c>
      <c r="I1931">
        <v>3.7846091445718129</v>
      </c>
    </row>
    <row r="1932" spans="1:9" x14ac:dyDescent="0.2">
      <c r="A1932" t="s">
        <v>3663</v>
      </c>
      <c r="B1932" t="s">
        <v>11</v>
      </c>
      <c r="C1932" t="s">
        <v>3664</v>
      </c>
      <c r="D1932">
        <f>[1]Representation!I2152/21.88</f>
        <v>3.158375829885498</v>
      </c>
      <c r="E1932">
        <v>9.9865440962379992</v>
      </c>
      <c r="F1932">
        <v>9.976823708206684</v>
      </c>
      <c r="G1932">
        <v>6.8725336376170691</v>
      </c>
      <c r="H1932">
        <v>5.3729882937446476</v>
      </c>
      <c r="I1932">
        <v>1.8957450459769558</v>
      </c>
    </row>
    <row r="1933" spans="1:9" x14ac:dyDescent="0.2">
      <c r="A1933" t="s">
        <v>3665</v>
      </c>
      <c r="B1933" t="s">
        <v>11</v>
      </c>
      <c r="C1933" t="s">
        <v>3666</v>
      </c>
      <c r="D1933">
        <f>[1]Representation!I2153/21.88</f>
        <v>1.6351817997156168</v>
      </c>
      <c r="E1933">
        <v>2.3924233969044635</v>
      </c>
      <c r="F1933">
        <v>2.6834446766295148</v>
      </c>
      <c r="G1933">
        <v>3.0745006524139291</v>
      </c>
      <c r="H1933">
        <v>2.3477732504220672</v>
      </c>
      <c r="I1933">
        <v>0.83292240705518239</v>
      </c>
    </row>
    <row r="1934" spans="1:9" x14ac:dyDescent="0.2">
      <c r="A1934" t="s">
        <v>3667</v>
      </c>
      <c r="B1934" t="s">
        <v>11</v>
      </c>
      <c r="C1934" t="s">
        <v>3668</v>
      </c>
      <c r="D1934">
        <f>[1]Representation!I2154/21.88</f>
        <v>1.2274745364324879</v>
      </c>
      <c r="E1934">
        <v>1.9593577504776407</v>
      </c>
      <c r="F1934">
        <v>3.853058510638296</v>
      </c>
      <c r="G1934">
        <v>6.8823396567299007</v>
      </c>
      <c r="H1934">
        <v>3.5382492571462398</v>
      </c>
      <c r="I1934">
        <v>9.9644291191705285</v>
      </c>
    </row>
    <row r="1935" spans="1:9" x14ac:dyDescent="0.2">
      <c r="A1935" t="s">
        <v>3669</v>
      </c>
      <c r="B1935" t="s">
        <v>3670</v>
      </c>
      <c r="C1935" t="s">
        <v>3671</v>
      </c>
      <c r="D1935">
        <f>[1]Representation!I2155/21.88</f>
        <v>1.3223644119439362</v>
      </c>
      <c r="E1935">
        <v>1.7465402317271082</v>
      </c>
      <c r="F1935">
        <v>2.0490142688280959</v>
      </c>
      <c r="G1935">
        <v>3.4894108200341174</v>
      </c>
      <c r="H1935">
        <v>1.9762323674504065</v>
      </c>
      <c r="I1935">
        <v>2.8005212893357014</v>
      </c>
    </row>
    <row r="1936" spans="1:9" x14ac:dyDescent="0.2">
      <c r="A1936" t="s">
        <v>3672</v>
      </c>
      <c r="B1936" t="s">
        <v>11</v>
      </c>
      <c r="C1936" t="s">
        <v>12</v>
      </c>
      <c r="D1936">
        <f>[1]Representation!I2156/21.88</f>
        <v>1.4649283171365304</v>
      </c>
      <c r="E1936">
        <v>4.3233130439481</v>
      </c>
      <c r="F1936">
        <v>1.5628149496080588</v>
      </c>
      <c r="G1936">
        <v>2.8300765463794928</v>
      </c>
      <c r="H1936">
        <v>1.8206727063718777</v>
      </c>
      <c r="I1936">
        <v>0.44157581709004562</v>
      </c>
    </row>
    <row r="1937" spans="1:9" x14ac:dyDescent="0.2">
      <c r="A1937" t="s">
        <v>3673</v>
      </c>
      <c r="B1937" t="s">
        <v>11</v>
      </c>
      <c r="C1937" t="s">
        <v>3674</v>
      </c>
      <c r="D1937">
        <f>[1]Representation!I2157/21.88</f>
        <v>0.41514320536258215</v>
      </c>
      <c r="E1937">
        <v>0.3942261921552051</v>
      </c>
      <c r="F1937">
        <v>1.0731778748733498</v>
      </c>
      <c r="G1937">
        <v>0.70950015055705828</v>
      </c>
      <c r="H1937">
        <v>0.47164365326999758</v>
      </c>
      <c r="I1937">
        <v>0.10742786985880906</v>
      </c>
    </row>
    <row r="1938" spans="1:9" x14ac:dyDescent="0.2">
      <c r="A1938" t="s">
        <v>3675</v>
      </c>
      <c r="B1938" t="s">
        <v>11</v>
      </c>
      <c r="C1938" t="s">
        <v>3676</v>
      </c>
      <c r="D1938">
        <f>[1]Representation!I2158/21.88</f>
        <v>2.5523836309942314</v>
      </c>
      <c r="E1938">
        <v>3.468078758164022</v>
      </c>
      <c r="F1938">
        <v>4.7137395516717273</v>
      </c>
      <c r="G1938">
        <v>3.4861197970954061</v>
      </c>
      <c r="H1938">
        <v>3.8270820829149863</v>
      </c>
      <c r="I1938">
        <v>7.8530721158200407</v>
      </c>
    </row>
    <row r="1939" spans="1:9" x14ac:dyDescent="0.2">
      <c r="A1939" t="s">
        <v>3677</v>
      </c>
      <c r="B1939" t="s">
        <v>11</v>
      </c>
      <c r="C1939" t="s">
        <v>3678</v>
      </c>
      <c r="D1939">
        <f>[1]Representation!I2159/21.88</f>
        <v>5.423522242535034</v>
      </c>
      <c r="E1939">
        <v>6.932582555404406</v>
      </c>
      <c r="F1939">
        <v>6.3521772627490707</v>
      </c>
      <c r="G1939">
        <v>7.6514353106493971</v>
      </c>
      <c r="H1939">
        <v>4.8719267548582232</v>
      </c>
      <c r="I1939">
        <v>7.8699720234680655</v>
      </c>
    </row>
    <row r="1940" spans="1:9" x14ac:dyDescent="0.2">
      <c r="A1940" t="s">
        <v>3679</v>
      </c>
      <c r="B1940" t="s">
        <v>11</v>
      </c>
      <c r="C1940" t="s">
        <v>3680</v>
      </c>
      <c r="D1940">
        <f>[1]Representation!I2160/21.88</f>
        <v>1.1592155559248793</v>
      </c>
      <c r="E1940">
        <v>2.3380652793983345</v>
      </c>
      <c r="F1940">
        <v>1.4204545454545436</v>
      </c>
      <c r="G1940">
        <v>1.6691303276669112</v>
      </c>
      <c r="H1940">
        <v>1.584336354745703</v>
      </c>
      <c r="I1940">
        <v>1.6042478036409724</v>
      </c>
    </row>
    <row r="1941" spans="1:9" x14ac:dyDescent="0.2">
      <c r="A1941" t="s">
        <v>3681</v>
      </c>
      <c r="B1941" t="s">
        <v>11</v>
      </c>
      <c r="C1941" t="s">
        <v>3682</v>
      </c>
      <c r="D1941">
        <f>[1]Representation!I2161/21.88</f>
        <v>1.1325982632541134</v>
      </c>
      <c r="E1941">
        <v>3.4508982427889054</v>
      </c>
      <c r="F1941">
        <v>2.7868333254179332</v>
      </c>
      <c r="G1941">
        <v>2.9023402213188798</v>
      </c>
      <c r="H1941">
        <v>2.6929522420862559</v>
      </c>
      <c r="I1941">
        <v>3.5406383026899739</v>
      </c>
    </row>
    <row r="1942" spans="1:9" x14ac:dyDescent="0.2">
      <c r="A1942" t="s">
        <v>3683</v>
      </c>
      <c r="B1942" t="s">
        <v>11</v>
      </c>
      <c r="C1942" t="s">
        <v>12</v>
      </c>
      <c r="D1942">
        <f>[1]Representation!I2162/21.88</f>
        <v>3.5344302254722697</v>
      </c>
      <c r="E1942">
        <v>8.3897074489483732</v>
      </c>
      <c r="F1942">
        <v>10.765482522796349</v>
      </c>
      <c r="G1942">
        <v>7.8334838903944544</v>
      </c>
      <c r="H1942">
        <v>8.880869509842519</v>
      </c>
      <c r="I1942">
        <v>2.2433555736698549</v>
      </c>
    </row>
    <row r="1943" spans="1:9" x14ac:dyDescent="0.2">
      <c r="A1943" t="s">
        <v>3684</v>
      </c>
      <c r="B1943" t="s">
        <v>11</v>
      </c>
      <c r="C1943" t="s">
        <v>3685</v>
      </c>
      <c r="D1943">
        <f>[1]Representation!I2163/21.88</f>
        <v>1.0397623400365608</v>
      </c>
      <c r="E1943">
        <v>1.19702540874034</v>
      </c>
      <c r="F1943">
        <v>1.4583056294326204</v>
      </c>
      <c r="G1943">
        <v>1.9708860283047231</v>
      </c>
      <c r="H1943">
        <v>0.94624948093729855</v>
      </c>
      <c r="I1943">
        <v>0.83053756704807191</v>
      </c>
    </row>
    <row r="1944" spans="1:9" x14ac:dyDescent="0.2">
      <c r="A1944" t="s">
        <v>3686</v>
      </c>
      <c r="B1944" t="s">
        <v>11</v>
      </c>
      <c r="C1944" t="s">
        <v>653</v>
      </c>
      <c r="D1944">
        <f>[1]Representation!I2164/21.88</f>
        <v>0.98439038109970478</v>
      </c>
      <c r="E1944">
        <v>1.2576301019266583</v>
      </c>
      <c r="F1944">
        <v>1.0539270127036076</v>
      </c>
      <c r="G1944">
        <v>1.0660598058972022</v>
      </c>
      <c r="H1944">
        <v>1.4251085034743551</v>
      </c>
      <c r="I1944">
        <v>0.99826056261161655</v>
      </c>
    </row>
    <row r="1945" spans="1:9" x14ac:dyDescent="0.2">
      <c r="A1945" t="s">
        <v>3687</v>
      </c>
      <c r="B1945" t="s">
        <v>11</v>
      </c>
      <c r="C1945" t="s">
        <v>3688</v>
      </c>
      <c r="D1945">
        <f>[1]Representation!I2165/21.88</f>
        <v>2.6180888383813405</v>
      </c>
      <c r="E1945">
        <v>1.8593766053866254</v>
      </c>
      <c r="F1945">
        <v>1.630029060215229</v>
      </c>
      <c r="G1945">
        <v>2.1259063941990748</v>
      </c>
      <c r="H1945">
        <v>1.8045401438936324</v>
      </c>
      <c r="I1945">
        <v>2.0197037903767345</v>
      </c>
    </row>
    <row r="1946" spans="1:9" x14ac:dyDescent="0.2">
      <c r="A1946" t="s">
        <v>3689</v>
      </c>
      <c r="B1946" t="s">
        <v>11</v>
      </c>
      <c r="C1946" t="s">
        <v>3690</v>
      </c>
      <c r="D1946">
        <f>[1]Representation!I2166/21.88</f>
        <v>1.310693149071976</v>
      </c>
      <c r="E1946">
        <v>1.4943354134479303</v>
      </c>
      <c r="F1946">
        <v>1.8935719437432357</v>
      </c>
      <c r="G1946">
        <v>1.4105155175845527</v>
      </c>
      <c r="H1946">
        <v>1.0193400864539295</v>
      </c>
      <c r="I1946">
        <v>1.6266028470155085</v>
      </c>
    </row>
    <row r="1947" spans="1:9" x14ac:dyDescent="0.2">
      <c r="A1947" t="s">
        <v>3691</v>
      </c>
      <c r="B1947" t="s">
        <v>11</v>
      </c>
      <c r="C1947" t="s">
        <v>3692</v>
      </c>
      <c r="D1947">
        <f>[1]Representation!I2167/21.88</f>
        <v>0.68007312614259596</v>
      </c>
      <c r="E1947">
        <v>1.1254582107947606</v>
      </c>
      <c r="F1947">
        <v>0.99409460486322199</v>
      </c>
      <c r="G1947">
        <v>0.76386630532971989</v>
      </c>
      <c r="H1947">
        <v>0.90139922016231799</v>
      </c>
      <c r="I1947">
        <v>0.63257857078163204</v>
      </c>
    </row>
    <row r="1948" spans="1:9" x14ac:dyDescent="0.2">
      <c r="A1948" t="s">
        <v>3693</v>
      </c>
      <c r="B1948" t="s">
        <v>11</v>
      </c>
      <c r="C1948" t="s">
        <v>3694</v>
      </c>
      <c r="D1948">
        <f>[1]Representation!I2168/21.88</f>
        <v>1.9363994996632341</v>
      </c>
      <c r="E1948">
        <v>2.9777811879840601</v>
      </c>
      <c r="F1948">
        <v>2.5278505439129724</v>
      </c>
      <c r="G1948">
        <v>1.7591403984215273</v>
      </c>
      <c r="H1948">
        <v>0.85498978131433168</v>
      </c>
      <c r="I1948">
        <v>0.85570211190506629</v>
      </c>
    </row>
    <row r="1949" spans="1:9" x14ac:dyDescent="0.2">
      <c r="A1949" t="s">
        <v>3695</v>
      </c>
      <c r="B1949" t="s">
        <v>11</v>
      </c>
      <c r="C1949" t="s">
        <v>12</v>
      </c>
      <c r="D1949">
        <f>[1]Representation!I2169/21.88</f>
        <v>0.18281535648994496</v>
      </c>
      <c r="E1949">
        <v>1.6967036663366066</v>
      </c>
      <c r="F1949">
        <v>0.19374366767983772</v>
      </c>
      <c r="G1949">
        <v>0.93345377898223325</v>
      </c>
      <c r="H1949">
        <v>1.8241062772276342</v>
      </c>
      <c r="I1949">
        <v>0</v>
      </c>
    </row>
    <row r="1950" spans="1:9" x14ac:dyDescent="0.2">
      <c r="A1950" t="s">
        <v>3696</v>
      </c>
      <c r="B1950" t="s">
        <v>11</v>
      </c>
      <c r="C1950" t="s">
        <v>12</v>
      </c>
      <c r="D1950">
        <f>[1]Representation!I2171/21.88</f>
        <v>2.7019674414555581</v>
      </c>
      <c r="E1950">
        <v>3.2389269050389955</v>
      </c>
      <c r="F1950">
        <v>2.7388166702851313</v>
      </c>
      <c r="G1950">
        <v>2.9928592936722969</v>
      </c>
      <c r="H1950">
        <v>2.9333752061130589</v>
      </c>
      <c r="I1950">
        <v>3.636338150874864</v>
      </c>
    </row>
    <row r="1951" spans="1:9" x14ac:dyDescent="0.2">
      <c r="A1951" t="s">
        <v>3697</v>
      </c>
      <c r="B1951" t="s">
        <v>11</v>
      </c>
      <c r="C1951" t="s">
        <v>12</v>
      </c>
      <c r="D1951">
        <f>[1]Representation!I2172/21.88</f>
        <v>2.5251371115173642</v>
      </c>
      <c r="E1951">
        <v>2.5078625682504216</v>
      </c>
      <c r="F1951">
        <v>2.0132892373583839</v>
      </c>
      <c r="G1951">
        <v>2.7315841340231568</v>
      </c>
      <c r="H1951">
        <v>1.5213752962109228</v>
      </c>
      <c r="I1951">
        <v>0.38050324822356263</v>
      </c>
    </row>
    <row r="1952" spans="1:9" x14ac:dyDescent="0.2">
      <c r="A1952" t="s">
        <v>3698</v>
      </c>
      <c r="B1952" t="s">
        <v>11</v>
      </c>
      <c r="C1952" t="s">
        <v>3699</v>
      </c>
      <c r="D1952">
        <f>[1]Representation!I2173/21.88</f>
        <v>2.608463013332142</v>
      </c>
      <c r="E1952">
        <v>4.8098740363302319</v>
      </c>
      <c r="F1952">
        <v>3.9483560679071799</v>
      </c>
      <c r="G1952">
        <v>3.7527265516557571</v>
      </c>
      <c r="H1952">
        <v>3.2129917599815667</v>
      </c>
      <c r="I1952">
        <v>3.4544745637656504</v>
      </c>
    </row>
    <row r="1953" spans="1:9" x14ac:dyDescent="0.2">
      <c r="A1953" t="s">
        <v>3700</v>
      </c>
      <c r="B1953" t="s">
        <v>11</v>
      </c>
      <c r="C1953" t="s">
        <v>12</v>
      </c>
      <c r="D1953">
        <f>[1]Representation!I2174/21.88</f>
        <v>0.30904500739966845</v>
      </c>
      <c r="E1953">
        <v>1.3086762941533985</v>
      </c>
      <c r="F1953">
        <v>0.6729266174554912</v>
      </c>
      <c r="G1953">
        <v>0.90871940465436318</v>
      </c>
      <c r="H1953">
        <v>1.4564172302960476</v>
      </c>
      <c r="I1953">
        <v>1.731497175750413</v>
      </c>
    </row>
    <row r="1954" spans="1:9" x14ac:dyDescent="0.2">
      <c r="A1954" t="s">
        <v>3701</v>
      </c>
      <c r="B1954" t="s">
        <v>11</v>
      </c>
      <c r="C1954" t="s">
        <v>3702</v>
      </c>
      <c r="D1954">
        <f>[1]Representation!I2175/21.88</f>
        <v>1.2963270732923327</v>
      </c>
      <c r="E1954">
        <v>1.0705222374765857</v>
      </c>
      <c r="F1954">
        <v>1.2188449848024272</v>
      </c>
      <c r="G1954">
        <v>1.5269565574443598</v>
      </c>
      <c r="H1954">
        <v>1.5335482325872936</v>
      </c>
      <c r="I1954">
        <v>0.75544869947550852</v>
      </c>
    </row>
    <row r="1955" spans="1:9" x14ac:dyDescent="0.2">
      <c r="A1955" t="s">
        <v>3703</v>
      </c>
      <c r="B1955" t="s">
        <v>11</v>
      </c>
      <c r="C1955" t="s">
        <v>3704</v>
      </c>
      <c r="D1955">
        <f>[1]Representation!I2176/21.88</f>
        <v>1.8873992822804504</v>
      </c>
      <c r="E1955">
        <v>1.4674576447748171</v>
      </c>
      <c r="F1955">
        <v>1.9783962343802748</v>
      </c>
      <c r="G1955">
        <v>1.0225333734818818</v>
      </c>
      <c r="H1955">
        <v>2.3917824098574316</v>
      </c>
      <c r="I1955">
        <v>4.808871758574365</v>
      </c>
    </row>
    <row r="1956" spans="1:9" x14ac:dyDescent="0.2">
      <c r="A1956" t="s">
        <v>3705</v>
      </c>
      <c r="B1956" t="s">
        <v>11</v>
      </c>
      <c r="C1956" t="s">
        <v>3706</v>
      </c>
      <c r="D1956">
        <f>[1]Representation!I2177/21.88</f>
        <v>1.2596537701003612</v>
      </c>
      <c r="E1956">
        <v>1.1071335905662005</v>
      </c>
      <c r="F1956">
        <v>1.1055843309968334</v>
      </c>
      <c r="G1956">
        <v>1.040456833139757</v>
      </c>
      <c r="H1956">
        <v>1.0550500836058749</v>
      </c>
      <c r="I1956">
        <v>1.6642052165490697</v>
      </c>
    </row>
    <row r="1957" spans="1:9" x14ac:dyDescent="0.2">
      <c r="A1957" t="s">
        <v>3707</v>
      </c>
      <c r="B1957" t="s">
        <v>11</v>
      </c>
      <c r="C1957" t="s">
        <v>3708</v>
      </c>
      <c r="D1957">
        <f>[1]Representation!I2178/21.88</f>
        <v>0.63621068807460757</v>
      </c>
      <c r="E1957">
        <v>0.51134203888761343</v>
      </c>
      <c r="F1957">
        <v>0.83048310096471356</v>
      </c>
      <c r="G1957">
        <v>0.82119057905554793</v>
      </c>
      <c r="H1957">
        <v>0.73086629932727076</v>
      </c>
      <c r="I1957">
        <v>0.69035067799554195</v>
      </c>
    </row>
    <row r="1958" spans="1:9" x14ac:dyDescent="0.2">
      <c r="A1958" t="s">
        <v>3709</v>
      </c>
      <c r="B1958" t="s">
        <v>1438</v>
      </c>
      <c r="C1958" t="s">
        <v>1439</v>
      </c>
      <c r="D1958">
        <f>[1]Representation!I2180/21.88</f>
        <v>2.3136954256845725</v>
      </c>
      <c r="E1958">
        <v>2.8029632637397088</v>
      </c>
      <c r="F1958">
        <v>3.3482857796515963</v>
      </c>
      <c r="G1958">
        <v>3.2940427970587915</v>
      </c>
      <c r="H1958">
        <v>2.6619185979947328</v>
      </c>
      <c r="I1958">
        <v>1.822021146985866</v>
      </c>
    </row>
    <row r="1959" spans="1:9" x14ac:dyDescent="0.2">
      <c r="A1959" t="s">
        <v>3710</v>
      </c>
      <c r="B1959" t="s">
        <v>11</v>
      </c>
      <c r="C1959" t="s">
        <v>3612</v>
      </c>
      <c r="D1959">
        <f>[1]Representation!I2181/21.88</f>
        <v>3.1237099722828261</v>
      </c>
      <c r="E1959">
        <v>3.1034410992113544</v>
      </c>
      <c r="F1959">
        <v>3.2504534758309584</v>
      </c>
      <c r="G1959">
        <v>3.1657050441472103</v>
      </c>
      <c r="H1959">
        <v>2.6697383251394036</v>
      </c>
      <c r="I1959">
        <v>3.3319601524328131</v>
      </c>
    </row>
    <row r="1960" spans="1:9" x14ac:dyDescent="0.2">
      <c r="A1960" t="s">
        <v>3711</v>
      </c>
      <c r="B1960" t="s">
        <v>11</v>
      </c>
      <c r="C1960" t="s">
        <v>3712</v>
      </c>
      <c r="D1960">
        <f>[1]Representation!I2182/21.88</f>
        <v>2.2238819280331721</v>
      </c>
      <c r="E1960">
        <v>2.3972193401018584</v>
      </c>
      <c r="F1960">
        <v>1.8925548131811063</v>
      </c>
      <c r="G1960">
        <v>2.5840273646638847</v>
      </c>
      <c r="H1960">
        <v>2.7228406931491187</v>
      </c>
      <c r="I1960">
        <v>2.2376500596814615</v>
      </c>
    </row>
    <row r="1961" spans="1:9" x14ac:dyDescent="0.2">
      <c r="A1961" t="s">
        <v>3713</v>
      </c>
      <c r="B1961" t="s">
        <v>11</v>
      </c>
      <c r="C1961" t="s">
        <v>3714</v>
      </c>
      <c r="D1961">
        <f>[1]Representation!I2183/21.88</f>
        <v>1.5259669970172203</v>
      </c>
      <c r="E1961">
        <v>1.6070488014817677</v>
      </c>
      <c r="F1961">
        <v>1.2080373390257533</v>
      </c>
      <c r="G1961">
        <v>1.0483525887890448</v>
      </c>
      <c r="H1961">
        <v>1.4455813765902064</v>
      </c>
      <c r="I1961">
        <v>2.4057460470304357</v>
      </c>
    </row>
    <row r="1962" spans="1:9" x14ac:dyDescent="0.2">
      <c r="A1962" t="s">
        <v>3715</v>
      </c>
      <c r="B1962" t="s">
        <v>11</v>
      </c>
      <c r="C1962" t="s">
        <v>3716</v>
      </c>
      <c r="D1962">
        <f>[1]Representation!I2184/21.88</f>
        <v>1.3999939731201121</v>
      </c>
      <c r="E1962">
        <v>1.3583752579073327</v>
      </c>
      <c r="F1962">
        <v>1.5142790340358689</v>
      </c>
      <c r="G1962">
        <v>1.2875110436085997</v>
      </c>
      <c r="H1962">
        <v>0.86434254517428455</v>
      </c>
      <c r="I1962">
        <v>2.7378804210612753</v>
      </c>
    </row>
    <row r="1963" spans="1:9" x14ac:dyDescent="0.2">
      <c r="A1963" t="s">
        <v>3717</v>
      </c>
      <c r="B1963" t="s">
        <v>11</v>
      </c>
      <c r="C1963" t="s">
        <v>12</v>
      </c>
      <c r="D1963">
        <f>[1]Representation!I2185/21.88</f>
        <v>1.3770507371969876</v>
      </c>
      <c r="E1963">
        <v>1.1310579468840862</v>
      </c>
      <c r="F1963">
        <v>1.2160207288911675</v>
      </c>
      <c r="G1963">
        <v>1.4447612008587587</v>
      </c>
      <c r="H1963">
        <v>1.3710705368939997</v>
      </c>
      <c r="I1963">
        <v>1.9915635190519623</v>
      </c>
    </row>
    <row r="1964" spans="1:9" x14ac:dyDescent="0.2">
      <c r="A1964" t="s">
        <v>3718</v>
      </c>
      <c r="B1964" t="s">
        <v>11</v>
      </c>
      <c r="C1964" t="s">
        <v>3719</v>
      </c>
      <c r="D1964">
        <f>[1]Representation!I2186/21.88</f>
        <v>1.9881170018281511</v>
      </c>
      <c r="E1964">
        <v>2.1545255879247729</v>
      </c>
      <c r="F1964">
        <v>2.2570893202542086</v>
      </c>
      <c r="G1964">
        <v>1.6324687056394338</v>
      </c>
      <c r="H1964">
        <v>2.6132621051636624</v>
      </c>
      <c r="I1964">
        <v>3.6519823201283081</v>
      </c>
    </row>
    <row r="1965" spans="1:9" x14ac:dyDescent="0.2">
      <c r="A1965" t="s">
        <v>3720</v>
      </c>
      <c r="B1965" t="s">
        <v>11</v>
      </c>
      <c r="C1965" t="s">
        <v>3721</v>
      </c>
      <c r="D1965">
        <f>[1]Representation!I2187/21.88</f>
        <v>0.95731014378180512</v>
      </c>
      <c r="E1965">
        <v>1.3062066570137849</v>
      </c>
      <c r="F1965">
        <v>1.4355367668200099</v>
      </c>
      <c r="G1965">
        <v>1.2655948631558354</v>
      </c>
      <c r="H1965">
        <v>1.4226837355373756</v>
      </c>
      <c r="I1965">
        <v>1.4575561318949544</v>
      </c>
    </row>
    <row r="1966" spans="1:9" x14ac:dyDescent="0.2">
      <c r="A1966" t="s">
        <v>3722</v>
      </c>
      <c r="B1966" t="s">
        <v>11</v>
      </c>
      <c r="C1966" t="s">
        <v>610</v>
      </c>
      <c r="D1966">
        <f>[1]Representation!I2189/21.88</f>
        <v>1.434397412459568</v>
      </c>
      <c r="E1966">
        <v>1.4098823720604587</v>
      </c>
      <c r="F1966">
        <v>2.2790531720052982</v>
      </c>
      <c r="G1966">
        <v>1.8776202719292128</v>
      </c>
      <c r="H1966">
        <v>0.95205838399325504</v>
      </c>
      <c r="I1966">
        <v>1.0549645184189131</v>
      </c>
    </row>
    <row r="1967" spans="1:9" x14ac:dyDescent="0.2">
      <c r="A1967" t="s">
        <v>3723</v>
      </c>
      <c r="B1967" t="s">
        <v>11</v>
      </c>
      <c r="C1967" t="s">
        <v>3724</v>
      </c>
      <c r="D1967">
        <f>[1]Representation!I2190/21.88</f>
        <v>1.1385632863748765</v>
      </c>
      <c r="E1967">
        <v>1.6178735462010376</v>
      </c>
      <c r="F1967">
        <v>1.251081150545323</v>
      </c>
      <c r="G1967">
        <v>1.6242450006199394</v>
      </c>
      <c r="H1967">
        <v>1.3908864678795301</v>
      </c>
      <c r="I1967">
        <v>1.2857898042530693</v>
      </c>
    </row>
    <row r="1968" spans="1:9" x14ac:dyDescent="0.2">
      <c r="A1968" t="s">
        <v>3725</v>
      </c>
      <c r="B1968" t="s">
        <v>3726</v>
      </c>
      <c r="C1968" t="s">
        <v>3727</v>
      </c>
      <c r="D1968">
        <f>[1]Representation!I2191/21.88</f>
        <v>0</v>
      </c>
      <c r="E1968">
        <v>0</v>
      </c>
      <c r="F1968">
        <v>0</v>
      </c>
      <c r="G1968">
        <v>0</v>
      </c>
      <c r="H1968">
        <v>0</v>
      </c>
      <c r="I1968">
        <v>0</v>
      </c>
    </row>
    <row r="1969" spans="1:9" x14ac:dyDescent="0.2">
      <c r="A1969" t="s">
        <v>3728</v>
      </c>
      <c r="B1969" t="s">
        <v>3729</v>
      </c>
      <c r="C1969" t="s">
        <v>3730</v>
      </c>
      <c r="D1969">
        <f>[1]Representation!I2192/21.88</f>
        <v>0</v>
      </c>
      <c r="E1969">
        <v>0</v>
      </c>
      <c r="F1969">
        <v>0</v>
      </c>
      <c r="G1969">
        <v>0</v>
      </c>
      <c r="H1969">
        <v>0</v>
      </c>
      <c r="I1969">
        <v>0</v>
      </c>
    </row>
    <row r="1970" spans="1:9" x14ac:dyDescent="0.2">
      <c r="A1970" t="s">
        <v>3731</v>
      </c>
      <c r="B1970" t="s">
        <v>11</v>
      </c>
      <c r="C1970" t="s">
        <v>12</v>
      </c>
      <c r="D1970">
        <f>[1]Representation!I2193/21.88</f>
        <v>1.4291714017490968</v>
      </c>
      <c r="E1970">
        <v>1.1161461932101739</v>
      </c>
      <c r="F1970">
        <v>0.90219389222048707</v>
      </c>
      <c r="G1970">
        <v>1.1471837691349873</v>
      </c>
      <c r="H1970">
        <v>0.82710720313756592</v>
      </c>
      <c r="I1970">
        <v>2.3657318218499226</v>
      </c>
    </row>
    <row r="1971" spans="1:9" x14ac:dyDescent="0.2">
      <c r="A1971" t="s">
        <v>3732</v>
      </c>
      <c r="B1971" t="s">
        <v>3733</v>
      </c>
      <c r="C1971" t="s">
        <v>3734</v>
      </c>
      <c r="D1971">
        <f>[1]Representation!I2194/21.88</f>
        <v>1.205852740905595</v>
      </c>
      <c r="E1971">
        <v>1.0729653293948358</v>
      </c>
      <c r="F1971">
        <v>1.630944121404341</v>
      </c>
      <c r="G1971">
        <v>1.2846444889569621</v>
      </c>
      <c r="H1971">
        <v>1.9437267314340916</v>
      </c>
      <c r="I1971">
        <v>1.3215235965026269</v>
      </c>
    </row>
    <row r="1972" spans="1:9" x14ac:dyDescent="0.2">
      <c r="A1972" t="s">
        <v>3735</v>
      </c>
      <c r="B1972" t="s">
        <v>11</v>
      </c>
      <c r="C1972" t="s">
        <v>12</v>
      </c>
      <c r="D1972">
        <f>[1]Representation!I2195/21.88</f>
        <v>0.90790058797371331</v>
      </c>
      <c r="E1972">
        <v>0.92585609505815469</v>
      </c>
      <c r="F1972">
        <v>1.3419298858128632</v>
      </c>
      <c r="G1972">
        <v>0.91554969603750003</v>
      </c>
      <c r="H1972">
        <v>1.3871549849871447</v>
      </c>
      <c r="I1972">
        <v>1.5287001520132564</v>
      </c>
    </row>
    <row r="1973" spans="1:9" x14ac:dyDescent="0.2">
      <c r="A1973" t="s">
        <v>3736</v>
      </c>
      <c r="B1973" t="s">
        <v>11</v>
      </c>
      <c r="C1973" t="s">
        <v>3737</v>
      </c>
      <c r="D1973">
        <f>[1]Representation!I2196/21.88</f>
        <v>1.1941970867488341</v>
      </c>
      <c r="E1973">
        <v>1.407101253745803</v>
      </c>
      <c r="F1973">
        <v>1.6183985562309995</v>
      </c>
      <c r="G1973">
        <v>1.4650173383454219</v>
      </c>
      <c r="H1973">
        <v>1.1121812781187499</v>
      </c>
      <c r="I1973">
        <v>2.5242911805752337</v>
      </c>
    </row>
    <row r="1974" spans="1:9" x14ac:dyDescent="0.2">
      <c r="A1974" t="s">
        <v>3738</v>
      </c>
      <c r="B1974" t="s">
        <v>11</v>
      </c>
      <c r="C1974" t="s">
        <v>3739</v>
      </c>
      <c r="D1974">
        <f>[1]Representation!I2198/21.88</f>
        <v>0</v>
      </c>
      <c r="E1974">
        <v>8.2304526748971096E-3</v>
      </c>
      <c r="F1974">
        <v>7.0921985815602766E-3</v>
      </c>
      <c r="G1974">
        <v>5.0185687042055546E-2</v>
      </c>
      <c r="H1974">
        <v>0.34285921431988547</v>
      </c>
      <c r="I1974">
        <v>0.2141848396716613</v>
      </c>
    </row>
    <row r="1975" spans="1:9" x14ac:dyDescent="0.2">
      <c r="A1975" t="s">
        <v>3740</v>
      </c>
      <c r="B1975" t="s">
        <v>3741</v>
      </c>
      <c r="C1975" t="s">
        <v>3742</v>
      </c>
      <c r="D1975">
        <f>[1]Representation!I2199/21.88</f>
        <v>1.0903630190650273</v>
      </c>
      <c r="E1975">
        <v>0.99851980304650689</v>
      </c>
      <c r="F1975">
        <v>3.617969616924773</v>
      </c>
      <c r="G1975">
        <v>3.7610587746089021</v>
      </c>
      <c r="H1975">
        <v>4.8931780431803649</v>
      </c>
      <c r="I1975">
        <v>6.8520459336508441</v>
      </c>
    </row>
    <row r="1976" spans="1:9" x14ac:dyDescent="0.2">
      <c r="A1976" t="s">
        <v>3743</v>
      </c>
      <c r="B1976" t="s">
        <v>3744</v>
      </c>
      <c r="C1976" t="s">
        <v>3745</v>
      </c>
      <c r="D1976">
        <f>[1]Representation!I2200/21.88</f>
        <v>0.31641119392490474</v>
      </c>
      <c r="E1976">
        <v>0.28416361266522355</v>
      </c>
      <c r="F1976">
        <v>1.1613718728080409</v>
      </c>
      <c r="G1976">
        <v>1.3072406365089275</v>
      </c>
      <c r="H1976">
        <v>1.8229349005207038</v>
      </c>
      <c r="I1976">
        <v>0.75667848740939525</v>
      </c>
    </row>
    <row r="1977" spans="1:9" x14ac:dyDescent="0.2">
      <c r="A1977" t="s">
        <v>3746</v>
      </c>
      <c r="B1977" t="s">
        <v>3747</v>
      </c>
      <c r="C1977" t="s">
        <v>3748</v>
      </c>
      <c r="D1977">
        <f>[1]Representation!I2201/21.88</f>
        <v>1.8814747105423513</v>
      </c>
      <c r="E1977">
        <v>1.1541376463250144</v>
      </c>
      <c r="F1977">
        <v>3.7131993695823415</v>
      </c>
      <c r="G1977">
        <v>3.7538893907457549</v>
      </c>
      <c r="H1977">
        <v>8.2006555566374768</v>
      </c>
      <c r="I1977">
        <v>9.0721228731070713</v>
      </c>
    </row>
    <row r="1978" spans="1:9" x14ac:dyDescent="0.2">
      <c r="A1978" t="s">
        <v>3749</v>
      </c>
      <c r="B1978" t="s">
        <v>3750</v>
      </c>
      <c r="C1978" t="s">
        <v>3751</v>
      </c>
      <c r="D1978">
        <f>[1]Representation!I2202/21.88</f>
        <v>0.83459184484540094</v>
      </c>
      <c r="E1978">
        <v>1.1252289083075562</v>
      </c>
      <c r="F1978">
        <v>2.4712072155411597</v>
      </c>
      <c r="G1978">
        <v>2.9893759082518319</v>
      </c>
      <c r="H1978">
        <v>4.6513794025551674</v>
      </c>
      <c r="I1978">
        <v>7.0424268438192605</v>
      </c>
    </row>
    <row r="1979" spans="1:9" x14ac:dyDescent="0.2">
      <c r="A1979" t="s">
        <v>3752</v>
      </c>
      <c r="B1979" t="s">
        <v>11</v>
      </c>
      <c r="C1979" t="s">
        <v>3753</v>
      </c>
      <c r="D1979">
        <f>[1]Representation!I2203/21.88</f>
        <v>0.61243144424131635</v>
      </c>
      <c r="E1979">
        <v>1.2770915805063641</v>
      </c>
      <c r="F1979">
        <v>1.559300369083799</v>
      </c>
      <c r="G1979">
        <v>1.5037424183765609</v>
      </c>
      <c r="H1979">
        <v>1.1689160307628836</v>
      </c>
      <c r="I1979">
        <v>0.99105714199455663</v>
      </c>
    </row>
    <row r="1980" spans="1:9" x14ac:dyDescent="0.2">
      <c r="A1980" t="s">
        <v>3754</v>
      </c>
      <c r="B1980" t="s">
        <v>3755</v>
      </c>
      <c r="C1980" t="s">
        <v>3756</v>
      </c>
      <c r="D1980">
        <f>[1]Representation!I2204/21.88</f>
        <v>1.2980639554050384</v>
      </c>
      <c r="E1980">
        <v>1.4510554069906758</v>
      </c>
      <c r="F1980">
        <v>0.95177613794907434</v>
      </c>
      <c r="G1980">
        <v>0.92351948109644777</v>
      </c>
      <c r="H1980">
        <v>1.1921571108985625</v>
      </c>
      <c r="I1980">
        <v>0.48308824584769183</v>
      </c>
    </row>
    <row r="1981" spans="1:9" x14ac:dyDescent="0.2">
      <c r="A1981" t="s">
        <v>3757</v>
      </c>
      <c r="B1981" t="s">
        <v>3758</v>
      </c>
      <c r="C1981" t="s">
        <v>3759</v>
      </c>
      <c r="D1981">
        <f>[1]Representation!I2205/21.88</f>
        <v>0.93661566201697743</v>
      </c>
      <c r="E1981">
        <v>1.187852547629539</v>
      </c>
      <c r="F1981">
        <v>1.4685977640837693</v>
      </c>
      <c r="G1981">
        <v>0.937991115070965</v>
      </c>
      <c r="H1981">
        <v>1.2450908730469161</v>
      </c>
      <c r="I1981">
        <v>0.81502982449392403</v>
      </c>
    </row>
    <row r="1982" spans="1:9" x14ac:dyDescent="0.2">
      <c r="A1982" t="s">
        <v>3760</v>
      </c>
      <c r="B1982" t="s">
        <v>3761</v>
      </c>
      <c r="C1982" t="s">
        <v>3762</v>
      </c>
      <c r="D1982">
        <f>[1]Representation!I2206/21.88</f>
        <v>1.7068306465015763</v>
      </c>
      <c r="E1982">
        <v>1.7893415282809044</v>
      </c>
      <c r="F1982">
        <v>1.9514144100580237</v>
      </c>
      <c r="G1982">
        <v>1.9079001396074535</v>
      </c>
      <c r="H1982">
        <v>1.7068960905353734</v>
      </c>
      <c r="I1982">
        <v>2.688429901771074</v>
      </c>
    </row>
    <row r="1983" spans="1:9" x14ac:dyDescent="0.2">
      <c r="A1983" t="s">
        <v>3763</v>
      </c>
      <c r="B1983" t="s">
        <v>11</v>
      </c>
      <c r="C1983" t="s">
        <v>12</v>
      </c>
      <c r="D1983">
        <f>[1]Representation!I2208/21.88</f>
        <v>0.42379923549941717</v>
      </c>
      <c r="E1983">
        <v>1.4850916444344706</v>
      </c>
      <c r="F1983">
        <v>1.4750276319425233</v>
      </c>
      <c r="G1983">
        <v>1.6793955818346022</v>
      </c>
      <c r="H1983">
        <v>1.4592321012010818</v>
      </c>
      <c r="I1983">
        <v>0.87154490288264008</v>
      </c>
    </row>
    <row r="1984" spans="1:9" x14ac:dyDescent="0.2">
      <c r="A1984" t="s">
        <v>3764</v>
      </c>
      <c r="B1984" t="s">
        <v>11</v>
      </c>
      <c r="C1984" t="s">
        <v>12</v>
      </c>
      <c r="D1984">
        <f>[1]Representation!I2209/21.88</f>
        <v>1.5321667972490605</v>
      </c>
      <c r="E1984">
        <v>1.6248756926982975</v>
      </c>
      <c r="F1984">
        <v>1.8037014672890419</v>
      </c>
      <c r="G1984">
        <v>1.8322256635264753</v>
      </c>
      <c r="H1984">
        <v>1.8313494667520631</v>
      </c>
      <c r="I1984">
        <v>2.2001328382090897</v>
      </c>
    </row>
    <row r="1985" spans="1:9" x14ac:dyDescent="0.2">
      <c r="A1985" t="s">
        <v>3765</v>
      </c>
      <c r="B1985" t="s">
        <v>3766</v>
      </c>
      <c r="C1985" t="s">
        <v>3767</v>
      </c>
      <c r="D1985">
        <f>[1]Representation!I2210/21.88</f>
        <v>0.35628220043210884</v>
      </c>
      <c r="E1985">
        <v>0.31914032440184004</v>
      </c>
      <c r="F1985">
        <v>0.10106382978723392</v>
      </c>
      <c r="G1985">
        <v>0.11086474501108645</v>
      </c>
      <c r="H1985">
        <v>0.18688482230038539</v>
      </c>
      <c r="I1985">
        <v>0.37257824143070001</v>
      </c>
    </row>
    <row r="1986" spans="1:9" x14ac:dyDescent="0.2">
      <c r="A1986" t="s">
        <v>3768</v>
      </c>
      <c r="B1986" t="s">
        <v>3769</v>
      </c>
      <c r="C1986" t="s">
        <v>141</v>
      </c>
      <c r="D1986">
        <f>[1]Representation!I2211/21.88</f>
        <v>1.0623810767451405</v>
      </c>
      <c r="E1986">
        <v>1.6568473076531707</v>
      </c>
      <c r="F1986">
        <v>1.4054461830324798</v>
      </c>
      <c r="G1986">
        <v>1.7264900540161841</v>
      </c>
      <c r="H1986">
        <v>1.3039146059392386</v>
      </c>
      <c r="I1986">
        <v>2.0084488222726202</v>
      </c>
    </row>
    <row r="1987" spans="1:9" x14ac:dyDescent="0.2">
      <c r="A1987" t="s">
        <v>3770</v>
      </c>
      <c r="B1987" t="s">
        <v>11</v>
      </c>
      <c r="C1987" t="s">
        <v>3771</v>
      </c>
      <c r="D1987">
        <f>[1]Representation!I2212/21.88</f>
        <v>1.5036563071297988</v>
      </c>
      <c r="E1987">
        <v>1.5472555826522727</v>
      </c>
      <c r="F1987">
        <v>1.5491783814589659</v>
      </c>
      <c r="G1987">
        <v>1.5740740740740693</v>
      </c>
      <c r="H1987">
        <v>1.4711356408924279</v>
      </c>
      <c r="I1987">
        <v>1.042542730342745</v>
      </c>
    </row>
    <row r="1988" spans="1:9" x14ac:dyDescent="0.2">
      <c r="A1988" t="s">
        <v>3772</v>
      </c>
      <c r="B1988" t="s">
        <v>11</v>
      </c>
      <c r="C1988" t="s">
        <v>3773</v>
      </c>
      <c r="D1988">
        <f>[1]Representation!I2213/21.88</f>
        <v>0</v>
      </c>
      <c r="E1988">
        <v>0</v>
      </c>
      <c r="F1988">
        <v>0</v>
      </c>
      <c r="G1988">
        <v>0</v>
      </c>
      <c r="H1988">
        <v>0</v>
      </c>
      <c r="I1988">
        <v>0</v>
      </c>
    </row>
    <row r="1989" spans="1:9" x14ac:dyDescent="0.2">
      <c r="A1989" t="s">
        <v>3774</v>
      </c>
      <c r="B1989" t="s">
        <v>3775</v>
      </c>
      <c r="C1989" t="s">
        <v>3776</v>
      </c>
      <c r="D1989">
        <f>[1]Representation!I2214/21.88</f>
        <v>0.42276051188299818</v>
      </c>
      <c r="E1989">
        <v>0.12418837158880831</v>
      </c>
      <c r="F1989">
        <v>0</v>
      </c>
      <c r="G1989">
        <v>0</v>
      </c>
      <c r="H1989">
        <v>1.6126720183486237E-2</v>
      </c>
      <c r="I1989">
        <v>0</v>
      </c>
    </row>
    <row r="1990" spans="1:9" x14ac:dyDescent="0.2">
      <c r="A1990" t="s">
        <v>3777</v>
      </c>
      <c r="B1990" t="s">
        <v>11</v>
      </c>
      <c r="C1990" t="s">
        <v>12</v>
      </c>
      <c r="D1990">
        <f>[1]Representation!I2215/21.88</f>
        <v>0</v>
      </c>
      <c r="E1990">
        <v>0</v>
      </c>
      <c r="F1990">
        <v>0</v>
      </c>
      <c r="G1990">
        <v>0</v>
      </c>
      <c r="H1990">
        <v>0</v>
      </c>
      <c r="I1990">
        <v>0</v>
      </c>
    </row>
    <row r="1991" spans="1:9" x14ac:dyDescent="0.2">
      <c r="A1991" t="s">
        <v>3778</v>
      </c>
      <c r="B1991" t="s">
        <v>11</v>
      </c>
      <c r="C1991" t="s">
        <v>12</v>
      </c>
      <c r="D1991">
        <f>[1]Representation!I2216/21.88</f>
        <v>0</v>
      </c>
      <c r="E1991">
        <v>0</v>
      </c>
      <c r="F1991">
        <v>0</v>
      </c>
      <c r="G1991">
        <v>0</v>
      </c>
      <c r="H1991">
        <v>0</v>
      </c>
      <c r="I1991">
        <v>0</v>
      </c>
    </row>
    <row r="1992" spans="1:9" x14ac:dyDescent="0.2">
      <c r="A1992" t="s">
        <v>3779</v>
      </c>
      <c r="B1992" t="s">
        <v>3780</v>
      </c>
      <c r="C1992" t="s">
        <v>3781</v>
      </c>
      <c r="D1992">
        <f>[1]Representation!I2218/21.88</f>
        <v>0.38241987837182367</v>
      </c>
      <c r="E1992">
        <v>0.86570255608714197</v>
      </c>
      <c r="F1992">
        <v>1.2527768516221034</v>
      </c>
      <c r="G1992">
        <v>1.2416348653282436</v>
      </c>
      <c r="H1992">
        <v>0.77924273046178549</v>
      </c>
      <c r="I1992">
        <v>0.78482982723023009</v>
      </c>
    </row>
    <row r="1993" spans="1:9" x14ac:dyDescent="0.2">
      <c r="A1993" t="s">
        <v>3782</v>
      </c>
      <c r="B1993" t="s">
        <v>3783</v>
      </c>
      <c r="C1993" t="s">
        <v>3784</v>
      </c>
      <c r="D1993">
        <f>[1]Representation!I2219/21.88</f>
        <v>0.83202579567864543</v>
      </c>
      <c r="E1993">
        <v>1.3039830298949007</v>
      </c>
      <c r="F1993">
        <v>1.9111241413972115</v>
      </c>
      <c r="G1993">
        <v>1.566267631180245</v>
      </c>
      <c r="H1993">
        <v>1.4679011799239388</v>
      </c>
      <c r="I1993">
        <v>1.8957139233603351</v>
      </c>
    </row>
    <row r="1994" spans="1:9" x14ac:dyDescent="0.2">
      <c r="A1994" t="s">
        <v>3785</v>
      </c>
      <c r="B1994" t="s">
        <v>3786</v>
      </c>
      <c r="C1994" t="s">
        <v>3787</v>
      </c>
      <c r="D1994">
        <f>[1]Representation!I2220/21.88</f>
        <v>2.6551754156872978</v>
      </c>
      <c r="E1994">
        <v>2.5423594061041594</v>
      </c>
      <c r="F1994">
        <v>2.6431104356636261</v>
      </c>
      <c r="G1994">
        <v>2.8449907514948114</v>
      </c>
      <c r="H1994">
        <v>1.9616985278804755</v>
      </c>
      <c r="I1994">
        <v>3.1039430233343777</v>
      </c>
    </row>
    <row r="1995" spans="1:9" x14ac:dyDescent="0.2">
      <c r="A1995" t="s">
        <v>3788</v>
      </c>
      <c r="B1995" t="s">
        <v>3789</v>
      </c>
      <c r="C1995" t="s">
        <v>3790</v>
      </c>
      <c r="D1995">
        <f>[1]Representation!I2221/21.88</f>
        <v>1.1997257769652652</v>
      </c>
      <c r="E1995">
        <v>1.5200927651812155</v>
      </c>
      <c r="F1995">
        <v>1.2341494110942248</v>
      </c>
      <c r="G1995">
        <v>1.4712835930442638</v>
      </c>
      <c r="H1995">
        <v>0.99986719414814795</v>
      </c>
      <c r="I1995">
        <v>0.92223138944238148</v>
      </c>
    </row>
    <row r="1996" spans="1:9" x14ac:dyDescent="0.2">
      <c r="A1996" t="s">
        <v>3791</v>
      </c>
      <c r="B1996" t="s">
        <v>3792</v>
      </c>
      <c r="C1996" t="s">
        <v>3793</v>
      </c>
      <c r="D1996">
        <f>[1]Representation!I2222/21.88</f>
        <v>1.4452623594850038</v>
      </c>
      <c r="E1996">
        <v>2.2845747426412388</v>
      </c>
      <c r="F1996">
        <v>1.8843656025674154</v>
      </c>
      <c r="G1996">
        <v>2.8473303350054717</v>
      </c>
      <c r="H1996">
        <v>1.6977474118232752</v>
      </c>
      <c r="I1996">
        <v>3.953189305367923</v>
      </c>
    </row>
    <row r="1997" spans="1:9" x14ac:dyDescent="0.2">
      <c r="A1997" t="s">
        <v>3794</v>
      </c>
      <c r="B1997" t="s">
        <v>3795</v>
      </c>
      <c r="C1997" t="s">
        <v>3796</v>
      </c>
      <c r="D1997">
        <f>[1]Representation!I2223/21.88</f>
        <v>1.3972316531731486</v>
      </c>
      <c r="E1997">
        <v>1.1876653700299296</v>
      </c>
      <c r="F1997">
        <v>1.3816958117869926</v>
      </c>
      <c r="G1997">
        <v>1.5729302314668128</v>
      </c>
      <c r="H1997">
        <v>0.82816585623492944</v>
      </c>
      <c r="I1997">
        <v>2.2189136830020648</v>
      </c>
    </row>
    <row r="1998" spans="1:9" x14ac:dyDescent="0.2">
      <c r="A1998" t="s">
        <v>3797</v>
      </c>
      <c r="B1998" t="s">
        <v>3798</v>
      </c>
      <c r="C1998" t="s">
        <v>3799</v>
      </c>
      <c r="D1998">
        <f>[1]Representation!I2224/21.88</f>
        <v>1.1457846180009346</v>
      </c>
      <c r="E1998">
        <v>1.1861677870610667</v>
      </c>
      <c r="F1998">
        <v>1.3737563617728106</v>
      </c>
      <c r="G1998">
        <v>1.190888846872963</v>
      </c>
      <c r="H1998">
        <v>1.0940053264195555</v>
      </c>
      <c r="I1998">
        <v>0.81682860711554928</v>
      </c>
    </row>
    <row r="1999" spans="1:9" x14ac:dyDescent="0.2">
      <c r="A1999" t="s">
        <v>3800</v>
      </c>
      <c r="B1999" t="s">
        <v>3801</v>
      </c>
      <c r="C1999" t="s">
        <v>3802</v>
      </c>
      <c r="D1999">
        <f>[1]Representation!I2225/21.88</f>
        <v>1.3711151736745852</v>
      </c>
      <c r="E1999">
        <v>1.4888076210318044</v>
      </c>
      <c r="F1999">
        <v>0.8826177811550151</v>
      </c>
      <c r="G1999">
        <v>2.0286488579171458</v>
      </c>
      <c r="H1999">
        <v>1.8469433979609522</v>
      </c>
      <c r="I1999">
        <v>0.89096484531680398</v>
      </c>
    </row>
    <row r="2000" spans="1:9" x14ac:dyDescent="0.2">
      <c r="A2000" t="s">
        <v>3803</v>
      </c>
      <c r="B2000" t="s">
        <v>2509</v>
      </c>
      <c r="C2000" t="s">
        <v>2510</v>
      </c>
      <c r="D2000">
        <f>[1]Representation!I2226/21.88</f>
        <v>0.99944810458417899</v>
      </c>
      <c r="E2000">
        <v>0.90797658602567688</v>
      </c>
      <c r="F2000">
        <v>1.1006955396570499</v>
      </c>
      <c r="G2000">
        <v>1.0546096026997995</v>
      </c>
      <c r="H2000">
        <v>0.77139485231722871</v>
      </c>
      <c r="I2000">
        <v>1.167503741058908</v>
      </c>
    </row>
    <row r="2001" spans="1:9" x14ac:dyDescent="0.2">
      <c r="A2001" t="s">
        <v>3804</v>
      </c>
      <c r="B2001" t="s">
        <v>3805</v>
      </c>
      <c r="C2001" t="s">
        <v>802</v>
      </c>
      <c r="D2001">
        <f>[1]Representation!I2227/21.88</f>
        <v>0.66597022721336763</v>
      </c>
      <c r="E2001">
        <v>7.8761570286993543E-2</v>
      </c>
      <c r="F2001">
        <v>9.5663265306121861E-3</v>
      </c>
      <c r="G2001">
        <v>3.8714672861014085E-2</v>
      </c>
      <c r="H2001">
        <v>3.2452998207957835</v>
      </c>
      <c r="I2001">
        <v>0.62796244301542348</v>
      </c>
    </row>
    <row r="2002" spans="1:9" x14ac:dyDescent="0.2">
      <c r="A2002" t="s">
        <v>3806</v>
      </c>
      <c r="B2002" t="s">
        <v>3807</v>
      </c>
      <c r="C2002" t="s">
        <v>799</v>
      </c>
      <c r="D2002">
        <f>[1]Representation!I2228/21.88</f>
        <v>0.25291516379267653</v>
      </c>
      <c r="E2002">
        <v>0.2560727322090916</v>
      </c>
      <c r="F2002">
        <v>0.12842266183356607</v>
      </c>
      <c r="G2002">
        <v>0.12253106765301859</v>
      </c>
      <c r="H2002">
        <v>0.34668487172794793</v>
      </c>
      <c r="I2002">
        <v>0.45579498527601015</v>
      </c>
    </row>
    <row r="2003" spans="1:9" x14ac:dyDescent="0.2">
      <c r="A2003" t="s">
        <v>3808</v>
      </c>
      <c r="B2003" t="s">
        <v>3809</v>
      </c>
      <c r="C2003" t="s">
        <v>796</v>
      </c>
      <c r="D2003">
        <f>[1]Representation!I2229/21.88</f>
        <v>0.33605764060651622</v>
      </c>
      <c r="E2003">
        <v>0.80530217046129249</v>
      </c>
      <c r="F2003">
        <v>0.31822004067584408</v>
      </c>
      <c r="G2003">
        <v>0.34971305595408875</v>
      </c>
      <c r="H2003">
        <v>1.323095073878374</v>
      </c>
      <c r="I2003">
        <v>1.0722622986337853</v>
      </c>
    </row>
    <row r="2004" spans="1:9" x14ac:dyDescent="0.2">
      <c r="A2004" t="s">
        <v>3810</v>
      </c>
      <c r="B2004" t="s">
        <v>11</v>
      </c>
      <c r="C2004" t="s">
        <v>3381</v>
      </c>
      <c r="D2004">
        <f>[1]Representation!I2230/21.88</f>
        <v>0</v>
      </c>
      <c r="E2004">
        <v>0</v>
      </c>
      <c r="F2004">
        <v>0</v>
      </c>
      <c r="G2004">
        <v>0</v>
      </c>
      <c r="H2004">
        <v>0</v>
      </c>
      <c r="I2004">
        <v>0</v>
      </c>
    </row>
    <row r="2005" spans="1:9" x14ac:dyDescent="0.2">
      <c r="A2005" t="s">
        <v>3811</v>
      </c>
      <c r="B2005" t="s">
        <v>11</v>
      </c>
      <c r="C2005" t="s">
        <v>3442</v>
      </c>
      <c r="D2005">
        <f>[1]Representation!I2231/21.88</f>
        <v>0</v>
      </c>
      <c r="E2005">
        <v>0</v>
      </c>
      <c r="F2005">
        <v>0</v>
      </c>
      <c r="G2005">
        <v>0</v>
      </c>
      <c r="H2005">
        <v>0</v>
      </c>
      <c r="I2005">
        <v>0</v>
      </c>
    </row>
    <row r="2006" spans="1:9" x14ac:dyDescent="0.2">
      <c r="A2006" t="s">
        <v>3812</v>
      </c>
      <c r="B2006" t="s">
        <v>11</v>
      </c>
      <c r="C2006" t="s">
        <v>12</v>
      </c>
      <c r="D2006">
        <f>[1]Representation!I2232/21.88</f>
        <v>0.22583073448757918</v>
      </c>
      <c r="E2006">
        <v>0.6655464252611436</v>
      </c>
      <c r="F2006">
        <v>0.74421151439299005</v>
      </c>
      <c r="G2006">
        <v>0.72001700409160696</v>
      </c>
      <c r="H2006">
        <v>0.53869707755118834</v>
      </c>
      <c r="I2006">
        <v>0.86251600540587425</v>
      </c>
    </row>
    <row r="2007" spans="1:9" x14ac:dyDescent="0.2">
      <c r="A2007" t="s">
        <v>3813</v>
      </c>
      <c r="B2007" t="s">
        <v>11</v>
      </c>
      <c r="C2007" t="s">
        <v>3814</v>
      </c>
      <c r="D2007">
        <f>[1]Representation!I2233/21.88</f>
        <v>1.8350522575971842</v>
      </c>
      <c r="E2007">
        <v>2.2408526823628985</v>
      </c>
      <c r="F2007">
        <v>2.1917008372999907</v>
      </c>
      <c r="G2007">
        <v>1.9095180469624342</v>
      </c>
      <c r="H2007">
        <v>2.6622542018741564</v>
      </c>
      <c r="I2007">
        <v>2.8066154035739022</v>
      </c>
    </row>
    <row r="2008" spans="1:9" x14ac:dyDescent="0.2">
      <c r="A2008" t="s">
        <v>3815</v>
      </c>
      <c r="B2008" t="s">
        <v>3816</v>
      </c>
      <c r="C2008" t="s">
        <v>3817</v>
      </c>
      <c r="D2008">
        <f>[1]Representation!I2234/21.88</f>
        <v>0.8755893389781555</v>
      </c>
      <c r="E2008">
        <v>0.6890354647593725</v>
      </c>
      <c r="F2008">
        <v>0.43426385111715443</v>
      </c>
      <c r="G2008">
        <v>0.25951282904641904</v>
      </c>
      <c r="H2008">
        <v>1.1855060824873243</v>
      </c>
      <c r="I2008">
        <v>2.8193029595696144</v>
      </c>
    </row>
    <row r="2009" spans="1:9" x14ac:dyDescent="0.2">
      <c r="A2009" t="s">
        <v>3818</v>
      </c>
      <c r="B2009" t="s">
        <v>3819</v>
      </c>
      <c r="C2009" t="s">
        <v>3820</v>
      </c>
      <c r="D2009">
        <f>[1]Representation!I2235/21.88</f>
        <v>2.6989969860170935</v>
      </c>
      <c r="E2009">
        <v>2.0651441061919109</v>
      </c>
      <c r="F2009">
        <v>1.0056554464799135</v>
      </c>
      <c r="G2009">
        <v>0.41626992846505007</v>
      </c>
      <c r="H2009">
        <v>8.0130471902260823</v>
      </c>
      <c r="I2009">
        <v>11.530527901327636</v>
      </c>
    </row>
    <row r="2010" spans="1:9" x14ac:dyDescent="0.2">
      <c r="A2010" t="s">
        <v>3821</v>
      </c>
      <c r="B2010" t="s">
        <v>3822</v>
      </c>
      <c r="C2010" t="s">
        <v>3823</v>
      </c>
      <c r="D2010">
        <f>[1]Representation!I2236/21.88</f>
        <v>1.256855575868373</v>
      </c>
      <c r="E2010">
        <v>0.84287958997262846</v>
      </c>
      <c r="F2010">
        <v>0.51135958871580545</v>
      </c>
      <c r="G2010">
        <v>0.50177845528455278</v>
      </c>
      <c r="H2010">
        <v>0.7772214207694228</v>
      </c>
      <c r="I2010">
        <v>3.0942552191830446</v>
      </c>
    </row>
    <row r="2011" spans="1:9" x14ac:dyDescent="0.2">
      <c r="A2011" t="s">
        <v>3824</v>
      </c>
      <c r="B2011" t="s">
        <v>3825</v>
      </c>
      <c r="C2011" t="s">
        <v>3826</v>
      </c>
      <c r="D2011">
        <f>[1]Representation!I2237/21.88</f>
        <v>0.57500370571668402</v>
      </c>
      <c r="E2011">
        <v>0.36437828721537951</v>
      </c>
      <c r="F2011">
        <v>0.17976387291546861</v>
      </c>
      <c r="G2011">
        <v>8.2704655875387501E-2</v>
      </c>
      <c r="H2011">
        <v>0.57984222458212986</v>
      </c>
      <c r="I2011">
        <v>1.8579806144338253</v>
      </c>
    </row>
    <row r="2012" spans="1:9" x14ac:dyDescent="0.2">
      <c r="A2012" t="s">
        <v>3827</v>
      </c>
      <c r="B2012" t="s">
        <v>11</v>
      </c>
      <c r="C2012" t="s">
        <v>3828</v>
      </c>
      <c r="D2012">
        <f>[1]Representation!I2238/21.88</f>
        <v>9.8332502354440202E-2</v>
      </c>
      <c r="E2012">
        <v>0.12774744015602216</v>
      </c>
      <c r="F2012">
        <v>0</v>
      </c>
      <c r="G2012">
        <v>7.8700281952314467E-3</v>
      </c>
      <c r="H2012">
        <v>0.20562131392116612</v>
      </c>
      <c r="I2012">
        <v>0.19042887895346911</v>
      </c>
    </row>
    <row r="2013" spans="1:9" x14ac:dyDescent="0.2">
      <c r="A2013" t="s">
        <v>3829</v>
      </c>
      <c r="B2013" t="s">
        <v>3830</v>
      </c>
      <c r="C2013" t="s">
        <v>2442</v>
      </c>
      <c r="D2013">
        <f>[1]Representation!I2239/21.88</f>
        <v>0.41585471201558832</v>
      </c>
      <c r="E2013">
        <v>0.40120416572532402</v>
      </c>
      <c r="F2013">
        <v>0.51735194896288939</v>
      </c>
      <c r="G2013">
        <v>0.66063114843602344</v>
      </c>
      <c r="H2013">
        <v>0.14757325639014207</v>
      </c>
      <c r="I2013">
        <v>0.26717764920826215</v>
      </c>
    </row>
    <row r="2014" spans="1:9" x14ac:dyDescent="0.2">
      <c r="A2014" t="s">
        <v>3831</v>
      </c>
      <c r="B2014" t="s">
        <v>3832</v>
      </c>
      <c r="C2014" t="s">
        <v>3833</v>
      </c>
      <c r="D2014">
        <f>[1]Representation!I2240/21.88</f>
        <v>0</v>
      </c>
      <c r="E2014">
        <v>0</v>
      </c>
      <c r="F2014">
        <v>0</v>
      </c>
      <c r="G2014">
        <v>0</v>
      </c>
      <c r="H2014">
        <v>0</v>
      </c>
      <c r="I2014">
        <v>0</v>
      </c>
    </row>
    <row r="2015" spans="1:9" x14ac:dyDescent="0.2">
      <c r="A2015" t="s">
        <v>3834</v>
      </c>
      <c r="B2015" t="s">
        <v>11</v>
      </c>
      <c r="C2015" t="s">
        <v>12</v>
      </c>
      <c r="D2015">
        <f>[1]Representation!I2241/21.88</f>
        <v>0</v>
      </c>
      <c r="E2015">
        <v>6.0978081317064302E-2</v>
      </c>
      <c r="F2015">
        <v>0</v>
      </c>
      <c r="G2015">
        <v>1.1805042292847158E-2</v>
      </c>
      <c r="H2015">
        <v>0</v>
      </c>
      <c r="I2015">
        <v>0</v>
      </c>
    </row>
    <row r="2016" spans="1:9" x14ac:dyDescent="0.2">
      <c r="A2016" t="s">
        <v>3835</v>
      </c>
      <c r="B2016" t="s">
        <v>11</v>
      </c>
      <c r="C2016" t="s">
        <v>12</v>
      </c>
      <c r="D2016">
        <f>[1]Representation!I2242/21.88</f>
        <v>1.2013580569339251</v>
      </c>
      <c r="E2016">
        <v>1.7841885077440132</v>
      </c>
      <c r="F2016">
        <v>1.2221377912867224</v>
      </c>
      <c r="G2016">
        <v>1.4661390000143353</v>
      </c>
      <c r="H2016">
        <v>1.224146700151447</v>
      </c>
      <c r="I2016">
        <v>0.83017291490255518</v>
      </c>
    </row>
    <row r="2017" spans="1:9" x14ac:dyDescent="0.2">
      <c r="A2017" t="s">
        <v>3836</v>
      </c>
      <c r="B2017" t="s">
        <v>11</v>
      </c>
      <c r="C2017" t="s">
        <v>12</v>
      </c>
      <c r="D2017">
        <f>[1]Representation!I2243/21.88</f>
        <v>1.5708578779876767</v>
      </c>
      <c r="E2017">
        <v>1.0802625643524648</v>
      </c>
      <c r="F2017">
        <v>0.80693459416863589</v>
      </c>
      <c r="G2017">
        <v>0.86695774365150902</v>
      </c>
      <c r="H2017">
        <v>0.8437755439804504</v>
      </c>
      <c r="I2017">
        <v>1.1025543401083018</v>
      </c>
    </row>
    <row r="2018" spans="1:9" x14ac:dyDescent="0.2">
      <c r="A2018" t="s">
        <v>3837</v>
      </c>
      <c r="B2018" t="s">
        <v>3838</v>
      </c>
      <c r="C2018" t="s">
        <v>3839</v>
      </c>
      <c r="D2018">
        <f>[1]Representation!I2244/21.88</f>
        <v>2.7288536139474715</v>
      </c>
      <c r="E2018">
        <v>2.4774659114233071</v>
      </c>
      <c r="F2018">
        <v>3.3510916302172107</v>
      </c>
      <c r="G2018">
        <v>2.2440346354683034</v>
      </c>
      <c r="H2018">
        <v>3.0181749669026909</v>
      </c>
      <c r="I2018">
        <v>2.1488458023788621</v>
      </c>
    </row>
    <row r="2019" spans="1:9" x14ac:dyDescent="0.2">
      <c r="A2019" t="s">
        <v>3840</v>
      </c>
      <c r="B2019" t="s">
        <v>3841</v>
      </c>
      <c r="C2019" t="s">
        <v>3842</v>
      </c>
      <c r="D2019">
        <f>[1]Representation!I2245/21.88</f>
        <v>1.4872790981109054</v>
      </c>
      <c r="E2019">
        <v>1.5059561931867027</v>
      </c>
      <c r="F2019">
        <v>1.6078077507598754</v>
      </c>
      <c r="G2019">
        <v>1.5080798956137684</v>
      </c>
      <c r="H2019">
        <v>1.4000989563414588</v>
      </c>
      <c r="I2019">
        <v>1.7728690956602793</v>
      </c>
    </row>
    <row r="2020" spans="1:9" x14ac:dyDescent="0.2">
      <c r="A2020" t="s">
        <v>3843</v>
      </c>
      <c r="B2020" t="s">
        <v>3844</v>
      </c>
      <c r="C2020" t="s">
        <v>3845</v>
      </c>
      <c r="D2020">
        <f>[1]Representation!I2246/21.88</f>
        <v>1.3182802390861792</v>
      </c>
      <c r="E2020">
        <v>1.3882942086022181</v>
      </c>
      <c r="F2020">
        <v>1.4760224002457476</v>
      </c>
      <c r="G2020">
        <v>1.6510023256260884</v>
      </c>
      <c r="H2020">
        <v>1.6840096418446149</v>
      </c>
      <c r="I2020">
        <v>1.1657494963432005</v>
      </c>
    </row>
    <row r="2021" spans="1:9" x14ac:dyDescent="0.2">
      <c r="A2021" t="s">
        <v>3846</v>
      </c>
      <c r="B2021" t="s">
        <v>3847</v>
      </c>
      <c r="C2021" t="s">
        <v>3848</v>
      </c>
      <c r="D2021">
        <f>[1]Representation!I2247/21.88</f>
        <v>1.23734274957635</v>
      </c>
      <c r="E2021">
        <v>1.4027181746318256</v>
      </c>
      <c r="F2021">
        <v>1.8648661191378313</v>
      </c>
      <c r="G2021">
        <v>1.7942070592699806</v>
      </c>
      <c r="H2021">
        <v>1.716682874379952</v>
      </c>
      <c r="I2021">
        <v>1.7900176138833253</v>
      </c>
    </row>
    <row r="2022" spans="1:9" x14ac:dyDescent="0.2">
      <c r="A2022" t="s">
        <v>3849</v>
      </c>
      <c r="B2022" t="s">
        <v>3850</v>
      </c>
      <c r="C2022" t="s">
        <v>3851</v>
      </c>
      <c r="D2022">
        <f>[1]Representation!I2248/21.88</f>
        <v>2.1154348393836484</v>
      </c>
      <c r="E2022">
        <v>1.5898926024614883</v>
      </c>
      <c r="F2022">
        <v>1.581318863981763</v>
      </c>
      <c r="G2022">
        <v>1.7607110594915438</v>
      </c>
      <c r="H2022">
        <v>1.5634504441851147</v>
      </c>
      <c r="I2022">
        <v>0.81302752511202669</v>
      </c>
    </row>
    <row r="2023" spans="1:9" x14ac:dyDescent="0.2">
      <c r="A2023" t="s">
        <v>3852</v>
      </c>
      <c r="B2023" t="s">
        <v>11</v>
      </c>
      <c r="C2023" t="s">
        <v>3853</v>
      </c>
      <c r="D2023">
        <f>[1]Representation!I2249/21.88</f>
        <v>0.45357597917012754</v>
      </c>
      <c r="E2023">
        <v>0.25599573786118429</v>
      </c>
      <c r="F2023">
        <v>5.862193362193362E-3</v>
      </c>
      <c r="G2023">
        <v>4.1403191809695872E-2</v>
      </c>
      <c r="H2023">
        <v>9.8318020362300057E-2</v>
      </c>
      <c r="I2023">
        <v>6.1440721254143946E-2</v>
      </c>
    </row>
    <row r="2024" spans="1:9" x14ac:dyDescent="0.2">
      <c r="A2024" t="s">
        <v>3854</v>
      </c>
      <c r="B2024" t="s">
        <v>3855</v>
      </c>
      <c r="C2024" t="s">
        <v>3856</v>
      </c>
      <c r="D2024">
        <f>[1]Representation!I2250/21.88</f>
        <v>0</v>
      </c>
      <c r="E2024">
        <v>0</v>
      </c>
      <c r="F2024">
        <v>0</v>
      </c>
      <c r="G2024">
        <v>0</v>
      </c>
      <c r="H2024">
        <v>0</v>
      </c>
      <c r="I2024">
        <v>0</v>
      </c>
    </row>
    <row r="2025" spans="1:9" x14ac:dyDescent="0.2">
      <c r="A2025" t="s">
        <v>3857</v>
      </c>
      <c r="B2025" t="s">
        <v>3858</v>
      </c>
      <c r="C2025" t="s">
        <v>3859</v>
      </c>
      <c r="D2025">
        <f>[1]Representation!I2251/21.88</f>
        <v>0</v>
      </c>
      <c r="E2025">
        <v>0</v>
      </c>
      <c r="F2025">
        <v>0</v>
      </c>
      <c r="G2025">
        <v>0</v>
      </c>
      <c r="H2025">
        <v>0</v>
      </c>
      <c r="I2025">
        <v>0</v>
      </c>
    </row>
    <row r="2026" spans="1:9" x14ac:dyDescent="0.2">
      <c r="A2026" t="s">
        <v>3860</v>
      </c>
      <c r="B2026" t="s">
        <v>11</v>
      </c>
      <c r="C2026" t="s">
        <v>12</v>
      </c>
      <c r="D2026">
        <f>[1]Representation!I2252/21.88</f>
        <v>1.3711151736745888</v>
      </c>
      <c r="E2026">
        <v>2.0655475879142271</v>
      </c>
      <c r="F2026">
        <v>0.4516035161646853</v>
      </c>
      <c r="G2026">
        <v>0.27428759136076164</v>
      </c>
      <c r="H2026">
        <v>1.2845354900811397</v>
      </c>
      <c r="I2026">
        <v>0.7366756963713752</v>
      </c>
    </row>
    <row r="2027" spans="1:9" x14ac:dyDescent="0.2">
      <c r="A2027" t="s">
        <v>3861</v>
      </c>
      <c r="B2027" t="s">
        <v>11</v>
      </c>
      <c r="C2027" t="s">
        <v>12</v>
      </c>
      <c r="D2027">
        <f>[1]Representation!I2253/21.88</f>
        <v>1.2282906764168191</v>
      </c>
      <c r="E2027">
        <v>0.95208437094680198</v>
      </c>
      <c r="F2027">
        <v>1.1945130445795291</v>
      </c>
      <c r="G2027">
        <v>0.51283498946100481</v>
      </c>
      <c r="H2027">
        <v>0.54999588101477537</v>
      </c>
      <c r="I2027">
        <v>1.517638800833256</v>
      </c>
    </row>
    <row r="2028" spans="1:9" x14ac:dyDescent="0.2">
      <c r="A2028" t="s">
        <v>3862</v>
      </c>
      <c r="B2028" t="s">
        <v>11</v>
      </c>
      <c r="C2028" t="s">
        <v>12</v>
      </c>
      <c r="D2028">
        <f>[1]Representation!I2254/21.88</f>
        <v>2.0281078610603291</v>
      </c>
      <c r="E2028">
        <v>1.613664620610004</v>
      </c>
      <c r="F2028">
        <v>0.88617852393617025</v>
      </c>
      <c r="G2028">
        <v>1.1856368563685638</v>
      </c>
      <c r="H2028">
        <v>1.1189858405693407</v>
      </c>
      <c r="I2028">
        <v>0.35082306856263018</v>
      </c>
    </row>
    <row r="2029" spans="1:9" x14ac:dyDescent="0.2">
      <c r="A2029" t="s">
        <v>3863</v>
      </c>
      <c r="B2029" t="s">
        <v>11</v>
      </c>
      <c r="C2029" t="s">
        <v>12</v>
      </c>
      <c r="D2029">
        <f>[1]Representation!I2255/21.88</f>
        <v>2.5889880632326037</v>
      </c>
      <c r="E2029">
        <v>5.7602768792194228</v>
      </c>
      <c r="F2029">
        <v>2.6360294117647012</v>
      </c>
      <c r="G2029">
        <v>2.5638981880014784</v>
      </c>
      <c r="H2029">
        <v>3.9346514252072717</v>
      </c>
      <c r="I2029">
        <v>12.361856254140051</v>
      </c>
    </row>
    <row r="2030" spans="1:9" x14ac:dyDescent="0.2">
      <c r="A2030" t="s">
        <v>3864</v>
      </c>
      <c r="B2030" t="s">
        <v>3865</v>
      </c>
      <c r="C2030" t="s">
        <v>2276</v>
      </c>
      <c r="D2030">
        <f>[1]Representation!I2256/21.88</f>
        <v>1.1080200302042746</v>
      </c>
      <c r="E2030">
        <v>1.0055356250047707</v>
      </c>
      <c r="F2030">
        <v>1.1379707942381359</v>
      </c>
      <c r="G2030">
        <v>0.9773771650759977</v>
      </c>
      <c r="H2030">
        <v>0.97463557967547743</v>
      </c>
      <c r="I2030">
        <v>1.2376924480427975</v>
      </c>
    </row>
    <row r="2031" spans="1:9" x14ac:dyDescent="0.2">
      <c r="A2031" t="s">
        <v>3866</v>
      </c>
      <c r="B2031" t="s">
        <v>11</v>
      </c>
      <c r="C2031" t="s">
        <v>3867</v>
      </c>
      <c r="D2031">
        <f>[1]Representation!I2257/21.88</f>
        <v>1.3015437741214684</v>
      </c>
      <c r="E2031">
        <v>0.64306562752601582</v>
      </c>
      <c r="F2031">
        <v>1.1669832826747712</v>
      </c>
      <c r="G2031">
        <v>1.4082103784000797</v>
      </c>
      <c r="H2031">
        <v>1.1556875865251499</v>
      </c>
      <c r="I2031">
        <v>2.7639404643299184</v>
      </c>
    </row>
    <row r="2032" spans="1:9" x14ac:dyDescent="0.2">
      <c r="A2032" t="s">
        <v>3868</v>
      </c>
      <c r="B2032" t="s">
        <v>3869</v>
      </c>
      <c r="C2032" t="s">
        <v>3870</v>
      </c>
      <c r="D2032">
        <f>[1]Representation!I2259/21.88</f>
        <v>0</v>
      </c>
      <c r="E2032">
        <v>0</v>
      </c>
      <c r="F2032">
        <v>0</v>
      </c>
      <c r="G2032">
        <v>0</v>
      </c>
      <c r="H2032">
        <v>0</v>
      </c>
      <c r="I2032">
        <v>0</v>
      </c>
    </row>
    <row r="2033" spans="1:9" x14ac:dyDescent="0.2">
      <c r="A2033" t="s">
        <v>3871</v>
      </c>
      <c r="B2033" t="s">
        <v>3872</v>
      </c>
      <c r="C2033" t="s">
        <v>3873</v>
      </c>
      <c r="D2033">
        <f>[1]Representation!I2260/21.88</f>
        <v>1.746800731261426</v>
      </c>
      <c r="E2033">
        <v>2.2964105917292983</v>
      </c>
      <c r="F2033">
        <v>2.3148613221884498</v>
      </c>
      <c r="G2033">
        <v>2.1504065040650406</v>
      </c>
      <c r="H2033">
        <v>3.3566095688877784</v>
      </c>
      <c r="I2033">
        <v>2.0089514838631768</v>
      </c>
    </row>
    <row r="2034" spans="1:9" x14ac:dyDescent="0.2">
      <c r="A2034" t="s">
        <v>3874</v>
      </c>
      <c r="B2034" t="s">
        <v>3875</v>
      </c>
      <c r="C2034" t="s">
        <v>3876</v>
      </c>
      <c r="D2034">
        <f>[1]Representation!I2261/21.88</f>
        <v>1.4018020370853987</v>
      </c>
      <c r="E2034">
        <v>1.4343060986088947</v>
      </c>
      <c r="F2034">
        <v>1.5238031914893602</v>
      </c>
      <c r="G2034">
        <v>1.2633888243644331</v>
      </c>
      <c r="H2034">
        <v>2.2410565730083229</v>
      </c>
      <c r="I2034">
        <v>0.90905758191330022</v>
      </c>
    </row>
    <row r="2035" spans="1:9" x14ac:dyDescent="0.2">
      <c r="A2035" t="s">
        <v>3877</v>
      </c>
      <c r="B2035" t="s">
        <v>1027</v>
      </c>
      <c r="C2035" t="s">
        <v>1028</v>
      </c>
      <c r="D2035">
        <f>[1]Representation!I2262/21.88</f>
        <v>0.66742114274106712</v>
      </c>
      <c r="E2035">
        <v>0.97797191864988253</v>
      </c>
      <c r="F2035">
        <v>0.6910204684710759</v>
      </c>
      <c r="G2035">
        <v>1.4523379360777715</v>
      </c>
      <c r="H2035">
        <v>0.95771698496632007</v>
      </c>
      <c r="I2035">
        <v>1.0505575898203339</v>
      </c>
    </row>
    <row r="2036" spans="1:9" x14ac:dyDescent="0.2">
      <c r="A2036" t="s">
        <v>3878</v>
      </c>
      <c r="B2036" t="s">
        <v>11</v>
      </c>
      <c r="C2036" t="s">
        <v>3879</v>
      </c>
      <c r="D2036">
        <f>[1]Representation!I2263/21.88</f>
        <v>1.4633692193107173</v>
      </c>
      <c r="E2036">
        <v>2.3756788052133069</v>
      </c>
      <c r="F2036">
        <v>1.6960671014859812</v>
      </c>
      <c r="G2036">
        <v>2.2959951821740416</v>
      </c>
      <c r="H2036">
        <v>1.4056961959196705</v>
      </c>
      <c r="I2036">
        <v>2.0492921445431769</v>
      </c>
    </row>
    <row r="2037" spans="1:9" x14ac:dyDescent="0.2">
      <c r="A2037" t="s">
        <v>3880</v>
      </c>
      <c r="B2037" t="s">
        <v>11</v>
      </c>
      <c r="C2037" t="s">
        <v>12</v>
      </c>
      <c r="D2037">
        <f>[1]Representation!I2265/21.88</f>
        <v>1.4680627112071327</v>
      </c>
      <c r="E2037">
        <v>0.74892705795620629</v>
      </c>
      <c r="F2037">
        <v>0.93798355899419672</v>
      </c>
      <c r="G2037">
        <v>0.62412745339574527</v>
      </c>
      <c r="H2037">
        <v>0.75328598320473605</v>
      </c>
      <c r="I2037">
        <v>1.1521793425606486</v>
      </c>
    </row>
    <row r="2038" spans="1:9" x14ac:dyDescent="0.2">
      <c r="A2038" t="s">
        <v>3881</v>
      </c>
      <c r="B2038" t="s">
        <v>11</v>
      </c>
      <c r="C2038" t="s">
        <v>3882</v>
      </c>
      <c r="D2038">
        <f>[1]Representation!I2266/21.88</f>
        <v>1.5356489945155394</v>
      </c>
      <c r="E2038">
        <v>1.3747196646578992</v>
      </c>
      <c r="F2038">
        <v>1.763601823708207</v>
      </c>
      <c r="G2038">
        <v>1.8021680216802167</v>
      </c>
      <c r="H2038">
        <v>1.6519815582359239</v>
      </c>
      <c r="I2038">
        <v>2.2026084593786797</v>
      </c>
    </row>
    <row r="2039" spans="1:9" x14ac:dyDescent="0.2">
      <c r="A2039" t="s">
        <v>3883</v>
      </c>
      <c r="B2039" t="s">
        <v>11</v>
      </c>
      <c r="C2039" t="s">
        <v>12</v>
      </c>
      <c r="D2039">
        <f>[1]Representation!I2267/21.88</f>
        <v>0.27850776965265084</v>
      </c>
      <c r="E2039">
        <v>0.46995980526122461</v>
      </c>
      <c r="F2039">
        <v>0.16653804141337386</v>
      </c>
      <c r="G2039">
        <v>0.35992547425474253</v>
      </c>
      <c r="H2039">
        <v>0.33872396704317898</v>
      </c>
      <c r="I2039">
        <v>8.436830148235365E-2</v>
      </c>
    </row>
    <row r="2040" spans="1:9" x14ac:dyDescent="0.2">
      <c r="A2040" t="s">
        <v>3884</v>
      </c>
      <c r="B2040" t="s">
        <v>3885</v>
      </c>
      <c r="C2040" t="s">
        <v>3886</v>
      </c>
      <c r="D2040">
        <f>[1]Representation!I2268/21.88</f>
        <v>0</v>
      </c>
      <c r="E2040">
        <v>0</v>
      </c>
      <c r="F2040">
        <v>0</v>
      </c>
      <c r="G2040">
        <v>0</v>
      </c>
      <c r="H2040">
        <v>0</v>
      </c>
      <c r="I2040">
        <v>0</v>
      </c>
    </row>
    <row r="2041" spans="1:9" x14ac:dyDescent="0.2">
      <c r="A2041" t="s">
        <v>3887</v>
      </c>
      <c r="B2041" t="s">
        <v>3888</v>
      </c>
      <c r="C2041" t="s">
        <v>3889</v>
      </c>
      <c r="D2041">
        <f>[1]Representation!I2269/21.88</f>
        <v>9.1407678244971854E-2</v>
      </c>
      <c r="E2041">
        <v>9.0314071343279068E-2</v>
      </c>
      <c r="F2041">
        <v>5.4948208286673947E-2</v>
      </c>
      <c r="G2041">
        <v>6.8226120857699579E-2</v>
      </c>
      <c r="H2041">
        <v>1.2872513540426936E-2</v>
      </c>
      <c r="I2041">
        <v>0</v>
      </c>
    </row>
    <row r="2042" spans="1:9" x14ac:dyDescent="0.2">
      <c r="A2042" t="s">
        <v>3890</v>
      </c>
      <c r="B2042" t="s">
        <v>11</v>
      </c>
      <c r="C2042" t="s">
        <v>12</v>
      </c>
      <c r="D2042">
        <f>[1]Representation!I2270/21.88</f>
        <v>0.59963436928702019</v>
      </c>
      <c r="E2042">
        <v>0.57417310416374578</v>
      </c>
      <c r="F2042">
        <v>0.29591565349544074</v>
      </c>
      <c r="G2042">
        <v>0.80939476061427285</v>
      </c>
      <c r="H2042">
        <v>0.58906586707196773</v>
      </c>
      <c r="I2042">
        <v>2.0803671165051476</v>
      </c>
    </row>
    <row r="2043" spans="1:9" x14ac:dyDescent="0.2">
      <c r="A2043" t="s">
        <v>3891</v>
      </c>
      <c r="B2043" t="s">
        <v>3892</v>
      </c>
      <c r="C2043" t="s">
        <v>3893</v>
      </c>
      <c r="D2043">
        <f>[1]Representation!I2271/21.88</f>
        <v>0.29915240152900036</v>
      </c>
      <c r="E2043">
        <v>7.1432112536406842E-2</v>
      </c>
      <c r="F2043">
        <v>5.2397071014092231E-2</v>
      </c>
      <c r="G2043">
        <v>0</v>
      </c>
      <c r="H2043">
        <v>0.21762927439532917</v>
      </c>
      <c r="I2043">
        <v>0</v>
      </c>
    </row>
    <row r="2044" spans="1:9" x14ac:dyDescent="0.2">
      <c r="A2044" t="s">
        <v>3894</v>
      </c>
      <c r="B2044" t="s">
        <v>3895</v>
      </c>
      <c r="C2044" t="s">
        <v>3896</v>
      </c>
      <c r="D2044">
        <f>[1]Representation!I2272/21.88</f>
        <v>0.18191032997266696</v>
      </c>
      <c r="E2044">
        <v>0.16333852231916404</v>
      </c>
      <c r="F2044">
        <v>0.11325590974750971</v>
      </c>
      <c r="G2044">
        <v>0</v>
      </c>
      <c r="H2044">
        <v>0</v>
      </c>
      <c r="I2044">
        <v>0</v>
      </c>
    </row>
    <row r="2045" spans="1:9" x14ac:dyDescent="0.2">
      <c r="A2045" t="s">
        <v>3897</v>
      </c>
      <c r="B2045" t="s">
        <v>3898</v>
      </c>
      <c r="C2045" t="s">
        <v>3899</v>
      </c>
      <c r="D2045">
        <f>[1]Representation!I2273/21.88</f>
        <v>0.3290676416819005</v>
      </c>
      <c r="E2045">
        <v>0.21012117303060396</v>
      </c>
      <c r="F2045">
        <v>0.21578783108988264</v>
      </c>
      <c r="G2045">
        <v>0</v>
      </c>
      <c r="H2045">
        <v>1.7799459423824798E-2</v>
      </c>
      <c r="I2045">
        <v>0</v>
      </c>
    </row>
    <row r="2046" spans="1:9" x14ac:dyDescent="0.2">
      <c r="A2046" t="s">
        <v>3900</v>
      </c>
      <c r="B2046" t="s">
        <v>3901</v>
      </c>
      <c r="C2046" t="s">
        <v>3902</v>
      </c>
      <c r="D2046">
        <f>[1]Representation!I2274/21.88</f>
        <v>0.30181780552585147</v>
      </c>
      <c r="E2046">
        <v>0.35746569797532929</v>
      </c>
      <c r="F2046">
        <v>0.19278778602970692</v>
      </c>
      <c r="G2046">
        <v>0</v>
      </c>
      <c r="H2046">
        <v>0</v>
      </c>
      <c r="I2046">
        <v>0</v>
      </c>
    </row>
    <row r="2047" spans="1:9" x14ac:dyDescent="0.2">
      <c r="A2047" t="s">
        <v>3903</v>
      </c>
      <c r="B2047" t="s">
        <v>3904</v>
      </c>
      <c r="C2047" t="s">
        <v>3905</v>
      </c>
      <c r="D2047">
        <f>[1]Representation!I2275/21.88</f>
        <v>0.3656307129798903</v>
      </c>
      <c r="E2047">
        <v>0.11937605610185419</v>
      </c>
      <c r="F2047">
        <v>6.3856382978723411E-2</v>
      </c>
      <c r="G2047">
        <v>0</v>
      </c>
      <c r="H2047">
        <v>0</v>
      </c>
      <c r="I2047">
        <v>0</v>
      </c>
    </row>
    <row r="2048" spans="1:9" x14ac:dyDescent="0.2">
      <c r="A2048" t="s">
        <v>3906</v>
      </c>
      <c r="B2048" t="s">
        <v>3907</v>
      </c>
      <c r="C2048" t="s">
        <v>3908</v>
      </c>
      <c r="D2048">
        <f>[1]Representation!I2276/21.88</f>
        <v>0.1081657525898841</v>
      </c>
      <c r="E2048">
        <v>0.24999922663643157</v>
      </c>
      <c r="F2048">
        <v>0.12723214285714274</v>
      </c>
      <c r="G2048">
        <v>0</v>
      </c>
      <c r="H2048">
        <v>0</v>
      </c>
      <c r="I2048">
        <v>0</v>
      </c>
    </row>
    <row r="2049" spans="1:9" x14ac:dyDescent="0.2">
      <c r="A2049" t="s">
        <v>3909</v>
      </c>
      <c r="B2049" t="s">
        <v>3910</v>
      </c>
      <c r="C2049" t="s">
        <v>3911</v>
      </c>
      <c r="D2049">
        <f>[1]Representation!I2277/21.88</f>
        <v>0.28125439459991552</v>
      </c>
      <c r="E2049">
        <v>0.1727707134590778</v>
      </c>
      <c r="F2049">
        <v>2.7472527472527465E-2</v>
      </c>
      <c r="G2049">
        <v>0</v>
      </c>
      <c r="H2049">
        <v>0</v>
      </c>
      <c r="I2049">
        <v>0</v>
      </c>
    </row>
    <row r="2050" spans="1:9" x14ac:dyDescent="0.2">
      <c r="A2050" t="s">
        <v>3912</v>
      </c>
      <c r="B2050" t="s">
        <v>3913</v>
      </c>
      <c r="C2050" t="s">
        <v>3914</v>
      </c>
      <c r="D2050">
        <f>[1]Representation!I2278/21.88</f>
        <v>0.29616087751371112</v>
      </c>
      <c r="E2050">
        <v>0.21672269857462748</v>
      </c>
      <c r="F2050">
        <v>0.15637348024316108</v>
      </c>
      <c r="G2050">
        <v>0</v>
      </c>
      <c r="H2050">
        <v>0</v>
      </c>
      <c r="I2050">
        <v>0</v>
      </c>
    </row>
    <row r="2051" spans="1:9" x14ac:dyDescent="0.2">
      <c r="A2051" t="s">
        <v>3915</v>
      </c>
      <c r="B2051" t="s">
        <v>11</v>
      </c>
      <c r="C2051" t="s">
        <v>3916</v>
      </c>
      <c r="D2051">
        <f>[1]Representation!I2279/21.88</f>
        <v>1.0565099797150068</v>
      </c>
      <c r="E2051">
        <v>1.4008960808349997</v>
      </c>
      <c r="F2051">
        <v>0.55476849731440114</v>
      </c>
      <c r="G2051">
        <v>0.62244001435448082</v>
      </c>
      <c r="H2051">
        <v>0.48224314423296899</v>
      </c>
      <c r="I2051">
        <v>0.48578792454359354</v>
      </c>
    </row>
    <row r="2052" spans="1:9" x14ac:dyDescent="0.2">
      <c r="A2052" t="s">
        <v>3917</v>
      </c>
      <c r="B2052" t="s">
        <v>3918</v>
      </c>
      <c r="C2052" t="s">
        <v>3919</v>
      </c>
      <c r="D2052">
        <f>[1]Representation!I2280/21.88</f>
        <v>0.20696078093201281</v>
      </c>
      <c r="E2052">
        <v>0.57751948310491308</v>
      </c>
      <c r="F2052">
        <v>0.31241039169581908</v>
      </c>
      <c r="G2052">
        <v>0.36517189071261702</v>
      </c>
      <c r="H2052">
        <v>0.12024404735325588</v>
      </c>
      <c r="I2052">
        <v>0</v>
      </c>
    </row>
    <row r="2053" spans="1:9" x14ac:dyDescent="0.2">
      <c r="A2053" t="s">
        <v>3920</v>
      </c>
      <c r="B2053" t="s">
        <v>3921</v>
      </c>
      <c r="C2053" t="s">
        <v>3922</v>
      </c>
      <c r="D2053">
        <f>[1]Representation!I2281/21.88</f>
        <v>0.68845023488301971</v>
      </c>
      <c r="E2053">
        <v>1.1460012104061434</v>
      </c>
      <c r="F2053">
        <v>0.1797088415220652</v>
      </c>
      <c r="G2053">
        <v>0.28901238379472272</v>
      </c>
      <c r="H2053">
        <v>0.27665941927124782</v>
      </c>
      <c r="I2053">
        <v>0.53282414567566849</v>
      </c>
    </row>
    <row r="2054" spans="1:9" x14ac:dyDescent="0.2">
      <c r="A2054" t="s">
        <v>3923</v>
      </c>
      <c r="B2054" t="s">
        <v>11</v>
      </c>
      <c r="C2054" t="s">
        <v>12</v>
      </c>
      <c r="D2054">
        <f>[1]Representation!I2282/21.88</f>
        <v>1.5656829459388859</v>
      </c>
      <c r="E2054">
        <v>1.5227684137739228</v>
      </c>
      <c r="F2054">
        <v>0.44124240121580494</v>
      </c>
      <c r="G2054">
        <v>0.75364563169441134</v>
      </c>
      <c r="H2054">
        <v>0.98939297674336957</v>
      </c>
      <c r="I2054">
        <v>4.2449571079224082</v>
      </c>
    </row>
    <row r="2055" spans="1:9" x14ac:dyDescent="0.2">
      <c r="A2055" t="s">
        <v>3924</v>
      </c>
      <c r="B2055" t="s">
        <v>11</v>
      </c>
      <c r="C2055" t="s">
        <v>12</v>
      </c>
      <c r="D2055">
        <f>[1]Representation!I2283/21.88</f>
        <v>1.0131017672151106</v>
      </c>
      <c r="E2055">
        <v>1.5285300143649918</v>
      </c>
      <c r="F2055">
        <v>2.0541769566869301</v>
      </c>
      <c r="G2055">
        <v>1.3032595603733794</v>
      </c>
      <c r="H2055">
        <v>2.2001646116723022</v>
      </c>
      <c r="I2055">
        <v>1.8734307228612526</v>
      </c>
    </row>
    <row r="2056" spans="1:9" x14ac:dyDescent="0.2">
      <c r="A2056" t="s">
        <v>3925</v>
      </c>
      <c r="B2056" t="s">
        <v>11</v>
      </c>
      <c r="C2056" t="s">
        <v>12</v>
      </c>
      <c r="D2056">
        <f>[1]Representation!I2284/21.88</f>
        <v>0</v>
      </c>
      <c r="E2056">
        <v>0</v>
      </c>
      <c r="F2056">
        <v>0</v>
      </c>
      <c r="G2056">
        <v>0</v>
      </c>
      <c r="H2056">
        <v>0</v>
      </c>
      <c r="I2056">
        <v>0</v>
      </c>
    </row>
    <row r="2057" spans="1:9" x14ac:dyDescent="0.2">
      <c r="A2057" t="s">
        <v>3926</v>
      </c>
      <c r="B2057" t="s">
        <v>11</v>
      </c>
      <c r="C2057" t="s">
        <v>3927</v>
      </c>
      <c r="D2057">
        <f>[1]Representation!I2285/21.88</f>
        <v>1.8814747105423479</v>
      </c>
      <c r="E2057">
        <v>2.3993873099315208</v>
      </c>
      <c r="F2057">
        <v>3.3895502645502618E-2</v>
      </c>
      <c r="G2057">
        <v>0</v>
      </c>
      <c r="H2057">
        <v>2.0705912334352681E-2</v>
      </c>
      <c r="I2057">
        <v>2.2768670309653891E-2</v>
      </c>
    </row>
    <row r="2058" spans="1:9" x14ac:dyDescent="0.2">
      <c r="A2058" t="s">
        <v>3928</v>
      </c>
      <c r="B2058" t="s">
        <v>3929</v>
      </c>
      <c r="C2058" t="s">
        <v>3930</v>
      </c>
      <c r="D2058">
        <f>[1]Representation!I2286/21.88</f>
        <v>0</v>
      </c>
      <c r="E2058">
        <v>0</v>
      </c>
      <c r="F2058">
        <v>0</v>
      </c>
      <c r="G2058">
        <v>0</v>
      </c>
      <c r="H2058">
        <v>0</v>
      </c>
      <c r="I2058">
        <v>0</v>
      </c>
    </row>
    <row r="2059" spans="1:9" x14ac:dyDescent="0.2">
      <c r="A2059" t="s">
        <v>3931</v>
      </c>
      <c r="B2059" t="s">
        <v>3932</v>
      </c>
      <c r="C2059" t="s">
        <v>3933</v>
      </c>
      <c r="D2059">
        <f>[1]Representation!I2287/21.88</f>
        <v>0.54455638103387571</v>
      </c>
      <c r="E2059">
        <v>0.18890786077881594</v>
      </c>
      <c r="F2059">
        <v>0</v>
      </c>
      <c r="G2059">
        <v>3.9881604489803664E-2</v>
      </c>
      <c r="H2059">
        <v>7.0454323638492897E-2</v>
      </c>
      <c r="I2059">
        <v>0</v>
      </c>
    </row>
    <row r="2060" spans="1:9" x14ac:dyDescent="0.2">
      <c r="A2060" t="s">
        <v>3934</v>
      </c>
      <c r="B2060" t="s">
        <v>3935</v>
      </c>
      <c r="C2060" t="s">
        <v>3936</v>
      </c>
      <c r="D2060">
        <f>[1]Representation!I2288/21.88</f>
        <v>0</v>
      </c>
      <c r="E2060">
        <v>0</v>
      </c>
      <c r="F2060">
        <v>0</v>
      </c>
      <c r="G2060">
        <v>0</v>
      </c>
      <c r="H2060">
        <v>0</v>
      </c>
      <c r="I2060">
        <v>0</v>
      </c>
    </row>
    <row r="2061" spans="1:9" x14ac:dyDescent="0.2">
      <c r="A2061" t="s">
        <v>3937</v>
      </c>
      <c r="B2061" t="s">
        <v>3938</v>
      </c>
      <c r="C2061" t="s">
        <v>3939</v>
      </c>
      <c r="D2061">
        <f>[1]Representation!I2290/21.88</f>
        <v>1.2897623400365632</v>
      </c>
      <c r="E2061">
        <v>1.1646611115638879</v>
      </c>
      <c r="F2061">
        <v>0.22270516717325231</v>
      </c>
      <c r="G2061">
        <v>0.24841915085817529</v>
      </c>
      <c r="H2061">
        <v>0.16468937735761188</v>
      </c>
      <c r="I2061">
        <v>0.15729251577453734</v>
      </c>
    </row>
    <row r="2062" spans="1:9" x14ac:dyDescent="0.2">
      <c r="A2062" t="s">
        <v>3940</v>
      </c>
      <c r="B2062" t="s">
        <v>11</v>
      </c>
      <c r="C2062" t="s">
        <v>3941</v>
      </c>
      <c r="D2062">
        <f>[1]Representation!I2291/21.88</f>
        <v>1.3501501098569317</v>
      </c>
      <c r="E2062">
        <v>1.1652170157704591</v>
      </c>
      <c r="F2062">
        <v>1.2027254538356416</v>
      </c>
      <c r="G2062">
        <v>1.45322095422789</v>
      </c>
      <c r="H2062">
        <v>1.8295222617366864</v>
      </c>
      <c r="I2062">
        <v>1.6135230737143995</v>
      </c>
    </row>
    <row r="2063" spans="1:9" x14ac:dyDescent="0.2">
      <c r="A2063" t="s">
        <v>3942</v>
      </c>
      <c r="B2063" t="s">
        <v>11</v>
      </c>
      <c r="C2063" t="s">
        <v>12</v>
      </c>
      <c r="D2063">
        <f>[1]Representation!I2292/21.88</f>
        <v>0.28668771813195815</v>
      </c>
      <c r="E2063">
        <v>0.60142134723604956</v>
      </c>
      <c r="F2063">
        <v>0.10740622409505376</v>
      </c>
      <c r="G2063">
        <v>0.17656237168432268</v>
      </c>
      <c r="H2063">
        <v>5.8067107530386894E-2</v>
      </c>
      <c r="I2063">
        <v>0.55626000060380942</v>
      </c>
    </row>
    <row r="2064" spans="1:9" x14ac:dyDescent="0.2">
      <c r="A2064" t="s">
        <v>3943</v>
      </c>
      <c r="B2064" t="s">
        <v>3888</v>
      </c>
      <c r="C2064" t="s">
        <v>3889</v>
      </c>
      <c r="D2064">
        <f>[1]Representation!I2293/21.88</f>
        <v>0.78054987991540081</v>
      </c>
      <c r="E2064">
        <v>0.72549277314062477</v>
      </c>
      <c r="F2064">
        <v>0.68701390130520068</v>
      </c>
      <c r="G2064">
        <v>0.97684963777742073</v>
      </c>
      <c r="H2064">
        <v>0.81144501784066914</v>
      </c>
      <c r="I2064">
        <v>1.3614584498775488</v>
      </c>
    </row>
    <row r="2065" spans="1:9" x14ac:dyDescent="0.2">
      <c r="A2065" t="s">
        <v>3944</v>
      </c>
      <c r="B2065" t="s">
        <v>3945</v>
      </c>
      <c r="C2065" t="s">
        <v>3946</v>
      </c>
      <c r="D2065">
        <f>[1]Representation!I2294/21.88</f>
        <v>0.24576592735676567</v>
      </c>
      <c r="E2065">
        <v>7.4796555390471989E-2</v>
      </c>
      <c r="F2065">
        <v>0</v>
      </c>
      <c r="G2065">
        <v>1.1504832029452317E-2</v>
      </c>
      <c r="H2065">
        <v>1.8719906661674605E-2</v>
      </c>
      <c r="I2065">
        <v>0</v>
      </c>
    </row>
    <row r="2066" spans="1:9" x14ac:dyDescent="0.2">
      <c r="A2066" t="s">
        <v>3947</v>
      </c>
      <c r="B2066" t="s">
        <v>11</v>
      </c>
      <c r="C2066" t="s">
        <v>12</v>
      </c>
      <c r="D2066">
        <f>[1]Representation!I2295/21.88</f>
        <v>2.1863441180221912</v>
      </c>
      <c r="E2066">
        <v>1.4911904335374377</v>
      </c>
      <c r="F2066">
        <v>2.4571276153954837</v>
      </c>
      <c r="G2066">
        <v>1.2783344887712431</v>
      </c>
      <c r="H2066">
        <v>2.747091361795706</v>
      </c>
      <c r="I2066">
        <v>3.1612966188743918</v>
      </c>
    </row>
    <row r="2067" spans="1:9" x14ac:dyDescent="0.2">
      <c r="A2067" t="s">
        <v>3948</v>
      </c>
      <c r="B2067" t="s">
        <v>3949</v>
      </c>
      <c r="C2067" t="s">
        <v>3950</v>
      </c>
      <c r="D2067">
        <f>[1]Representation!I2296/21.88</f>
        <v>0</v>
      </c>
      <c r="E2067">
        <v>0</v>
      </c>
      <c r="F2067">
        <v>0</v>
      </c>
      <c r="G2067">
        <v>0</v>
      </c>
      <c r="H2067">
        <v>0</v>
      </c>
      <c r="I2067">
        <v>0</v>
      </c>
    </row>
    <row r="2068" spans="1:9" x14ac:dyDescent="0.2">
      <c r="A2068" t="s">
        <v>3951</v>
      </c>
      <c r="B2068" t="s">
        <v>3952</v>
      </c>
      <c r="C2068" t="s">
        <v>3953</v>
      </c>
      <c r="D2068">
        <f>[1]Representation!I2299/21.88</f>
        <v>0.33363802559414996</v>
      </c>
      <c r="E2068">
        <v>1.1914149919910551</v>
      </c>
      <c r="F2068">
        <v>0.35011714792299864</v>
      </c>
      <c r="G2068">
        <v>0.66621499548328744</v>
      </c>
      <c r="H2068">
        <v>1.0302000997729344</v>
      </c>
      <c r="I2068">
        <v>0.69999194919944774</v>
      </c>
    </row>
    <row r="2069" spans="1:9" x14ac:dyDescent="0.2">
      <c r="A2069" t="s">
        <v>3954</v>
      </c>
      <c r="B2069" t="s">
        <v>11</v>
      </c>
      <c r="C2069" t="s">
        <v>610</v>
      </c>
      <c r="D2069">
        <f>[1]Representation!I2300/21.88</f>
        <v>1.7020740086994861</v>
      </c>
      <c r="E2069">
        <v>2.0419532767951307</v>
      </c>
      <c r="F2069">
        <v>1.7367430693847576</v>
      </c>
      <c r="G2069">
        <v>1.7459427467837858</v>
      </c>
      <c r="H2069">
        <v>1.6618704804911362</v>
      </c>
      <c r="I2069">
        <v>1.2200606516775936</v>
      </c>
    </row>
    <row r="2070" spans="1:9" x14ac:dyDescent="0.2">
      <c r="A2070" t="s">
        <v>3955</v>
      </c>
      <c r="B2070" t="s">
        <v>3956</v>
      </c>
      <c r="C2070" t="s">
        <v>3957</v>
      </c>
      <c r="D2070">
        <f>[1]Representation!I2302/21.88</f>
        <v>0</v>
      </c>
      <c r="E2070">
        <v>0</v>
      </c>
      <c r="F2070">
        <v>0</v>
      </c>
      <c r="G2070">
        <v>0</v>
      </c>
      <c r="H2070">
        <v>0</v>
      </c>
      <c r="I2070">
        <v>0</v>
      </c>
    </row>
    <row r="2071" spans="1:9" x14ac:dyDescent="0.2">
      <c r="A2071" t="s">
        <v>3958</v>
      </c>
      <c r="B2071" t="s">
        <v>11</v>
      </c>
      <c r="C2071" t="s">
        <v>12</v>
      </c>
      <c r="D2071">
        <f>[1]Representation!I2303/21.88</f>
        <v>1.2027326084864807</v>
      </c>
      <c r="E2071">
        <v>1.1519455939030896</v>
      </c>
      <c r="F2071">
        <v>1.0378589425691862</v>
      </c>
      <c r="G2071">
        <v>1.3573907668901222</v>
      </c>
      <c r="H2071">
        <v>1.5856245530996156</v>
      </c>
      <c r="I2071">
        <v>2.5915368077834224</v>
      </c>
    </row>
    <row r="2072" spans="1:9" x14ac:dyDescent="0.2">
      <c r="A2072" t="s">
        <v>3959</v>
      </c>
      <c r="B2072" t="s">
        <v>11</v>
      </c>
      <c r="C2072" t="s">
        <v>12</v>
      </c>
      <c r="D2072">
        <f>[1]Representation!I2304/21.88</f>
        <v>1.0753535480888439</v>
      </c>
      <c r="E2072">
        <v>1.1934154392979084</v>
      </c>
      <c r="F2072">
        <v>1.3870947315096211</v>
      </c>
      <c r="G2072">
        <v>0.73305713900050762</v>
      </c>
      <c r="H2072">
        <v>1.0758526016560541</v>
      </c>
      <c r="I2072">
        <v>0.60658617948218752</v>
      </c>
    </row>
    <row r="2073" spans="1:9" x14ac:dyDescent="0.2">
      <c r="A2073" t="s">
        <v>3960</v>
      </c>
      <c r="B2073" t="s">
        <v>11</v>
      </c>
      <c r="C2073" t="s">
        <v>3961</v>
      </c>
      <c r="D2073">
        <f>[1]Representation!I2305/21.88</f>
        <v>1.2373552711761113</v>
      </c>
      <c r="E2073">
        <v>1.9775133838909766</v>
      </c>
      <c r="F2073">
        <v>2.3761809777102316</v>
      </c>
      <c r="G2073">
        <v>2.0066245106895479</v>
      </c>
      <c r="H2073">
        <v>2.12384474371621</v>
      </c>
      <c r="I2073">
        <v>2.8348982076905225</v>
      </c>
    </row>
    <row r="2074" spans="1:9" x14ac:dyDescent="0.2">
      <c r="A2074" t="s">
        <v>3962</v>
      </c>
      <c r="B2074" t="s">
        <v>3963</v>
      </c>
      <c r="C2074" t="s">
        <v>3964</v>
      </c>
      <c r="D2074">
        <f>[1]Representation!I2306/21.88</f>
        <v>1.4542130629881975</v>
      </c>
      <c r="E2074">
        <v>1.7784952487250454</v>
      </c>
      <c r="F2074">
        <v>2.0055897117067292</v>
      </c>
      <c r="G2074">
        <v>1.658180723221371</v>
      </c>
      <c r="H2074">
        <v>1.4962460384935938</v>
      </c>
      <c r="I2074">
        <v>2.5423147332394658</v>
      </c>
    </row>
    <row r="2075" spans="1:9" x14ac:dyDescent="0.2">
      <c r="A2075" t="s">
        <v>3965</v>
      </c>
      <c r="B2075" t="s">
        <v>3966</v>
      </c>
      <c r="C2075" t="s">
        <v>3967</v>
      </c>
      <c r="D2075">
        <f>[1]Representation!I2308/21.88</f>
        <v>1.4415309723226022</v>
      </c>
      <c r="E2075">
        <v>1.5344759664472061</v>
      </c>
      <c r="F2075">
        <v>1.6841716662543238</v>
      </c>
      <c r="G2075">
        <v>1.7524579315560556</v>
      </c>
      <c r="H2075">
        <v>1.2566314257030939</v>
      </c>
      <c r="I2075">
        <v>0.79304919858259093</v>
      </c>
    </row>
    <row r="2076" spans="1:9" x14ac:dyDescent="0.2">
      <c r="A2076" t="s">
        <v>3968</v>
      </c>
      <c r="B2076" t="s">
        <v>247</v>
      </c>
      <c r="C2076" t="s">
        <v>248</v>
      </c>
      <c r="D2076">
        <f>[1]Representation!I2309/21.88</f>
        <v>1.7824497257769654</v>
      </c>
      <c r="E2076">
        <v>1.1347160060826813</v>
      </c>
      <c r="F2076">
        <v>2.1013630319148908</v>
      </c>
      <c r="G2076">
        <v>1.3064588979223102</v>
      </c>
      <c r="H2076">
        <v>1.6206416373486614</v>
      </c>
      <c r="I2076">
        <v>2.0443498475379567</v>
      </c>
    </row>
    <row r="2077" spans="1:9" x14ac:dyDescent="0.2">
      <c r="A2077" t="s">
        <v>3969</v>
      </c>
      <c r="B2077" t="s">
        <v>242</v>
      </c>
      <c r="C2077" t="s">
        <v>243</v>
      </c>
      <c r="D2077">
        <f>[1]Representation!I2310/21.88</f>
        <v>1.2840602420127096</v>
      </c>
      <c r="E2077">
        <v>0.77423229812401606</v>
      </c>
      <c r="F2077">
        <v>0.34098036377671459</v>
      </c>
      <c r="G2077">
        <v>0.30756656772916846</v>
      </c>
      <c r="H2077">
        <v>1.0558987329233676</v>
      </c>
      <c r="I2077">
        <v>1.6576023278314698</v>
      </c>
    </row>
    <row r="2078" spans="1:9" x14ac:dyDescent="0.2">
      <c r="A2078" t="s">
        <v>3970</v>
      </c>
      <c r="B2078" t="s">
        <v>3971</v>
      </c>
      <c r="C2078" t="s">
        <v>3972</v>
      </c>
      <c r="D2078">
        <f>[1]Representation!I2311/21.88</f>
        <v>0.48934627750109871</v>
      </c>
      <c r="E2078">
        <v>0.54701917444546255</v>
      </c>
      <c r="F2078">
        <v>0.30743632742899063</v>
      </c>
      <c r="G2078">
        <v>0.25854281531320844</v>
      </c>
      <c r="H2078">
        <v>0.55882308715457563</v>
      </c>
      <c r="I2078">
        <v>0.94535310915323945</v>
      </c>
    </row>
    <row r="2079" spans="1:9" x14ac:dyDescent="0.2">
      <c r="A2079" t="s">
        <v>3973</v>
      </c>
      <c r="B2079" t="s">
        <v>11</v>
      </c>
      <c r="C2079" t="s">
        <v>12</v>
      </c>
      <c r="D2079">
        <f>[1]Representation!I2312/21.88</f>
        <v>2.3605415287316545</v>
      </c>
      <c r="E2079">
        <v>1.1014050452769601</v>
      </c>
      <c r="F2079">
        <v>2.1600673621950195</v>
      </c>
      <c r="G2079">
        <v>1.6449376205473749</v>
      </c>
      <c r="H2079">
        <v>2.2718426408525576</v>
      </c>
      <c r="I2079">
        <v>1.9100796294891014</v>
      </c>
    </row>
    <row r="2080" spans="1:9" x14ac:dyDescent="0.2">
      <c r="A2080" t="s">
        <v>3974</v>
      </c>
      <c r="B2080" t="s">
        <v>11</v>
      </c>
      <c r="C2080" t="s">
        <v>12</v>
      </c>
      <c r="D2080">
        <f>[1]Representation!I2314/21.88</f>
        <v>1.216325756269186</v>
      </c>
      <c r="E2080">
        <v>0.66389411879954274</v>
      </c>
      <c r="F2080">
        <v>0.70440729483282438</v>
      </c>
      <c r="G2080">
        <v>1.026060575071158</v>
      </c>
      <c r="H2080">
        <v>0.89511293611451193</v>
      </c>
      <c r="I2080">
        <v>0.8334857099239571</v>
      </c>
    </row>
    <row r="2081" spans="1:9" x14ac:dyDescent="0.2">
      <c r="A2081" t="s">
        <v>3975</v>
      </c>
      <c r="B2081" t="s">
        <v>11</v>
      </c>
      <c r="C2081" t="s">
        <v>12</v>
      </c>
      <c r="D2081">
        <f>[1]Representation!I2316/21.88</f>
        <v>2.2280621572212036</v>
      </c>
      <c r="E2081">
        <v>2.6125053844716923</v>
      </c>
      <c r="F2081">
        <v>3.4746908676429951</v>
      </c>
      <c r="G2081">
        <v>4.0691467520735776</v>
      </c>
      <c r="H2081">
        <v>4.1325585503686515</v>
      </c>
      <c r="I2081">
        <v>4.1709207828671602</v>
      </c>
    </row>
    <row r="2082" spans="1:9" x14ac:dyDescent="0.2">
      <c r="A2082" t="s">
        <v>3976</v>
      </c>
      <c r="B2082" t="s">
        <v>3977</v>
      </c>
      <c r="C2082" t="s">
        <v>3978</v>
      </c>
      <c r="D2082">
        <f>[1]Representation!I2317/21.88</f>
        <v>2.9913797481210587</v>
      </c>
      <c r="E2082">
        <v>2.4653167634203799</v>
      </c>
      <c r="F2082">
        <v>3.4586657801418412</v>
      </c>
      <c r="G2082">
        <v>2.7429614573923482</v>
      </c>
      <c r="H2082">
        <v>3.3186466960857999</v>
      </c>
      <c r="I2082">
        <v>2.5256975683227774</v>
      </c>
    </row>
    <row r="2083" spans="1:9" x14ac:dyDescent="0.2">
      <c r="A2083" t="s">
        <v>3979</v>
      </c>
      <c r="B2083" t="s">
        <v>11</v>
      </c>
      <c r="C2083" t="s">
        <v>12</v>
      </c>
      <c r="D2083">
        <f>[1]Representation!I2318/21.88</f>
        <v>1.0359536867763548</v>
      </c>
      <c r="E2083">
        <v>1.5606761387743839</v>
      </c>
      <c r="F2083">
        <v>1.77019812246707</v>
      </c>
      <c r="G2083">
        <v>2.0555743751881952</v>
      </c>
      <c r="H2083">
        <v>2.7603027771662472</v>
      </c>
      <c r="I2083">
        <v>1.8862302378005176</v>
      </c>
    </row>
    <row r="2084" spans="1:9" x14ac:dyDescent="0.2">
      <c r="A2084" t="s">
        <v>3980</v>
      </c>
      <c r="B2084" t="s">
        <v>3277</v>
      </c>
      <c r="C2084" t="s">
        <v>3981</v>
      </c>
      <c r="D2084">
        <f>[1]Representation!I2319/21.88</f>
        <v>1.4396709323583181</v>
      </c>
      <c r="E2084">
        <v>3.8028218558581455</v>
      </c>
      <c r="F2084">
        <v>1.908719604863222</v>
      </c>
      <c r="G2084">
        <v>1.4227642276422765</v>
      </c>
      <c r="H2084">
        <v>6.4992493215581515</v>
      </c>
      <c r="I2084">
        <v>18.849855085590072</v>
      </c>
    </row>
    <row r="2085" spans="1:9" x14ac:dyDescent="0.2">
      <c r="A2085" t="s">
        <v>3982</v>
      </c>
      <c r="B2085" t="s">
        <v>11</v>
      </c>
      <c r="C2085" t="s">
        <v>319</v>
      </c>
      <c r="D2085">
        <f>[1]Representation!I2320/21.88</f>
        <v>1.4814137720901861</v>
      </c>
      <c r="E2085">
        <v>1.5116296123512483</v>
      </c>
      <c r="F2085">
        <v>0.5366134751773044</v>
      </c>
      <c r="G2085">
        <v>0.39461005721168163</v>
      </c>
      <c r="H2085">
        <v>0.61059713466805898</v>
      </c>
      <c r="I2085">
        <v>0.40409987018084093</v>
      </c>
    </row>
    <row r="2086" spans="1:9" x14ac:dyDescent="0.2">
      <c r="A2086" t="s">
        <v>3983</v>
      </c>
      <c r="B2086" t="s">
        <v>11</v>
      </c>
      <c r="C2086" t="s">
        <v>3984</v>
      </c>
      <c r="D2086">
        <f>[1]Representation!I2321/21.88</f>
        <v>1.5406187323618636</v>
      </c>
      <c r="E2086">
        <v>0.82690821023304473</v>
      </c>
      <c r="F2086">
        <v>1.0817496385044396</v>
      </c>
      <c r="G2086">
        <v>0.72442795625367173</v>
      </c>
      <c r="H2086">
        <v>1.0026306307035779</v>
      </c>
      <c r="I2086">
        <v>1.2164207606306436</v>
      </c>
    </row>
    <row r="2087" spans="1:9" x14ac:dyDescent="0.2">
      <c r="A2087" t="s">
        <v>3985</v>
      </c>
      <c r="B2087" t="s">
        <v>11</v>
      </c>
      <c r="C2087" t="s">
        <v>3986</v>
      </c>
      <c r="D2087">
        <f>[1]Representation!I2324/21.88</f>
        <v>1.8777306107272327</v>
      </c>
      <c r="E2087">
        <v>1.661586977925803</v>
      </c>
      <c r="F2087">
        <v>1.4706770645510268</v>
      </c>
      <c r="G2087">
        <v>1.7680247423943145</v>
      </c>
      <c r="H2087">
        <v>1.6555492933864615</v>
      </c>
      <c r="I2087">
        <v>1.9375202442667394</v>
      </c>
    </row>
    <row r="2088" spans="1:9" x14ac:dyDescent="0.2">
      <c r="A2088" t="s">
        <v>3987</v>
      </c>
      <c r="B2088" t="s">
        <v>11</v>
      </c>
      <c r="C2088" t="s">
        <v>3988</v>
      </c>
      <c r="D2088">
        <f>[1]Representation!I2326/21.88</f>
        <v>1.1506141954520657</v>
      </c>
      <c r="E2088">
        <v>1.2732663228437315</v>
      </c>
      <c r="F2088">
        <v>1.8708240014930904</v>
      </c>
      <c r="G2088">
        <v>1.6073947289180455</v>
      </c>
      <c r="H2088">
        <v>0.91979880839191752</v>
      </c>
      <c r="I2088">
        <v>1.0757749822432146</v>
      </c>
    </row>
    <row r="2089" spans="1:9" x14ac:dyDescent="0.2">
      <c r="A2089" t="s">
        <v>3989</v>
      </c>
      <c r="B2089" t="s">
        <v>11</v>
      </c>
      <c r="C2089" t="s">
        <v>141</v>
      </c>
      <c r="D2089">
        <f>[1]Representation!I2327/21.88</f>
        <v>1.3579313739277155</v>
      </c>
      <c r="E2089">
        <v>2.3129932877983159</v>
      </c>
      <c r="F2089">
        <v>2.6460464402618618</v>
      </c>
      <c r="G2089">
        <v>1.4653255506914014</v>
      </c>
      <c r="H2089">
        <v>2.4736687542885951</v>
      </c>
      <c r="I2089">
        <v>2.1221890900814824</v>
      </c>
    </row>
    <row r="2090" spans="1:9" x14ac:dyDescent="0.2">
      <c r="A2090" t="s">
        <v>3990</v>
      </c>
      <c r="B2090" t="s">
        <v>3991</v>
      </c>
      <c r="C2090" t="s">
        <v>3992</v>
      </c>
      <c r="D2090">
        <f>[1]Representation!I2328/21.88</f>
        <v>0</v>
      </c>
      <c r="E2090">
        <v>0</v>
      </c>
      <c r="F2090">
        <v>0</v>
      </c>
      <c r="G2090">
        <v>0</v>
      </c>
      <c r="H2090">
        <v>0</v>
      </c>
      <c r="I2090">
        <v>0</v>
      </c>
    </row>
    <row r="2091" spans="1:9" x14ac:dyDescent="0.2">
      <c r="A2091" t="s">
        <v>3993</v>
      </c>
      <c r="B2091" t="s">
        <v>3994</v>
      </c>
      <c r="C2091" t="s">
        <v>3995</v>
      </c>
      <c r="D2091">
        <f>[1]Representation!I2330/21.88</f>
        <v>1.6186776355880537</v>
      </c>
      <c r="E2091">
        <v>1.4280656634358966</v>
      </c>
      <c r="F2091">
        <v>1.7816409328211187</v>
      </c>
      <c r="G2091">
        <v>1.5436280906018907</v>
      </c>
      <c r="H2091">
        <v>1.7202070064967625</v>
      </c>
      <c r="I2091">
        <v>1.1402959619644348</v>
      </c>
    </row>
    <row r="2092" spans="1:9" x14ac:dyDescent="0.2">
      <c r="A2092" t="s">
        <v>3996</v>
      </c>
      <c r="B2092" t="s">
        <v>11</v>
      </c>
      <c r="C2092" t="s">
        <v>1450</v>
      </c>
      <c r="D2092">
        <f>[1]Representation!I2331/21.88</f>
        <v>1.2817583087235718</v>
      </c>
      <c r="E2092">
        <v>1.7453963535927752</v>
      </c>
      <c r="F2092">
        <v>1.5231111419608747</v>
      </c>
      <c r="G2092">
        <v>1.0555642415398485</v>
      </c>
      <c r="H2092">
        <v>1.3121823442123914</v>
      </c>
      <c r="I2092">
        <v>1.8955716339331872</v>
      </c>
    </row>
    <row r="2093" spans="1:9" x14ac:dyDescent="0.2">
      <c r="A2093" t="s">
        <v>3997</v>
      </c>
      <c r="B2093" t="s">
        <v>3998</v>
      </c>
      <c r="C2093" t="s">
        <v>3999</v>
      </c>
      <c r="D2093">
        <f>[1]Representation!I2332/21.88</f>
        <v>2.2052102376599634</v>
      </c>
      <c r="E2093">
        <v>1.8840101320292613</v>
      </c>
      <c r="F2093">
        <v>1.8165029309596108</v>
      </c>
      <c r="G2093">
        <v>1.5647180281326551</v>
      </c>
      <c r="H2093">
        <v>1.9962276319824128</v>
      </c>
      <c r="I2093">
        <v>0.29532780415852561</v>
      </c>
    </row>
    <row r="2094" spans="1:9" x14ac:dyDescent="0.2">
      <c r="A2094" t="s">
        <v>4000</v>
      </c>
      <c r="B2094" t="s">
        <v>4001</v>
      </c>
      <c r="C2094" t="s">
        <v>4002</v>
      </c>
      <c r="D2094">
        <f>[1]Representation!I2333/21.88</f>
        <v>2.3254899648129559</v>
      </c>
      <c r="E2094">
        <v>1.8876831552191362</v>
      </c>
      <c r="F2094">
        <v>2.5524397816779398</v>
      </c>
      <c r="G2094">
        <v>1.8309681304698333</v>
      </c>
      <c r="H2094">
        <v>1.9798084425193014</v>
      </c>
      <c r="I2094">
        <v>1.8902500585143851</v>
      </c>
    </row>
    <row r="2095" spans="1:9" x14ac:dyDescent="0.2">
      <c r="A2095" t="s">
        <v>4003</v>
      </c>
      <c r="B2095" t="s">
        <v>4004</v>
      </c>
      <c r="C2095" t="s">
        <v>4005</v>
      </c>
      <c r="D2095">
        <f>[1]Representation!I2334/21.88</f>
        <v>1.0001795507965499</v>
      </c>
      <c r="E2095">
        <v>1.3060673764050563</v>
      </c>
      <c r="F2095">
        <v>1.2910732943443293</v>
      </c>
      <c r="G2095">
        <v>1.2188064588979193</v>
      </c>
      <c r="H2095">
        <v>1.3316150060049701</v>
      </c>
      <c r="I2095">
        <v>0.86824312303492124</v>
      </c>
    </row>
    <row r="2096" spans="1:9" x14ac:dyDescent="0.2">
      <c r="A2096" t="s">
        <v>4006</v>
      </c>
      <c r="B2096" t="s">
        <v>4004</v>
      </c>
      <c r="C2096" t="s">
        <v>4005</v>
      </c>
      <c r="D2096">
        <f>[1]Representation!I2335/21.88</f>
        <v>1.1040148151665488</v>
      </c>
      <c r="E2096">
        <v>1.2606170371932366</v>
      </c>
      <c r="F2096">
        <v>1.5470392702535527</v>
      </c>
      <c r="G2096">
        <v>1.4072685820653266</v>
      </c>
      <c r="H2096">
        <v>0.91333262538883053</v>
      </c>
      <c r="I2096">
        <v>1.0994439850521633</v>
      </c>
    </row>
    <row r="2097" spans="1:9" x14ac:dyDescent="0.2">
      <c r="A2097" t="s">
        <v>4007</v>
      </c>
      <c r="B2097" t="s">
        <v>4008</v>
      </c>
      <c r="C2097" t="s">
        <v>4009</v>
      </c>
      <c r="D2097">
        <f>[1]Representation!I2336/21.88</f>
        <v>7.8349438495690704E-2</v>
      </c>
      <c r="E2097">
        <v>8.0880326885169412E-2</v>
      </c>
      <c r="F2097">
        <v>0</v>
      </c>
      <c r="G2097">
        <v>0</v>
      </c>
      <c r="H2097">
        <v>0</v>
      </c>
      <c r="I2097">
        <v>0</v>
      </c>
    </row>
    <row r="2098" spans="1:9" x14ac:dyDescent="0.2">
      <c r="A2098" t="s">
        <v>4010</v>
      </c>
      <c r="B2098" t="s">
        <v>11</v>
      </c>
      <c r="C2098" t="s">
        <v>12</v>
      </c>
      <c r="D2098">
        <f>[1]Representation!I2337/21.88</f>
        <v>0.12320165328670213</v>
      </c>
      <c r="E2098">
        <v>3.3687554423630174E-2</v>
      </c>
      <c r="F2098">
        <v>6.3145621338267011E-2</v>
      </c>
      <c r="G2098">
        <v>2.7493028553473933E-2</v>
      </c>
      <c r="H2098">
        <v>1.9395009463427024E-2</v>
      </c>
      <c r="I2098">
        <v>0</v>
      </c>
    </row>
    <row r="2099" spans="1:9" x14ac:dyDescent="0.2">
      <c r="A2099" t="s">
        <v>4011</v>
      </c>
      <c r="B2099" t="s">
        <v>11</v>
      </c>
      <c r="C2099" t="s">
        <v>12</v>
      </c>
      <c r="D2099">
        <f>[1]Representation!I2338/21.88</f>
        <v>0</v>
      </c>
      <c r="E2099">
        <v>0</v>
      </c>
      <c r="F2099">
        <v>0</v>
      </c>
      <c r="G2099">
        <v>0</v>
      </c>
      <c r="H2099">
        <v>0</v>
      </c>
      <c r="I2099">
        <v>0</v>
      </c>
    </row>
    <row r="2100" spans="1:9" x14ac:dyDescent="0.2">
      <c r="A2100" t="s">
        <v>4012</v>
      </c>
      <c r="B2100" t="s">
        <v>4013</v>
      </c>
      <c r="C2100" t="s">
        <v>4014</v>
      </c>
      <c r="D2100">
        <f>[1]Representation!I2339/21.88</f>
        <v>0.81359094437905155</v>
      </c>
      <c r="E2100">
        <v>0.65910400294759486</v>
      </c>
      <c r="F2100">
        <v>0.93858516883873722</v>
      </c>
      <c r="G2100">
        <v>0.7300986251871624</v>
      </c>
      <c r="H2100">
        <v>0.60870122223053946</v>
      </c>
      <c r="I2100">
        <v>1.0903734068823567</v>
      </c>
    </row>
    <row r="2101" spans="1:9" x14ac:dyDescent="0.2">
      <c r="A2101" t="s">
        <v>4015</v>
      </c>
      <c r="B2101" t="s">
        <v>4016</v>
      </c>
      <c r="C2101" t="s">
        <v>3440</v>
      </c>
      <c r="D2101">
        <f>[1]Representation!I2341/21.88</f>
        <v>0.93968669230284119</v>
      </c>
      <c r="E2101">
        <v>0.95849648892688544</v>
      </c>
      <c r="F2101">
        <v>1.1102118488628006</v>
      </c>
      <c r="G2101">
        <v>1.2729534622932412</v>
      </c>
      <c r="H2101">
        <v>0.82759097887308108</v>
      </c>
      <c r="I2101">
        <v>1.7001677134442388</v>
      </c>
    </row>
    <row r="2102" spans="1:9" x14ac:dyDescent="0.2">
      <c r="A2102" t="s">
        <v>4017</v>
      </c>
      <c r="B2102" t="s">
        <v>11</v>
      </c>
      <c r="C2102" t="s">
        <v>3473</v>
      </c>
      <c r="D2102">
        <f>[1]Representation!I2342/21.88</f>
        <v>0</v>
      </c>
      <c r="E2102">
        <v>0</v>
      </c>
      <c r="F2102">
        <v>0</v>
      </c>
      <c r="G2102">
        <v>0</v>
      </c>
      <c r="H2102">
        <v>0</v>
      </c>
      <c r="I2102">
        <v>0</v>
      </c>
    </row>
    <row r="2103" spans="1:9" x14ac:dyDescent="0.2">
      <c r="A2103" t="s">
        <v>4018</v>
      </c>
      <c r="B2103" t="s">
        <v>11</v>
      </c>
      <c r="C2103" t="s">
        <v>3449</v>
      </c>
      <c r="D2103">
        <f>[1]Representation!I2343/21.88</f>
        <v>0</v>
      </c>
      <c r="E2103">
        <v>0</v>
      </c>
      <c r="F2103">
        <v>0</v>
      </c>
      <c r="G2103">
        <v>0</v>
      </c>
      <c r="H2103">
        <v>0</v>
      </c>
      <c r="I2103">
        <v>0</v>
      </c>
    </row>
    <row r="2104" spans="1:9" x14ac:dyDescent="0.2">
      <c r="A2104" t="s">
        <v>4019</v>
      </c>
      <c r="B2104" t="s">
        <v>11</v>
      </c>
      <c r="C2104" t="s">
        <v>3454</v>
      </c>
      <c r="D2104">
        <f>[1]Representation!I2344/21.88</f>
        <v>0</v>
      </c>
      <c r="E2104">
        <v>0</v>
      </c>
      <c r="F2104">
        <v>0</v>
      </c>
      <c r="G2104">
        <v>0</v>
      </c>
      <c r="H2104">
        <v>0</v>
      </c>
      <c r="I2104">
        <v>0</v>
      </c>
    </row>
    <row r="2105" spans="1:9" x14ac:dyDescent="0.2">
      <c r="A2105" t="s">
        <v>4020</v>
      </c>
      <c r="B2105" t="s">
        <v>11</v>
      </c>
      <c r="C2105" t="s">
        <v>3476</v>
      </c>
      <c r="D2105">
        <f>[1]Representation!I2345/21.88</f>
        <v>0</v>
      </c>
      <c r="E2105">
        <v>0</v>
      </c>
      <c r="F2105">
        <v>0</v>
      </c>
      <c r="G2105">
        <v>0</v>
      </c>
      <c r="H2105">
        <v>0</v>
      </c>
      <c r="I2105">
        <v>0</v>
      </c>
    </row>
    <row r="2106" spans="1:9" x14ac:dyDescent="0.2">
      <c r="A2106" t="s">
        <v>4021</v>
      </c>
      <c r="B2106" t="s">
        <v>11</v>
      </c>
      <c r="C2106" t="s">
        <v>45</v>
      </c>
      <c r="D2106">
        <f>[1]Representation!I2346/21.88</f>
        <v>0</v>
      </c>
      <c r="E2106">
        <v>0</v>
      </c>
      <c r="F2106">
        <v>0</v>
      </c>
      <c r="G2106">
        <v>0</v>
      </c>
      <c r="H2106">
        <v>0</v>
      </c>
      <c r="I2106">
        <v>0</v>
      </c>
    </row>
    <row r="2107" spans="1:9" x14ac:dyDescent="0.2">
      <c r="A2107" t="s">
        <v>4022</v>
      </c>
      <c r="B2107" t="s">
        <v>11</v>
      </c>
      <c r="C2107" t="s">
        <v>1676</v>
      </c>
      <c r="D2107">
        <f>[1]Representation!I2347/21.88</f>
        <v>0</v>
      </c>
      <c r="E2107">
        <v>0</v>
      </c>
      <c r="F2107">
        <v>0</v>
      </c>
      <c r="G2107">
        <v>0</v>
      </c>
      <c r="H2107">
        <v>0</v>
      </c>
      <c r="I2107">
        <v>0</v>
      </c>
    </row>
    <row r="2108" spans="1:9" x14ac:dyDescent="0.2">
      <c r="A2108" t="s">
        <v>4023</v>
      </c>
      <c r="B2108" t="s">
        <v>4024</v>
      </c>
      <c r="C2108" t="s">
        <v>802</v>
      </c>
      <c r="D2108">
        <f>[1]Representation!I2348/21.88</f>
        <v>0.47009663097414184</v>
      </c>
      <c r="E2108">
        <v>0.14281869028671521</v>
      </c>
      <c r="F2108">
        <v>0.11957908163265291</v>
      </c>
      <c r="G2108">
        <v>3.1004000516195558</v>
      </c>
      <c r="H2108">
        <v>3.3628685616065024</v>
      </c>
      <c r="I2108">
        <v>0.68058017519116643</v>
      </c>
    </row>
    <row r="2109" spans="1:9" x14ac:dyDescent="0.2">
      <c r="A2109" t="s">
        <v>4025</v>
      </c>
      <c r="B2109" t="s">
        <v>4026</v>
      </c>
      <c r="C2109" t="s">
        <v>799</v>
      </c>
      <c r="D2109">
        <f>[1]Representation!I2349/21.88</f>
        <v>0.20752013439399158</v>
      </c>
      <c r="E2109">
        <v>0.29948458782561604</v>
      </c>
      <c r="F2109">
        <v>0.11241579725622269</v>
      </c>
      <c r="G2109">
        <v>0.10834004736443756</v>
      </c>
      <c r="H2109">
        <v>0.35743043146235354</v>
      </c>
      <c r="I2109">
        <v>0.57081467845891321</v>
      </c>
    </row>
    <row r="2110" spans="1:9" x14ac:dyDescent="0.2">
      <c r="A2110" t="s">
        <v>4027</v>
      </c>
      <c r="B2110" t="s">
        <v>4028</v>
      </c>
      <c r="C2110" t="s">
        <v>796</v>
      </c>
      <c r="D2110">
        <f>[1]Representation!I2350/21.88</f>
        <v>0.60176721511273557</v>
      </c>
      <c r="E2110">
        <v>0.83183786342504229</v>
      </c>
      <c r="F2110">
        <v>0.34120743579577895</v>
      </c>
      <c r="G2110">
        <v>0.36248248955919421</v>
      </c>
      <c r="H2110">
        <v>1.4027117702182821</v>
      </c>
      <c r="I2110">
        <v>1.4244338296389296</v>
      </c>
    </row>
    <row r="2111" spans="1:9" x14ac:dyDescent="0.2">
      <c r="A2111" t="s">
        <v>4029</v>
      </c>
      <c r="B2111" t="s">
        <v>11</v>
      </c>
      <c r="C2111" t="s">
        <v>4030</v>
      </c>
      <c r="D2111">
        <f>[1]Representation!I2351/21.88</f>
        <v>1.0126664925568025</v>
      </c>
      <c r="E2111">
        <v>0.73889106296093809</v>
      </c>
      <c r="F2111">
        <v>1.4731817194963055</v>
      </c>
      <c r="G2111">
        <v>1.0540069686411146</v>
      </c>
      <c r="H2111">
        <v>2.2016280941151649</v>
      </c>
      <c r="I2111">
        <v>1.3986828315240545</v>
      </c>
    </row>
    <row r="2112" spans="1:9" x14ac:dyDescent="0.2">
      <c r="A2112" t="s">
        <v>4031</v>
      </c>
      <c r="B2112" t="s">
        <v>11</v>
      </c>
      <c r="C2112" t="s">
        <v>4032</v>
      </c>
      <c r="D2112">
        <f>[1]Representation!I2352/21.88</f>
        <v>2.1007673095244206</v>
      </c>
      <c r="E2112">
        <v>1.9943693993858955</v>
      </c>
      <c r="F2112">
        <v>1.9491316248555135</v>
      </c>
      <c r="G2112">
        <v>2.134941537208797</v>
      </c>
      <c r="H2112">
        <v>2.9764655318864213</v>
      </c>
      <c r="I2112">
        <v>2.5398503996839743</v>
      </c>
    </row>
    <row r="2113" spans="1:9" x14ac:dyDescent="0.2">
      <c r="A2113" t="s">
        <v>4033</v>
      </c>
      <c r="B2113" t="s">
        <v>11</v>
      </c>
      <c r="C2113" t="s">
        <v>12</v>
      </c>
      <c r="D2113">
        <f>[1]Representation!I2353/21.88</f>
        <v>2.6778718800134289</v>
      </c>
      <c r="E2113">
        <v>1.8905379248863234</v>
      </c>
      <c r="F2113">
        <v>1.0976472845977283</v>
      </c>
      <c r="G2113">
        <v>0.64317054735173051</v>
      </c>
      <c r="H2113">
        <v>1.606421112218674</v>
      </c>
      <c r="I2113">
        <v>0.87632553247727341</v>
      </c>
    </row>
    <row r="2114" spans="1:9" x14ac:dyDescent="0.2">
      <c r="A2114" t="s">
        <v>4034</v>
      </c>
      <c r="B2114" t="s">
        <v>11</v>
      </c>
      <c r="C2114" t="s">
        <v>181</v>
      </c>
      <c r="D2114">
        <f>[1]Representation!I2354/21.88</f>
        <v>1.4443808699778073</v>
      </c>
      <c r="E2114">
        <v>1.3279427607476613</v>
      </c>
      <c r="F2114">
        <v>1.3521572426274386</v>
      </c>
      <c r="G2114">
        <v>1.5242178503209947</v>
      </c>
      <c r="H2114">
        <v>1.6679326939406782</v>
      </c>
      <c r="I2114">
        <v>1.3915747296740122</v>
      </c>
    </row>
    <row r="2115" spans="1:9" x14ac:dyDescent="0.2">
      <c r="A2115" t="s">
        <v>4035</v>
      </c>
      <c r="B2115" t="s">
        <v>11</v>
      </c>
      <c r="C2115" t="s">
        <v>4036</v>
      </c>
      <c r="D2115">
        <f>[1]Representation!I2355/21.88</f>
        <v>0.8282089634923262</v>
      </c>
      <c r="E2115">
        <v>1.3018413720642379</v>
      </c>
      <c r="F2115">
        <v>0.63648452611218387</v>
      </c>
      <c r="G2115">
        <v>0.61591525006159076</v>
      </c>
      <c r="H2115">
        <v>0.92531174872820432</v>
      </c>
      <c r="I2115">
        <v>0.75485403807113771</v>
      </c>
    </row>
    <row r="2116" spans="1:9" x14ac:dyDescent="0.2">
      <c r="A2116" t="s">
        <v>4037</v>
      </c>
      <c r="B2116" t="s">
        <v>11</v>
      </c>
      <c r="C2116" t="s">
        <v>4038</v>
      </c>
      <c r="D2116">
        <f>[1]Representation!I2356/21.88</f>
        <v>0.8688643824575879</v>
      </c>
      <c r="E2116">
        <v>1.5600217229442344</v>
      </c>
      <c r="F2116">
        <v>1.0330792234532788</v>
      </c>
      <c r="G2116">
        <v>0.92568309195636667</v>
      </c>
      <c r="H2116">
        <v>1.1090681395841426</v>
      </c>
      <c r="I2116">
        <v>0.65077574982007369</v>
      </c>
    </row>
    <row r="2117" spans="1:9" x14ac:dyDescent="0.2">
      <c r="A2117" t="s">
        <v>4039</v>
      </c>
      <c r="B2117" t="s">
        <v>11</v>
      </c>
      <c r="C2117" t="s">
        <v>12</v>
      </c>
      <c r="D2117">
        <f>[1]Representation!I2357/21.88</f>
        <v>1.3343533900325875</v>
      </c>
      <c r="E2117">
        <v>1.0314506661858032</v>
      </c>
      <c r="F2117">
        <v>0.93507169287696335</v>
      </c>
      <c r="G2117">
        <v>1.392325517458072</v>
      </c>
      <c r="H2117">
        <v>1.0104103526277772</v>
      </c>
      <c r="I2117">
        <v>3.9771064110187395</v>
      </c>
    </row>
    <row r="2118" spans="1:9" x14ac:dyDescent="0.2">
      <c r="A2118" t="s">
        <v>4040</v>
      </c>
      <c r="B2118" t="s">
        <v>11</v>
      </c>
      <c r="C2118" t="s">
        <v>12</v>
      </c>
      <c r="D2118">
        <f>[1]Representation!I2358/21.88</f>
        <v>0.51520691374438854</v>
      </c>
      <c r="E2118">
        <v>0.47318369159899615</v>
      </c>
      <c r="F2118">
        <v>0.45565073224647512</v>
      </c>
      <c r="G2118">
        <v>0.1816949987681688</v>
      </c>
      <c r="H2118">
        <v>0.40756334449219744</v>
      </c>
      <c r="I2118">
        <v>0.17819257697891877</v>
      </c>
    </row>
    <row r="2119" spans="1:9" x14ac:dyDescent="0.2">
      <c r="A2119" t="s">
        <v>4041</v>
      </c>
      <c r="B2119" t="s">
        <v>11</v>
      </c>
      <c r="C2119" t="s">
        <v>4042</v>
      </c>
      <c r="D2119">
        <f>[1]Representation!I2359/21.88</f>
        <v>0.87020109689213909</v>
      </c>
      <c r="E2119">
        <v>1.0994966786480773</v>
      </c>
      <c r="F2119">
        <v>1.5508928571428571</v>
      </c>
      <c r="G2119">
        <v>1.7359981933152664</v>
      </c>
      <c r="H2119">
        <v>1.6012378653107706</v>
      </c>
      <c r="I2119">
        <v>1.6971062403767778</v>
      </c>
    </row>
    <row r="2120" spans="1:9" x14ac:dyDescent="0.2">
      <c r="A2120" t="s">
        <v>4043</v>
      </c>
      <c r="B2120" t="s">
        <v>11</v>
      </c>
      <c r="C2120" t="s">
        <v>1085</v>
      </c>
      <c r="D2120">
        <f>[1]Representation!I2360/21.88</f>
        <v>3.9206355189505975</v>
      </c>
      <c r="E2120">
        <v>3.6428174718907678</v>
      </c>
      <c r="F2120">
        <v>3.0523797120295795</v>
      </c>
      <c r="G2120">
        <v>3.5009173115786103</v>
      </c>
      <c r="H2120">
        <v>3.289700032398303</v>
      </c>
      <c r="I2120">
        <v>4.2629533594092006</v>
      </c>
    </row>
    <row r="2121" spans="1:9" x14ac:dyDescent="0.2">
      <c r="A2121" t="s">
        <v>4044</v>
      </c>
      <c r="B2121" t="s">
        <v>11</v>
      </c>
      <c r="C2121" t="s">
        <v>1085</v>
      </c>
      <c r="D2121">
        <f>[1]Representation!I2361/21.88</f>
        <v>3.1764168190127973</v>
      </c>
      <c r="E2121">
        <v>3.4184382946052527</v>
      </c>
      <c r="F2121">
        <v>3.3379437778327534</v>
      </c>
      <c r="G2121">
        <v>4.0763324299909653</v>
      </c>
      <c r="H2121">
        <v>3.5858524186280771</v>
      </c>
      <c r="I2121">
        <v>3.8316398567987187</v>
      </c>
    </row>
    <row r="2122" spans="1:9" x14ac:dyDescent="0.2">
      <c r="A2122" t="s">
        <v>4045</v>
      </c>
      <c r="B2122" t="s">
        <v>11</v>
      </c>
      <c r="C2122" t="s">
        <v>4046</v>
      </c>
      <c r="D2122">
        <f>[1]Representation!I2362/21.88</f>
        <v>2.6393967093235822</v>
      </c>
      <c r="E2122">
        <v>1.9811741480011202</v>
      </c>
      <c r="F2122">
        <v>2.2820260690107723</v>
      </c>
      <c r="G2122">
        <v>2.5098546440009817</v>
      </c>
      <c r="H2122">
        <v>3.569231293440577</v>
      </c>
      <c r="I2122">
        <v>2.1131121467368184</v>
      </c>
    </row>
    <row r="2123" spans="1:9" x14ac:dyDescent="0.2">
      <c r="A2123" t="s">
        <v>4047</v>
      </c>
      <c r="B2123" t="s">
        <v>11</v>
      </c>
      <c r="C2123" t="s">
        <v>12</v>
      </c>
      <c r="D2123">
        <f>[1]Representation!I2363/21.88</f>
        <v>1.2355103762781985</v>
      </c>
      <c r="E2123">
        <v>1.0608039131279201</v>
      </c>
      <c r="F2123">
        <v>0.87074029693710231</v>
      </c>
      <c r="G2123">
        <v>0.98176439639853985</v>
      </c>
      <c r="H2123">
        <v>1.1315006129715266</v>
      </c>
      <c r="I2123">
        <v>2.0740874920749821</v>
      </c>
    </row>
    <row r="2124" spans="1:9" x14ac:dyDescent="0.2">
      <c r="A2124" t="s">
        <v>4048</v>
      </c>
      <c r="B2124" t="s">
        <v>11</v>
      </c>
      <c r="C2124" t="s">
        <v>12</v>
      </c>
      <c r="D2124">
        <f>[1]Representation!I2364/21.88</f>
        <v>1.0823199003788757</v>
      </c>
      <c r="E2124">
        <v>1.1567479502746585</v>
      </c>
      <c r="F2124">
        <v>0.92577970133473997</v>
      </c>
      <c r="G2124">
        <v>0.92101645654137565</v>
      </c>
      <c r="H2124">
        <v>1.1956369880071804</v>
      </c>
      <c r="I2124">
        <v>1.1914610540335573</v>
      </c>
    </row>
    <row r="2125" spans="1:9" x14ac:dyDescent="0.2">
      <c r="A2125" t="s">
        <v>4049</v>
      </c>
      <c r="B2125" t="s">
        <v>11</v>
      </c>
      <c r="C2125" t="s">
        <v>4050</v>
      </c>
      <c r="D2125">
        <f>[1]Representation!I2365/21.88</f>
        <v>1.5985956456705996</v>
      </c>
      <c r="E2125">
        <v>1.6185213967973633</v>
      </c>
      <c r="F2125">
        <v>1.6883151423045024</v>
      </c>
      <c r="G2125">
        <v>1.5627822944896104</v>
      </c>
      <c r="H2125">
        <v>1.8417605830577912</v>
      </c>
      <c r="I2125">
        <v>1.3083843141129567</v>
      </c>
    </row>
    <row r="2126" spans="1:9" x14ac:dyDescent="0.2">
      <c r="A2126" t="s">
        <v>4051</v>
      </c>
      <c r="B2126" t="s">
        <v>11</v>
      </c>
      <c r="C2126" t="s">
        <v>12</v>
      </c>
      <c r="D2126">
        <f>[1]Representation!I2367/21.88</f>
        <v>1.2393253362049508</v>
      </c>
      <c r="E2126">
        <v>1.2364603544004726</v>
      </c>
      <c r="F2126">
        <v>1.1849074353582854</v>
      </c>
      <c r="G2126">
        <v>1.0482793184096182</v>
      </c>
      <c r="H2126">
        <v>1.3570707318797419</v>
      </c>
      <c r="I2126">
        <v>1.3831153000088057</v>
      </c>
    </row>
    <row r="2127" spans="1:9" x14ac:dyDescent="0.2">
      <c r="A2127" t="s">
        <v>4052</v>
      </c>
      <c r="B2127" t="s">
        <v>4053</v>
      </c>
      <c r="C2127" t="s">
        <v>4054</v>
      </c>
      <c r="D2127">
        <f>[1]Representation!I2368/21.88</f>
        <v>0.78112015954794745</v>
      </c>
      <c r="E2127">
        <v>0.50248886273980642</v>
      </c>
      <c r="F2127">
        <v>0.85056875748365091</v>
      </c>
      <c r="G2127">
        <v>0.90881716897976939</v>
      </c>
      <c r="H2127">
        <v>0.60471065014826086</v>
      </c>
      <c r="I2127">
        <v>0.28863949704453284</v>
      </c>
    </row>
    <row r="2128" spans="1:9" x14ac:dyDescent="0.2">
      <c r="A2128" t="s">
        <v>4055</v>
      </c>
      <c r="B2128" t="s">
        <v>11</v>
      </c>
      <c r="C2128" t="s">
        <v>12</v>
      </c>
      <c r="D2128">
        <f>[1]Representation!I2369/21.88</f>
        <v>0.18480247993005233</v>
      </c>
      <c r="E2128">
        <v>0.16258237612903861</v>
      </c>
      <c r="F2128">
        <v>0.55450062772564812</v>
      </c>
      <c r="G2128">
        <v>0.47818231805506217</v>
      </c>
      <c r="H2128">
        <v>0.29616658036776988</v>
      </c>
      <c r="I2128">
        <v>0.73021636088938568</v>
      </c>
    </row>
    <row r="2129" spans="1:9" x14ac:dyDescent="0.2">
      <c r="A2129" t="s">
        <v>4056</v>
      </c>
      <c r="B2129" t="s">
        <v>11</v>
      </c>
      <c r="C2129" t="s">
        <v>12</v>
      </c>
      <c r="D2129">
        <f>[1]Representation!I2370/21.88</f>
        <v>0.59321717718165767</v>
      </c>
      <c r="E2129">
        <v>1.1762713092204011</v>
      </c>
      <c r="F2129">
        <v>0.79926609701631268</v>
      </c>
      <c r="G2129">
        <v>1.4628615673911811</v>
      </c>
      <c r="H2129">
        <v>1.4246296012933164</v>
      </c>
      <c r="I2129">
        <v>1.1377583367374597</v>
      </c>
    </row>
    <row r="2130" spans="1:9" x14ac:dyDescent="0.2">
      <c r="A2130" t="s">
        <v>4057</v>
      </c>
      <c r="B2130" t="s">
        <v>11</v>
      </c>
      <c r="C2130" t="s">
        <v>4058</v>
      </c>
      <c r="D2130">
        <f>[1]Representation!I2371/21.88</f>
        <v>1.4005771526130473</v>
      </c>
      <c r="E2130">
        <v>1.2509096308863736</v>
      </c>
      <c r="F2130">
        <v>1.4904277299103197</v>
      </c>
      <c r="G2130">
        <v>1.4844490731408682</v>
      </c>
      <c r="H2130">
        <v>1.2607026189442085</v>
      </c>
      <c r="I2130">
        <v>1.5511867487149638</v>
      </c>
    </row>
    <row r="2131" spans="1:9" x14ac:dyDescent="0.2">
      <c r="A2131" t="s">
        <v>4059</v>
      </c>
      <c r="B2131" t="s">
        <v>11</v>
      </c>
      <c r="C2131" t="s">
        <v>101</v>
      </c>
      <c r="D2131">
        <f>[1]Representation!I2372/21.88</f>
        <v>2.4172252691448302</v>
      </c>
      <c r="E2131">
        <v>1.4068571335859039</v>
      </c>
      <c r="F2131">
        <v>2.0544978235581022</v>
      </c>
      <c r="G2131">
        <v>1.9976691536462643</v>
      </c>
      <c r="H2131">
        <v>1.5230007479964782</v>
      </c>
      <c r="I2131">
        <v>1.911841497627802</v>
      </c>
    </row>
    <row r="2132" spans="1:9" x14ac:dyDescent="0.2">
      <c r="A2132" t="s">
        <v>4060</v>
      </c>
      <c r="B2132" t="s">
        <v>11</v>
      </c>
      <c r="C2132" t="s">
        <v>101</v>
      </c>
      <c r="D2132">
        <f>[1]Representation!I2373/21.88</f>
        <v>1.02418148579026</v>
      </c>
      <c r="E2132">
        <v>1.6806355909887813</v>
      </c>
      <c r="F2132">
        <v>2.8017235424150275</v>
      </c>
      <c r="G2132">
        <v>1.8313213435164641</v>
      </c>
      <c r="H2132">
        <v>2.092038367998557</v>
      </c>
      <c r="I2132">
        <v>2.2982005088471835</v>
      </c>
    </row>
    <row r="2133" spans="1:9" x14ac:dyDescent="0.2">
      <c r="A2133" t="s">
        <v>4061</v>
      </c>
      <c r="B2133" t="s">
        <v>11</v>
      </c>
      <c r="C2133" t="s">
        <v>12</v>
      </c>
      <c r="D2133">
        <f>[1]Representation!I2374/21.88</f>
        <v>0.79613139116588771</v>
      </c>
      <c r="E2133">
        <v>1.5636567194074527</v>
      </c>
      <c r="F2133">
        <v>2.0659194528875306</v>
      </c>
      <c r="G2133">
        <v>2.0106652679429948</v>
      </c>
      <c r="H2133">
        <v>1.822270914657468</v>
      </c>
      <c r="I2133">
        <v>2.0691084939516626</v>
      </c>
    </row>
    <row r="2134" spans="1:9" x14ac:dyDescent="0.2">
      <c r="A2134" t="s">
        <v>4062</v>
      </c>
      <c r="B2134" t="s">
        <v>4063</v>
      </c>
      <c r="C2134" t="s">
        <v>4064</v>
      </c>
      <c r="D2134">
        <f>[1]Representation!I2375/21.88</f>
        <v>2.7351307218544174</v>
      </c>
      <c r="E2134">
        <v>2.7310488263057073</v>
      </c>
      <c r="F2134">
        <v>2.9981602458169792</v>
      </c>
      <c r="G2134">
        <v>3.2125661062435813</v>
      </c>
      <c r="H2134">
        <v>2.7723189442033709</v>
      </c>
      <c r="I2134">
        <v>2.7674431487931495</v>
      </c>
    </row>
    <row r="2135" spans="1:9" x14ac:dyDescent="0.2">
      <c r="A2135" t="s">
        <v>4065</v>
      </c>
      <c r="B2135" t="s">
        <v>4066</v>
      </c>
      <c r="C2135" t="s">
        <v>4067</v>
      </c>
      <c r="D2135">
        <f>[1]Representation!I2376/21.88</f>
        <v>0.89896807530179612</v>
      </c>
      <c r="E2135">
        <v>1.0996948962313302</v>
      </c>
      <c r="F2135">
        <v>1.2467783667009957</v>
      </c>
      <c r="G2135">
        <v>1.0989421188977724</v>
      </c>
      <c r="H2135">
        <v>1.3553574198310909</v>
      </c>
      <c r="I2135">
        <v>1.0561155353087881</v>
      </c>
    </row>
    <row r="2136" spans="1:9" x14ac:dyDescent="0.2">
      <c r="A2136" t="s">
        <v>4068</v>
      </c>
      <c r="B2136" t="s">
        <v>4069</v>
      </c>
      <c r="C2136" t="s">
        <v>4070</v>
      </c>
      <c r="D2136">
        <f>[1]Representation!I2377/21.88</f>
        <v>0.3375052735198969</v>
      </c>
      <c r="E2136">
        <v>0.95004495701178637</v>
      </c>
      <c r="F2136">
        <v>0.46527940144961411</v>
      </c>
      <c r="G2136">
        <v>0.83038009867277751</v>
      </c>
      <c r="H2136">
        <v>0.47169335112333277</v>
      </c>
      <c r="I2136">
        <v>2.8332625017707884E-2</v>
      </c>
    </row>
    <row r="2137" spans="1:9" x14ac:dyDescent="0.2">
      <c r="A2137" t="s">
        <v>4071</v>
      </c>
      <c r="B2137" t="s">
        <v>4072</v>
      </c>
      <c r="C2137" t="s">
        <v>4073</v>
      </c>
      <c r="D2137">
        <f>[1]Representation!I2378/21.88</f>
        <v>1.6240097501523452</v>
      </c>
      <c r="E2137">
        <v>2.0051191047551633</v>
      </c>
      <c r="F2137">
        <v>2.2197156788247185</v>
      </c>
      <c r="G2137">
        <v>1.9692863595302579</v>
      </c>
      <c r="H2137">
        <v>2.4783786351147081</v>
      </c>
      <c r="I2137">
        <v>2.3931885195584055</v>
      </c>
    </row>
    <row r="2138" spans="1:9" x14ac:dyDescent="0.2">
      <c r="A2138" t="s">
        <v>4074</v>
      </c>
      <c r="B2138" t="s">
        <v>4075</v>
      </c>
      <c r="C2138" t="s">
        <v>4076</v>
      </c>
      <c r="D2138">
        <f>[1]Representation!I2379/21.88</f>
        <v>1.2950734413414837</v>
      </c>
      <c r="E2138">
        <v>1.6899688652520364</v>
      </c>
      <c r="F2138">
        <v>1.7684729064039382</v>
      </c>
      <c r="G2138">
        <v>1.3242531850605843</v>
      </c>
      <c r="H2138">
        <v>1.4644212835189807</v>
      </c>
      <c r="I2138">
        <v>1.7646868984672539</v>
      </c>
    </row>
    <row r="2139" spans="1:9" x14ac:dyDescent="0.2">
      <c r="A2139" t="s">
        <v>4077</v>
      </c>
      <c r="B2139" t="s">
        <v>4078</v>
      </c>
      <c r="C2139" t="s">
        <v>4079</v>
      </c>
      <c r="D2139">
        <f>[1]Representation!I2380/21.88</f>
        <v>1.4364063724209972</v>
      </c>
      <c r="E2139">
        <v>1.7309454772835551</v>
      </c>
      <c r="F2139">
        <v>2.0182235128093762</v>
      </c>
      <c r="G2139">
        <v>2.1336086376736745</v>
      </c>
      <c r="H2139">
        <v>1.1824001318075239</v>
      </c>
      <c r="I2139">
        <v>2.4504624178566718</v>
      </c>
    </row>
    <row r="2140" spans="1:9" x14ac:dyDescent="0.2">
      <c r="A2140" t="s">
        <v>4080</v>
      </c>
      <c r="B2140" t="s">
        <v>4081</v>
      </c>
      <c r="C2140" t="s">
        <v>4082</v>
      </c>
      <c r="D2140">
        <f>[1]Representation!I2381/21.88</f>
        <v>1.9926873857404024</v>
      </c>
      <c r="E2140">
        <v>2.3687459987803128</v>
      </c>
      <c r="F2140">
        <v>2.3624620060790273</v>
      </c>
      <c r="G2140">
        <v>1.9719963866305328</v>
      </c>
      <c r="H2140">
        <v>2.2823659627523778</v>
      </c>
      <c r="I2140">
        <v>2.3253328502853003</v>
      </c>
    </row>
    <row r="2141" spans="1:9" x14ac:dyDescent="0.2">
      <c r="A2141" t="s">
        <v>4083</v>
      </c>
      <c r="B2141" t="s">
        <v>11</v>
      </c>
      <c r="C2141" t="s">
        <v>4084</v>
      </c>
      <c r="D2141">
        <f>[1]Representation!I2382/21.88</f>
        <v>1.0549192254598343</v>
      </c>
      <c r="E2141">
        <v>1.7022292364706806</v>
      </c>
      <c r="F2141">
        <v>1.6627574281992421</v>
      </c>
      <c r="G2141">
        <v>0.88905480891543531</v>
      </c>
      <c r="H2141">
        <v>0.9848875182770398</v>
      </c>
      <c r="I2141">
        <v>0.73717196325138068</v>
      </c>
    </row>
    <row r="2142" spans="1:9" x14ac:dyDescent="0.2">
      <c r="A2142" t="s">
        <v>4085</v>
      </c>
      <c r="B2142" t="s">
        <v>11</v>
      </c>
      <c r="C2142" t="s">
        <v>4086</v>
      </c>
      <c r="D2142">
        <f>[1]Representation!I2383/21.88</f>
        <v>1.8647166361974408</v>
      </c>
      <c r="E2142">
        <v>3.0213827007833456</v>
      </c>
      <c r="F2142">
        <v>3.2969338905775079</v>
      </c>
      <c r="G2142">
        <v>3.8114272809394762</v>
      </c>
      <c r="H2142">
        <v>4.1479847313539624</v>
      </c>
      <c r="I2142">
        <v>4.5423497267759565</v>
      </c>
    </row>
    <row r="2143" spans="1:9" x14ac:dyDescent="0.2">
      <c r="A2143" t="s">
        <v>4087</v>
      </c>
      <c r="B2143" t="s">
        <v>11</v>
      </c>
      <c r="C2143" t="s">
        <v>12</v>
      </c>
      <c r="D2143">
        <f>[1]Representation!I2384/21.88</f>
        <v>1.0432940003323896</v>
      </c>
      <c r="E2143">
        <v>1.1644921060851166</v>
      </c>
      <c r="F2143">
        <v>1.3095399281569486</v>
      </c>
      <c r="G2143">
        <v>1.0218033998521792</v>
      </c>
      <c r="H2143">
        <v>1.280009938485116</v>
      </c>
      <c r="I2143">
        <v>2.448024306098751</v>
      </c>
    </row>
    <row r="2144" spans="1:9" x14ac:dyDescent="0.2">
      <c r="A2144" t="s">
        <v>4088</v>
      </c>
      <c r="B2144" t="s">
        <v>11</v>
      </c>
      <c r="C2144" t="s">
        <v>1068</v>
      </c>
      <c r="D2144">
        <f>[1]Representation!I2385/21.88</f>
        <v>1.6947882638535052</v>
      </c>
      <c r="E2144">
        <v>3.7497945762726155</v>
      </c>
      <c r="F2144">
        <v>4.0900058859434916</v>
      </c>
      <c r="G2144">
        <v>5.103884372177049</v>
      </c>
      <c r="H2144">
        <v>3.9216174101562942</v>
      </c>
      <c r="I2144">
        <v>5.0838702045975568</v>
      </c>
    </row>
    <row r="2145" spans="1:9" x14ac:dyDescent="0.2">
      <c r="A2145" t="s">
        <v>4089</v>
      </c>
      <c r="B2145" t="s">
        <v>11</v>
      </c>
      <c r="C2145" t="s">
        <v>4090</v>
      </c>
      <c r="D2145">
        <f>[1]Representation!I2386/21.88</f>
        <v>0.83879987095386488</v>
      </c>
      <c r="E2145">
        <v>1.0248437428737001</v>
      </c>
      <c r="F2145">
        <v>0.94388633112819531</v>
      </c>
      <c r="G2145">
        <v>1.3357511026090638</v>
      </c>
      <c r="H2145">
        <v>1.3822120323470477</v>
      </c>
      <c r="I2145">
        <v>1.5916832270450028</v>
      </c>
    </row>
    <row r="2146" spans="1:9" x14ac:dyDescent="0.2">
      <c r="A2146" t="s">
        <v>4091</v>
      </c>
      <c r="B2146" t="s">
        <v>4092</v>
      </c>
      <c r="C2146" t="s">
        <v>4093</v>
      </c>
      <c r="D2146">
        <f>[1]Representation!I2388/21.88</f>
        <v>1.1516816810202382</v>
      </c>
      <c r="E2146">
        <v>1.6515072915390585</v>
      </c>
      <c r="F2146">
        <v>1.6433907171238129</v>
      </c>
      <c r="G2146">
        <v>1.5481982129058192</v>
      </c>
      <c r="H2146">
        <v>1.3786953453454278</v>
      </c>
      <c r="I2146">
        <v>1.6887971230997652</v>
      </c>
    </row>
    <row r="2147" spans="1:9" x14ac:dyDescent="0.2">
      <c r="A2147" t="s">
        <v>4094</v>
      </c>
      <c r="B2147" t="s">
        <v>11</v>
      </c>
      <c r="C2147" t="s">
        <v>4095</v>
      </c>
      <c r="D2147">
        <f>[1]Representation!I2389/21.88</f>
        <v>0.99895534082005621</v>
      </c>
      <c r="E2147">
        <v>1.3220342588908662</v>
      </c>
      <c r="F2147">
        <v>1.2314318280503662</v>
      </c>
      <c r="G2147">
        <v>1.3587237062846804</v>
      </c>
      <c r="H2147">
        <v>0.87226366575723735</v>
      </c>
      <c r="I2147">
        <v>1.6679389806823841</v>
      </c>
    </row>
    <row r="2148" spans="1:9" x14ac:dyDescent="0.2">
      <c r="A2148" t="s">
        <v>4096</v>
      </c>
      <c r="B2148" t="s">
        <v>11</v>
      </c>
      <c r="C2148" t="s">
        <v>12</v>
      </c>
      <c r="D2148">
        <f>[1]Representation!I2390/21.88</f>
        <v>1.9195612431444216</v>
      </c>
      <c r="E2148">
        <v>2.4667290779938487</v>
      </c>
      <c r="F2148">
        <v>2.9649129155208129</v>
      </c>
      <c r="G2148">
        <v>1.970505154786995</v>
      </c>
      <c r="H2148">
        <v>2.3201268931371817</v>
      </c>
      <c r="I2148">
        <v>2.6207152848761353</v>
      </c>
    </row>
    <row r="2149" spans="1:9" x14ac:dyDescent="0.2">
      <c r="A2149" t="s">
        <v>4097</v>
      </c>
      <c r="B2149" t="s">
        <v>11</v>
      </c>
      <c r="C2149" t="s">
        <v>12</v>
      </c>
      <c r="D2149">
        <f>[1]Representation!I2391/21.88</f>
        <v>0.25809226798580476</v>
      </c>
      <c r="E2149">
        <v>0.20272415709753974</v>
      </c>
      <c r="F2149">
        <v>0.36959704094403695</v>
      </c>
      <c r="G2149">
        <v>0.33078271959190164</v>
      </c>
      <c r="H2149">
        <v>0.32090845772990251</v>
      </c>
      <c r="I2149">
        <v>1.8797805328090806</v>
      </c>
    </row>
    <row r="2150" spans="1:9" x14ac:dyDescent="0.2">
      <c r="A2150" t="s">
        <v>4098</v>
      </c>
      <c r="B2150" t="s">
        <v>4099</v>
      </c>
      <c r="C2150" t="s">
        <v>4100</v>
      </c>
      <c r="D2150">
        <f>[1]Representation!I2392/21.88</f>
        <v>2.6851005484460697</v>
      </c>
      <c r="E2150">
        <v>3.0664389784918527</v>
      </c>
      <c r="F2150">
        <v>3.5713098404255321</v>
      </c>
      <c r="G2150">
        <v>4.985791177356214</v>
      </c>
      <c r="H2150">
        <v>3.1920738045417112</v>
      </c>
      <c r="I2150">
        <v>3.7197214423009126</v>
      </c>
    </row>
    <row r="2151" spans="1:9" x14ac:dyDescent="0.2">
      <c r="A2151" t="s">
        <v>4101</v>
      </c>
      <c r="B2151" t="s">
        <v>4102</v>
      </c>
      <c r="C2151" t="s">
        <v>4103</v>
      </c>
      <c r="D2151">
        <f>[1]Representation!I2393/21.88</f>
        <v>0.93235831809871927</v>
      </c>
      <c r="E2151">
        <v>1.385828223808014</v>
      </c>
      <c r="F2151">
        <v>1.3166793313069896</v>
      </c>
      <c r="G2151">
        <v>1.3746800662451042</v>
      </c>
      <c r="H2151">
        <v>0.82220898619690042</v>
      </c>
      <c r="I2151">
        <v>0.91988572894967091</v>
      </c>
    </row>
    <row r="2152" spans="1:9" x14ac:dyDescent="0.2">
      <c r="A2152" t="s">
        <v>4104</v>
      </c>
      <c r="B2152" t="s">
        <v>11</v>
      </c>
      <c r="C2152" t="s">
        <v>12</v>
      </c>
      <c r="D2152">
        <f>[1]Representation!I2395/21.88</f>
        <v>0.81684695909360727</v>
      </c>
      <c r="E2152">
        <v>0.80325419556862621</v>
      </c>
      <c r="F2152">
        <v>0.843224861092287</v>
      </c>
      <c r="G2152">
        <v>0.92909050109609104</v>
      </c>
      <c r="H2152">
        <v>0.8362739423831963</v>
      </c>
      <c r="I2152">
        <v>0.95738504870189245</v>
      </c>
    </row>
    <row r="2153" spans="1:9" x14ac:dyDescent="0.2">
      <c r="A2153" t="s">
        <v>4105</v>
      </c>
      <c r="B2153" t="s">
        <v>11</v>
      </c>
      <c r="C2153" t="s">
        <v>12</v>
      </c>
      <c r="D2153">
        <f>[1]Representation!I2396/21.88</f>
        <v>1.1310670817069342</v>
      </c>
      <c r="E2153">
        <v>1.4708633454084203</v>
      </c>
      <c r="F2153">
        <v>1.627216312056736</v>
      </c>
      <c r="G2153">
        <v>1.6119778314900248</v>
      </c>
      <c r="H2153">
        <v>1.6181359193513976</v>
      </c>
      <c r="I2153">
        <v>1.5182150722409742</v>
      </c>
    </row>
    <row r="2154" spans="1:9" x14ac:dyDescent="0.2">
      <c r="A2154" t="s">
        <v>4106</v>
      </c>
      <c r="B2154" t="s">
        <v>11</v>
      </c>
      <c r="C2154" t="s">
        <v>12</v>
      </c>
      <c r="D2154">
        <f>[1]Representation!I2397/21.88</f>
        <v>0.72728717907956364</v>
      </c>
      <c r="E2154">
        <v>0.83457851927635873</v>
      </c>
      <c r="F2154">
        <v>1.3561138551165097</v>
      </c>
      <c r="G2154">
        <v>0.88648652187004773</v>
      </c>
      <c r="H2154">
        <v>0.56260444912067853</v>
      </c>
      <c r="I2154">
        <v>1.4562651198628505</v>
      </c>
    </row>
    <row r="2155" spans="1:9" x14ac:dyDescent="0.2">
      <c r="A2155" t="s">
        <v>4107</v>
      </c>
      <c r="B2155" t="s">
        <v>4108</v>
      </c>
      <c r="C2155" t="s">
        <v>4109</v>
      </c>
      <c r="D2155">
        <f>[1]Representation!I2398/21.88</f>
        <v>0</v>
      </c>
      <c r="E2155">
        <v>0</v>
      </c>
      <c r="F2155">
        <v>0</v>
      </c>
      <c r="G2155">
        <v>0</v>
      </c>
      <c r="H2155">
        <v>0</v>
      </c>
      <c r="I2155">
        <v>0</v>
      </c>
    </row>
    <row r="2156" spans="1:9" x14ac:dyDescent="0.2">
      <c r="A2156" t="s">
        <v>4110</v>
      </c>
      <c r="B2156" t="s">
        <v>4111</v>
      </c>
      <c r="C2156" t="s">
        <v>4112</v>
      </c>
      <c r="D2156">
        <f>[1]Representation!I2399/21.88</f>
        <v>0</v>
      </c>
      <c r="E2156">
        <v>0</v>
      </c>
      <c r="F2156">
        <v>0</v>
      </c>
      <c r="G2156">
        <v>0</v>
      </c>
      <c r="H2156">
        <v>0</v>
      </c>
      <c r="I2156">
        <v>0</v>
      </c>
    </row>
    <row r="2157" spans="1:9" x14ac:dyDescent="0.2">
      <c r="A2157" t="s">
        <v>4113</v>
      </c>
      <c r="B2157" t="s">
        <v>4114</v>
      </c>
      <c r="C2157" t="s">
        <v>4115</v>
      </c>
      <c r="D2157">
        <f>[1]Representation!I2401/21.88</f>
        <v>0.9166158846231951</v>
      </c>
      <c r="E2157">
        <v>1.2116441305839687</v>
      </c>
      <c r="F2157">
        <v>0.99613992316784461</v>
      </c>
      <c r="G2157">
        <v>0.66621499548328611</v>
      </c>
      <c r="H2157">
        <v>0.870752667667687</v>
      </c>
      <c r="I2157">
        <v>1.1218287393452675</v>
      </c>
    </row>
    <row r="2158" spans="1:9" x14ac:dyDescent="0.2">
      <c r="A2158" t="s">
        <v>4116</v>
      </c>
      <c r="B2158" t="s">
        <v>11</v>
      </c>
      <c r="C2158" t="s">
        <v>1780</v>
      </c>
      <c r="D2158">
        <f>[1]Representation!I2402/21.88</f>
        <v>0.47250738292785738</v>
      </c>
      <c r="E2158">
        <v>0.2749024732013185</v>
      </c>
      <c r="F2158">
        <v>0</v>
      </c>
      <c r="G2158">
        <v>9.7630463484121938E-2</v>
      </c>
      <c r="H2158">
        <v>1.9878598558801558E-2</v>
      </c>
      <c r="I2158">
        <v>7.3664825046040355E-2</v>
      </c>
    </row>
    <row r="2159" spans="1:9" x14ac:dyDescent="0.2">
      <c r="A2159" t="s">
        <v>4117</v>
      </c>
      <c r="B2159" t="s">
        <v>4118</v>
      </c>
      <c r="C2159" t="s">
        <v>4119</v>
      </c>
      <c r="D2159">
        <f>[1]Representation!I2403/21.88</f>
        <v>9.0658434980669514E-2</v>
      </c>
      <c r="E2159">
        <v>0.17829624038642544</v>
      </c>
      <c r="F2159">
        <v>0</v>
      </c>
      <c r="G2159">
        <v>1.1106668443733605E-3</v>
      </c>
      <c r="H2159">
        <v>3.7813924019093566E-2</v>
      </c>
      <c r="I2159">
        <v>0</v>
      </c>
    </row>
    <row r="2160" spans="1:9" x14ac:dyDescent="0.2">
      <c r="A2160" t="s">
        <v>4120</v>
      </c>
      <c r="B2160" t="s">
        <v>4118</v>
      </c>
      <c r="C2160" t="s">
        <v>4119</v>
      </c>
      <c r="D2160">
        <f>[1]Representation!I2404/21.88</f>
        <v>0.1952096179468894</v>
      </c>
      <c r="E2160">
        <v>0.20408967505264117</v>
      </c>
      <c r="F2160">
        <v>0</v>
      </c>
      <c r="G2160">
        <v>3.1387319522912592E-2</v>
      </c>
      <c r="H2160">
        <v>2.0335854457853901E-2</v>
      </c>
      <c r="I2160">
        <v>0</v>
      </c>
    </row>
    <row r="2161" spans="1:9" x14ac:dyDescent="0.2">
      <c r="A2161" t="s">
        <v>4121</v>
      </c>
      <c r="B2161" t="s">
        <v>4122</v>
      </c>
      <c r="C2161" t="s">
        <v>4123</v>
      </c>
      <c r="D2161">
        <f>[1]Representation!I2407/21.88</f>
        <v>0</v>
      </c>
      <c r="E2161">
        <v>0</v>
      </c>
      <c r="F2161">
        <v>0</v>
      </c>
      <c r="G2161">
        <v>0</v>
      </c>
      <c r="H2161">
        <v>0</v>
      </c>
      <c r="I2161">
        <v>0</v>
      </c>
    </row>
    <row r="2162" spans="1:9" x14ac:dyDescent="0.2">
      <c r="A2162" t="s">
        <v>4124</v>
      </c>
      <c r="B2162" t="s">
        <v>4125</v>
      </c>
      <c r="C2162" t="s">
        <v>4126</v>
      </c>
      <c r="D2162">
        <f>[1]Representation!I2408/21.88</f>
        <v>0</v>
      </c>
      <c r="E2162">
        <v>0</v>
      </c>
      <c r="F2162">
        <v>0</v>
      </c>
      <c r="G2162">
        <v>0</v>
      </c>
      <c r="H2162">
        <v>0</v>
      </c>
      <c r="I2162">
        <v>0</v>
      </c>
    </row>
    <row r="2163" spans="1:9" x14ac:dyDescent="0.2">
      <c r="A2163" t="s">
        <v>4127</v>
      </c>
      <c r="B2163" t="s">
        <v>4128</v>
      </c>
      <c r="C2163" t="s">
        <v>4129</v>
      </c>
      <c r="D2163">
        <f>[1]Representation!I2409/21.88</f>
        <v>0</v>
      </c>
      <c r="E2163">
        <v>0</v>
      </c>
      <c r="F2163">
        <v>0</v>
      </c>
      <c r="G2163">
        <v>0</v>
      </c>
      <c r="H2163">
        <v>0</v>
      </c>
      <c r="I2163">
        <v>0</v>
      </c>
    </row>
    <row r="2164" spans="1:9" x14ac:dyDescent="0.2">
      <c r="A2164" t="s">
        <v>4130</v>
      </c>
      <c r="B2164" t="s">
        <v>4131</v>
      </c>
      <c r="C2164" t="s">
        <v>4132</v>
      </c>
      <c r="D2164">
        <f>[1]Representation!I2410/21.88</f>
        <v>0</v>
      </c>
      <c r="E2164">
        <v>0</v>
      </c>
      <c r="F2164">
        <v>0</v>
      </c>
      <c r="G2164">
        <v>0</v>
      </c>
      <c r="H2164">
        <v>0</v>
      </c>
      <c r="I2164">
        <v>0</v>
      </c>
    </row>
    <row r="2165" spans="1:9" x14ac:dyDescent="0.2">
      <c r="A2165" t="s">
        <v>4133</v>
      </c>
      <c r="B2165" t="s">
        <v>4134</v>
      </c>
      <c r="C2165" t="s">
        <v>4135</v>
      </c>
      <c r="D2165">
        <f>[1]Representation!I2411/21.88</f>
        <v>0</v>
      </c>
      <c r="E2165">
        <v>0</v>
      </c>
      <c r="F2165">
        <v>0</v>
      </c>
      <c r="G2165">
        <v>0</v>
      </c>
      <c r="H2165">
        <v>0</v>
      </c>
      <c r="I2165">
        <v>0</v>
      </c>
    </row>
    <row r="2166" spans="1:9" x14ac:dyDescent="0.2">
      <c r="A2166" t="s">
        <v>4136</v>
      </c>
      <c r="B2166" t="s">
        <v>4137</v>
      </c>
      <c r="C2166" t="s">
        <v>4138</v>
      </c>
      <c r="D2166">
        <f>[1]Representation!I2412/21.88</f>
        <v>0</v>
      </c>
      <c r="E2166">
        <v>0</v>
      </c>
      <c r="F2166">
        <v>0</v>
      </c>
      <c r="G2166">
        <v>0</v>
      </c>
      <c r="H2166">
        <v>0</v>
      </c>
      <c r="I2166">
        <v>0</v>
      </c>
    </row>
    <row r="2167" spans="1:9" x14ac:dyDescent="0.2">
      <c r="A2167" t="s">
        <v>4139</v>
      </c>
      <c r="B2167" t="s">
        <v>4140</v>
      </c>
      <c r="C2167" t="s">
        <v>4141</v>
      </c>
      <c r="D2167">
        <f>[1]Representation!I2413/21.88</f>
        <v>0</v>
      </c>
      <c r="E2167">
        <v>0</v>
      </c>
      <c r="F2167">
        <v>0</v>
      </c>
      <c r="G2167">
        <v>0</v>
      </c>
      <c r="H2167">
        <v>0</v>
      </c>
      <c r="I2167">
        <v>0</v>
      </c>
    </row>
    <row r="2168" spans="1:9" x14ac:dyDescent="0.2">
      <c r="A2168" t="s">
        <v>4142</v>
      </c>
      <c r="B2168" t="s">
        <v>4143</v>
      </c>
      <c r="C2168" t="s">
        <v>4144</v>
      </c>
      <c r="D2168">
        <f>[1]Representation!I2414/21.88</f>
        <v>0</v>
      </c>
      <c r="E2168">
        <v>0</v>
      </c>
      <c r="F2168">
        <v>0</v>
      </c>
      <c r="G2168">
        <v>0</v>
      </c>
      <c r="H2168">
        <v>0</v>
      </c>
      <c r="I2168">
        <v>0</v>
      </c>
    </row>
    <row r="2169" spans="1:9" x14ac:dyDescent="0.2">
      <c r="A2169" t="s">
        <v>4145</v>
      </c>
      <c r="B2169" t="s">
        <v>4146</v>
      </c>
      <c r="C2169" t="s">
        <v>4147</v>
      </c>
      <c r="D2169">
        <f>[1]Representation!I2415/21.88</f>
        <v>0</v>
      </c>
      <c r="E2169">
        <v>0</v>
      </c>
      <c r="F2169">
        <v>0</v>
      </c>
      <c r="G2169">
        <v>0</v>
      </c>
      <c r="H2169">
        <v>0</v>
      </c>
      <c r="I2169">
        <v>0</v>
      </c>
    </row>
    <row r="2170" spans="1:9" x14ac:dyDescent="0.2">
      <c r="A2170" t="s">
        <v>4148</v>
      </c>
      <c r="B2170" t="s">
        <v>4149</v>
      </c>
      <c r="C2170" t="s">
        <v>4150</v>
      </c>
      <c r="D2170">
        <f>[1]Representation!I2416/21.88</f>
        <v>0</v>
      </c>
      <c r="E2170">
        <v>0</v>
      </c>
      <c r="F2170">
        <v>0</v>
      </c>
      <c r="G2170">
        <v>0</v>
      </c>
      <c r="H2170">
        <v>0</v>
      </c>
      <c r="I2170">
        <v>0</v>
      </c>
    </row>
    <row r="2171" spans="1:9" x14ac:dyDescent="0.2">
      <c r="A2171" t="s">
        <v>4151</v>
      </c>
      <c r="B2171" t="s">
        <v>4152</v>
      </c>
      <c r="C2171" t="s">
        <v>4153</v>
      </c>
      <c r="D2171">
        <f>[1]Representation!I2417/21.88</f>
        <v>0</v>
      </c>
      <c r="E2171">
        <v>0</v>
      </c>
      <c r="F2171">
        <v>0</v>
      </c>
      <c r="G2171">
        <v>0</v>
      </c>
      <c r="H2171">
        <v>0</v>
      </c>
      <c r="I2171">
        <v>0</v>
      </c>
    </row>
    <row r="2172" spans="1:9" x14ac:dyDescent="0.2">
      <c r="A2172" t="s">
        <v>4154</v>
      </c>
      <c r="B2172" t="s">
        <v>4155</v>
      </c>
      <c r="C2172" t="s">
        <v>4156</v>
      </c>
      <c r="D2172">
        <f>[1]Representation!I2418/21.88</f>
        <v>0</v>
      </c>
      <c r="E2172">
        <v>0</v>
      </c>
      <c r="F2172">
        <v>0</v>
      </c>
      <c r="G2172">
        <v>0</v>
      </c>
      <c r="H2172">
        <v>0</v>
      </c>
      <c r="I2172">
        <v>0</v>
      </c>
    </row>
    <row r="2173" spans="1:9" x14ac:dyDescent="0.2">
      <c r="A2173" t="s">
        <v>4157</v>
      </c>
      <c r="B2173" t="s">
        <v>4158</v>
      </c>
      <c r="C2173" t="s">
        <v>4159</v>
      </c>
      <c r="D2173">
        <f>[1]Representation!I2419/21.88</f>
        <v>0</v>
      </c>
      <c r="E2173">
        <v>0</v>
      </c>
      <c r="F2173">
        <v>0</v>
      </c>
      <c r="G2173">
        <v>0</v>
      </c>
      <c r="H2173">
        <v>0</v>
      </c>
      <c r="I2173">
        <v>0</v>
      </c>
    </row>
    <row r="2174" spans="1:9" x14ac:dyDescent="0.2">
      <c r="A2174" t="s">
        <v>4160</v>
      </c>
      <c r="B2174" t="s">
        <v>4161</v>
      </c>
      <c r="C2174" t="s">
        <v>4162</v>
      </c>
      <c r="D2174">
        <f>[1]Representation!I2420/21.88</f>
        <v>0</v>
      </c>
      <c r="E2174">
        <v>0</v>
      </c>
      <c r="F2174">
        <v>0</v>
      </c>
      <c r="G2174">
        <v>0</v>
      </c>
      <c r="H2174">
        <v>0</v>
      </c>
      <c r="I2174">
        <v>0</v>
      </c>
    </row>
    <row r="2175" spans="1:9" x14ac:dyDescent="0.2">
      <c r="A2175" t="s">
        <v>4163</v>
      </c>
      <c r="B2175" t="s">
        <v>2307</v>
      </c>
      <c r="C2175" t="s">
        <v>2308</v>
      </c>
      <c r="D2175">
        <f>[1]Representation!I2421/21.88</f>
        <v>0</v>
      </c>
      <c r="E2175">
        <v>0</v>
      </c>
      <c r="F2175">
        <v>0</v>
      </c>
      <c r="G2175">
        <v>0</v>
      </c>
      <c r="H2175">
        <v>0</v>
      </c>
      <c r="I2175">
        <v>0</v>
      </c>
    </row>
    <row r="2176" spans="1:9" x14ac:dyDescent="0.2">
      <c r="A2176" t="s">
        <v>4164</v>
      </c>
      <c r="B2176" t="s">
        <v>4165</v>
      </c>
      <c r="C2176" t="s">
        <v>4166</v>
      </c>
      <c r="D2176">
        <f>[1]Representation!I2422/21.88</f>
        <v>0</v>
      </c>
      <c r="E2176">
        <v>0</v>
      </c>
      <c r="F2176">
        <v>0</v>
      </c>
      <c r="G2176">
        <v>0</v>
      </c>
      <c r="H2176">
        <v>0</v>
      </c>
      <c r="I2176">
        <v>0</v>
      </c>
    </row>
    <row r="2177" spans="1:9" x14ac:dyDescent="0.2">
      <c r="A2177" t="s">
        <v>4167</v>
      </c>
      <c r="B2177" t="s">
        <v>4168</v>
      </c>
      <c r="C2177" t="s">
        <v>4169</v>
      </c>
      <c r="D2177">
        <f>[1]Representation!I2423/21.88</f>
        <v>0</v>
      </c>
      <c r="E2177">
        <v>0</v>
      </c>
      <c r="F2177">
        <v>0</v>
      </c>
      <c r="G2177">
        <v>0</v>
      </c>
      <c r="H2177">
        <v>0</v>
      </c>
      <c r="I2177">
        <v>0</v>
      </c>
    </row>
    <row r="2178" spans="1:9" x14ac:dyDescent="0.2">
      <c r="A2178" t="s">
        <v>4170</v>
      </c>
      <c r="B2178" t="s">
        <v>4171</v>
      </c>
      <c r="C2178" t="s">
        <v>4172</v>
      </c>
      <c r="D2178">
        <f>[1]Representation!I2424/21.88</f>
        <v>0</v>
      </c>
      <c r="E2178">
        <v>0</v>
      </c>
      <c r="F2178">
        <v>0</v>
      </c>
      <c r="G2178">
        <v>0</v>
      </c>
      <c r="H2178">
        <v>0</v>
      </c>
      <c r="I2178">
        <v>0</v>
      </c>
    </row>
    <row r="2179" spans="1:9" x14ac:dyDescent="0.2">
      <c r="A2179" t="s">
        <v>4173</v>
      </c>
      <c r="B2179" t="s">
        <v>4174</v>
      </c>
      <c r="C2179" t="s">
        <v>4175</v>
      </c>
      <c r="D2179">
        <f>[1]Representation!I2425/21.88</f>
        <v>0</v>
      </c>
      <c r="E2179">
        <v>0</v>
      </c>
      <c r="F2179">
        <v>0</v>
      </c>
      <c r="G2179">
        <v>0</v>
      </c>
      <c r="H2179">
        <v>0</v>
      </c>
      <c r="I2179">
        <v>0</v>
      </c>
    </row>
    <row r="2180" spans="1:9" x14ac:dyDescent="0.2">
      <c r="A2180" t="s">
        <v>4176</v>
      </c>
      <c r="B2180" t="s">
        <v>4177</v>
      </c>
      <c r="C2180" t="s">
        <v>4178</v>
      </c>
      <c r="D2180">
        <f>[1]Representation!I2426/21.88</f>
        <v>0</v>
      </c>
      <c r="E2180">
        <v>0</v>
      </c>
      <c r="F2180">
        <v>0</v>
      </c>
      <c r="G2180">
        <v>0</v>
      </c>
      <c r="H2180">
        <v>0</v>
      </c>
      <c r="I2180">
        <v>0</v>
      </c>
    </row>
    <row r="2181" spans="1:9" x14ac:dyDescent="0.2">
      <c r="A2181" t="s">
        <v>4179</v>
      </c>
      <c r="B2181" t="s">
        <v>4180</v>
      </c>
      <c r="C2181" t="s">
        <v>4181</v>
      </c>
      <c r="D2181">
        <f>[1]Representation!I2427/21.88</f>
        <v>0</v>
      </c>
      <c r="E2181">
        <v>0</v>
      </c>
      <c r="F2181">
        <v>0</v>
      </c>
      <c r="G2181">
        <v>0</v>
      </c>
      <c r="H2181">
        <v>0</v>
      </c>
      <c r="I2181">
        <v>0</v>
      </c>
    </row>
    <row r="2182" spans="1:9" x14ac:dyDescent="0.2">
      <c r="A2182" t="s">
        <v>4182</v>
      </c>
      <c r="B2182" t="s">
        <v>4183</v>
      </c>
      <c r="C2182" t="s">
        <v>4184</v>
      </c>
      <c r="D2182">
        <f>[1]Representation!I2428/21.88</f>
        <v>0</v>
      </c>
      <c r="E2182">
        <v>0</v>
      </c>
      <c r="F2182">
        <v>0</v>
      </c>
      <c r="G2182">
        <v>0</v>
      </c>
      <c r="H2182">
        <v>0</v>
      </c>
      <c r="I2182">
        <v>0</v>
      </c>
    </row>
    <row r="2183" spans="1:9" x14ac:dyDescent="0.2">
      <c r="A2183" t="s">
        <v>4185</v>
      </c>
      <c r="B2183" t="s">
        <v>4186</v>
      </c>
      <c r="C2183" t="s">
        <v>4187</v>
      </c>
      <c r="D2183">
        <f>[1]Representation!I2429/21.88</f>
        <v>0</v>
      </c>
      <c r="E2183">
        <v>0</v>
      </c>
      <c r="F2183">
        <v>0</v>
      </c>
      <c r="G2183">
        <v>0</v>
      </c>
      <c r="H2183">
        <v>0</v>
      </c>
      <c r="I2183">
        <v>0</v>
      </c>
    </row>
    <row r="2184" spans="1:9" x14ac:dyDescent="0.2">
      <c r="A2184" t="s">
        <v>4188</v>
      </c>
      <c r="B2184" t="s">
        <v>4189</v>
      </c>
      <c r="C2184" t="s">
        <v>4190</v>
      </c>
      <c r="D2184">
        <f>[1]Representation!I2430/21.88</f>
        <v>0</v>
      </c>
      <c r="E2184">
        <v>0</v>
      </c>
      <c r="F2184">
        <v>0</v>
      </c>
      <c r="G2184">
        <v>0</v>
      </c>
      <c r="H2184">
        <v>0</v>
      </c>
      <c r="I2184">
        <v>0</v>
      </c>
    </row>
    <row r="2185" spans="1:9" x14ac:dyDescent="0.2">
      <c r="A2185" t="s">
        <v>4191</v>
      </c>
      <c r="B2185" t="s">
        <v>4192</v>
      </c>
      <c r="C2185" t="s">
        <v>4193</v>
      </c>
      <c r="D2185">
        <f>[1]Representation!I2431/21.88</f>
        <v>0</v>
      </c>
      <c r="E2185">
        <v>0</v>
      </c>
      <c r="F2185">
        <v>0</v>
      </c>
      <c r="G2185">
        <v>0</v>
      </c>
      <c r="H2185">
        <v>0</v>
      </c>
      <c r="I2185">
        <v>0</v>
      </c>
    </row>
    <row r="2186" spans="1:9" x14ac:dyDescent="0.2">
      <c r="A2186" t="s">
        <v>4194</v>
      </c>
      <c r="B2186" t="s">
        <v>4195</v>
      </c>
      <c r="C2186" t="s">
        <v>4196</v>
      </c>
      <c r="D2186">
        <f>[1]Representation!I2432/21.88</f>
        <v>0</v>
      </c>
      <c r="E2186">
        <v>0</v>
      </c>
      <c r="F2186">
        <v>0</v>
      </c>
      <c r="G2186">
        <v>0</v>
      </c>
      <c r="H2186">
        <v>0</v>
      </c>
      <c r="I2186">
        <v>0</v>
      </c>
    </row>
    <row r="2187" spans="1:9" x14ac:dyDescent="0.2">
      <c r="A2187" t="s">
        <v>4197</v>
      </c>
      <c r="B2187" t="s">
        <v>4198</v>
      </c>
      <c r="C2187" t="s">
        <v>4199</v>
      </c>
      <c r="D2187">
        <f>[1]Representation!I2433/21.88</f>
        <v>0</v>
      </c>
      <c r="E2187">
        <v>0</v>
      </c>
      <c r="F2187">
        <v>0</v>
      </c>
      <c r="G2187">
        <v>0</v>
      </c>
      <c r="H2187">
        <v>0</v>
      </c>
      <c r="I2187">
        <v>0</v>
      </c>
    </row>
    <row r="2188" spans="1:9" x14ac:dyDescent="0.2">
      <c r="A2188" t="s">
        <v>4200</v>
      </c>
      <c r="B2188" t="s">
        <v>4201</v>
      </c>
      <c r="C2188" t="s">
        <v>4202</v>
      </c>
      <c r="D2188">
        <f>[1]Representation!I2434/21.88</f>
        <v>0</v>
      </c>
      <c r="E2188">
        <v>0</v>
      </c>
      <c r="F2188">
        <v>0</v>
      </c>
      <c r="G2188">
        <v>0</v>
      </c>
      <c r="H2188">
        <v>0</v>
      </c>
      <c r="I2188">
        <v>0</v>
      </c>
    </row>
    <row r="2189" spans="1:9" x14ac:dyDescent="0.2">
      <c r="A2189" t="s">
        <v>4203</v>
      </c>
      <c r="B2189" t="s">
        <v>4204</v>
      </c>
      <c r="C2189" t="s">
        <v>4205</v>
      </c>
      <c r="D2189">
        <f>[1]Representation!I2435/21.88</f>
        <v>0</v>
      </c>
      <c r="E2189">
        <v>0</v>
      </c>
      <c r="F2189">
        <v>0</v>
      </c>
      <c r="G2189">
        <v>0</v>
      </c>
      <c r="H2189">
        <v>0</v>
      </c>
      <c r="I2189">
        <v>0</v>
      </c>
    </row>
    <row r="2190" spans="1:9" x14ac:dyDescent="0.2">
      <c r="A2190" t="s">
        <v>4206</v>
      </c>
      <c r="B2190" t="s">
        <v>11</v>
      </c>
      <c r="C2190" t="s">
        <v>12</v>
      </c>
      <c r="D2190">
        <f>[1]Representation!I2437/21.88</f>
        <v>1.8129189518586202</v>
      </c>
      <c r="E2190">
        <v>1.6610797783792339</v>
      </c>
      <c r="F2190">
        <v>1.7499831138128998</v>
      </c>
      <c r="G2190">
        <v>1.583860283047273</v>
      </c>
      <c r="H2190">
        <v>1.4204837987757211</v>
      </c>
      <c r="I2190">
        <v>2.9548115274045865</v>
      </c>
    </row>
    <row r="2191" spans="1:9" x14ac:dyDescent="0.2">
      <c r="A2191" t="s">
        <v>4207</v>
      </c>
      <c r="B2191" t="s">
        <v>11</v>
      </c>
      <c r="C2191" t="s">
        <v>4208</v>
      </c>
      <c r="D2191">
        <f>[1]Representation!I2438/21.88</f>
        <v>0.49237641116492764</v>
      </c>
      <c r="E2191">
        <v>0.8069805448623425</v>
      </c>
      <c r="F2191">
        <v>3.9776864052267049</v>
      </c>
      <c r="G2191">
        <v>3.4382886784194282</v>
      </c>
      <c r="H2191">
        <v>1.8598370805542004</v>
      </c>
      <c r="I2191">
        <v>3.4001663901278847</v>
      </c>
    </row>
    <row r="2192" spans="1:9" x14ac:dyDescent="0.2">
      <c r="A2192" t="s">
        <v>4209</v>
      </c>
      <c r="B2192" t="s">
        <v>4210</v>
      </c>
      <c r="C2192" t="s">
        <v>4211</v>
      </c>
      <c r="D2192">
        <f>[1]Representation!I2439/21.88</f>
        <v>1.2562982119766317</v>
      </c>
      <c r="E2192">
        <v>1.5692984980608244</v>
      </c>
      <c r="F2192">
        <v>1.7587362851212061</v>
      </c>
      <c r="G2192">
        <v>1.4818395135170825</v>
      </c>
      <c r="H2192">
        <v>1.5326469436092731</v>
      </c>
      <c r="I2192">
        <v>1.8164005116185482</v>
      </c>
    </row>
    <row r="2193" spans="1:9" x14ac:dyDescent="0.2">
      <c r="A2193" t="s">
        <v>4212</v>
      </c>
      <c r="B2193" t="s">
        <v>11</v>
      </c>
      <c r="C2193" t="s">
        <v>12</v>
      </c>
      <c r="D2193">
        <f>[1]Representation!I2440/21.88</f>
        <v>2.1265928129007596</v>
      </c>
      <c r="E2193">
        <v>2.4373753162137817</v>
      </c>
      <c r="F2193">
        <v>2.3672140815678411</v>
      </c>
      <c r="G2193">
        <v>2.3798689479432054</v>
      </c>
      <c r="H2193">
        <v>2.3788334326133915</v>
      </c>
      <c r="I2193">
        <v>1.6235055138220607</v>
      </c>
    </row>
    <row r="2194" spans="1:9" x14ac:dyDescent="0.2">
      <c r="A2194" t="s">
        <v>4213</v>
      </c>
      <c r="B2194" t="s">
        <v>4214</v>
      </c>
      <c r="C2194" t="s">
        <v>4215</v>
      </c>
      <c r="D2194">
        <f>[1]Representation!I2441/21.88</f>
        <v>0.72269195612431447</v>
      </c>
      <c r="E2194">
        <v>1.2336720220792698</v>
      </c>
      <c r="F2194">
        <v>0.88384842800151975</v>
      </c>
      <c r="G2194">
        <v>1.130589430894309</v>
      </c>
      <c r="H2194">
        <v>1.0550697685095023</v>
      </c>
      <c r="I2194">
        <v>1.1492439166138333</v>
      </c>
    </row>
    <row r="2195" spans="1:9" x14ac:dyDescent="0.2">
      <c r="A2195" t="s">
        <v>4216</v>
      </c>
      <c r="B2195" t="s">
        <v>11</v>
      </c>
      <c r="C2195" t="s">
        <v>12</v>
      </c>
      <c r="D2195">
        <f>[1]Representation!I2442/21.88</f>
        <v>2.9340736226781314</v>
      </c>
      <c r="E2195">
        <v>2.7885060327376316</v>
      </c>
      <c r="F2195">
        <v>2.5756876430635272</v>
      </c>
      <c r="G2195">
        <v>2.9707138635172341</v>
      </c>
      <c r="H2195">
        <v>3.4136100653742947</v>
      </c>
      <c r="I2195">
        <v>5.541708924051493</v>
      </c>
    </row>
    <row r="2196" spans="1:9" x14ac:dyDescent="0.2">
      <c r="A2196" t="s">
        <v>4217</v>
      </c>
      <c r="B2196" t="s">
        <v>11</v>
      </c>
      <c r="C2196" t="s">
        <v>12</v>
      </c>
      <c r="D2196">
        <f>[1]Representation!I2443/21.88</f>
        <v>0.31161708492604145</v>
      </c>
      <c r="E2196">
        <v>0.1941337690739787</v>
      </c>
      <c r="F2196">
        <v>0.11363636363636362</v>
      </c>
      <c r="G2196">
        <v>5.9538474172620509E-2</v>
      </c>
      <c r="H2196">
        <v>1.2585476360280234E-2</v>
      </c>
      <c r="I2196">
        <v>0.1493057556819897</v>
      </c>
    </row>
    <row r="2197" spans="1:9" x14ac:dyDescent="0.2">
      <c r="A2197" t="s">
        <v>4218</v>
      </c>
      <c r="B2197" t="s">
        <v>11</v>
      </c>
      <c r="C2197" t="s">
        <v>4219</v>
      </c>
      <c r="D2197">
        <f>[1]Representation!I2445/21.88</f>
        <v>0.85955290419833585</v>
      </c>
      <c r="E2197">
        <v>0.73717975745703379</v>
      </c>
      <c r="F2197">
        <v>0.75089548172292275</v>
      </c>
      <c r="G2197">
        <v>0.97555032567869215</v>
      </c>
      <c r="H2197">
        <v>0.93307456283328971</v>
      </c>
      <c r="I2197">
        <v>1.1473665275255249</v>
      </c>
    </row>
    <row r="2198" spans="1:9" x14ac:dyDescent="0.2">
      <c r="A2198" t="s">
        <v>4220</v>
      </c>
      <c r="B2198" t="s">
        <v>11</v>
      </c>
      <c r="C2198" t="s">
        <v>4221</v>
      </c>
      <c r="D2198">
        <f>[1]Representation!I2446/21.88</f>
        <v>0</v>
      </c>
      <c r="E2198">
        <v>0</v>
      </c>
      <c r="F2198">
        <v>0</v>
      </c>
      <c r="G2198">
        <v>0</v>
      </c>
      <c r="H2198">
        <v>0</v>
      </c>
      <c r="I2198">
        <v>0</v>
      </c>
    </row>
    <row r="2199" spans="1:9" x14ac:dyDescent="0.2">
      <c r="A2199" t="s">
        <v>4222</v>
      </c>
      <c r="B2199" t="s">
        <v>11</v>
      </c>
      <c r="C2199" t="s">
        <v>12</v>
      </c>
      <c r="D2199">
        <f>[1]Representation!I2448/21.88</f>
        <v>1.5816792896317546</v>
      </c>
      <c r="E2199">
        <v>1.1486290290647148</v>
      </c>
      <c r="F2199">
        <v>1.0517192249240122</v>
      </c>
      <c r="G2199">
        <v>1.5520147761001386</v>
      </c>
      <c r="H2199">
        <v>1.0663657728430913</v>
      </c>
      <c r="I2199">
        <v>2.2489363239182065</v>
      </c>
    </row>
    <row r="2200" spans="1:9" x14ac:dyDescent="0.2">
      <c r="A2200" t="s">
        <v>4223</v>
      </c>
      <c r="B2200" t="s">
        <v>11</v>
      </c>
      <c r="C2200" t="s">
        <v>595</v>
      </c>
      <c r="D2200">
        <f>[1]Representation!I2449/21.88</f>
        <v>1.4729694437189831</v>
      </c>
      <c r="E2200">
        <v>1.3342132708920662</v>
      </c>
      <c r="F2200">
        <v>0.80883630047763644</v>
      </c>
      <c r="G2200">
        <v>2.0254226351787294</v>
      </c>
      <c r="H2200">
        <v>1.1021988652617787</v>
      </c>
      <c r="I2200">
        <v>1.8023729734625378</v>
      </c>
    </row>
    <row r="2201" spans="1:9" x14ac:dyDescent="0.2">
      <c r="A2201" t="s">
        <v>4224</v>
      </c>
      <c r="B2201" t="s">
        <v>11</v>
      </c>
      <c r="C2201" t="s">
        <v>181</v>
      </c>
      <c r="D2201">
        <f>[1]Representation!I2450/21.88</f>
        <v>0.98561322629361625</v>
      </c>
      <c r="E2201">
        <v>1.2174133417475135</v>
      </c>
      <c r="F2201">
        <v>1.0938482886216438</v>
      </c>
      <c r="G2201">
        <v>1.2055693020698315</v>
      </c>
      <c r="H2201">
        <v>0.99520304844635232</v>
      </c>
      <c r="I2201">
        <v>0.81113675116069306</v>
      </c>
    </row>
    <row r="2202" spans="1:9" x14ac:dyDescent="0.2">
      <c r="A2202" t="s">
        <v>4225</v>
      </c>
      <c r="B2202" t="s">
        <v>11</v>
      </c>
      <c r="C2202" t="s">
        <v>12</v>
      </c>
      <c r="D2202">
        <f>[1]Representation!I2452/21.88</f>
        <v>2.4743112904242541</v>
      </c>
      <c r="E2202">
        <v>1.9454143030883884</v>
      </c>
      <c r="F2202">
        <v>1.7117375013101315</v>
      </c>
      <c r="G2202">
        <v>1.8658692334049749</v>
      </c>
      <c r="H2202">
        <v>1.5379772414493813</v>
      </c>
      <c r="I2202">
        <v>1.0859081146864289</v>
      </c>
    </row>
    <row r="2203" spans="1:9" x14ac:dyDescent="0.2">
      <c r="A2203" t="s">
        <v>4226</v>
      </c>
      <c r="B2203" t="s">
        <v>4227</v>
      </c>
      <c r="C2203" t="s">
        <v>4228</v>
      </c>
      <c r="D2203">
        <f>[1]Representation!I2453/21.88</f>
        <v>0.56166163740886754</v>
      </c>
      <c r="E2203">
        <v>0.69529175409299582</v>
      </c>
      <c r="F2203">
        <v>0.75506680979235918</v>
      </c>
      <c r="G2203">
        <v>0.45275954767579668</v>
      </c>
      <c r="H2203">
        <v>0.99464797905354518</v>
      </c>
      <c r="I2203">
        <v>1.0580316010896209</v>
      </c>
    </row>
    <row r="2204" spans="1:9" x14ac:dyDescent="0.2">
      <c r="A2204" t="s">
        <v>4229</v>
      </c>
      <c r="B2204" t="s">
        <v>4230</v>
      </c>
      <c r="C2204" t="s">
        <v>4231</v>
      </c>
      <c r="D2204">
        <f>[1]Representation!I2454/21.88</f>
        <v>1.6145377950878259</v>
      </c>
      <c r="E2204">
        <v>0.99713204259501165</v>
      </c>
      <c r="F2204">
        <v>1.6038596867979373</v>
      </c>
      <c r="G2204">
        <v>1.8567613212363994</v>
      </c>
      <c r="H2204">
        <v>1.2900242956086574</v>
      </c>
      <c r="I2204">
        <v>1.7213508543255682</v>
      </c>
    </row>
    <row r="2205" spans="1:9" x14ac:dyDescent="0.2">
      <c r="A2205" t="s">
        <v>4232</v>
      </c>
      <c r="B2205" t="s">
        <v>4233</v>
      </c>
      <c r="C2205" t="s">
        <v>4234</v>
      </c>
      <c r="D2205">
        <f>[1]Representation!I2455/21.88</f>
        <v>2.7787934186471666</v>
      </c>
      <c r="E2205">
        <v>1.8003867789317141</v>
      </c>
      <c r="F2205">
        <v>1.4711879432624113</v>
      </c>
      <c r="G2205">
        <v>2.7521830773863267</v>
      </c>
      <c r="H2205">
        <v>1.2169413950429639</v>
      </c>
      <c r="I2205">
        <v>2.8408256095965476</v>
      </c>
    </row>
    <row r="2206" spans="1:9" x14ac:dyDescent="0.2">
      <c r="A2206" t="s">
        <v>4235</v>
      </c>
      <c r="B2206" t="s">
        <v>4236</v>
      </c>
      <c r="C2206" t="s">
        <v>4237</v>
      </c>
      <c r="D2206">
        <f>[1]Representation!I2456/21.88</f>
        <v>0.31146319994583216</v>
      </c>
      <c r="E2206">
        <v>0.19821972793677969</v>
      </c>
      <c r="F2206">
        <v>0.34266295170550454</v>
      </c>
      <c r="G2206">
        <v>0.26347485697079165</v>
      </c>
      <c r="H2206">
        <v>0.33684488828739712</v>
      </c>
      <c r="I2206">
        <v>0.27655058977704849</v>
      </c>
    </row>
    <row r="2207" spans="1:9" x14ac:dyDescent="0.2">
      <c r="A2207" t="s">
        <v>4238</v>
      </c>
      <c r="B2207" t="s">
        <v>4239</v>
      </c>
      <c r="C2207" t="s">
        <v>4240</v>
      </c>
      <c r="D2207">
        <f>[1]Representation!I2457/21.88</f>
        <v>1.4559937320449168</v>
      </c>
      <c r="E2207">
        <v>1.6457312619442164</v>
      </c>
      <c r="F2207">
        <v>2.0598132870169295</v>
      </c>
      <c r="G2207">
        <v>1.5679442508710766</v>
      </c>
      <c r="H2207">
        <v>1.8079348816786496</v>
      </c>
      <c r="I2207">
        <v>1.2841745701088125</v>
      </c>
    </row>
    <row r="2208" spans="1:9" x14ac:dyDescent="0.2">
      <c r="A2208" t="s">
        <v>4241</v>
      </c>
      <c r="B2208" t="s">
        <v>4242</v>
      </c>
      <c r="C2208" t="s">
        <v>4243</v>
      </c>
      <c r="D2208">
        <f>[1]Representation!I2458/21.88</f>
        <v>1.4731516517154875</v>
      </c>
      <c r="E2208">
        <v>1.6821872110181797</v>
      </c>
      <c r="F2208">
        <v>2.4463738999434494</v>
      </c>
      <c r="G2208">
        <v>2.2507405306611172</v>
      </c>
      <c r="H2208">
        <v>2.5039335990947436</v>
      </c>
      <c r="I2208">
        <v>2.3653907317966962</v>
      </c>
    </row>
    <row r="2209" spans="1:9" x14ac:dyDescent="0.2">
      <c r="A2209" t="s">
        <v>4244</v>
      </c>
      <c r="B2209" t="s">
        <v>4245</v>
      </c>
      <c r="C2209" t="s">
        <v>4246</v>
      </c>
      <c r="D2209">
        <f>[1]Representation!I2459/21.88</f>
        <v>0.77859754505092615</v>
      </c>
      <c r="E2209">
        <v>1.6882409140077825</v>
      </c>
      <c r="F2209">
        <v>2.1108472644376883</v>
      </c>
      <c r="G2209">
        <v>3.5278745644599283</v>
      </c>
      <c r="H2209">
        <v>3.2208944553443972</v>
      </c>
      <c r="I2209">
        <v>1.0102496754520967</v>
      </c>
    </row>
    <row r="2210" spans="1:9" x14ac:dyDescent="0.2">
      <c r="A2210" t="s">
        <v>4247</v>
      </c>
      <c r="B2210" t="s">
        <v>4248</v>
      </c>
      <c r="C2210" t="s">
        <v>4249</v>
      </c>
      <c r="D2210">
        <f>[1]Representation!I2460/21.88</f>
        <v>1.5843997562461898</v>
      </c>
      <c r="E2210">
        <v>1.4033995427361319</v>
      </c>
      <c r="F2210">
        <v>1.4924702956617835</v>
      </c>
      <c r="G2210">
        <v>1.7929977279570743</v>
      </c>
      <c r="H2210">
        <v>1.5804691431959061</v>
      </c>
      <c r="I2210">
        <v>2.0589236262635411</v>
      </c>
    </row>
    <row r="2211" spans="1:9" x14ac:dyDescent="0.2">
      <c r="A2211" t="s">
        <v>4250</v>
      </c>
      <c r="B2211" t="s">
        <v>4251</v>
      </c>
      <c r="C2211" t="s">
        <v>4252</v>
      </c>
      <c r="D2211">
        <f>[1]Representation!I2461/21.88</f>
        <v>1.5047832511081571</v>
      </c>
      <c r="E2211">
        <v>1.2620386864891089</v>
      </c>
      <c r="F2211">
        <v>1.4622715160094919</v>
      </c>
      <c r="G2211">
        <v>1.5808491418247472</v>
      </c>
      <c r="H2211">
        <v>1.2506928427712409</v>
      </c>
      <c r="I2211">
        <v>2.3992557420887328</v>
      </c>
    </row>
    <row r="2212" spans="1:9" x14ac:dyDescent="0.2">
      <c r="A2212" t="s">
        <v>4253</v>
      </c>
      <c r="B2212" t="s">
        <v>4254</v>
      </c>
      <c r="C2212" t="s">
        <v>4255</v>
      </c>
      <c r="D2212">
        <f>[1]Representation!I2462/21.88</f>
        <v>2.0654245594927834</v>
      </c>
      <c r="E2212">
        <v>1.8280164859294417</v>
      </c>
      <c r="F2212">
        <v>1.2097021923300764</v>
      </c>
      <c r="G2212">
        <v>2.4784254934747825</v>
      </c>
      <c r="H2212">
        <v>2.5256093951281171</v>
      </c>
      <c r="I2212">
        <v>4.6495942589227237</v>
      </c>
    </row>
    <row r="2213" spans="1:9" x14ac:dyDescent="0.2">
      <c r="A2213" t="s">
        <v>4256</v>
      </c>
      <c r="B2213" t="s">
        <v>4257</v>
      </c>
      <c r="C2213" t="s">
        <v>4258</v>
      </c>
      <c r="D2213">
        <f>[1]Representation!I2463/21.88</f>
        <v>1.58363802559415</v>
      </c>
      <c r="E2213">
        <v>1.175906548120335</v>
      </c>
      <c r="F2213">
        <v>1.8132155521783173</v>
      </c>
      <c r="G2213">
        <v>1.6625263474856951</v>
      </c>
      <c r="H2213">
        <v>1.9799006089747651</v>
      </c>
      <c r="I2213">
        <v>1.7651002827843691</v>
      </c>
    </row>
    <row r="2214" spans="1:9" x14ac:dyDescent="0.2">
      <c r="A2214" t="s">
        <v>4259</v>
      </c>
      <c r="B2214" t="s">
        <v>4260</v>
      </c>
      <c r="C2214" t="s">
        <v>4261</v>
      </c>
      <c r="D2214">
        <f>[1]Representation!I2464/21.88</f>
        <v>0.50861843823452524</v>
      </c>
      <c r="E2214">
        <v>0.75233750335549077</v>
      </c>
      <c r="F2214">
        <v>0.84681868758141388</v>
      </c>
      <c r="G2214">
        <v>0.77671312427409878</v>
      </c>
      <c r="H2214">
        <v>0.80679504796418811</v>
      </c>
      <c r="I2214">
        <v>0.49594369040071329</v>
      </c>
    </row>
    <row r="2215" spans="1:9" x14ac:dyDescent="0.2">
      <c r="A2215" t="s">
        <v>4262</v>
      </c>
      <c r="B2215" t="s">
        <v>4263</v>
      </c>
      <c r="C2215" t="s">
        <v>4264</v>
      </c>
      <c r="D2215">
        <f>[1]Representation!I2465/21.88</f>
        <v>1.3860727937510378</v>
      </c>
      <c r="E2215">
        <v>1.1952355244067825</v>
      </c>
      <c r="F2215">
        <v>1.4480243161094211</v>
      </c>
      <c r="G2215">
        <v>1.455202430812184</v>
      </c>
      <c r="H2215">
        <v>1.7558749301929386</v>
      </c>
      <c r="I2215">
        <v>1.385003005327246</v>
      </c>
    </row>
    <row r="2216" spans="1:9" x14ac:dyDescent="0.2">
      <c r="A2216" t="s">
        <v>4265</v>
      </c>
      <c r="B2216" t="s">
        <v>11</v>
      </c>
      <c r="C2216" t="s">
        <v>610</v>
      </c>
      <c r="D2216">
        <f>[1]Representation!I2466/21.88</f>
        <v>3.7717694602136005</v>
      </c>
      <c r="E2216">
        <v>3.453543815793958</v>
      </c>
      <c r="F2216">
        <v>2.749948341598675</v>
      </c>
      <c r="G2216">
        <v>3.8172158037369806</v>
      </c>
      <c r="H2216">
        <v>3.3283763460674693</v>
      </c>
      <c r="I2216">
        <v>2.4161803082714997</v>
      </c>
    </row>
    <row r="2217" spans="1:9" x14ac:dyDescent="0.2">
      <c r="A2217" t="s">
        <v>4266</v>
      </c>
      <c r="B2217" t="s">
        <v>11</v>
      </c>
      <c r="C2217" t="s">
        <v>4267</v>
      </c>
      <c r="D2217">
        <f>[1]Representation!I2467/21.88</f>
        <v>0.99615714658806664</v>
      </c>
      <c r="E2217">
        <v>1.3924305293042176</v>
      </c>
      <c r="F2217">
        <v>0.48119494758389392</v>
      </c>
      <c r="G2217">
        <v>0.99206349206348832</v>
      </c>
      <c r="H2217">
        <v>1.7814190785563364</v>
      </c>
      <c r="I2217">
        <v>0.81782373306173961</v>
      </c>
    </row>
    <row r="2218" spans="1:9" x14ac:dyDescent="0.2">
      <c r="A2218" t="s">
        <v>4268</v>
      </c>
      <c r="B2218" t="s">
        <v>11</v>
      </c>
      <c r="C2218" t="s">
        <v>444</v>
      </c>
      <c r="D2218">
        <f>[1]Representation!I2468/21.88</f>
        <v>1.651666432288003</v>
      </c>
      <c r="E2218">
        <v>1.5484873962195354</v>
      </c>
      <c r="F2218">
        <v>1.4993709083469717</v>
      </c>
      <c r="G2218">
        <v>2.0992286845945345</v>
      </c>
      <c r="H2218">
        <v>2.0629874392593832</v>
      </c>
      <c r="I2218">
        <v>2.0512123808926543</v>
      </c>
    </row>
    <row r="2219" spans="1:9" x14ac:dyDescent="0.2">
      <c r="A2219" t="s">
        <v>4269</v>
      </c>
      <c r="B2219" t="s">
        <v>11</v>
      </c>
      <c r="C2219" t="s">
        <v>4046</v>
      </c>
      <c r="D2219">
        <f>[1]Representation!I2469/21.88</f>
        <v>1.0457311249965875</v>
      </c>
      <c r="E2219">
        <v>1.2109284874121389</v>
      </c>
      <c r="F2219">
        <v>1.7143636868847234</v>
      </c>
      <c r="G2219">
        <v>1.5680405560274491</v>
      </c>
      <c r="H2219">
        <v>2.1328870069452619</v>
      </c>
      <c r="I2219">
        <v>0.93605201057478293</v>
      </c>
    </row>
    <row r="2220" spans="1:9" x14ac:dyDescent="0.2">
      <c r="A2220" t="s">
        <v>4270</v>
      </c>
      <c r="B2220" t="s">
        <v>11</v>
      </c>
      <c r="C2220" t="s">
        <v>12</v>
      </c>
      <c r="D2220">
        <f>[1]Representation!I2470/21.88</f>
        <v>1.1197440585009131</v>
      </c>
      <c r="E2220">
        <v>1.5407729770601037</v>
      </c>
      <c r="F2220">
        <v>1.2895643363728437</v>
      </c>
      <c r="G2220">
        <v>1.1073471845829546</v>
      </c>
      <c r="H2220">
        <v>1.545389159136652</v>
      </c>
      <c r="I2220">
        <v>1.1897657552489505</v>
      </c>
    </row>
    <row r="2221" spans="1:9" x14ac:dyDescent="0.2">
      <c r="A2221" t="s">
        <v>4271</v>
      </c>
      <c r="B2221" t="s">
        <v>11</v>
      </c>
      <c r="C2221" t="s">
        <v>4272</v>
      </c>
      <c r="D2221">
        <f>[1]Representation!I2471/21.88</f>
        <v>1.9668410767194062</v>
      </c>
      <c r="E2221">
        <v>1.4776062128828229</v>
      </c>
      <c r="F2221">
        <v>1.8265271809384034</v>
      </c>
      <c r="G2221">
        <v>1.2125035043453865</v>
      </c>
      <c r="H2221">
        <v>2.5279942574235141</v>
      </c>
      <c r="I2221">
        <v>2.4856412931112453</v>
      </c>
    </row>
    <row r="2222" spans="1:9" x14ac:dyDescent="0.2">
      <c r="A2222" t="s">
        <v>4273</v>
      </c>
      <c r="B2222" t="s">
        <v>4274</v>
      </c>
      <c r="C2222" t="s">
        <v>4275</v>
      </c>
      <c r="D2222">
        <f>[1]Representation!I2472/21.88</f>
        <v>0.14517690074201475</v>
      </c>
      <c r="E2222">
        <v>1.0167211967271874</v>
      </c>
      <c r="F2222">
        <v>0.76892991239048536</v>
      </c>
      <c r="G2222">
        <v>0.63632499070088511</v>
      </c>
      <c r="H2222">
        <v>1.8385442569215695</v>
      </c>
      <c r="I2222">
        <v>0.83303586809236696</v>
      </c>
    </row>
    <row r="2223" spans="1:9" x14ac:dyDescent="0.2">
      <c r="A2223" t="s">
        <v>4276</v>
      </c>
      <c r="B2223" t="s">
        <v>4277</v>
      </c>
      <c r="C2223" t="s">
        <v>4278</v>
      </c>
      <c r="D2223">
        <f>[1]Representation!I2473/21.88</f>
        <v>0.31992687385740404</v>
      </c>
      <c r="E2223">
        <v>0.89281800777589482</v>
      </c>
      <c r="F2223">
        <v>1.1370963145896658</v>
      </c>
      <c r="G2223">
        <v>1.5085817524841916</v>
      </c>
      <c r="H2223">
        <v>1.1083044827965773</v>
      </c>
      <c r="I2223">
        <v>2.70137064879389</v>
      </c>
    </row>
    <row r="2224" spans="1:9" x14ac:dyDescent="0.2">
      <c r="A2224" t="s">
        <v>4279</v>
      </c>
      <c r="B2224" t="s">
        <v>4280</v>
      </c>
      <c r="C2224" t="s">
        <v>4281</v>
      </c>
      <c r="D2224">
        <f>[1]Representation!I2474/21.88</f>
        <v>1.4006015214955461</v>
      </c>
      <c r="E2224">
        <v>1.3451301991462719</v>
      </c>
      <c r="F2224">
        <v>1.5614398470438249</v>
      </c>
      <c r="G2224">
        <v>1.9010257306874101</v>
      </c>
      <c r="H2224">
        <v>1.6211208531261965</v>
      </c>
      <c r="I2224">
        <v>1.8066824241609698</v>
      </c>
    </row>
    <row r="2225" spans="1:9" x14ac:dyDescent="0.2">
      <c r="A2225" t="s">
        <v>4282</v>
      </c>
      <c r="B2225" t="s">
        <v>4283</v>
      </c>
      <c r="C2225" t="s">
        <v>4284</v>
      </c>
      <c r="D2225">
        <f>[1]Representation!I2475/21.88</f>
        <v>1.1204812171964369</v>
      </c>
      <c r="E2225">
        <v>1.5683825426153346</v>
      </c>
      <c r="F2225">
        <v>1.7276203549367568</v>
      </c>
      <c r="G2225">
        <v>1.3433575195967</v>
      </c>
      <c r="H2225">
        <v>2.6829947172968875</v>
      </c>
      <c r="I2225">
        <v>1.9570019078449512</v>
      </c>
    </row>
    <row r="2226" spans="1:9" x14ac:dyDescent="0.2">
      <c r="A2226" t="s">
        <v>4285</v>
      </c>
      <c r="B2226" t="s">
        <v>4286</v>
      </c>
      <c r="C2226" t="s">
        <v>4287</v>
      </c>
      <c r="D2226">
        <f>[1]Representation!I2476/21.88</f>
        <v>2.9232175502742233</v>
      </c>
      <c r="E2226">
        <v>2.467562543931058</v>
      </c>
      <c r="F2226">
        <v>2.3603352963525834</v>
      </c>
      <c r="G2226">
        <v>2.5451671183378499</v>
      </c>
      <c r="H2226">
        <v>2.940641101086777</v>
      </c>
      <c r="I2226">
        <v>2.2577363161549378</v>
      </c>
    </row>
    <row r="2227" spans="1:9" x14ac:dyDescent="0.2">
      <c r="A2227" t="s">
        <v>4288</v>
      </c>
      <c r="B2227" t="s">
        <v>4289</v>
      </c>
      <c r="C2227" t="s">
        <v>4290</v>
      </c>
      <c r="D2227">
        <f>[1]Representation!I2477/21.88</f>
        <v>2.6099809405266599</v>
      </c>
      <c r="E2227">
        <v>1.8879904497472229</v>
      </c>
      <c r="F2227">
        <v>2.035357587466855</v>
      </c>
      <c r="G2227">
        <v>2.4447904053508598</v>
      </c>
      <c r="H2227">
        <v>2.5556619515705048</v>
      </c>
      <c r="I2227">
        <v>6.7993346527225018</v>
      </c>
    </row>
    <row r="2228" spans="1:9" x14ac:dyDescent="0.2">
      <c r="A2228" t="s">
        <v>4291</v>
      </c>
      <c r="B2228" t="s">
        <v>4292</v>
      </c>
      <c r="C2228" t="s">
        <v>4293</v>
      </c>
      <c r="D2228">
        <f>[1]Representation!I2478/21.88</f>
        <v>1.0557586837294324</v>
      </c>
      <c r="E2228">
        <v>0.91068335258415123</v>
      </c>
      <c r="F2228">
        <v>1.2337168910117207</v>
      </c>
      <c r="G2228">
        <v>1.0714285714285703</v>
      </c>
      <c r="H2228">
        <v>1.4295194629800851</v>
      </c>
      <c r="I2228">
        <v>0.90100318725443218</v>
      </c>
    </row>
    <row r="2229" spans="1:9" x14ac:dyDescent="0.2">
      <c r="A2229" t="s">
        <v>4294</v>
      </c>
      <c r="B2229" t="s">
        <v>11</v>
      </c>
      <c r="C2229" t="s">
        <v>4295</v>
      </c>
      <c r="D2229">
        <f>[1]Representation!I2480/21.88</f>
        <v>0.91978976234003662</v>
      </c>
      <c r="E2229">
        <v>0.72988371175435673</v>
      </c>
      <c r="F2229">
        <v>0.44973607794181408</v>
      </c>
      <c r="G2229">
        <v>1.0900600077429325</v>
      </c>
      <c r="H2229">
        <v>0.40994006706398378</v>
      </c>
      <c r="I2229">
        <v>0.68508179469595931</v>
      </c>
    </row>
    <row r="2230" spans="1:9" x14ac:dyDescent="0.2">
      <c r="A2230" t="s">
        <v>4296</v>
      </c>
      <c r="B2230" t="s">
        <v>11</v>
      </c>
      <c r="C2230" t="s">
        <v>12</v>
      </c>
      <c r="D2230">
        <f>[1]Representation!I2481/21.88</f>
        <v>2.0803126772993714</v>
      </c>
      <c r="E2230">
        <v>2.049500459070432</v>
      </c>
      <c r="F2230">
        <v>1.8927408683576092</v>
      </c>
      <c r="G2230">
        <v>2.6827710805843648</v>
      </c>
      <c r="H2230">
        <v>3.116757163293344</v>
      </c>
      <c r="I2230">
        <v>4.4083338278329336</v>
      </c>
    </row>
    <row r="2231" spans="1:9" x14ac:dyDescent="0.2">
      <c r="A2231" t="s">
        <v>4297</v>
      </c>
      <c r="B2231" t="s">
        <v>11</v>
      </c>
      <c r="C2231" t="s">
        <v>12</v>
      </c>
      <c r="D2231">
        <f>[1]Representation!I2482/21.88</f>
        <v>1.4953103886813424</v>
      </c>
      <c r="E2231">
        <v>1.2820097108077451</v>
      </c>
      <c r="F2231">
        <v>1.2384806836703208</v>
      </c>
      <c r="G2231">
        <v>1.218857599204008</v>
      </c>
      <c r="H2231">
        <v>1.6089150885135779</v>
      </c>
      <c r="I2231">
        <v>3.266273227544052</v>
      </c>
    </row>
    <row r="2232" spans="1:9" x14ac:dyDescent="0.2">
      <c r="A2232" t="s">
        <v>4298</v>
      </c>
      <c r="B2232" t="s">
        <v>11</v>
      </c>
      <c r="C2232" t="s">
        <v>177</v>
      </c>
      <c r="D2232">
        <f>[1]Representation!I2483/21.88</f>
        <v>1.611711549573271</v>
      </c>
      <c r="E2232">
        <v>1.4978427256267468</v>
      </c>
      <c r="F2232">
        <v>1.6222641424004256</v>
      </c>
      <c r="G2232">
        <v>1.499875965944458</v>
      </c>
      <c r="H2232">
        <v>1.5828183840899617</v>
      </c>
      <c r="I2232">
        <v>2.077677502554065</v>
      </c>
    </row>
    <row r="2233" spans="1:9" x14ac:dyDescent="0.2">
      <c r="A2233" t="s">
        <v>4299</v>
      </c>
      <c r="B2233" t="s">
        <v>4300</v>
      </c>
      <c r="C2233" t="s">
        <v>4301</v>
      </c>
      <c r="D2233">
        <f>[1]Representation!I2485/21.88</f>
        <v>0.59571510856226872</v>
      </c>
      <c r="E2233">
        <v>0.55081256080627883</v>
      </c>
      <c r="F2233">
        <v>0.46374963567473038</v>
      </c>
      <c r="G2233">
        <v>0.10178069817227851</v>
      </c>
      <c r="H2233">
        <v>0.71377902302401641</v>
      </c>
      <c r="I2233">
        <v>0.9896177758367628</v>
      </c>
    </row>
    <row r="2234" spans="1:9" x14ac:dyDescent="0.2">
      <c r="A2234" t="s">
        <v>4302</v>
      </c>
      <c r="B2234" t="s">
        <v>4303</v>
      </c>
      <c r="C2234" t="s">
        <v>4304</v>
      </c>
      <c r="D2234">
        <f>[1]Representation!I2487/21.88</f>
        <v>0.99080891602234</v>
      </c>
      <c r="E2234">
        <v>1.0252844661713503</v>
      </c>
      <c r="F2234">
        <v>1.624219643205707</v>
      </c>
      <c r="G2234">
        <v>0.94560884446764804</v>
      </c>
      <c r="H2234">
        <v>1.0066312595288598</v>
      </c>
      <c r="I2234">
        <v>1.3981456938234378</v>
      </c>
    </row>
    <row r="2235" spans="1:9" x14ac:dyDescent="0.2">
      <c r="A2235" t="s">
        <v>4305</v>
      </c>
      <c r="B2235" t="s">
        <v>11</v>
      </c>
      <c r="C2235" t="s">
        <v>4306</v>
      </c>
      <c r="D2235">
        <f>[1]Representation!I2488/21.88</f>
        <v>1.4614081241360815</v>
      </c>
      <c r="E2235">
        <v>1.1299929363521002</v>
      </c>
      <c r="F2235">
        <v>1.1935187930906639</v>
      </c>
      <c r="G2235">
        <v>0.99587987749795992</v>
      </c>
      <c r="H2235">
        <v>1.5972067045884331</v>
      </c>
      <c r="I2235">
        <v>1.3158916912056506</v>
      </c>
    </row>
    <row r="2236" spans="1:9" x14ac:dyDescent="0.2">
      <c r="A2236" t="s">
        <v>4307</v>
      </c>
      <c r="B2236" t="s">
        <v>11</v>
      </c>
      <c r="C2236" t="s">
        <v>12</v>
      </c>
      <c r="D2236">
        <f>[1]Representation!I2489/21.88</f>
        <v>1.1058099612074721</v>
      </c>
      <c r="E2236">
        <v>0.8722824400115875</v>
      </c>
      <c r="F2236">
        <v>0.96315168841277998</v>
      </c>
      <c r="G2236">
        <v>0.85431951880494328</v>
      </c>
      <c r="H2236">
        <v>1.8746715697111695</v>
      </c>
      <c r="I2236">
        <v>1.0717444145730284</v>
      </c>
    </row>
    <row r="2237" spans="1:9" x14ac:dyDescent="0.2">
      <c r="A2237" t="s">
        <v>4308</v>
      </c>
      <c r="B2237" t="s">
        <v>4300</v>
      </c>
      <c r="C2237" t="s">
        <v>4301</v>
      </c>
      <c r="D2237">
        <f>[1]Representation!I2490/21.88</f>
        <v>2.6123352256326333</v>
      </c>
      <c r="E2237">
        <v>2.4424905720943948</v>
      </c>
      <c r="F2237">
        <v>4.1138167893137076</v>
      </c>
      <c r="G2237">
        <v>3.8760519184139142</v>
      </c>
      <c r="H2237">
        <v>2.8932983771541703</v>
      </c>
      <c r="I2237">
        <v>2.9384097868073793</v>
      </c>
    </row>
    <row r="2238" spans="1:9" x14ac:dyDescent="0.2">
      <c r="A2238" t="s">
        <v>4309</v>
      </c>
      <c r="B2238" t="s">
        <v>11</v>
      </c>
      <c r="C2238" t="s">
        <v>4310</v>
      </c>
      <c r="D2238">
        <f>[1]Representation!I2491/21.88</f>
        <v>1.2977315446610174</v>
      </c>
      <c r="E2238">
        <v>1.1504254536827399</v>
      </c>
      <c r="F2238">
        <v>1.8951046705766488</v>
      </c>
      <c r="G2238">
        <v>3.1671056147181105</v>
      </c>
      <c r="H2238">
        <v>1.6688887223588287</v>
      </c>
      <c r="I2238">
        <v>4.1396493564532895</v>
      </c>
    </row>
    <row r="2239" spans="1:9" x14ac:dyDescent="0.2">
      <c r="A2239" t="s">
        <v>4311</v>
      </c>
      <c r="B2239" t="s">
        <v>11</v>
      </c>
      <c r="C2239" t="s">
        <v>12</v>
      </c>
      <c r="D2239">
        <f>[1]Representation!I2492/21.88</f>
        <v>1.2976973044459121</v>
      </c>
      <c r="E2239">
        <v>2.0134868817343752</v>
      </c>
      <c r="F2239">
        <v>1.8747645589471635</v>
      </c>
      <c r="G2239">
        <v>2.3064060427838271</v>
      </c>
      <c r="H2239">
        <v>1.926458058840659</v>
      </c>
      <c r="I2239">
        <v>3.6653357151712296</v>
      </c>
    </row>
    <row r="2240" spans="1:9" x14ac:dyDescent="0.2">
      <c r="A2240" t="s">
        <v>4312</v>
      </c>
      <c r="B2240" t="s">
        <v>11</v>
      </c>
      <c r="C2240" t="s">
        <v>4313</v>
      </c>
      <c r="D2240">
        <f>[1]Representation!I2493/21.88</f>
        <v>0.74425565472989608</v>
      </c>
      <c r="E2240">
        <v>0.84699702954957534</v>
      </c>
      <c r="F2240">
        <v>0.86122534120030725</v>
      </c>
      <c r="G2240">
        <v>0.79618116442602171</v>
      </c>
      <c r="H2240">
        <v>0.98253595922350856</v>
      </c>
      <c r="I2240">
        <v>0.66691411038949888</v>
      </c>
    </row>
    <row r="2241" spans="1:9" x14ac:dyDescent="0.2">
      <c r="A2241" t="s">
        <v>4314</v>
      </c>
      <c r="B2241" t="s">
        <v>11</v>
      </c>
      <c r="C2241" t="s">
        <v>12</v>
      </c>
      <c r="D2241">
        <f>[1]Representation!I2494/21.88</f>
        <v>1.0166565102579694</v>
      </c>
      <c r="E2241">
        <v>1.1694082441018967</v>
      </c>
      <c r="F2241">
        <v>1.593059777102328</v>
      </c>
      <c r="G2241">
        <v>0.99869517213690551</v>
      </c>
      <c r="H2241">
        <v>1.4283941026245297</v>
      </c>
      <c r="I2241">
        <v>1.4544442096294241</v>
      </c>
    </row>
    <row r="2242" spans="1:9" x14ac:dyDescent="0.2">
      <c r="A2242" t="s">
        <v>4315</v>
      </c>
      <c r="B2242" t="s">
        <v>11</v>
      </c>
      <c r="C2242" t="s">
        <v>4316</v>
      </c>
      <c r="D2242">
        <f>[1]Representation!I2495/21.88</f>
        <v>1.0430726648328179</v>
      </c>
      <c r="E2242">
        <v>1.2124028449067141</v>
      </c>
      <c r="F2242">
        <v>1.2062945629633806</v>
      </c>
      <c r="G2242">
        <v>1.5846482452363451</v>
      </c>
      <c r="H2242">
        <v>1.5153101120329646</v>
      </c>
      <c r="I2242">
        <v>1.271044825559557</v>
      </c>
    </row>
    <row r="2243" spans="1:9" x14ac:dyDescent="0.2">
      <c r="A2243" t="s">
        <v>4317</v>
      </c>
      <c r="B2243" t="s">
        <v>11</v>
      </c>
      <c r="C2243" t="s">
        <v>1450</v>
      </c>
      <c r="D2243">
        <f>[1]Representation!I2496/21.88</f>
        <v>1.8147112592751899</v>
      </c>
      <c r="E2243">
        <v>2.4979239011840542</v>
      </c>
      <c r="F2243">
        <v>2.0155607455748226</v>
      </c>
      <c r="G2243">
        <v>2.5061108454221772</v>
      </c>
      <c r="H2243">
        <v>2.5540340144855422</v>
      </c>
      <c r="I2243">
        <v>2.8756897197788538</v>
      </c>
    </row>
    <row r="2244" spans="1:9" x14ac:dyDescent="0.2">
      <c r="A2244" t="s">
        <v>4318</v>
      </c>
      <c r="B2244" t="s">
        <v>11</v>
      </c>
      <c r="C2244" t="s">
        <v>1837</v>
      </c>
      <c r="D2244">
        <f>[1]Representation!I2497/21.88</f>
        <v>2.1959266453382087</v>
      </c>
      <c r="E2244">
        <v>1.9841496020560438</v>
      </c>
      <c r="F2244">
        <v>1.9294262917933129</v>
      </c>
      <c r="G2244">
        <v>1.6597151648599819</v>
      </c>
      <c r="H2244">
        <v>2.3003025130594761</v>
      </c>
      <c r="I2244">
        <v>1.2872770148386317</v>
      </c>
    </row>
    <row r="2245" spans="1:9" x14ac:dyDescent="0.2">
      <c r="A2245" t="s">
        <v>4319</v>
      </c>
      <c r="B2245" t="s">
        <v>11</v>
      </c>
      <c r="C2245" t="s">
        <v>12</v>
      </c>
      <c r="D2245">
        <f>[1]Representation!I2499/21.88</f>
        <v>1.5843997562461867</v>
      </c>
      <c r="E2245">
        <v>0.76158454878490878</v>
      </c>
      <c r="F2245">
        <v>0.89178716699445415</v>
      </c>
      <c r="G2245">
        <v>1.4444621570398688</v>
      </c>
      <c r="H2245">
        <v>1.0470156662767536</v>
      </c>
      <c r="I2245">
        <v>1.8138276051295437</v>
      </c>
    </row>
    <row r="2246" spans="1:9" x14ac:dyDescent="0.2">
      <c r="A2246" t="s">
        <v>4320</v>
      </c>
      <c r="B2246" t="s">
        <v>11</v>
      </c>
      <c r="C2246" t="s">
        <v>62</v>
      </c>
      <c r="D2246">
        <f>[1]Representation!I2500/21.88</f>
        <v>1.4364063724209972</v>
      </c>
      <c r="E2246">
        <v>1.0528574319205479</v>
      </c>
      <c r="F2246">
        <v>0.93771710811984232</v>
      </c>
      <c r="G2246">
        <v>1.3610627177700305</v>
      </c>
      <c r="H2246">
        <v>0.85581557117031859</v>
      </c>
      <c r="I2246">
        <v>1.3521031997619244</v>
      </c>
    </row>
    <row r="2247" spans="1:9" x14ac:dyDescent="0.2">
      <c r="A2247" t="s">
        <v>4321</v>
      </c>
      <c r="B2247" t="s">
        <v>11</v>
      </c>
      <c r="C2247" t="s">
        <v>12</v>
      </c>
      <c r="D2247">
        <f>[1]Representation!I2501/21.88</f>
        <v>1.6453382084095045</v>
      </c>
      <c r="E2247">
        <v>2.0342719555261328</v>
      </c>
      <c r="F2247">
        <v>2.145333630677059</v>
      </c>
      <c r="G2247">
        <v>2.2977953209483752</v>
      </c>
      <c r="H2247">
        <v>2.2226913427206147</v>
      </c>
      <c r="I2247">
        <v>1.4087588334564962</v>
      </c>
    </row>
    <row r="2248" spans="1:9" x14ac:dyDescent="0.2">
      <c r="A2248" t="s">
        <v>4322</v>
      </c>
      <c r="B2248" t="s">
        <v>11</v>
      </c>
      <c r="C2248" t="s">
        <v>4323</v>
      </c>
      <c r="D2248">
        <f>[1]Representation!I2502/21.88</f>
        <v>1.4653793418647167</v>
      </c>
      <c r="E2248">
        <v>1.0316416559535515</v>
      </c>
      <c r="F2248">
        <v>0.11817059270516719</v>
      </c>
      <c r="G2248">
        <v>0.11856368563685636</v>
      </c>
      <c r="H2248">
        <v>0.46390512080710233</v>
      </c>
      <c r="I2248">
        <v>0.53669278145095545</v>
      </c>
    </row>
    <row r="2249" spans="1:9" x14ac:dyDescent="0.2">
      <c r="A2249" t="s">
        <v>4324</v>
      </c>
      <c r="B2249" t="s">
        <v>11</v>
      </c>
      <c r="C2249" t="s">
        <v>4325</v>
      </c>
      <c r="D2249">
        <f>[1]Representation!I2503/21.88</f>
        <v>1.0524941237921122</v>
      </c>
      <c r="E2249">
        <v>0.9155603808128836</v>
      </c>
      <c r="F2249">
        <v>0.94858156028368645</v>
      </c>
      <c r="G2249">
        <v>1.4476061427280915</v>
      </c>
      <c r="H2249">
        <v>1.8354894942062523</v>
      </c>
      <c r="I2249">
        <v>0.74477093315966281</v>
      </c>
    </row>
    <row r="2250" spans="1:9" x14ac:dyDescent="0.2">
      <c r="A2250" t="s">
        <v>4326</v>
      </c>
      <c r="B2250" t="s">
        <v>11</v>
      </c>
      <c r="C2250" t="s">
        <v>12</v>
      </c>
      <c r="D2250">
        <f>[1]Representation!I2504/21.88</f>
        <v>0.72710653149409921</v>
      </c>
      <c r="E2250">
        <v>0.90588001199418378</v>
      </c>
      <c r="F2250">
        <v>1.3005261582389225</v>
      </c>
      <c r="G2250">
        <v>1.6458624182201378</v>
      </c>
      <c r="H2250">
        <v>1.5477119049112713</v>
      </c>
      <c r="I2250">
        <v>6.253184869252248</v>
      </c>
    </row>
    <row r="2251" spans="1:9" x14ac:dyDescent="0.2">
      <c r="A2251" t="s">
        <v>4327</v>
      </c>
      <c r="B2251" t="s">
        <v>11</v>
      </c>
      <c r="C2251" t="s">
        <v>994</v>
      </c>
      <c r="D2251">
        <f>[1]Representation!I2505/21.88</f>
        <v>1.8613927206248904</v>
      </c>
      <c r="E2251">
        <v>2.0102867963864082</v>
      </c>
      <c r="F2251">
        <v>2.4331721470019279</v>
      </c>
      <c r="G2251">
        <v>2.5133448304179935</v>
      </c>
      <c r="H2251">
        <v>2.5535835315770319</v>
      </c>
      <c r="I2251">
        <v>1.5844387173976826</v>
      </c>
    </row>
    <row r="2252" spans="1:9" x14ac:dyDescent="0.2">
      <c r="A2252" t="s">
        <v>4328</v>
      </c>
      <c r="B2252" t="s">
        <v>11</v>
      </c>
      <c r="C2252" t="s">
        <v>4329</v>
      </c>
      <c r="D2252">
        <f>[1]Representation!I2506/21.88</f>
        <v>1.1819225373070843</v>
      </c>
      <c r="E2252">
        <v>1.8291619229493261</v>
      </c>
      <c r="F2252">
        <v>1.7139764614405861</v>
      </c>
      <c r="G2252">
        <v>2.018865149891806</v>
      </c>
      <c r="H2252">
        <v>2.095401020594323</v>
      </c>
      <c r="I2252">
        <v>2.5881158950184884</v>
      </c>
    </row>
    <row r="2253" spans="1:9" x14ac:dyDescent="0.2">
      <c r="A2253" t="s">
        <v>4330</v>
      </c>
      <c r="B2253" t="s">
        <v>11</v>
      </c>
      <c r="C2253" t="s">
        <v>12</v>
      </c>
      <c r="D2253">
        <f>[1]Representation!I2507/21.88</f>
        <v>2.0231566118220567</v>
      </c>
      <c r="E2253">
        <v>1.8745667396279135</v>
      </c>
      <c r="F2253">
        <v>1.1722391084093191</v>
      </c>
      <c r="G2253">
        <v>2.6917093245006471</v>
      </c>
      <c r="H2253">
        <v>1.1999688826983559</v>
      </c>
      <c r="I2253">
        <v>4.9453384187556679</v>
      </c>
    </row>
    <row r="2254" spans="1:9" x14ac:dyDescent="0.2">
      <c r="A2254" t="s">
        <v>4331</v>
      </c>
      <c r="B2254" t="s">
        <v>4332</v>
      </c>
      <c r="C2254" t="s">
        <v>4333</v>
      </c>
      <c r="D2254">
        <f>[1]Representation!I2509/21.88</f>
        <v>2.010627847963109</v>
      </c>
      <c r="E2254">
        <v>1.7384447530783513</v>
      </c>
      <c r="F2254">
        <v>2.0330164337885015</v>
      </c>
      <c r="G2254">
        <v>2.1341463414634125</v>
      </c>
      <c r="H2254">
        <v>3.2173612237538314</v>
      </c>
      <c r="I2254">
        <v>2.3943771767014037</v>
      </c>
    </row>
    <row r="2255" spans="1:9" x14ac:dyDescent="0.2">
      <c r="A2255" t="s">
        <v>4334</v>
      </c>
      <c r="B2255" t="s">
        <v>11</v>
      </c>
      <c r="C2255" t="s">
        <v>4335</v>
      </c>
      <c r="D2255">
        <f>[1]Representation!I2510/21.88</f>
        <v>2.0885269514154325</v>
      </c>
      <c r="E2255">
        <v>1.8245906687312508</v>
      </c>
      <c r="F2255">
        <v>3.0967851961867883</v>
      </c>
      <c r="G2255">
        <v>2.6456981741534538</v>
      </c>
      <c r="H2255">
        <v>2.9679248999865142</v>
      </c>
      <c r="I2255">
        <v>2.6657870252200402</v>
      </c>
    </row>
    <row r="2256" spans="1:9" x14ac:dyDescent="0.2">
      <c r="A2256" t="s">
        <v>4336</v>
      </c>
      <c r="B2256" t="s">
        <v>11</v>
      </c>
      <c r="C2256" t="s">
        <v>12</v>
      </c>
      <c r="D2256">
        <f>[1]Representation!I2511/21.88</f>
        <v>1.0081729218195488</v>
      </c>
      <c r="E2256">
        <v>1.1695196591180388</v>
      </c>
      <c r="F2256">
        <v>1.8443757822277798</v>
      </c>
      <c r="G2256">
        <v>1.7831048408523258</v>
      </c>
      <c r="H2256">
        <v>1.7691505885640186</v>
      </c>
      <c r="I2256">
        <v>2.4529338952318458</v>
      </c>
    </row>
    <row r="2257" spans="1:9" x14ac:dyDescent="0.2">
      <c r="A2257" t="s">
        <v>4337</v>
      </c>
      <c r="B2257" t="s">
        <v>11</v>
      </c>
      <c r="C2257" t="s">
        <v>1521</v>
      </c>
      <c r="D2257">
        <f>[1]Representation!I2512/21.88</f>
        <v>0.7264273660525925</v>
      </c>
      <c r="E2257">
        <v>0.78949571847304811</v>
      </c>
      <c r="F2257">
        <v>1.3336985072772951</v>
      </c>
      <c r="G2257">
        <v>1.1343895490236919</v>
      </c>
      <c r="H2257">
        <v>0.73135059897141796</v>
      </c>
      <c r="I2257">
        <v>0.65679582395685987</v>
      </c>
    </row>
    <row r="2258" spans="1:9" x14ac:dyDescent="0.2">
      <c r="A2258" t="s">
        <v>4338</v>
      </c>
      <c r="B2258" t="s">
        <v>11</v>
      </c>
      <c r="C2258" t="s">
        <v>12</v>
      </c>
      <c r="D2258">
        <f>[1]Representation!I2515/21.88</f>
        <v>2.1645637905715223</v>
      </c>
      <c r="E2258">
        <v>1.7809409496091362</v>
      </c>
      <c r="F2258">
        <v>1.9348840251133563</v>
      </c>
      <c r="G2258">
        <v>1.4949575725265438</v>
      </c>
      <c r="H2258">
        <v>2.0920167186699548</v>
      </c>
      <c r="I2258">
        <v>4.4329555561164602</v>
      </c>
    </row>
    <row r="2259" spans="1:9" x14ac:dyDescent="0.2">
      <c r="A2259" t="s">
        <v>4339</v>
      </c>
      <c r="B2259" t="s">
        <v>11</v>
      </c>
      <c r="C2259" t="s">
        <v>2739</v>
      </c>
      <c r="D2259">
        <f>[1]Representation!I2516/21.88</f>
        <v>1.7000035846148294</v>
      </c>
      <c r="E2259">
        <v>1.7448879389495133</v>
      </c>
      <c r="F2259">
        <v>1.2089889147148178</v>
      </c>
      <c r="G2259">
        <v>1.7453548718493685</v>
      </c>
      <c r="H2259">
        <v>2.0298033873820538</v>
      </c>
      <c r="I2259">
        <v>2.4413460701733793</v>
      </c>
    </row>
    <row r="2260" spans="1:9" x14ac:dyDescent="0.2">
      <c r="A2260" t="s">
        <v>4340</v>
      </c>
      <c r="B2260" t="s">
        <v>11</v>
      </c>
      <c r="C2260" t="s">
        <v>179</v>
      </c>
      <c r="D2260">
        <f>[1]Representation!I2517/21.88</f>
        <v>0.98390209222019043</v>
      </c>
      <c r="E2260">
        <v>1.0973172958060819</v>
      </c>
      <c r="F2260">
        <v>1.0201334800320805</v>
      </c>
      <c r="G2260">
        <v>1.2000652413931518</v>
      </c>
      <c r="H2260">
        <v>1.2115792171705388</v>
      </c>
      <c r="I2260">
        <v>4.1257470052699183</v>
      </c>
    </row>
    <row r="2261" spans="1:9" x14ac:dyDescent="0.2">
      <c r="A2261" t="s">
        <v>4341</v>
      </c>
      <c r="B2261" t="s">
        <v>4342</v>
      </c>
      <c r="C2261" t="s">
        <v>4343</v>
      </c>
      <c r="D2261">
        <f>[1]Representation!I2518/21.88</f>
        <v>0.7686554761509049</v>
      </c>
      <c r="E2261">
        <v>0.76648276903293799</v>
      </c>
      <c r="F2261">
        <v>0.65099129593810201</v>
      </c>
      <c r="G2261">
        <v>0.82609632914510644</v>
      </c>
      <c r="H2261">
        <v>0.70538082997175144</v>
      </c>
      <c r="I2261">
        <v>2.2370132810763161</v>
      </c>
    </row>
    <row r="2262" spans="1:9" x14ac:dyDescent="0.2">
      <c r="A2262" t="s">
        <v>4344</v>
      </c>
      <c r="B2262" t="s">
        <v>4345</v>
      </c>
      <c r="C2262" t="s">
        <v>4346</v>
      </c>
      <c r="D2262">
        <f>[1]Representation!I2519/21.88</f>
        <v>1.3484988409129435</v>
      </c>
      <c r="E2262">
        <v>1.9144738387520419</v>
      </c>
      <c r="F2262">
        <v>1.4388430067684004</v>
      </c>
      <c r="G2262">
        <v>1.9799029605416278</v>
      </c>
      <c r="H2262">
        <v>2.2118050452932474</v>
      </c>
      <c r="I2262">
        <v>2.5769966737536421</v>
      </c>
    </row>
    <row r="2263" spans="1:9" x14ac:dyDescent="0.2">
      <c r="A2263" t="s">
        <v>4347</v>
      </c>
      <c r="B2263" t="s">
        <v>11</v>
      </c>
      <c r="C2263" t="s">
        <v>768</v>
      </c>
      <c r="D2263">
        <f>[1]Representation!I2520/21.88</f>
        <v>0.71838710508020598</v>
      </c>
      <c r="E2263">
        <v>0.6961691675404319</v>
      </c>
      <c r="F2263">
        <v>1.3189014405582373</v>
      </c>
      <c r="G2263">
        <v>0.72474140234359852</v>
      </c>
      <c r="H2263">
        <v>0.5000760118429981</v>
      </c>
      <c r="I2263">
        <v>0.88345488199553235</v>
      </c>
    </row>
    <row r="2264" spans="1:9" x14ac:dyDescent="0.2">
      <c r="A2264" t="s">
        <v>4348</v>
      </c>
      <c r="B2264" t="s">
        <v>4349</v>
      </c>
      <c r="C2264" t="s">
        <v>4350</v>
      </c>
      <c r="D2264">
        <f>[1]Representation!I2521/21.88</f>
        <v>1.1158425112587496</v>
      </c>
      <c r="E2264">
        <v>0.68980803109645006</v>
      </c>
      <c r="F2264">
        <v>0.60892671806657217</v>
      </c>
      <c r="G2264">
        <v>0.38722541696961643</v>
      </c>
      <c r="H2264">
        <v>1.0032038377902088</v>
      </c>
      <c r="I2264">
        <v>1.4150877402261917</v>
      </c>
    </row>
    <row r="2265" spans="1:9" x14ac:dyDescent="0.2">
      <c r="A2265" t="s">
        <v>4351</v>
      </c>
      <c r="B2265" t="s">
        <v>4352</v>
      </c>
      <c r="C2265" t="s">
        <v>4353</v>
      </c>
      <c r="D2265">
        <f>[1]Representation!I2522/21.88</f>
        <v>1.1819958393746435</v>
      </c>
      <c r="E2265">
        <v>1.337995136046717</v>
      </c>
      <c r="F2265">
        <v>1.8075935436537023</v>
      </c>
      <c r="G2265">
        <v>1.4739666074821622</v>
      </c>
      <c r="H2265">
        <v>2.0284782617581829</v>
      </c>
      <c r="I2265">
        <v>2.3378509775996767</v>
      </c>
    </row>
    <row r="2266" spans="1:9" x14ac:dyDescent="0.2">
      <c r="A2266" t="s">
        <v>4354</v>
      </c>
      <c r="B2266" t="s">
        <v>11</v>
      </c>
      <c r="C2266" t="s">
        <v>12</v>
      </c>
      <c r="D2266">
        <f>[1]Representation!I2523/21.88</f>
        <v>0.64720838849313744</v>
      </c>
      <c r="E2266">
        <v>0.46402592600955322</v>
      </c>
      <c r="F2266">
        <v>0.27038570380463223</v>
      </c>
      <c r="G2266">
        <v>0.51981123259508122</v>
      </c>
      <c r="H2266">
        <v>1.2052114874303732</v>
      </c>
      <c r="I2266">
        <v>1.064059040129421</v>
      </c>
    </row>
    <row r="2267" spans="1:9" x14ac:dyDescent="0.2">
      <c r="A2267" t="s">
        <v>4355</v>
      </c>
      <c r="B2267" t="s">
        <v>4356</v>
      </c>
      <c r="C2267" t="s">
        <v>4357</v>
      </c>
      <c r="D2267">
        <f>[1]Representation!I2524/21.88</f>
        <v>1.4690519717942004E-2</v>
      </c>
      <c r="E2267">
        <v>4.0175122537085599E-2</v>
      </c>
      <c r="F2267">
        <v>0</v>
      </c>
      <c r="G2267">
        <v>0</v>
      </c>
      <c r="H2267">
        <v>0</v>
      </c>
      <c r="I2267">
        <v>0</v>
      </c>
    </row>
    <row r="2268" spans="1:9" x14ac:dyDescent="0.2">
      <c r="A2268" t="s">
        <v>4358</v>
      </c>
      <c r="B2268" t="s">
        <v>11</v>
      </c>
      <c r="C2268" t="s">
        <v>12</v>
      </c>
      <c r="D2268">
        <f>[1]Representation!I2525/21.88</f>
        <v>1.0926074040219378</v>
      </c>
      <c r="E2268">
        <v>1.5997165083873508</v>
      </c>
      <c r="F2268">
        <v>1.0409701114488334</v>
      </c>
      <c r="G2268">
        <v>0.9703873080397446</v>
      </c>
      <c r="H2268">
        <v>1.0008038470880976</v>
      </c>
      <c r="I2268">
        <v>0.97958744678923837</v>
      </c>
    </row>
    <row r="2269" spans="1:9" x14ac:dyDescent="0.2">
      <c r="A2269" t="s">
        <v>4359</v>
      </c>
      <c r="B2269" t="s">
        <v>4360</v>
      </c>
      <c r="C2269" t="s">
        <v>4361</v>
      </c>
      <c r="D2269">
        <f>[1]Representation!I2526/21.88</f>
        <v>2.422303473491771</v>
      </c>
      <c r="E2269">
        <v>2.7913672760487045</v>
      </c>
      <c r="F2269">
        <v>2.5954305977710188</v>
      </c>
      <c r="G2269">
        <v>2.0403492923818103</v>
      </c>
      <c r="H2269">
        <v>4.0135247364907816</v>
      </c>
      <c r="I2269">
        <v>3.3471807102818767</v>
      </c>
    </row>
    <row r="2270" spans="1:9" x14ac:dyDescent="0.2">
      <c r="A2270" t="s">
        <v>4362</v>
      </c>
      <c r="B2270" t="s">
        <v>11</v>
      </c>
      <c r="C2270" t="s">
        <v>12</v>
      </c>
      <c r="D2270">
        <f>[1]Representation!I2527/21.88</f>
        <v>1.7033469272957367</v>
      </c>
      <c r="E2270">
        <v>2.9787496521405203</v>
      </c>
      <c r="F2270">
        <v>3.8220715454757976</v>
      </c>
      <c r="G2270">
        <v>1.7728093947606143</v>
      </c>
      <c r="H2270">
        <v>2.1308512658114469</v>
      </c>
      <c r="I2270">
        <v>2.4360687089380075</v>
      </c>
    </row>
    <row r="2271" spans="1:9" x14ac:dyDescent="0.2">
      <c r="A2271" t="s">
        <v>4363</v>
      </c>
      <c r="B2271" t="s">
        <v>11</v>
      </c>
      <c r="C2271" t="s">
        <v>12</v>
      </c>
      <c r="D2271">
        <f>[1]Representation!I2528/21.88</f>
        <v>1.6507683675131639</v>
      </c>
      <c r="E2271">
        <v>1.3865356913222826</v>
      </c>
      <c r="F2271">
        <v>1.7168738150410761</v>
      </c>
      <c r="G2271">
        <v>1.4976700922124706</v>
      </c>
      <c r="H2271">
        <v>2.1608332537254067</v>
      </c>
      <c r="I2271">
        <v>1.2364953549969582</v>
      </c>
    </row>
    <row r="2272" spans="1:9" x14ac:dyDescent="0.2">
      <c r="A2272" t="s">
        <v>4364</v>
      </c>
      <c r="B2272" t="s">
        <v>11</v>
      </c>
      <c r="C2272" t="s">
        <v>141</v>
      </c>
      <c r="D2272">
        <f>[1]Representation!I2529/21.88</f>
        <v>2.3243666753721541</v>
      </c>
      <c r="E2272">
        <v>2.3134278138795534</v>
      </c>
      <c r="F2272">
        <v>2.451030057413031</v>
      </c>
      <c r="G2272">
        <v>2.3286158787513749</v>
      </c>
      <c r="H2272">
        <v>2.7556078343695303</v>
      </c>
      <c r="I2272">
        <v>3.6729022033795058</v>
      </c>
    </row>
    <row r="2273" spans="1:9" x14ac:dyDescent="0.2">
      <c r="A2273" t="s">
        <v>4365</v>
      </c>
      <c r="B2273" t="s">
        <v>11</v>
      </c>
      <c r="C2273" t="s">
        <v>12</v>
      </c>
      <c r="D2273">
        <f>[1]Representation!I2530/21.88</f>
        <v>0.62762314287921217</v>
      </c>
      <c r="E2273">
        <v>0.61754655137997638</v>
      </c>
      <c r="F2273">
        <v>0.4884158675456981</v>
      </c>
      <c r="G2273">
        <v>0.79519574538468318</v>
      </c>
      <c r="H2273">
        <v>0.54143400493476024</v>
      </c>
      <c r="I2273">
        <v>1.1406694552485321</v>
      </c>
    </row>
    <row r="2274" spans="1:9" x14ac:dyDescent="0.2">
      <c r="A2274" t="s">
        <v>4366</v>
      </c>
      <c r="B2274" t="s">
        <v>11</v>
      </c>
      <c r="C2274" t="s">
        <v>4367</v>
      </c>
      <c r="D2274">
        <f>[1]Representation!I2531/21.88</f>
        <v>0.62217584767686396</v>
      </c>
      <c r="E2274">
        <v>0.87619308121759298</v>
      </c>
      <c r="F2274">
        <v>0.75774215748121643</v>
      </c>
      <c r="G2274">
        <v>0.37198956895229152</v>
      </c>
      <c r="H2274">
        <v>0.72180327538855638</v>
      </c>
      <c r="I2274">
        <v>0.72495655131046632</v>
      </c>
    </row>
    <row r="2275" spans="1:9" x14ac:dyDescent="0.2">
      <c r="A2275" t="s">
        <v>4368</v>
      </c>
      <c r="B2275" t="s">
        <v>4369</v>
      </c>
      <c r="C2275" t="s">
        <v>4370</v>
      </c>
      <c r="D2275">
        <f>[1]Representation!I2532/21.88</f>
        <v>0.71013417957296965</v>
      </c>
      <c r="E2275">
        <v>0.57117723716248903</v>
      </c>
      <c r="F2275">
        <v>0.43368179015885672</v>
      </c>
      <c r="G2275">
        <v>0.37209609517478731</v>
      </c>
      <c r="H2275">
        <v>0.5997506921412864</v>
      </c>
      <c r="I2275">
        <v>0.31675105766442857</v>
      </c>
    </row>
    <row r="2276" spans="1:9" x14ac:dyDescent="0.2">
      <c r="A2276" t="s">
        <v>4371</v>
      </c>
      <c r="B2276" t="s">
        <v>4372</v>
      </c>
      <c r="C2276" t="s">
        <v>4373</v>
      </c>
      <c r="D2276">
        <f>[1]Representation!I2533/21.88</f>
        <v>0</v>
      </c>
      <c r="E2276">
        <v>0</v>
      </c>
      <c r="F2276">
        <v>0</v>
      </c>
      <c r="G2276">
        <v>0</v>
      </c>
      <c r="H2276">
        <v>0</v>
      </c>
      <c r="I2276">
        <v>0</v>
      </c>
    </row>
    <row r="2277" spans="1:9" x14ac:dyDescent="0.2">
      <c r="A2277" t="s">
        <v>4374</v>
      </c>
      <c r="B2277" t="s">
        <v>4375</v>
      </c>
      <c r="C2277" t="s">
        <v>4376</v>
      </c>
      <c r="D2277">
        <f>[1]Representation!I2534/21.88</f>
        <v>1.8232391735959566</v>
      </c>
      <c r="E2277">
        <v>1.2933261902604931</v>
      </c>
      <c r="F2277">
        <v>0.95697596986632572</v>
      </c>
      <c r="G2277">
        <v>1.1694883973929333</v>
      </c>
      <c r="H2277">
        <v>1.3824392167863246</v>
      </c>
      <c r="I2277">
        <v>0.79423744472784474</v>
      </c>
    </row>
    <row r="2278" spans="1:9" x14ac:dyDescent="0.2">
      <c r="A2278" t="s">
        <v>4377</v>
      </c>
      <c r="B2278" t="s">
        <v>11</v>
      </c>
      <c r="C2278" t="s">
        <v>12</v>
      </c>
      <c r="D2278">
        <f>[1]Representation!I2535/21.88</f>
        <v>1.8188050523516688</v>
      </c>
      <c r="E2278">
        <v>1.7054409311142151</v>
      </c>
      <c r="F2278">
        <v>1.7518338543105805</v>
      </c>
      <c r="G2278">
        <v>1.6337152007883695</v>
      </c>
      <c r="H2278">
        <v>1.3740443986355317</v>
      </c>
      <c r="I2278">
        <v>1.2130406501387359</v>
      </c>
    </row>
    <row r="2279" spans="1:9" x14ac:dyDescent="0.2">
      <c r="A2279" t="s">
        <v>4378</v>
      </c>
      <c r="B2279" t="s">
        <v>11</v>
      </c>
      <c r="C2279" t="s">
        <v>12</v>
      </c>
      <c r="D2279">
        <f>[1]Representation!I2536/21.88</f>
        <v>5.1995258226691048</v>
      </c>
      <c r="E2279">
        <v>5.8795480793911308</v>
      </c>
      <c r="F2279">
        <v>6.2560092728913377</v>
      </c>
      <c r="G2279">
        <v>6.4246697154471546</v>
      </c>
      <c r="H2279">
        <v>6.7964847934033434</v>
      </c>
      <c r="I2279">
        <v>5.4804724058811098</v>
      </c>
    </row>
    <row r="2280" spans="1:9" x14ac:dyDescent="0.2">
      <c r="A2280" t="s">
        <v>4379</v>
      </c>
      <c r="B2280" t="s">
        <v>11</v>
      </c>
      <c r="C2280" t="s">
        <v>4380</v>
      </c>
      <c r="D2280">
        <f>[1]Representation!I2537/21.88</f>
        <v>1.7780969791938681</v>
      </c>
      <c r="E2280">
        <v>1.638895651297297</v>
      </c>
      <c r="F2280">
        <v>1.7094987817822127</v>
      </c>
      <c r="G2280">
        <v>1.9328658895054516</v>
      </c>
      <c r="H2280">
        <v>1.7478945504838448</v>
      </c>
      <c r="I2280">
        <v>0.89577136493176535</v>
      </c>
    </row>
    <row r="2281" spans="1:9" x14ac:dyDescent="0.2">
      <c r="A2281" t="s">
        <v>4381</v>
      </c>
      <c r="B2281" t="s">
        <v>11</v>
      </c>
      <c r="C2281" t="s">
        <v>12</v>
      </c>
      <c r="D2281">
        <f>[1]Representation!I2538/21.88</f>
        <v>1.1287985926666895</v>
      </c>
      <c r="E2281">
        <v>1.1173188428736269</v>
      </c>
      <c r="F2281">
        <v>1.3674227217984718</v>
      </c>
      <c r="G2281">
        <v>1.601302176543776</v>
      </c>
      <c r="H2281">
        <v>1.6133877567257231</v>
      </c>
      <c r="I2281">
        <v>1.7405109258287705</v>
      </c>
    </row>
    <row r="2282" spans="1:9" x14ac:dyDescent="0.2">
      <c r="A2282" t="s">
        <v>4382</v>
      </c>
      <c r="B2282" t="s">
        <v>11</v>
      </c>
      <c r="C2282" t="s">
        <v>4383</v>
      </c>
      <c r="D2282">
        <f>[1]Representation!I2539/21.88</f>
        <v>1.3386627435284404</v>
      </c>
      <c r="E2282">
        <v>1.0892120209274911</v>
      </c>
      <c r="F2282">
        <v>1.2641226664088729</v>
      </c>
      <c r="G2282">
        <v>1.1283761752804871</v>
      </c>
      <c r="H2282">
        <v>1.1347680338747801</v>
      </c>
      <c r="I2282">
        <v>1.2137743004512265</v>
      </c>
    </row>
    <row r="2283" spans="1:9" x14ac:dyDescent="0.2">
      <c r="A2283" t="s">
        <v>4384</v>
      </c>
      <c r="B2283" t="s">
        <v>11</v>
      </c>
      <c r="C2283" t="s">
        <v>12</v>
      </c>
      <c r="D2283">
        <f>[1]Representation!I2540/21.88</f>
        <v>2.6862664627093911</v>
      </c>
      <c r="E2283">
        <v>3.6406871690580505</v>
      </c>
      <c r="F2283">
        <v>2.6935790273556162</v>
      </c>
      <c r="G2283">
        <v>4.7102851980900642</v>
      </c>
      <c r="H2283">
        <v>2.9835975575142943</v>
      </c>
      <c r="I2283">
        <v>4.3291485600670718</v>
      </c>
    </row>
    <row r="2284" spans="1:9" x14ac:dyDescent="0.2">
      <c r="A2284" t="s">
        <v>4385</v>
      </c>
      <c r="B2284" t="s">
        <v>11</v>
      </c>
      <c r="C2284" t="s">
        <v>4386</v>
      </c>
      <c r="D2284">
        <f>[1]Representation!I2541/21.88</f>
        <v>1.6120990526840591</v>
      </c>
      <c r="E2284">
        <v>1.5585599357191307</v>
      </c>
      <c r="F2284">
        <v>1.2753920281845801</v>
      </c>
      <c r="G2284">
        <v>1.3808819906380865</v>
      </c>
      <c r="H2284">
        <v>2.1063009456811583</v>
      </c>
      <c r="I2284">
        <v>4.9473038509357483</v>
      </c>
    </row>
    <row r="2285" spans="1:9" x14ac:dyDescent="0.2">
      <c r="A2285" t="s">
        <v>4387</v>
      </c>
      <c r="B2285" t="s">
        <v>4388</v>
      </c>
      <c r="C2285" t="s">
        <v>4389</v>
      </c>
      <c r="D2285">
        <f>[1]Representation!I2542/21.88</f>
        <v>0.97377159273215497</v>
      </c>
      <c r="E2285">
        <v>0.81281511057799893</v>
      </c>
      <c r="F2285">
        <v>1.044648672538923</v>
      </c>
      <c r="G2285">
        <v>0.76645834485555631</v>
      </c>
      <c r="H2285">
        <v>0.91621941935624762</v>
      </c>
      <c r="I2285">
        <v>1.4121376292569312</v>
      </c>
    </row>
    <row r="2286" spans="1:9" x14ac:dyDescent="0.2">
      <c r="A2286" t="s">
        <v>4390</v>
      </c>
      <c r="B2286" t="s">
        <v>4391</v>
      </c>
      <c r="C2286" t="s">
        <v>4392</v>
      </c>
      <c r="D2286">
        <f>[1]Representation!I2543/21.88</f>
        <v>0.99699082687547402</v>
      </c>
      <c r="E2286">
        <v>1.0592354333719394</v>
      </c>
      <c r="F2286">
        <v>1.0473066344783044</v>
      </c>
      <c r="G2286">
        <v>0.8845560432005487</v>
      </c>
      <c r="H2286">
        <v>0.77417377485295436</v>
      </c>
      <c r="I2286">
        <v>0.63681253488271938</v>
      </c>
    </row>
    <row r="2287" spans="1:9" x14ac:dyDescent="0.2">
      <c r="A2287" t="s">
        <v>4393</v>
      </c>
      <c r="B2287" t="s">
        <v>4394</v>
      </c>
      <c r="C2287" t="s">
        <v>4395</v>
      </c>
      <c r="D2287">
        <f>[1]Representation!I2544/21.88</f>
        <v>1.3526160006964347</v>
      </c>
      <c r="E2287">
        <v>1.4498013692772929</v>
      </c>
      <c r="F2287">
        <v>1.431454895788101</v>
      </c>
      <c r="G2287">
        <v>1.1383189228717652</v>
      </c>
      <c r="H2287">
        <v>1.2240492590816228</v>
      </c>
      <c r="I2287">
        <v>0.58907420106586761</v>
      </c>
    </row>
    <row r="2288" spans="1:9" x14ac:dyDescent="0.2">
      <c r="A2288" t="s">
        <v>4396</v>
      </c>
      <c r="B2288" t="s">
        <v>11</v>
      </c>
      <c r="C2288" t="s">
        <v>12</v>
      </c>
      <c r="D2288">
        <f>[1]Representation!I2546/21.88</f>
        <v>2.2394881170018248</v>
      </c>
      <c r="E2288">
        <v>2.1860876624446877</v>
      </c>
      <c r="F2288">
        <v>2.8566942055228557</v>
      </c>
      <c r="G2288">
        <v>2.7292471506275304</v>
      </c>
      <c r="H2288">
        <v>3.1756188172434756</v>
      </c>
      <c r="I2288">
        <v>3.5243075294469737</v>
      </c>
    </row>
    <row r="2289" spans="1:9" x14ac:dyDescent="0.2">
      <c r="A2289" t="s">
        <v>4397</v>
      </c>
      <c r="B2289" t="s">
        <v>11</v>
      </c>
      <c r="C2289" t="s">
        <v>4398</v>
      </c>
      <c r="D2289">
        <f>[1]Representation!I2547/21.88</f>
        <v>1.8852833638025595</v>
      </c>
      <c r="E2289">
        <v>1.9956565372693065</v>
      </c>
      <c r="F2289">
        <v>2.2105076937689971</v>
      </c>
      <c r="G2289">
        <v>1.9500903342366758</v>
      </c>
      <c r="H2289">
        <v>1.9747982932054207</v>
      </c>
      <c r="I2289">
        <v>2.4252785073815777</v>
      </c>
    </row>
    <row r="2290" spans="1:9" x14ac:dyDescent="0.2">
      <c r="A2290" t="s">
        <v>4399</v>
      </c>
      <c r="B2290" t="s">
        <v>11</v>
      </c>
      <c r="C2290" t="s">
        <v>141</v>
      </c>
      <c r="D2290">
        <f>[1]Representation!I2548/21.88</f>
        <v>2.6673268332317646</v>
      </c>
      <c r="E2290">
        <v>2.0114352871466967</v>
      </c>
      <c r="F2290">
        <v>2.4184318009118475</v>
      </c>
      <c r="G2290">
        <v>2.4973652514302858</v>
      </c>
      <c r="H2290">
        <v>3.1201313065456322</v>
      </c>
      <c r="I2290">
        <v>3.8004810353329432</v>
      </c>
    </row>
    <row r="2291" spans="1:9" x14ac:dyDescent="0.2">
      <c r="A2291" t="s">
        <v>4400</v>
      </c>
      <c r="B2291" t="s">
        <v>11</v>
      </c>
      <c r="C2291" t="s">
        <v>325</v>
      </c>
      <c r="D2291">
        <f>[1]Representation!I2549/21.88</f>
        <v>0.61006922334284885</v>
      </c>
      <c r="E2291">
        <v>0.65005898255305528</v>
      </c>
      <c r="F2291">
        <v>0.71094310303609598</v>
      </c>
      <c r="G2291">
        <v>0.70415029992996359</v>
      </c>
      <c r="H2291">
        <v>0.79735677276644346</v>
      </c>
      <c r="I2291">
        <v>0.78395235735242164</v>
      </c>
    </row>
    <row r="2292" spans="1:9" x14ac:dyDescent="0.2">
      <c r="A2292" t="s">
        <v>4401</v>
      </c>
      <c r="B2292" t="s">
        <v>11</v>
      </c>
      <c r="C2292" t="s">
        <v>4402</v>
      </c>
      <c r="D2292">
        <f>[1]Representation!I2551/21.88</f>
        <v>1.6087751371115175</v>
      </c>
      <c r="E2292">
        <v>1.7890046638658454</v>
      </c>
      <c r="F2292">
        <v>2.1356659298148619</v>
      </c>
      <c r="G2292">
        <v>2.1064301552106395</v>
      </c>
      <c r="H2292">
        <v>2.0421114080222953</v>
      </c>
      <c r="I2292">
        <v>1.1576685247548384</v>
      </c>
    </row>
    <row r="2293" spans="1:9" x14ac:dyDescent="0.2">
      <c r="A2293" t="s">
        <v>4403</v>
      </c>
      <c r="B2293" t="s">
        <v>11</v>
      </c>
      <c r="C2293" t="s">
        <v>478</v>
      </c>
      <c r="D2293">
        <f>[1]Representation!I2552/21.88</f>
        <v>1.3029749044374248</v>
      </c>
      <c r="E2293">
        <v>0.99746964429713481</v>
      </c>
      <c r="F2293">
        <v>0.92980838974854807</v>
      </c>
      <c r="G2293">
        <v>0.94645643426131143</v>
      </c>
      <c r="H2293">
        <v>0.92466014402865249</v>
      </c>
      <c r="I2293">
        <v>0.91370182213402806</v>
      </c>
    </row>
    <row r="2294" spans="1:9" x14ac:dyDescent="0.2">
      <c r="A2294" t="s">
        <v>4404</v>
      </c>
      <c r="B2294" t="s">
        <v>11</v>
      </c>
      <c r="C2294" t="s">
        <v>12</v>
      </c>
      <c r="D2294">
        <f>[1]Representation!I2553/21.88</f>
        <v>1.6013064609622316</v>
      </c>
      <c r="E2294">
        <v>1.6125943126620266</v>
      </c>
      <c r="F2294">
        <v>2.2976186615019625</v>
      </c>
      <c r="G2294">
        <v>1.6926653006367445</v>
      </c>
      <c r="H2294">
        <v>1.9507319974767445</v>
      </c>
      <c r="I2294">
        <v>2.5286202277836538</v>
      </c>
    </row>
    <row r="2295" spans="1:9" x14ac:dyDescent="0.2">
      <c r="A2295" t="s">
        <v>4405</v>
      </c>
      <c r="B2295" t="s">
        <v>11</v>
      </c>
      <c r="C2295" t="s">
        <v>12</v>
      </c>
      <c r="D2295">
        <f>[1]Representation!I2554/21.88</f>
        <v>0.30068315212162017</v>
      </c>
      <c r="E2295">
        <v>0.61973139933385546</v>
      </c>
      <c r="F2295">
        <v>0.2178476443768996</v>
      </c>
      <c r="G2295">
        <v>0.11321494793895301</v>
      </c>
      <c r="H2295">
        <v>0.34302981356134832</v>
      </c>
      <c r="I2295">
        <v>0.10419695647959674</v>
      </c>
    </row>
    <row r="2296" spans="1:9" x14ac:dyDescent="0.2">
      <c r="A2296" t="s">
        <v>4406</v>
      </c>
      <c r="B2296" t="s">
        <v>4407</v>
      </c>
      <c r="C2296" t="s">
        <v>4408</v>
      </c>
      <c r="D2296">
        <f>[1]Representation!I2555/21.88</f>
        <v>1.2035344302254711</v>
      </c>
      <c r="E2296">
        <v>0.89687718666722116</v>
      </c>
      <c r="F2296">
        <v>0.99184993146194445</v>
      </c>
      <c r="G2296">
        <v>1.144676479444533</v>
      </c>
      <c r="H2296">
        <v>0.86029823715110898</v>
      </c>
      <c r="I2296">
        <v>1.1068888806012993</v>
      </c>
    </row>
    <row r="2297" spans="1:9" x14ac:dyDescent="0.2">
      <c r="A2297" t="s">
        <v>4409</v>
      </c>
      <c r="B2297" t="s">
        <v>11</v>
      </c>
      <c r="C2297" t="s">
        <v>193</v>
      </c>
      <c r="D2297">
        <f>[1]Representation!I2556/21.88</f>
        <v>1.2350192971765184</v>
      </c>
      <c r="E2297">
        <v>0.77882822763223503</v>
      </c>
      <c r="F2297">
        <v>0.92335500394010861</v>
      </c>
      <c r="G2297">
        <v>1.0747264880056187</v>
      </c>
      <c r="H2297">
        <v>1.2520621386406319</v>
      </c>
      <c r="I2297">
        <v>0.62752076715183858</v>
      </c>
    </row>
    <row r="2298" spans="1:9" x14ac:dyDescent="0.2">
      <c r="A2298" t="s">
        <v>4410</v>
      </c>
      <c r="B2298" t="s">
        <v>11</v>
      </c>
      <c r="C2298" t="s">
        <v>12</v>
      </c>
      <c r="D2298">
        <f>[1]Representation!I2557/21.88</f>
        <v>1.4941890833115672</v>
      </c>
      <c r="E2298">
        <v>1.5140875738109798</v>
      </c>
      <c r="F2298">
        <v>1.6635163373860182</v>
      </c>
      <c r="G2298">
        <v>1.6324687056394342</v>
      </c>
      <c r="H2298">
        <v>1.9613397389412595</v>
      </c>
      <c r="I2298">
        <v>2.1245433686562176</v>
      </c>
    </row>
    <row r="2299" spans="1:9" x14ac:dyDescent="0.2">
      <c r="A2299" t="s">
        <v>4411</v>
      </c>
      <c r="B2299" t="s">
        <v>11</v>
      </c>
      <c r="C2299" t="s">
        <v>12</v>
      </c>
      <c r="D2299">
        <f>[1]Representation!I2558/21.88</f>
        <v>1.2925876682732258</v>
      </c>
      <c r="E2299">
        <v>0.61476738348943749</v>
      </c>
      <c r="F2299">
        <v>0.6122875794418341</v>
      </c>
      <c r="G2299">
        <v>0.69721606306972062</v>
      </c>
      <c r="H2299">
        <v>0.96033078057279608</v>
      </c>
      <c r="I2299">
        <v>0.83585149566491701</v>
      </c>
    </row>
    <row r="2300" spans="1:9" x14ac:dyDescent="0.2">
      <c r="A2300" t="s">
        <v>4412</v>
      </c>
      <c r="B2300" t="s">
        <v>11</v>
      </c>
      <c r="C2300" t="s">
        <v>610</v>
      </c>
      <c r="D2300">
        <f>[1]Representation!I2560/21.88</f>
        <v>1.3397753982763092</v>
      </c>
      <c r="E2300">
        <v>1.8661290884312578</v>
      </c>
      <c r="F2300">
        <v>1.8606464394268336</v>
      </c>
      <c r="G2300">
        <v>2.0692992644212129</v>
      </c>
      <c r="H2300">
        <v>1.8533188159579417</v>
      </c>
      <c r="I2300">
        <v>1.0377122500118574</v>
      </c>
    </row>
    <row r="2301" spans="1:9" x14ac:dyDescent="0.2">
      <c r="A2301" t="s">
        <v>4413</v>
      </c>
      <c r="B2301" t="s">
        <v>11</v>
      </c>
      <c r="C2301" t="s">
        <v>4414</v>
      </c>
      <c r="D2301">
        <f>[1]Representation!I2561/21.88</f>
        <v>1.9052361592403579</v>
      </c>
      <c r="E2301">
        <v>1.1380123058065859</v>
      </c>
      <c r="F2301">
        <v>2.2256144240802014</v>
      </c>
      <c r="G2301">
        <v>1.4456848548584964</v>
      </c>
      <c r="H2301">
        <v>1.5554533679321203</v>
      </c>
      <c r="I2301">
        <v>0.68215890027265746</v>
      </c>
    </row>
    <row r="2302" spans="1:9" x14ac:dyDescent="0.2">
      <c r="A2302" t="s">
        <v>4415</v>
      </c>
      <c r="B2302" t="s">
        <v>11</v>
      </c>
      <c r="C2302" t="s">
        <v>610</v>
      </c>
      <c r="D2302">
        <f>[1]Representation!I2562/21.88</f>
        <v>2.9169803204645595</v>
      </c>
      <c r="E2302">
        <v>1.6738854146306614</v>
      </c>
      <c r="F2302">
        <v>3.9220510012515581</v>
      </c>
      <c r="G2302">
        <v>3.2702986343588853</v>
      </c>
      <c r="H2302">
        <v>2.8837872134412725</v>
      </c>
      <c r="I2302">
        <v>3.543033008874219</v>
      </c>
    </row>
    <row r="2303" spans="1:9" x14ac:dyDescent="0.2">
      <c r="A2303" t="s">
        <v>4416</v>
      </c>
      <c r="B2303" t="s">
        <v>11</v>
      </c>
      <c r="C2303" t="s">
        <v>2589</v>
      </c>
      <c r="D2303">
        <f>[1]Representation!I2563/21.88</f>
        <v>3.3938188645684004</v>
      </c>
      <c r="E2303">
        <v>3.8127863554011996</v>
      </c>
      <c r="F2303">
        <v>3.5342150661299563</v>
      </c>
      <c r="G2303">
        <v>5.0959496081447222</v>
      </c>
      <c r="H2303">
        <v>4.0154420539089637</v>
      </c>
      <c r="I2303">
        <v>3.3691274373730602</v>
      </c>
    </row>
    <row r="2304" spans="1:9" x14ac:dyDescent="0.2">
      <c r="A2304" t="s">
        <v>4417</v>
      </c>
      <c r="B2304" t="s">
        <v>11</v>
      </c>
      <c r="C2304" t="s">
        <v>12</v>
      </c>
      <c r="D2304">
        <f>[1]Representation!I2564/21.88</f>
        <v>4.2704524680073126</v>
      </c>
      <c r="E2304">
        <v>2.2383171684214083</v>
      </c>
      <c r="F2304">
        <v>1.0842376678064838</v>
      </c>
      <c r="G2304">
        <v>1.0416666666666652</v>
      </c>
      <c r="H2304">
        <v>2.3712720096696476</v>
      </c>
      <c r="I2304">
        <v>1.9791761011985629</v>
      </c>
    </row>
    <row r="2305" spans="1:9" x14ac:dyDescent="0.2">
      <c r="A2305" t="s">
        <v>4418</v>
      </c>
      <c r="B2305" t="s">
        <v>11</v>
      </c>
      <c r="C2305" t="s">
        <v>12</v>
      </c>
      <c r="D2305">
        <f>[1]Representation!I2565/21.88</f>
        <v>1.3519490475909641</v>
      </c>
      <c r="E2305">
        <v>1.2364228232499126</v>
      </c>
      <c r="F2305">
        <v>1.0084853090172228</v>
      </c>
      <c r="G2305">
        <v>1.2553302056318043</v>
      </c>
      <c r="H2305">
        <v>1.0589504999777153</v>
      </c>
      <c r="I2305">
        <v>1.2333631667434402</v>
      </c>
    </row>
    <row r="2306" spans="1:9" x14ac:dyDescent="0.2">
      <c r="A2306" t="s">
        <v>4419</v>
      </c>
      <c r="B2306" t="s">
        <v>11</v>
      </c>
      <c r="C2306" t="s">
        <v>4386</v>
      </c>
      <c r="D2306">
        <f>[1]Representation!I2566/21.88</f>
        <v>1.3499252118996161</v>
      </c>
      <c r="E2306">
        <v>1.6835914629405284</v>
      </c>
      <c r="F2306">
        <v>1.0613550013815969</v>
      </c>
      <c r="G2306">
        <v>1.7153239714215283</v>
      </c>
      <c r="H2306">
        <v>1.7803628465961259</v>
      </c>
      <c r="I2306">
        <v>2.0309699659396188</v>
      </c>
    </row>
    <row r="2307" spans="1:9" x14ac:dyDescent="0.2">
      <c r="A2307" t="s">
        <v>4420</v>
      </c>
      <c r="B2307" t="s">
        <v>4421</v>
      </c>
      <c r="C2307" t="s">
        <v>4422</v>
      </c>
      <c r="D2307">
        <f>[1]Representation!I2567/21.88</f>
        <v>1.0954017963595895</v>
      </c>
      <c r="E2307">
        <v>1.5073370210950376</v>
      </c>
      <c r="F2307">
        <v>1.2363304479978829</v>
      </c>
      <c r="G2307">
        <v>1.2058884175798257</v>
      </c>
      <c r="H2307">
        <v>2.0173101149729487</v>
      </c>
      <c r="I2307">
        <v>1.6959637595838397</v>
      </c>
    </row>
    <row r="2308" spans="1:9" x14ac:dyDescent="0.2">
      <c r="A2308" t="s">
        <v>4423</v>
      </c>
      <c r="B2308" t="s">
        <v>11</v>
      </c>
      <c r="C2308" t="s">
        <v>4424</v>
      </c>
      <c r="D2308">
        <f>[1]Representation!I2568/21.88</f>
        <v>1.8577992983843059</v>
      </c>
      <c r="E2308">
        <v>1.9428486950425838</v>
      </c>
      <c r="F2308">
        <v>1.9560323051014521</v>
      </c>
      <c r="G2308">
        <v>2.2763617275812376</v>
      </c>
      <c r="H2308">
        <v>1.8900297072303758</v>
      </c>
      <c r="I2308">
        <v>1.2953697289355279</v>
      </c>
    </row>
    <row r="2309" spans="1:9" x14ac:dyDescent="0.2">
      <c r="A2309" t="s">
        <v>4425</v>
      </c>
      <c r="B2309" t="s">
        <v>11</v>
      </c>
      <c r="C2309" t="s">
        <v>12</v>
      </c>
      <c r="D2309">
        <f>[1]Representation!I2569/21.88</f>
        <v>1.2035344302254711</v>
      </c>
      <c r="E2309">
        <v>1.899910780420986</v>
      </c>
      <c r="F2309">
        <v>1.696892941573791</v>
      </c>
      <c r="G2309">
        <v>2.0684867342500564</v>
      </c>
      <c r="H2309">
        <v>2.4342154057377798</v>
      </c>
      <c r="I2309">
        <v>1.1031274005642258</v>
      </c>
    </row>
    <row r="2310" spans="1:9" x14ac:dyDescent="0.2">
      <c r="A2310" t="s">
        <v>4426</v>
      </c>
      <c r="B2310" t="s">
        <v>11</v>
      </c>
      <c r="C2310" t="s">
        <v>4427</v>
      </c>
      <c r="D2310">
        <f>[1]Representation!I2571/21.88</f>
        <v>1.2601857551009135</v>
      </c>
      <c r="E2310">
        <v>0.88355962341957428</v>
      </c>
      <c r="F2310">
        <v>0.51863134059354432</v>
      </c>
      <c r="G2310">
        <v>0.56305692872674062</v>
      </c>
      <c r="H2310">
        <v>0.75337001185229369</v>
      </c>
      <c r="I2310">
        <v>0.6075212733049018</v>
      </c>
    </row>
    <row r="2311" spans="1:9" x14ac:dyDescent="0.2">
      <c r="A2311" t="s">
        <v>4428</v>
      </c>
      <c r="B2311" t="s">
        <v>11</v>
      </c>
      <c r="C2311" t="s">
        <v>12</v>
      </c>
      <c r="D2311">
        <f>[1]Representation!I2572/21.88</f>
        <v>1.3358579263515267</v>
      </c>
      <c r="E2311">
        <v>1.692562968054282</v>
      </c>
      <c r="F2311">
        <v>2.0744897959183621</v>
      </c>
      <c r="G2311">
        <v>2.0725254871596293</v>
      </c>
      <c r="H2311">
        <v>1.7986238834513393</v>
      </c>
      <c r="I2311">
        <v>2.5565748444110836</v>
      </c>
    </row>
    <row r="2312" spans="1:9" x14ac:dyDescent="0.2">
      <c r="A2312" t="s">
        <v>4429</v>
      </c>
      <c r="B2312" t="s">
        <v>11</v>
      </c>
      <c r="C2312" t="s">
        <v>12</v>
      </c>
      <c r="D2312">
        <f>[1]Representation!I2573/21.88</f>
        <v>3.0076074777378046</v>
      </c>
      <c r="E2312">
        <v>2.6021155712461739</v>
      </c>
      <c r="F2312">
        <v>1.8930164722031553</v>
      </c>
      <c r="G2312">
        <v>2.2321298481801999</v>
      </c>
      <c r="H2312">
        <v>2.8768690524948912</v>
      </c>
      <c r="I2312">
        <v>4.1726438991325541</v>
      </c>
    </row>
    <row r="2313" spans="1:9" x14ac:dyDescent="0.2">
      <c r="A2313" t="s">
        <v>4430</v>
      </c>
      <c r="B2313" t="s">
        <v>4431</v>
      </c>
      <c r="C2313" t="s">
        <v>4432</v>
      </c>
      <c r="D2313">
        <f>[1]Representation!I2574/21.88</f>
        <v>1.3136708988142154</v>
      </c>
      <c r="E2313">
        <v>1.0948580468953877</v>
      </c>
      <c r="F2313">
        <v>1.1016219744290421</v>
      </c>
      <c r="G2313">
        <v>0.83061916246073486</v>
      </c>
      <c r="H2313">
        <v>2.123273725791841</v>
      </c>
      <c r="I2313">
        <v>2.4288535890828866</v>
      </c>
    </row>
    <row r="2314" spans="1:9" x14ac:dyDescent="0.2">
      <c r="A2314" t="s">
        <v>4433</v>
      </c>
      <c r="B2314" t="s">
        <v>11</v>
      </c>
      <c r="C2314" t="s">
        <v>12</v>
      </c>
      <c r="D2314">
        <f>[1]Representation!I2575/21.88</f>
        <v>1.2516954649997039</v>
      </c>
      <c r="E2314">
        <v>1.1235954755803668</v>
      </c>
      <c r="F2314">
        <v>1.1812677713501312</v>
      </c>
      <c r="G2314">
        <v>0.55366145059299998</v>
      </c>
      <c r="H2314">
        <v>2.3697755095295943</v>
      </c>
      <c r="I2314">
        <v>11.434068325975606</v>
      </c>
    </row>
    <row r="2315" spans="1:9" x14ac:dyDescent="0.2">
      <c r="A2315" t="s">
        <v>4434</v>
      </c>
      <c r="B2315" t="s">
        <v>11</v>
      </c>
      <c r="C2315" t="s">
        <v>595</v>
      </c>
      <c r="D2315">
        <f>[1]Representation!I2576/21.88</f>
        <v>2.2095442224043276</v>
      </c>
      <c r="E2315">
        <v>3.6677088780719678</v>
      </c>
      <c r="F2315">
        <v>3.7986256681689361</v>
      </c>
      <c r="G2315">
        <v>4.5766750770955973</v>
      </c>
      <c r="H2315">
        <v>1.9638220856782</v>
      </c>
      <c r="I2315">
        <v>4.0383440197300136</v>
      </c>
    </row>
    <row r="2316" spans="1:9" x14ac:dyDescent="0.2">
      <c r="A2316" t="s">
        <v>4435</v>
      </c>
      <c r="B2316" t="s">
        <v>11</v>
      </c>
      <c r="C2316" t="s">
        <v>4436</v>
      </c>
      <c r="D2316">
        <f>[1]Representation!I2577/21.88</f>
        <v>1.6834247410115766</v>
      </c>
      <c r="E2316">
        <v>1.1628070748378516</v>
      </c>
      <c r="F2316">
        <v>1.9639398721845494</v>
      </c>
      <c r="G2316">
        <v>1.5359715562967584</v>
      </c>
      <c r="H2316">
        <v>2.8671434512490679</v>
      </c>
      <c r="I2316">
        <v>8.8011312923005249</v>
      </c>
    </row>
    <row r="2317" spans="1:9" x14ac:dyDescent="0.2">
      <c r="A2317" t="s">
        <v>4437</v>
      </c>
      <c r="B2317" t="s">
        <v>4438</v>
      </c>
      <c r="C2317" t="s">
        <v>4439</v>
      </c>
      <c r="D2317">
        <f>[1]Representation!I2578/21.88</f>
        <v>0.878578654975947</v>
      </c>
      <c r="E2317">
        <v>1.0427723495242462</v>
      </c>
      <c r="F2317">
        <v>1.0403879068669371</v>
      </c>
      <c r="G2317">
        <v>1.2317906350584495</v>
      </c>
      <c r="H2317">
        <v>1.110524520437802</v>
      </c>
      <c r="I2317">
        <v>0.89894418245146279</v>
      </c>
    </row>
    <row r="2318" spans="1:9" x14ac:dyDescent="0.2">
      <c r="A2318" t="s">
        <v>4440</v>
      </c>
      <c r="B2318" t="s">
        <v>11</v>
      </c>
      <c r="C2318" t="s">
        <v>12</v>
      </c>
      <c r="D2318">
        <f>[1]Representation!I2579/21.88</f>
        <v>2.6812918951858582</v>
      </c>
      <c r="E2318">
        <v>2.4775673973585541</v>
      </c>
      <c r="F2318">
        <v>2.3187706633605258</v>
      </c>
      <c r="G2318">
        <v>2.2013027147815309</v>
      </c>
      <c r="H2318">
        <v>2.8683686055504847</v>
      </c>
      <c r="I2318">
        <v>2.1721668994513239</v>
      </c>
    </row>
    <row r="2319" spans="1:9" x14ac:dyDescent="0.2">
      <c r="A2319" t="s">
        <v>4441</v>
      </c>
      <c r="B2319" t="s">
        <v>11</v>
      </c>
      <c r="C2319" t="s">
        <v>12</v>
      </c>
      <c r="D2319">
        <f>[1]Representation!I2580/21.88</f>
        <v>0.64747105423522067</v>
      </c>
      <c r="E2319">
        <v>0.65980464653531967</v>
      </c>
      <c r="F2319">
        <v>0.76146149949341235</v>
      </c>
      <c r="G2319">
        <v>1.7364247716551204</v>
      </c>
      <c r="H2319">
        <v>1.38670444490544</v>
      </c>
      <c r="I2319">
        <v>0.37553630072423616</v>
      </c>
    </row>
    <row r="2320" spans="1:9" x14ac:dyDescent="0.2">
      <c r="A2320" t="s">
        <v>4442</v>
      </c>
      <c r="B2320" t="s">
        <v>11</v>
      </c>
      <c r="C2320" t="s">
        <v>4090</v>
      </c>
      <c r="D2320">
        <f>[1]Representation!I2581/21.88</f>
        <v>1.1123413239951576</v>
      </c>
      <c r="E2320">
        <v>0.88566182053009035</v>
      </c>
      <c r="F2320">
        <v>1.4357956248127026</v>
      </c>
      <c r="G2320">
        <v>1.1678244716719441</v>
      </c>
      <c r="H2320">
        <v>0.6725173524349074</v>
      </c>
      <c r="I2320">
        <v>2.0587796318714693</v>
      </c>
    </row>
    <row r="2321" spans="1:9" x14ac:dyDescent="0.2">
      <c r="A2321" t="s">
        <v>4443</v>
      </c>
      <c r="B2321" t="s">
        <v>11</v>
      </c>
      <c r="C2321" t="s">
        <v>4444</v>
      </c>
      <c r="D2321">
        <f>[1]Representation!I2582/21.88</f>
        <v>2.4822897623400348</v>
      </c>
      <c r="E2321">
        <v>2.1096446902692758</v>
      </c>
      <c r="F2321">
        <v>2.6923778653748709</v>
      </c>
      <c r="G2321">
        <v>3.1471130683529038</v>
      </c>
      <c r="H2321">
        <v>3.4082466604467339</v>
      </c>
      <c r="I2321">
        <v>3.1058321760307526</v>
      </c>
    </row>
    <row r="2322" spans="1:9" x14ac:dyDescent="0.2">
      <c r="A2322" t="s">
        <v>4445</v>
      </c>
      <c r="B2322" t="s">
        <v>11</v>
      </c>
      <c r="C2322" t="s">
        <v>478</v>
      </c>
      <c r="D2322">
        <f>[1]Representation!I2583/21.88</f>
        <v>2.5966997017223101</v>
      </c>
      <c r="E2322">
        <v>2.3536456845904716</v>
      </c>
      <c r="F2322">
        <v>2.0772801351783707</v>
      </c>
      <c r="G2322">
        <v>2.6070638995863638</v>
      </c>
      <c r="H2322">
        <v>2.6177994029221501</v>
      </c>
      <c r="I2322">
        <v>2.151897552503661</v>
      </c>
    </row>
    <row r="2323" spans="1:9" x14ac:dyDescent="0.2">
      <c r="A2323" t="s">
        <v>4446</v>
      </c>
      <c r="B2323" t="s">
        <v>11</v>
      </c>
      <c r="C2323" t="s">
        <v>12</v>
      </c>
      <c r="D2323">
        <f>[1]Representation!I2584/21.88</f>
        <v>0.60245969752368012</v>
      </c>
      <c r="E2323">
        <v>0.71559936895627019</v>
      </c>
      <c r="F2323">
        <v>0.50980933959657282</v>
      </c>
      <c r="G2323">
        <v>0.97691002162546536</v>
      </c>
      <c r="H2323">
        <v>1.043418057259166</v>
      </c>
      <c r="I2323">
        <v>0.2790334282046989</v>
      </c>
    </row>
    <row r="2324" spans="1:9" x14ac:dyDescent="0.2">
      <c r="A2324" t="s">
        <v>4447</v>
      </c>
      <c r="B2324" t="s">
        <v>4448</v>
      </c>
      <c r="C2324" t="s">
        <v>4449</v>
      </c>
      <c r="D2324">
        <f>[1]Representation!I2585/21.88</f>
        <v>1.6414709604837534</v>
      </c>
      <c r="E2324">
        <v>1.4340760827856576</v>
      </c>
      <c r="F2324">
        <v>1.8353986439092795</v>
      </c>
      <c r="G2324">
        <v>1.8021680216802154</v>
      </c>
      <c r="H2324">
        <v>2.1009307834623296</v>
      </c>
      <c r="I2324">
        <v>0.90915213458461253</v>
      </c>
    </row>
    <row r="2325" spans="1:9" x14ac:dyDescent="0.2">
      <c r="A2325" t="s">
        <v>4450</v>
      </c>
      <c r="B2325" t="s">
        <v>4451</v>
      </c>
      <c r="C2325" t="s">
        <v>4452</v>
      </c>
      <c r="D2325">
        <f>[1]Representation!I2586/21.88</f>
        <v>3.0197975654345179</v>
      </c>
      <c r="E2325">
        <v>3.1007262128383992</v>
      </c>
      <c r="F2325">
        <v>3.4042228853139562</v>
      </c>
      <c r="G2325">
        <v>2.8025646110119609</v>
      </c>
      <c r="H2325">
        <v>2.8765314183552086</v>
      </c>
      <c r="I2325">
        <v>2.3607407865583023</v>
      </c>
    </row>
    <row r="2326" spans="1:9" x14ac:dyDescent="0.2">
      <c r="A2326" t="s">
        <v>4453</v>
      </c>
      <c r="B2326" t="s">
        <v>4454</v>
      </c>
      <c r="C2326" t="s">
        <v>4455</v>
      </c>
      <c r="D2326">
        <f>[1]Representation!I2587/21.88</f>
        <v>1.2926338337672869</v>
      </c>
      <c r="E2326">
        <v>1.483503660832002</v>
      </c>
      <c r="F2326">
        <v>1.5357603389518237</v>
      </c>
      <c r="G2326">
        <v>1.6094777951146484</v>
      </c>
      <c r="H2326">
        <v>1.4401855029937649</v>
      </c>
      <c r="I2326">
        <v>1.6465945571099063</v>
      </c>
    </row>
    <row r="2327" spans="1:9" x14ac:dyDescent="0.2">
      <c r="A2327" t="s">
        <v>4456</v>
      </c>
      <c r="B2327" t="s">
        <v>11</v>
      </c>
      <c r="C2327" t="s">
        <v>4457</v>
      </c>
      <c r="D2327">
        <f>[1]Representation!I2588/21.88</f>
        <v>1.4111842929052576</v>
      </c>
      <c r="E2327">
        <v>2.0425972657252562</v>
      </c>
      <c r="F2327">
        <v>2.0154428373651951</v>
      </c>
      <c r="G2327">
        <v>2.1902958755614876</v>
      </c>
      <c r="H2327">
        <v>2.093525861403517</v>
      </c>
      <c r="I2327">
        <v>1.5139899202322791</v>
      </c>
    </row>
    <row r="2328" spans="1:9" x14ac:dyDescent="0.2">
      <c r="A2328" t="s">
        <v>4458</v>
      </c>
      <c r="B2328" t="s">
        <v>11</v>
      </c>
      <c r="C2328" t="s">
        <v>4459</v>
      </c>
      <c r="D2328">
        <f>[1]Representation!I2589/21.88</f>
        <v>1.1844375209207698</v>
      </c>
      <c r="E2328">
        <v>0.94988581632083824</v>
      </c>
      <c r="F2328">
        <v>1.490603193629862</v>
      </c>
      <c r="G2328">
        <v>1.3340203824573436</v>
      </c>
      <c r="H2328">
        <v>1.1236977288513987</v>
      </c>
      <c r="I2328">
        <v>1.250928570547758</v>
      </c>
    </row>
    <row r="2329" spans="1:9" x14ac:dyDescent="0.2">
      <c r="A2329" t="s">
        <v>4460</v>
      </c>
      <c r="B2329" t="s">
        <v>4461</v>
      </c>
      <c r="C2329" t="s">
        <v>4462</v>
      </c>
      <c r="D2329">
        <f>[1]Representation!I2590/21.88</f>
        <v>5.8272394881169962</v>
      </c>
      <c r="E2329">
        <v>7.1473766165041965</v>
      </c>
      <c r="F2329">
        <v>8.9906281661600715</v>
      </c>
      <c r="G2329">
        <v>9.6205962059620482</v>
      </c>
      <c r="H2329">
        <v>11.457307556071115</v>
      </c>
      <c r="I2329">
        <v>10.224013525344921</v>
      </c>
    </row>
    <row r="2330" spans="1:9" x14ac:dyDescent="0.2">
      <c r="A2330" t="s">
        <v>4463</v>
      </c>
      <c r="B2330" t="s">
        <v>4464</v>
      </c>
      <c r="C2330" t="s">
        <v>4465</v>
      </c>
      <c r="D2330">
        <f>[1]Representation!I2591/21.88</f>
        <v>2.3226855247457507</v>
      </c>
      <c r="E2330">
        <v>1.9481976974917032</v>
      </c>
      <c r="F2330">
        <v>2.9645655497515566</v>
      </c>
      <c r="G2330">
        <v>2.3206973586701896</v>
      </c>
      <c r="H2330">
        <v>1.9849210694921098</v>
      </c>
      <c r="I2330">
        <v>2.3367380807626588</v>
      </c>
    </row>
    <row r="2331" spans="1:9" x14ac:dyDescent="0.2">
      <c r="A2331" t="s">
        <v>4466</v>
      </c>
      <c r="B2331" t="s">
        <v>4467</v>
      </c>
      <c r="C2331" t="s">
        <v>4468</v>
      </c>
      <c r="D2331">
        <f>[1]Representation!I2592/21.88</f>
        <v>2.8060252894576414</v>
      </c>
      <c r="E2331">
        <v>1.6937315734159848</v>
      </c>
      <c r="F2331">
        <v>1.9932145231762861</v>
      </c>
      <c r="G2331">
        <v>1.8062142426979773</v>
      </c>
      <c r="H2331">
        <v>1.2327903097388671</v>
      </c>
      <c r="I2331">
        <v>1.1717374130765088</v>
      </c>
    </row>
    <row r="2332" spans="1:9" x14ac:dyDescent="0.2">
      <c r="A2332" t="s">
        <v>4469</v>
      </c>
      <c r="B2332" t="s">
        <v>11</v>
      </c>
      <c r="C2332" t="s">
        <v>12</v>
      </c>
      <c r="D2332">
        <f>[1]Representation!I2593/21.88</f>
        <v>0.43779466948907808</v>
      </c>
      <c r="E2332">
        <v>2.0564927903555188</v>
      </c>
      <c r="F2332">
        <v>1.6572648376259744</v>
      </c>
      <c r="G2332">
        <v>1.8346170303808247</v>
      </c>
      <c r="H2332">
        <v>1.4085045908325484</v>
      </c>
      <c r="I2332">
        <v>0.7952813834241429</v>
      </c>
    </row>
    <row r="2333" spans="1:9" x14ac:dyDescent="0.2">
      <c r="A2333" t="s">
        <v>4470</v>
      </c>
      <c r="B2333" t="s">
        <v>11</v>
      </c>
      <c r="C2333" t="s">
        <v>548</v>
      </c>
      <c r="D2333">
        <f>[1]Representation!I2594/21.88</f>
        <v>1.4453839122486289</v>
      </c>
      <c r="E2333">
        <v>1.4147553436247937</v>
      </c>
      <c r="F2333">
        <v>1.6800882171352582</v>
      </c>
      <c r="G2333">
        <v>1.4153539972899729</v>
      </c>
      <c r="H2333">
        <v>1.3284818831682916</v>
      </c>
      <c r="I2333">
        <v>3.2867550493614708</v>
      </c>
    </row>
    <row r="2334" spans="1:9" x14ac:dyDescent="0.2">
      <c r="A2334" t="s">
        <v>4471</v>
      </c>
      <c r="B2334" t="s">
        <v>11</v>
      </c>
      <c r="C2334" t="s">
        <v>12</v>
      </c>
      <c r="D2334">
        <f>[1]Representation!I2595/21.88</f>
        <v>0.92713502219900534</v>
      </c>
      <c r="E2334">
        <v>1.2096919547631813</v>
      </c>
      <c r="F2334">
        <v>0.98456496960486262</v>
      </c>
      <c r="G2334">
        <v>1.6211769260549747</v>
      </c>
      <c r="H2334">
        <v>1.5645799678363796</v>
      </c>
      <c r="I2334">
        <v>0.61475409836065575</v>
      </c>
    </row>
    <row r="2335" spans="1:9" x14ac:dyDescent="0.2">
      <c r="A2335" t="s">
        <v>4472</v>
      </c>
      <c r="B2335" t="s">
        <v>11</v>
      </c>
      <c r="C2335" t="s">
        <v>4473</v>
      </c>
      <c r="D2335">
        <f>[1]Representation!I2597/21.88</f>
        <v>1.0142278038311729</v>
      </c>
      <c r="E2335">
        <v>1.1320672048008142</v>
      </c>
      <c r="F2335">
        <v>0.72122373463724032</v>
      </c>
      <c r="G2335">
        <v>0.79209379050312001</v>
      </c>
      <c r="H2335">
        <v>1.2938697811333608</v>
      </c>
      <c r="I2335">
        <v>1.0665779328431917</v>
      </c>
    </row>
    <row r="2336" spans="1:9" x14ac:dyDescent="0.2">
      <c r="A2336" t="s">
        <v>4474</v>
      </c>
      <c r="B2336" t="s">
        <v>11</v>
      </c>
      <c r="C2336" t="s">
        <v>4475</v>
      </c>
      <c r="D2336">
        <f>[1]Representation!I2598/21.88</f>
        <v>1.2915904936014624</v>
      </c>
      <c r="E2336">
        <v>1.6005176219163948</v>
      </c>
      <c r="F2336">
        <v>1.5429863221884501</v>
      </c>
      <c r="G2336">
        <v>2.3306233062330621</v>
      </c>
      <c r="H2336">
        <v>1.670802762877694</v>
      </c>
      <c r="I2336">
        <v>3.3048334993810946</v>
      </c>
    </row>
    <row r="2337" spans="1:9" x14ac:dyDescent="0.2">
      <c r="A2337" t="s">
        <v>4476</v>
      </c>
      <c r="B2337" t="s">
        <v>11</v>
      </c>
      <c r="C2337" t="s">
        <v>12</v>
      </c>
      <c r="D2337">
        <f>[1]Representation!I2599/21.88</f>
        <v>1.3972316531731486</v>
      </c>
      <c r="E2337">
        <v>2.3202980903927117</v>
      </c>
      <c r="F2337">
        <v>3.4580642097264382</v>
      </c>
      <c r="G2337">
        <v>1.9626188325375309</v>
      </c>
      <c r="H2337">
        <v>2.2756322346214293</v>
      </c>
      <c r="I2337">
        <v>0.90983031500194489</v>
      </c>
    </row>
    <row r="2338" spans="1:9" x14ac:dyDescent="0.2">
      <c r="A2338" t="s">
        <v>4477</v>
      </c>
      <c r="B2338" t="s">
        <v>11</v>
      </c>
      <c r="C2338" t="s">
        <v>147</v>
      </c>
      <c r="D2338">
        <f>[1]Representation!I2600/21.88</f>
        <v>1.2431444241316272</v>
      </c>
      <c r="E2338">
        <v>1.5722699020118174</v>
      </c>
      <c r="F2338">
        <v>1.0719566869300912</v>
      </c>
      <c r="G2338">
        <v>1.6761517615176151</v>
      </c>
      <c r="H2338">
        <v>1.2212371350067526</v>
      </c>
      <c r="I2338">
        <v>2.8599915466594208</v>
      </c>
    </row>
    <row r="2339" spans="1:9" x14ac:dyDescent="0.2">
      <c r="A2339" t="s">
        <v>4478</v>
      </c>
      <c r="B2339" t="s">
        <v>11</v>
      </c>
      <c r="C2339" t="s">
        <v>147</v>
      </c>
      <c r="D2339">
        <f>[1]Representation!I2601/21.88</f>
        <v>2.2999351300347914</v>
      </c>
      <c r="E2339">
        <v>2.2524377023714535</v>
      </c>
      <c r="F2339">
        <v>3.2139731836454519</v>
      </c>
      <c r="G2339">
        <v>2.7650289943759621</v>
      </c>
      <c r="H2339">
        <v>3.901539748204554</v>
      </c>
      <c r="I2339">
        <v>6.6773477741321869</v>
      </c>
    </row>
    <row r="2340" spans="1:9" x14ac:dyDescent="0.2">
      <c r="A2340" t="s">
        <v>4479</v>
      </c>
      <c r="B2340" t="s">
        <v>4480</v>
      </c>
      <c r="C2340" t="s">
        <v>4481</v>
      </c>
      <c r="D2340">
        <f>[1]Representation!I2602/21.88</f>
        <v>1.35994312411131</v>
      </c>
      <c r="E2340">
        <v>1.58102884972248</v>
      </c>
      <c r="F2340">
        <v>1.6864804964538982</v>
      </c>
      <c r="G2340">
        <v>1.7562481180367322</v>
      </c>
      <c r="H2340">
        <v>1.3546429518958942</v>
      </c>
      <c r="I2340">
        <v>1.9222292666727001</v>
      </c>
    </row>
    <row r="2341" spans="1:9" x14ac:dyDescent="0.2">
      <c r="A2341" t="s">
        <v>4482</v>
      </c>
      <c r="B2341" t="s">
        <v>11</v>
      </c>
      <c r="C2341" t="s">
        <v>141</v>
      </c>
      <c r="D2341">
        <f>[1]Representation!I2603/21.88</f>
        <v>0.75619079275386059</v>
      </c>
      <c r="E2341">
        <v>0.83436308873555209</v>
      </c>
      <c r="F2341">
        <v>0.92286370544348995</v>
      </c>
      <c r="G2341">
        <v>1.0008622813500843</v>
      </c>
      <c r="H2341">
        <v>1.160445056553816</v>
      </c>
      <c r="I2341">
        <v>0.86301951678729039</v>
      </c>
    </row>
    <row r="2342" spans="1:9" x14ac:dyDescent="0.2">
      <c r="A2342" t="s">
        <v>4483</v>
      </c>
      <c r="B2342" t="s">
        <v>11</v>
      </c>
      <c r="C2342" t="s">
        <v>325</v>
      </c>
      <c r="D2342">
        <f>[1]Representation!I2605/21.88</f>
        <v>1.3288737466068323</v>
      </c>
      <c r="E2342">
        <v>0.92947312246816371</v>
      </c>
      <c r="F2342">
        <v>1.8162662913327767</v>
      </c>
      <c r="G2342">
        <v>1.0166023377405469</v>
      </c>
      <c r="H2342">
        <v>2.1665908378886689</v>
      </c>
      <c r="I2342">
        <v>0.86296805570421842</v>
      </c>
    </row>
    <row r="2343" spans="1:9" x14ac:dyDescent="0.2">
      <c r="A2343" t="s">
        <v>4484</v>
      </c>
      <c r="B2343" t="s">
        <v>11</v>
      </c>
      <c r="C2343" t="s">
        <v>4485</v>
      </c>
      <c r="D2343">
        <f>[1]Representation!I2606/21.88</f>
        <v>1.7622201576407817</v>
      </c>
      <c r="E2343">
        <v>1.2155892363127829</v>
      </c>
      <c r="F2343">
        <v>1.1884467337684965</v>
      </c>
      <c r="G2343">
        <v>2.0871281117182714</v>
      </c>
      <c r="H2343">
        <v>2.0264250202468896</v>
      </c>
      <c r="I2343">
        <v>1.7654019815857696</v>
      </c>
    </row>
    <row r="2344" spans="1:9" x14ac:dyDescent="0.2">
      <c r="A2344" t="s">
        <v>4486</v>
      </c>
      <c r="B2344" t="s">
        <v>11</v>
      </c>
      <c r="C2344" t="s">
        <v>4487</v>
      </c>
      <c r="D2344">
        <f>[1]Representation!I2607/21.88</f>
        <v>1.0063719138815401</v>
      </c>
      <c r="E2344">
        <v>0.95821969537911311</v>
      </c>
      <c r="F2344">
        <v>1.2277495794847568</v>
      </c>
      <c r="G2344">
        <v>1.0829145508283524</v>
      </c>
      <c r="H2344">
        <v>1.2750995636507967</v>
      </c>
      <c r="I2344">
        <v>1.0979963179311936</v>
      </c>
    </row>
    <row r="2345" spans="1:9" x14ac:dyDescent="0.2">
      <c r="A2345" t="s">
        <v>4488</v>
      </c>
      <c r="B2345" t="s">
        <v>11</v>
      </c>
      <c r="C2345" t="s">
        <v>12</v>
      </c>
      <c r="D2345">
        <f>[1]Representation!I2608/21.88</f>
        <v>1.0657304304470638</v>
      </c>
      <c r="E2345">
        <v>2.1173909292657278</v>
      </c>
      <c r="F2345">
        <v>1.7744542691351124</v>
      </c>
      <c r="G2345">
        <v>1.9709288001970839</v>
      </c>
      <c r="H2345">
        <v>1.0013379766171815</v>
      </c>
      <c r="I2345">
        <v>2.3785998742977177</v>
      </c>
    </row>
    <row r="2346" spans="1:9" x14ac:dyDescent="0.2">
      <c r="A2346" t="s">
        <v>4489</v>
      </c>
      <c r="B2346" t="s">
        <v>4490</v>
      </c>
      <c r="C2346" t="s">
        <v>1368</v>
      </c>
      <c r="D2346">
        <f>[1]Representation!I2610/21.88</f>
        <v>0.99114600136215125</v>
      </c>
      <c r="E2346">
        <v>0.87103332354898511</v>
      </c>
      <c r="F2346">
        <v>0.83587557363370846</v>
      </c>
      <c r="G2346">
        <v>1.0370724622278868</v>
      </c>
      <c r="H2346">
        <v>0.54815034060515899</v>
      </c>
      <c r="I2346">
        <v>0.33256169961871168</v>
      </c>
    </row>
    <row r="2347" spans="1:9" x14ac:dyDescent="0.2">
      <c r="A2347" t="s">
        <v>4491</v>
      </c>
      <c r="B2347" t="s">
        <v>11</v>
      </c>
      <c r="C2347" t="s">
        <v>319</v>
      </c>
      <c r="D2347">
        <f>[1]Representation!I2611/21.88</f>
        <v>0.8696787673021672</v>
      </c>
      <c r="E2347">
        <v>0.59431680287664423</v>
      </c>
      <c r="F2347">
        <v>0.65352529309596052</v>
      </c>
      <c r="G2347">
        <v>0.27229319912246658</v>
      </c>
      <c r="H2347">
        <v>0.92309917589046919</v>
      </c>
      <c r="I2347">
        <v>0.86370713487822337</v>
      </c>
    </row>
    <row r="2348" spans="1:9" x14ac:dyDescent="0.2">
      <c r="A2348" t="s">
        <v>4492</v>
      </c>
      <c r="B2348" t="s">
        <v>4493</v>
      </c>
      <c r="C2348" t="s">
        <v>4494</v>
      </c>
      <c r="D2348">
        <f>[1]Representation!I2613/21.88</f>
        <v>1.9386930827770927</v>
      </c>
      <c r="E2348">
        <v>2.0646004502414277</v>
      </c>
      <c r="F2348">
        <v>3.3564249487523807</v>
      </c>
      <c r="G2348">
        <v>2.2110880023528905</v>
      </c>
      <c r="H2348">
        <v>2.2337678794029046</v>
      </c>
      <c r="I2348">
        <v>2.6610645732712865</v>
      </c>
    </row>
    <row r="2349" spans="1:9" x14ac:dyDescent="0.2">
      <c r="A2349" t="s">
        <v>4495</v>
      </c>
      <c r="B2349" t="s">
        <v>4496</v>
      </c>
      <c r="C2349" t="s">
        <v>4497</v>
      </c>
      <c r="D2349">
        <f>[1]Representation!I2614/21.88</f>
        <v>1.2181342677229292</v>
      </c>
      <c r="E2349">
        <v>1.2686451919320783</v>
      </c>
      <c r="F2349">
        <v>1.2890281999324547</v>
      </c>
      <c r="G2349">
        <v>1.6142539897621164</v>
      </c>
      <c r="H2349">
        <v>1.3638015934504533</v>
      </c>
      <c r="I2349">
        <v>2.0668019368884232</v>
      </c>
    </row>
    <row r="2350" spans="1:9" x14ac:dyDescent="0.2">
      <c r="A2350" t="s">
        <v>4498</v>
      </c>
      <c r="B2350" t="s">
        <v>4499</v>
      </c>
      <c r="C2350" t="s">
        <v>4500</v>
      </c>
      <c r="D2350">
        <f>[1]Representation!I2615/21.88</f>
        <v>1.0473796465569758</v>
      </c>
      <c r="E2350">
        <v>1.0588008121542476</v>
      </c>
      <c r="F2350">
        <v>0.93697027706335989</v>
      </c>
      <c r="G2350">
        <v>0.98889931207004289</v>
      </c>
      <c r="H2350">
        <v>0.9480569435221764</v>
      </c>
      <c r="I2350">
        <v>1.8771573629602711</v>
      </c>
    </row>
    <row r="2351" spans="1:9" x14ac:dyDescent="0.2">
      <c r="A2351" t="s">
        <v>4501</v>
      </c>
      <c r="B2351" t="s">
        <v>4502</v>
      </c>
      <c r="C2351" t="s">
        <v>4503</v>
      </c>
      <c r="D2351">
        <f>[1]Representation!I2616/21.88</f>
        <v>1.4107618774916848</v>
      </c>
      <c r="E2351">
        <v>1.4298746534149183</v>
      </c>
      <c r="F2351">
        <v>1.3531328963269464</v>
      </c>
      <c r="G2351">
        <v>1.4684755281287747</v>
      </c>
      <c r="H2351">
        <v>2.2756484250401465</v>
      </c>
      <c r="I2351">
        <v>1.2017365722285882</v>
      </c>
    </row>
    <row r="2352" spans="1:9" x14ac:dyDescent="0.2">
      <c r="A2352" t="s">
        <v>4504</v>
      </c>
      <c r="B2352" t="s">
        <v>11</v>
      </c>
      <c r="C2352" t="s">
        <v>12</v>
      </c>
      <c r="D2352">
        <f>[1]Representation!I2617/21.88</f>
        <v>1.0208575702177143</v>
      </c>
      <c r="E2352">
        <v>0.93320391241156375</v>
      </c>
      <c r="F2352">
        <v>0.9665377176015455</v>
      </c>
      <c r="G2352">
        <v>1.0224193151022403</v>
      </c>
      <c r="H2352">
        <v>0.83501219867502097</v>
      </c>
      <c r="I2352">
        <v>0.71296242929247167</v>
      </c>
    </row>
    <row r="2353" spans="1:9" x14ac:dyDescent="0.2">
      <c r="A2353" t="s">
        <v>4505</v>
      </c>
      <c r="B2353" t="s">
        <v>11</v>
      </c>
      <c r="C2353" t="s">
        <v>4506</v>
      </c>
      <c r="D2353">
        <f>[1]Representation!I2618/21.88</f>
        <v>0.56914214756303627</v>
      </c>
      <c r="E2353">
        <v>0.75543483236149955</v>
      </c>
      <c r="F2353">
        <v>0.8027093966852068</v>
      </c>
      <c r="G2353">
        <v>0.85732303863918846</v>
      </c>
      <c r="H2353">
        <v>1.2682981396159121</v>
      </c>
      <c r="I2353">
        <v>1.4750267584685777</v>
      </c>
    </row>
    <row r="2354" spans="1:9" x14ac:dyDescent="0.2">
      <c r="A2354" t="s">
        <v>4507</v>
      </c>
      <c r="B2354" t="s">
        <v>11</v>
      </c>
      <c r="C2354" t="s">
        <v>4508</v>
      </c>
      <c r="D2354">
        <f>[1]Representation!I2619/21.88</f>
        <v>2.3123672118187635</v>
      </c>
      <c r="E2354">
        <v>2.8305095632660251</v>
      </c>
      <c r="F2354">
        <v>2.6769626769626744</v>
      </c>
      <c r="G2354">
        <v>2.6865279914060372</v>
      </c>
      <c r="H2354">
        <v>3.9699079464133211</v>
      </c>
      <c r="I2354">
        <v>2.9817608569533185</v>
      </c>
    </row>
    <row r="2355" spans="1:9" x14ac:dyDescent="0.2">
      <c r="A2355" t="s">
        <v>4509</v>
      </c>
      <c r="B2355" t="s">
        <v>4510</v>
      </c>
      <c r="C2355" t="s">
        <v>4511</v>
      </c>
      <c r="D2355">
        <f>[1]Representation!I2620/21.88</f>
        <v>0.64591088302019606</v>
      </c>
      <c r="E2355">
        <v>1.0345312866558489</v>
      </c>
      <c r="F2355">
        <v>1.2411240707510891</v>
      </c>
      <c r="G2355">
        <v>1.033401900284062</v>
      </c>
      <c r="H2355">
        <v>2.4850164301188933</v>
      </c>
      <c r="I2355">
        <v>1.6524934990391777</v>
      </c>
    </row>
    <row r="2356" spans="1:9" x14ac:dyDescent="0.2">
      <c r="A2356" t="s">
        <v>4512</v>
      </c>
      <c r="B2356" t="s">
        <v>4513</v>
      </c>
      <c r="C2356" t="s">
        <v>4514</v>
      </c>
      <c r="D2356">
        <f>[1]Representation!I2621/21.88</f>
        <v>1.979216780525352</v>
      </c>
      <c r="E2356">
        <v>2.1850890529765077</v>
      </c>
      <c r="F2356">
        <v>3.2294182930731026</v>
      </c>
      <c r="G2356">
        <v>1.9594209099985704</v>
      </c>
      <c r="H2356">
        <v>2.4353271505754241</v>
      </c>
      <c r="I2356">
        <v>2.3122349393091404</v>
      </c>
    </row>
    <row r="2357" spans="1:9" x14ac:dyDescent="0.2">
      <c r="A2357" t="s">
        <v>4515</v>
      </c>
      <c r="B2357" t="s">
        <v>4516</v>
      </c>
      <c r="C2357" t="s">
        <v>4517</v>
      </c>
      <c r="D2357">
        <f>[1]Representation!I2622/21.88</f>
        <v>1.6250253910217332</v>
      </c>
      <c r="E2357">
        <v>1.6070984336078145</v>
      </c>
      <c r="F2357">
        <v>1.7356238742541894</v>
      </c>
      <c r="G2357">
        <v>1.6718106995884745</v>
      </c>
      <c r="H2357">
        <v>1.7129627669608078</v>
      </c>
      <c r="I2357">
        <v>0.73195195013870629</v>
      </c>
    </row>
    <row r="2358" spans="1:9" x14ac:dyDescent="0.2">
      <c r="A2358" t="s">
        <v>4518</v>
      </c>
      <c r="B2358" t="s">
        <v>11</v>
      </c>
      <c r="C2358" t="s">
        <v>4519</v>
      </c>
      <c r="D2358">
        <f>[1]Representation!I2624/21.88</f>
        <v>0.92297216053396791</v>
      </c>
      <c r="E2358">
        <v>1.0133913867291484</v>
      </c>
      <c r="F2358">
        <v>1.2568440056302363</v>
      </c>
      <c r="G2358">
        <v>1.1422127644095217</v>
      </c>
      <c r="H2358">
        <v>1.2324804640656173</v>
      </c>
      <c r="I2358">
        <v>0.8394479231062062</v>
      </c>
    </row>
    <row r="2359" spans="1:9" x14ac:dyDescent="0.2">
      <c r="A2359" t="s">
        <v>4520</v>
      </c>
      <c r="B2359" t="s">
        <v>11</v>
      </c>
      <c r="C2359" t="s">
        <v>4519</v>
      </c>
      <c r="D2359">
        <f>[1]Representation!I2625/21.88</f>
        <v>1.1217436014625228</v>
      </c>
      <c r="E2359">
        <v>1.1783660956370741</v>
      </c>
      <c r="F2359">
        <v>1.1039489931610942</v>
      </c>
      <c r="G2359">
        <v>1.5374463640469735</v>
      </c>
      <c r="H2359">
        <v>1.4084660493304486</v>
      </c>
      <c r="I2359">
        <v>1.127799225613622</v>
      </c>
    </row>
    <row r="2360" spans="1:9" x14ac:dyDescent="0.2">
      <c r="A2360" t="s">
        <v>4521</v>
      </c>
      <c r="B2360" t="s">
        <v>11</v>
      </c>
      <c r="C2360" t="s">
        <v>12</v>
      </c>
      <c r="D2360">
        <f>[1]Representation!I2628/21.88</f>
        <v>2.7739691245175666</v>
      </c>
      <c r="E2360">
        <v>2.8576279351457536</v>
      </c>
      <c r="F2360">
        <v>3.5931273218507225</v>
      </c>
      <c r="G2360">
        <v>2.1661397169527246</v>
      </c>
      <c r="H2360">
        <v>3.3069369150217751</v>
      </c>
      <c r="I2360">
        <v>4.6459408869969483</v>
      </c>
    </row>
    <row r="2361" spans="1:9" x14ac:dyDescent="0.2">
      <c r="A2361" t="s">
        <v>4522</v>
      </c>
      <c r="B2361" t="s">
        <v>11</v>
      </c>
      <c r="C2361" t="s">
        <v>4523</v>
      </c>
      <c r="D2361">
        <f>[1]Representation!I2629/21.88</f>
        <v>1.2285191956124295</v>
      </c>
      <c r="E2361">
        <v>0.90298699212192413</v>
      </c>
      <c r="F2361">
        <v>1.5851817375886497</v>
      </c>
      <c r="G2361">
        <v>1.5435109906654607</v>
      </c>
      <c r="H2361">
        <v>2.0520267524121154</v>
      </c>
      <c r="I2361">
        <v>2.1414123116867336</v>
      </c>
    </row>
    <row r="2362" spans="1:9" x14ac:dyDescent="0.2">
      <c r="A2362" t="s">
        <v>4524</v>
      </c>
      <c r="B2362" t="s">
        <v>11</v>
      </c>
      <c r="C2362" t="s">
        <v>12</v>
      </c>
      <c r="D2362">
        <f>[1]Representation!I2630/21.88</f>
        <v>1.0376848928037201</v>
      </c>
      <c r="E2362">
        <v>0.81656414749894868</v>
      </c>
      <c r="F2362">
        <v>0.79506597126277812</v>
      </c>
      <c r="G2362">
        <v>0.85817524841914805</v>
      </c>
      <c r="H2362">
        <v>1.0913715205680128</v>
      </c>
      <c r="I2362">
        <v>2.1979371653314193</v>
      </c>
    </row>
    <row r="2363" spans="1:9" x14ac:dyDescent="0.2">
      <c r="A2363" t="s">
        <v>4525</v>
      </c>
      <c r="B2363" t="s">
        <v>11</v>
      </c>
      <c r="C2363" t="s">
        <v>4526</v>
      </c>
      <c r="D2363">
        <f>[1]Representation!I2631/21.88</f>
        <v>2.0373755839934957</v>
      </c>
      <c r="E2363">
        <v>2.2871738398132608</v>
      </c>
      <c r="F2363">
        <v>2.5802009456264727</v>
      </c>
      <c r="G2363">
        <v>2.7411422262370726</v>
      </c>
      <c r="H2363">
        <v>3.7966843315566088</v>
      </c>
      <c r="I2363">
        <v>2.6434719748278228</v>
      </c>
    </row>
    <row r="2364" spans="1:9" x14ac:dyDescent="0.2">
      <c r="A2364" t="s">
        <v>4527</v>
      </c>
      <c r="B2364" t="s">
        <v>11</v>
      </c>
      <c r="C2364" t="s">
        <v>12</v>
      </c>
      <c r="D2364">
        <f>[1]Representation!I2632/21.88</f>
        <v>4.701921790698707</v>
      </c>
      <c r="E2364">
        <v>4.2293628373502132</v>
      </c>
      <c r="F2364">
        <v>3.9227379716806245</v>
      </c>
      <c r="G2364">
        <v>3.8628902549188053</v>
      </c>
      <c r="H2364">
        <v>6.220738145557509</v>
      </c>
      <c r="I2364">
        <v>2.8177311027706753</v>
      </c>
    </row>
    <row r="2365" spans="1:9" x14ac:dyDescent="0.2">
      <c r="A2365" t="s">
        <v>4528</v>
      </c>
      <c r="B2365" t="s">
        <v>11</v>
      </c>
      <c r="C2365" t="s">
        <v>12</v>
      </c>
      <c r="D2365">
        <f>[1]Representation!I2633/21.88</f>
        <v>2.3994515539305303</v>
      </c>
      <c r="E2365">
        <v>1.4748576585146367</v>
      </c>
      <c r="F2365">
        <v>1.417667964792299</v>
      </c>
      <c r="G2365">
        <v>0.99932249322493027</v>
      </c>
      <c r="H2365">
        <v>2.2938536096775475</v>
      </c>
      <c r="I2365">
        <v>2.4329770854089205</v>
      </c>
    </row>
    <row r="2366" spans="1:9" x14ac:dyDescent="0.2">
      <c r="A2366" t="s">
        <v>4529</v>
      </c>
      <c r="B2366" t="s">
        <v>11</v>
      </c>
      <c r="C2366" t="s">
        <v>12</v>
      </c>
      <c r="D2366">
        <f>[1]Representation!I2634/21.88</f>
        <v>1.326114470538599</v>
      </c>
      <c r="E2366">
        <v>1.4549501293392295</v>
      </c>
      <c r="F2366">
        <v>1.1896700374093965</v>
      </c>
      <c r="G2366">
        <v>1.5610450976304613</v>
      </c>
      <c r="H2366">
        <v>1.4730932226158777</v>
      </c>
      <c r="I2366">
        <v>2.7410072944897621</v>
      </c>
    </row>
    <row r="2367" spans="1:9" x14ac:dyDescent="0.2">
      <c r="A2367" t="s">
        <v>4530</v>
      </c>
      <c r="B2367" t="s">
        <v>11</v>
      </c>
      <c r="C2367" t="s">
        <v>1035</v>
      </c>
      <c r="D2367">
        <f>[1]Representation!I2635/21.88</f>
        <v>1.435687570232963</v>
      </c>
      <c r="E2367">
        <v>0.85485462376346399</v>
      </c>
      <c r="F2367">
        <v>1.0170628433395597</v>
      </c>
      <c r="G2367">
        <v>1.238159170582531</v>
      </c>
      <c r="H2367">
        <v>1.8301105783794172</v>
      </c>
      <c r="I2367">
        <v>0.90583970172891615</v>
      </c>
    </row>
    <row r="2368" spans="1:9" x14ac:dyDescent="0.2">
      <c r="A2368" t="s">
        <v>4531</v>
      </c>
      <c r="B2368" t="s">
        <v>11</v>
      </c>
      <c r="C2368" t="s">
        <v>4532</v>
      </c>
      <c r="D2368">
        <f>[1]Representation!I2636/21.88</f>
        <v>1.1590333237114718</v>
      </c>
      <c r="E2368">
        <v>1.2741909421630422</v>
      </c>
      <c r="F2368">
        <v>1.2731351872589258</v>
      </c>
      <c r="G2368">
        <v>1.3550135501354998</v>
      </c>
      <c r="H2368">
        <v>1.1290165730671782</v>
      </c>
      <c r="I2368">
        <v>1.2495888530310464</v>
      </c>
    </row>
    <row r="2369" spans="1:9" x14ac:dyDescent="0.2">
      <c r="A2369" t="s">
        <v>4533</v>
      </c>
      <c r="B2369" t="s">
        <v>11</v>
      </c>
      <c r="C2369" t="s">
        <v>12</v>
      </c>
      <c r="D2369">
        <f>[1]Representation!I2637/21.88</f>
        <v>1.4475308282583628</v>
      </c>
      <c r="E2369">
        <v>1.1189374236631962</v>
      </c>
      <c r="F2369">
        <v>1.6775768106402311</v>
      </c>
      <c r="G2369">
        <v>1.3643634313200863</v>
      </c>
      <c r="H2369">
        <v>1.4672674341359873</v>
      </c>
      <c r="I2369">
        <v>1.411091086667694</v>
      </c>
    </row>
    <row r="2370" spans="1:9" x14ac:dyDescent="0.2">
      <c r="A2370" t="s">
        <v>4534</v>
      </c>
      <c r="B2370" t="s">
        <v>11</v>
      </c>
      <c r="C2370" t="s">
        <v>4535</v>
      </c>
      <c r="D2370">
        <f>[1]Representation!I2638/21.88</f>
        <v>2.2899610523805687</v>
      </c>
      <c r="E2370">
        <v>2.1526724346310999</v>
      </c>
      <c r="F2370">
        <v>1.9439275802828033</v>
      </c>
      <c r="G2370">
        <v>1.9895133733945993</v>
      </c>
      <c r="H2370">
        <v>2.9126103233051683</v>
      </c>
      <c r="I2370">
        <v>1.9504376966484571</v>
      </c>
    </row>
    <row r="2371" spans="1:9" x14ac:dyDescent="0.2">
      <c r="A2371" t="s">
        <v>4536</v>
      </c>
      <c r="B2371" t="s">
        <v>11</v>
      </c>
      <c r="C2371" t="s">
        <v>4537</v>
      </c>
      <c r="D2371">
        <f>[1]Representation!I2639/21.88</f>
        <v>2.2670680199205675</v>
      </c>
      <c r="E2371">
        <v>1.9371233496084199</v>
      </c>
      <c r="F2371">
        <v>2.0018047112461961</v>
      </c>
      <c r="G2371">
        <v>1.6665109179827404</v>
      </c>
      <c r="H2371">
        <v>2.0136938025400966</v>
      </c>
      <c r="I2371">
        <v>2.363330720293324</v>
      </c>
    </row>
    <row r="2372" spans="1:9" x14ac:dyDescent="0.2">
      <c r="A2372" t="s">
        <v>4538</v>
      </c>
      <c r="B2372" t="s">
        <v>4539</v>
      </c>
      <c r="C2372" t="s">
        <v>4540</v>
      </c>
      <c r="D2372">
        <f>[1]Representation!I2640/21.88</f>
        <v>1.2157221206581337</v>
      </c>
      <c r="E2372">
        <v>0.94836966684892177</v>
      </c>
      <c r="F2372">
        <v>1.0400107649442747</v>
      </c>
      <c r="G2372">
        <v>0.79042457091237583</v>
      </c>
      <c r="H2372">
        <v>1.2939902329775659</v>
      </c>
      <c r="I2372">
        <v>0.42680564361118589</v>
      </c>
    </row>
    <row r="2373" spans="1:9" x14ac:dyDescent="0.2">
      <c r="A2373" t="s">
        <v>4541</v>
      </c>
      <c r="B2373" t="s">
        <v>11</v>
      </c>
      <c r="C2373" t="s">
        <v>181</v>
      </c>
      <c r="D2373">
        <f>[1]Representation!I2641/21.88</f>
        <v>1.875308319549635</v>
      </c>
      <c r="E2373">
        <v>1.7957882063944222</v>
      </c>
      <c r="F2373">
        <v>2.2656302769334644</v>
      </c>
      <c r="G2373">
        <v>1.7511220085745789</v>
      </c>
      <c r="H2373">
        <v>1.9119042511791515</v>
      </c>
      <c r="I2373">
        <v>2.4936156672412357</v>
      </c>
    </row>
    <row r="2374" spans="1:9" x14ac:dyDescent="0.2">
      <c r="A2374" t="s">
        <v>4542</v>
      </c>
      <c r="B2374" t="s">
        <v>4543</v>
      </c>
      <c r="C2374" t="s">
        <v>4544</v>
      </c>
      <c r="D2374">
        <f>[1]Representation!I2642/21.88</f>
        <v>1.0947762204617748</v>
      </c>
      <c r="E2374">
        <v>0.73944066226444194</v>
      </c>
      <c r="F2374">
        <v>1.1059951241134711</v>
      </c>
      <c r="G2374">
        <v>0.96126501388470509</v>
      </c>
      <c r="H2374">
        <v>0.84145389849064134</v>
      </c>
      <c r="I2374">
        <v>1.2558130693565273</v>
      </c>
    </row>
    <row r="2375" spans="1:9" x14ac:dyDescent="0.2">
      <c r="A2375" t="s">
        <v>4545</v>
      </c>
      <c r="B2375" t="s">
        <v>4546</v>
      </c>
      <c r="C2375" t="s">
        <v>4547</v>
      </c>
      <c r="D2375">
        <f>[1]Representation!I2643/21.88</f>
        <v>1.6166268222940967</v>
      </c>
      <c r="E2375">
        <v>2.1009343207117959</v>
      </c>
      <c r="F2375">
        <v>2.8369135297326769</v>
      </c>
      <c r="G2375">
        <v>2.2974428462233307</v>
      </c>
      <c r="H2375">
        <v>1.8905646891955254</v>
      </c>
      <c r="I2375">
        <v>2.1545277624889931</v>
      </c>
    </row>
    <row r="2376" spans="1:9" x14ac:dyDescent="0.2">
      <c r="A2376" t="s">
        <v>4548</v>
      </c>
      <c r="B2376" t="s">
        <v>4549</v>
      </c>
      <c r="C2376" t="s">
        <v>4547</v>
      </c>
      <c r="D2376">
        <f>[1]Representation!I2644/21.88</f>
        <v>3.4501917768935662</v>
      </c>
      <c r="E2376">
        <v>3.6089174878911976</v>
      </c>
      <c r="F2376">
        <v>3.3165042612789764</v>
      </c>
      <c r="G2376">
        <v>4.956427015250541</v>
      </c>
      <c r="H2376">
        <v>3.671475170742541</v>
      </c>
      <c r="I2376">
        <v>1.638929882854927</v>
      </c>
    </row>
    <row r="2377" spans="1:9" x14ac:dyDescent="0.2">
      <c r="A2377" t="s">
        <v>4550</v>
      </c>
      <c r="B2377" t="s">
        <v>4551</v>
      </c>
      <c r="C2377" t="s">
        <v>4552</v>
      </c>
      <c r="D2377">
        <f>[1]Representation!I2645/21.88</f>
        <v>1.2294834963939136</v>
      </c>
      <c r="E2377">
        <v>1.1329376406219467</v>
      </c>
      <c r="F2377">
        <v>1.4420634456728636</v>
      </c>
      <c r="G2377">
        <v>1.882128711396998</v>
      </c>
      <c r="H2377">
        <v>1.5794752213743459</v>
      </c>
      <c r="I2377">
        <v>0.94784905943314968</v>
      </c>
    </row>
    <row r="2378" spans="1:9" x14ac:dyDescent="0.2">
      <c r="A2378" t="s">
        <v>4553</v>
      </c>
      <c r="B2378" t="s">
        <v>11</v>
      </c>
      <c r="C2378" t="s">
        <v>12</v>
      </c>
      <c r="D2378">
        <f>[1]Representation!I2646/21.88</f>
        <v>1.6453382084095065</v>
      </c>
      <c r="E2378">
        <v>2.4197832476290899</v>
      </c>
      <c r="F2378">
        <v>1.5634054529536132</v>
      </c>
      <c r="G2378">
        <v>2.011900553788144</v>
      </c>
      <c r="H2378">
        <v>2.0547404967981606</v>
      </c>
      <c r="I2378">
        <v>2.30071315216406</v>
      </c>
    </row>
    <row r="2379" spans="1:9" x14ac:dyDescent="0.2">
      <c r="A2379" t="s">
        <v>4554</v>
      </c>
      <c r="B2379" t="s">
        <v>11</v>
      </c>
      <c r="C2379" t="s">
        <v>1035</v>
      </c>
      <c r="D2379">
        <f>[1]Representation!I2647/21.88</f>
        <v>1.0162383051941057</v>
      </c>
      <c r="E2379">
        <v>1.294229387454007</v>
      </c>
      <c r="F2379">
        <v>0.97901155142908181</v>
      </c>
      <c r="G2379">
        <v>1.3607068843797672</v>
      </c>
      <c r="H2379">
        <v>1.3933097338968148</v>
      </c>
      <c r="I2379">
        <v>1.3409530101325866</v>
      </c>
    </row>
    <row r="2380" spans="1:9" x14ac:dyDescent="0.2">
      <c r="A2380" t="s">
        <v>4555</v>
      </c>
      <c r="B2380" t="s">
        <v>4556</v>
      </c>
      <c r="C2380" t="s">
        <v>4557</v>
      </c>
      <c r="D2380">
        <f>[1]Representation!I2649/21.88</f>
        <v>1.1116650970398652</v>
      </c>
      <c r="E2380">
        <v>0.95076615136462683</v>
      </c>
      <c r="F2380">
        <v>1.199505023640661</v>
      </c>
      <c r="G2380">
        <v>1.0259551248711132</v>
      </c>
      <c r="H2380">
        <v>1.3628919875546173</v>
      </c>
      <c r="I2380">
        <v>1.1135111035482379</v>
      </c>
    </row>
    <row r="2381" spans="1:9" x14ac:dyDescent="0.2">
      <c r="A2381" t="s">
        <v>4558</v>
      </c>
      <c r="B2381" t="s">
        <v>11</v>
      </c>
      <c r="C2381" t="s">
        <v>4559</v>
      </c>
      <c r="D2381">
        <f>[1]Representation!I2650/21.88</f>
        <v>1.4972577696526508</v>
      </c>
      <c r="E2381">
        <v>1.4419491366171207</v>
      </c>
      <c r="F2381">
        <v>1.218211436170213</v>
      </c>
      <c r="G2381">
        <v>1.4616079494128273</v>
      </c>
      <c r="H2381">
        <v>2.4386438783588691</v>
      </c>
      <c r="I2381">
        <v>1.3663994807233644</v>
      </c>
    </row>
    <row r="2382" spans="1:9" x14ac:dyDescent="0.2">
      <c r="A2382" t="s">
        <v>4560</v>
      </c>
      <c r="B2382" t="s">
        <v>11</v>
      </c>
      <c r="C2382" t="s">
        <v>12</v>
      </c>
      <c r="D2382">
        <f>[1]Representation!I2651/21.88</f>
        <v>0.8318098720292505</v>
      </c>
      <c r="E2382">
        <v>1.3261848124029665</v>
      </c>
      <c r="F2382">
        <v>0.82061608604161718</v>
      </c>
      <c r="G2382">
        <v>0.97943158918768525</v>
      </c>
      <c r="H2382">
        <v>0.75834134198125935</v>
      </c>
      <c r="I2382">
        <v>2.3633821722762836</v>
      </c>
    </row>
    <row r="2383" spans="1:9" x14ac:dyDescent="0.2">
      <c r="A2383" t="s">
        <v>4561</v>
      </c>
      <c r="B2383" t="s">
        <v>11</v>
      </c>
      <c r="C2383" t="s">
        <v>141</v>
      </c>
      <c r="D2383">
        <f>[1]Representation!I2652/21.88</f>
        <v>3.1336214060162848</v>
      </c>
      <c r="E2383">
        <v>1.8214086123330138</v>
      </c>
      <c r="F2383">
        <v>2.3796438933406985</v>
      </c>
      <c r="G2383">
        <v>1.5709944978237655</v>
      </c>
      <c r="H2383">
        <v>2.0993483840748661</v>
      </c>
      <c r="I2383">
        <v>1.1440004610913008</v>
      </c>
    </row>
    <row r="2384" spans="1:9" x14ac:dyDescent="0.2">
      <c r="A2384" t="s">
        <v>4562</v>
      </c>
      <c r="B2384" t="s">
        <v>11</v>
      </c>
      <c r="C2384" t="s">
        <v>3231</v>
      </c>
      <c r="D2384">
        <f>[1]Representation!I2653/21.88</f>
        <v>1.2724910997786953</v>
      </c>
      <c r="E2384">
        <v>1.613872017680787</v>
      </c>
      <c r="F2384">
        <v>1.5422807350823859</v>
      </c>
      <c r="G2384">
        <v>1.6711833785004506</v>
      </c>
      <c r="H2384">
        <v>2.2186688992095744</v>
      </c>
      <c r="I2384">
        <v>2.4851748745107831</v>
      </c>
    </row>
    <row r="2385" spans="1:9" x14ac:dyDescent="0.2">
      <c r="A2385" t="s">
        <v>4563</v>
      </c>
      <c r="B2385" t="s">
        <v>11</v>
      </c>
      <c r="C2385" t="s">
        <v>4475</v>
      </c>
      <c r="D2385">
        <f>[1]Representation!I2654/21.88</f>
        <v>0.21189961774970889</v>
      </c>
      <c r="E2385">
        <v>0.32458974898405074</v>
      </c>
      <c r="F2385">
        <v>0.39589665653495437</v>
      </c>
      <c r="G2385">
        <v>0.35723084503572289</v>
      </c>
      <c r="H2385">
        <v>0.43266243346920719</v>
      </c>
      <c r="I2385">
        <v>0.33715586258381253</v>
      </c>
    </row>
    <row r="2386" spans="1:9" x14ac:dyDescent="0.2">
      <c r="A2386" t="s">
        <v>4564</v>
      </c>
      <c r="B2386" t="s">
        <v>11</v>
      </c>
      <c r="C2386" t="s">
        <v>12</v>
      </c>
      <c r="D2386">
        <f>[1]Representation!I2655/21.88</f>
        <v>0.39375615243988099</v>
      </c>
      <c r="E2386">
        <v>0.72311164156853847</v>
      </c>
      <c r="F2386">
        <v>0.78218523497778392</v>
      </c>
      <c r="G2386">
        <v>1.2030088249600426</v>
      </c>
      <c r="H2386">
        <v>1.5799337694857623</v>
      </c>
      <c r="I2386">
        <v>3.4003504420586159</v>
      </c>
    </row>
    <row r="2387" spans="1:9" x14ac:dyDescent="0.2">
      <c r="A2387" t="s">
        <v>4565</v>
      </c>
      <c r="B2387" t="s">
        <v>11</v>
      </c>
      <c r="C2387" t="s">
        <v>147</v>
      </c>
      <c r="D2387">
        <f>[1]Representation!I2656/21.88</f>
        <v>2.507182031862099</v>
      </c>
      <c r="E2387">
        <v>1.50733708054078</v>
      </c>
      <c r="F2387">
        <v>1.7285809270516692</v>
      </c>
      <c r="G2387">
        <v>1.616875295737082</v>
      </c>
      <c r="H2387">
        <v>2.80679169632739</v>
      </c>
      <c r="I2387">
        <v>3.5725068036452807</v>
      </c>
    </row>
    <row r="2388" spans="1:9" x14ac:dyDescent="0.2">
      <c r="A2388" t="s">
        <v>4566</v>
      </c>
      <c r="B2388" t="s">
        <v>11</v>
      </c>
      <c r="C2388" t="s">
        <v>12</v>
      </c>
      <c r="D2388">
        <f>[1]Representation!I2657/21.88</f>
        <v>1.5351329834286724</v>
      </c>
      <c r="E2388">
        <v>1.6631615447841381</v>
      </c>
      <c r="F2388">
        <v>1.9409232829198904</v>
      </c>
      <c r="G2388">
        <v>1.4709364163534078</v>
      </c>
      <c r="H2388">
        <v>1.6068552356140327</v>
      </c>
      <c r="I2388">
        <v>1.284325870435997</v>
      </c>
    </row>
    <row r="2389" spans="1:9" x14ac:dyDescent="0.2">
      <c r="A2389" t="s">
        <v>4567</v>
      </c>
      <c r="B2389" t="s">
        <v>11</v>
      </c>
      <c r="C2389" t="s">
        <v>12</v>
      </c>
      <c r="D2389">
        <f>[1]Representation!I2658/21.88</f>
        <v>1.4527291721075992</v>
      </c>
      <c r="E2389">
        <v>1.0769731537268181</v>
      </c>
      <c r="F2389">
        <v>1.0127890251845417</v>
      </c>
      <c r="G2389">
        <v>1.2627435798167486</v>
      </c>
      <c r="H2389">
        <v>1.2921109853449291</v>
      </c>
      <c r="I2389">
        <v>1.3933994936621428</v>
      </c>
    </row>
    <row r="2390" spans="1:9" x14ac:dyDescent="0.2">
      <c r="A2390" t="s">
        <v>4568</v>
      </c>
      <c r="B2390" t="s">
        <v>11</v>
      </c>
      <c r="C2390" t="s">
        <v>4050</v>
      </c>
      <c r="D2390">
        <f>[1]Representation!I2660/21.88</f>
        <v>1.0968921389396689</v>
      </c>
      <c r="E2390">
        <v>1.0959474616807596</v>
      </c>
      <c r="F2390">
        <v>0.97403037962905414</v>
      </c>
      <c r="G2390">
        <v>1.3481002156960327</v>
      </c>
      <c r="H2390">
        <v>0.41490707534775906</v>
      </c>
      <c r="I2390">
        <v>0.74354123498869651</v>
      </c>
    </row>
    <row r="2391" spans="1:9" x14ac:dyDescent="0.2">
      <c r="A2391" t="s">
        <v>4569</v>
      </c>
      <c r="B2391" t="s">
        <v>11</v>
      </c>
      <c r="C2391" t="s">
        <v>1607</v>
      </c>
      <c r="D2391">
        <f>[1]Representation!I2661/21.88</f>
        <v>2.4544827071596442</v>
      </c>
      <c r="E2391">
        <v>1.9395302571374697</v>
      </c>
      <c r="F2391">
        <v>2.3004282069970809</v>
      </c>
      <c r="G2391">
        <v>2.287391921538259</v>
      </c>
      <c r="H2391">
        <v>0.69743817731323465</v>
      </c>
      <c r="I2391">
        <v>0.33365895946278118</v>
      </c>
    </row>
    <row r="2392" spans="1:9" x14ac:dyDescent="0.2">
      <c r="A2392" t="s">
        <v>4570</v>
      </c>
      <c r="B2392" t="s">
        <v>11</v>
      </c>
      <c r="C2392" t="s">
        <v>1607</v>
      </c>
      <c r="D2392">
        <f>[1]Representation!I2662/21.88</f>
        <v>2.3602152392121689</v>
      </c>
      <c r="E2392">
        <v>2.0516456762942421</v>
      </c>
      <c r="F2392">
        <v>3.2357719934621754</v>
      </c>
      <c r="G2392">
        <v>2.4032315794856047</v>
      </c>
      <c r="H2392">
        <v>1.3854877707926132</v>
      </c>
      <c r="I2392">
        <v>1.0262919398764678</v>
      </c>
    </row>
    <row r="2393" spans="1:9" x14ac:dyDescent="0.2">
      <c r="A2393" t="s">
        <v>4571</v>
      </c>
      <c r="B2393" t="s">
        <v>11</v>
      </c>
      <c r="C2393" t="s">
        <v>1602</v>
      </c>
      <c r="D2393">
        <f>[1]Representation!I2663/21.88</f>
        <v>1.383846957430136</v>
      </c>
      <c r="E2393">
        <v>1.5700221905233842</v>
      </c>
      <c r="F2393">
        <v>2.1407403386886634</v>
      </c>
      <c r="G2393">
        <v>1.9292811975738773</v>
      </c>
      <c r="H2393">
        <v>0.91517223985905449</v>
      </c>
      <c r="I2393">
        <v>0.52716390423572734</v>
      </c>
    </row>
    <row r="2394" spans="1:9" x14ac:dyDescent="0.2">
      <c r="A2394" t="s">
        <v>4572</v>
      </c>
      <c r="B2394" t="s">
        <v>11</v>
      </c>
      <c r="C2394" t="s">
        <v>1602</v>
      </c>
      <c r="D2394">
        <f>[1]Representation!I2664/21.88</f>
        <v>2.3857404021937842</v>
      </c>
      <c r="E2394">
        <v>1.8575703844983915</v>
      </c>
      <c r="F2394">
        <v>2.4377748226950331</v>
      </c>
      <c r="G2394">
        <v>2.4016862390846105</v>
      </c>
      <c r="H2394">
        <v>0.99179431110809935</v>
      </c>
      <c r="I2394">
        <v>0.60549064597610902</v>
      </c>
    </row>
    <row r="2395" spans="1:9" x14ac:dyDescent="0.2">
      <c r="A2395" t="s">
        <v>4573</v>
      </c>
      <c r="B2395" t="s">
        <v>4574</v>
      </c>
      <c r="C2395" t="s">
        <v>4575</v>
      </c>
      <c r="D2395">
        <f>[1]Representation!I2665/21.88</f>
        <v>1.3387993278304022</v>
      </c>
      <c r="E2395">
        <v>1.5301814019362769</v>
      </c>
      <c r="F2395">
        <v>1.4176069202664925</v>
      </c>
      <c r="G2395">
        <v>1.5110454134844351</v>
      </c>
      <c r="H2395">
        <v>0.82284367234706479</v>
      </c>
      <c r="I2395">
        <v>0.21958634742802846</v>
      </c>
    </row>
    <row r="2396" spans="1:9" x14ac:dyDescent="0.2">
      <c r="A2396" t="s">
        <v>4576</v>
      </c>
      <c r="B2396" t="s">
        <v>11</v>
      </c>
      <c r="C2396" t="s">
        <v>12</v>
      </c>
      <c r="D2396">
        <f>[1]Representation!I2666/21.88</f>
        <v>0.82477851216425102</v>
      </c>
      <c r="E2396">
        <v>0.98135514194576057</v>
      </c>
      <c r="F2396">
        <v>1.1195887888707023</v>
      </c>
      <c r="G2396">
        <v>1.2778820095893242</v>
      </c>
      <c r="H2396">
        <v>1.1617290814713146</v>
      </c>
      <c r="I2396">
        <v>1.2631589947956192</v>
      </c>
    </row>
    <row r="2397" spans="1:9" x14ac:dyDescent="0.2">
      <c r="A2397" t="s">
        <v>4577</v>
      </c>
      <c r="B2397" t="s">
        <v>11</v>
      </c>
      <c r="C2397" t="s">
        <v>12</v>
      </c>
      <c r="D2397">
        <f>[1]Representation!I2667/21.88</f>
        <v>1.5483906708769561</v>
      </c>
      <c r="E2397">
        <v>1.3744589526364839</v>
      </c>
      <c r="F2397">
        <v>1.369889529796442</v>
      </c>
      <c r="G2397">
        <v>1.6366236894692148</v>
      </c>
      <c r="H2397">
        <v>1.6011564798717666</v>
      </c>
      <c r="I2397">
        <v>1.7162614277911741</v>
      </c>
    </row>
    <row r="2398" spans="1:9" x14ac:dyDescent="0.2">
      <c r="A2398" t="s">
        <v>4578</v>
      </c>
      <c r="B2398" t="s">
        <v>11</v>
      </c>
      <c r="C2398" t="s">
        <v>12</v>
      </c>
      <c r="D2398">
        <f>[1]Representation!I2668/21.88</f>
        <v>3.3871622994109281</v>
      </c>
      <c r="E2398">
        <v>4.5206052936734311</v>
      </c>
      <c r="F2398">
        <v>5.1266745468873101</v>
      </c>
      <c r="G2398">
        <v>5.9858978219411769</v>
      </c>
      <c r="H2398">
        <v>8.151695689097302</v>
      </c>
      <c r="I2398">
        <v>6.0360318051348347</v>
      </c>
    </row>
    <row r="2399" spans="1:9" x14ac:dyDescent="0.2">
      <c r="A2399" t="s">
        <v>4579</v>
      </c>
      <c r="B2399" t="s">
        <v>11</v>
      </c>
      <c r="C2399" t="s">
        <v>12</v>
      </c>
      <c r="D2399">
        <f>[1]Representation!I2669/21.88</f>
        <v>1.0054844606946973</v>
      </c>
      <c r="E2399">
        <v>0.84153890121100849</v>
      </c>
      <c r="F2399">
        <v>0.99765176460655147</v>
      </c>
      <c r="G2399">
        <v>1.1937920305128955</v>
      </c>
      <c r="H2399">
        <v>1.4763640367960318</v>
      </c>
      <c r="I2399">
        <v>2.2933040820913253</v>
      </c>
    </row>
    <row r="2400" spans="1:9" x14ac:dyDescent="0.2">
      <c r="A2400" t="s">
        <v>4580</v>
      </c>
      <c r="B2400" t="s">
        <v>11</v>
      </c>
      <c r="C2400" t="s">
        <v>4581</v>
      </c>
      <c r="D2400">
        <f>[1]Representation!I2670/21.88</f>
        <v>1.1474580886071</v>
      </c>
      <c r="E2400">
        <v>1.4652518044295386</v>
      </c>
      <c r="F2400">
        <v>1.985691651037953</v>
      </c>
      <c r="G2400">
        <v>1.9304138076841659</v>
      </c>
      <c r="H2400">
        <v>2.9974036937754729</v>
      </c>
      <c r="I2400">
        <v>1.9858926849698193</v>
      </c>
    </row>
    <row r="2401" spans="1:9" x14ac:dyDescent="0.2">
      <c r="A2401" t="s">
        <v>4582</v>
      </c>
      <c r="B2401" t="s">
        <v>11</v>
      </c>
      <c r="C2401" t="s">
        <v>4050</v>
      </c>
      <c r="D2401">
        <f>[1]Representation!I2671/21.88</f>
        <v>0.91407678244972579</v>
      </c>
      <c r="E2401">
        <v>0.91524107895068829</v>
      </c>
      <c r="F2401">
        <v>0.97398603723404253</v>
      </c>
      <c r="G2401">
        <v>1.3574836269196024</v>
      </c>
      <c r="H2401">
        <v>1.4215245334521576</v>
      </c>
      <c r="I2401">
        <v>2.1508904782930292</v>
      </c>
    </row>
    <row r="2402" spans="1:9" x14ac:dyDescent="0.2">
      <c r="A2402" t="s">
        <v>4583</v>
      </c>
      <c r="B2402" t="s">
        <v>11</v>
      </c>
      <c r="C2402" t="s">
        <v>12</v>
      </c>
      <c r="D2402">
        <f>[1]Representation!I2672/21.88</f>
        <v>1.0675110995037855</v>
      </c>
      <c r="E2402">
        <v>0.4523045646992811</v>
      </c>
      <c r="F2402">
        <v>0.76598458532348723</v>
      </c>
      <c r="G2402">
        <v>0.50571041424699692</v>
      </c>
      <c r="H2402">
        <v>0.62754477118955099</v>
      </c>
      <c r="I2402">
        <v>1.1957595283380986</v>
      </c>
    </row>
    <row r="2403" spans="1:9" x14ac:dyDescent="0.2">
      <c r="A2403" t="s">
        <v>4584</v>
      </c>
      <c r="B2403" t="s">
        <v>11</v>
      </c>
      <c r="C2403" t="s">
        <v>12</v>
      </c>
      <c r="D2403">
        <f>[1]Representation!I2673/21.88</f>
        <v>2.4545650069899922</v>
      </c>
      <c r="E2403">
        <v>1.5364390389080089</v>
      </c>
      <c r="F2403">
        <v>1.5102583586626119</v>
      </c>
      <c r="G2403">
        <v>1.4838726818640717</v>
      </c>
      <c r="H2403">
        <v>1.6031474811297644</v>
      </c>
      <c r="I2403">
        <v>4.0301656393016376</v>
      </c>
    </row>
    <row r="2404" spans="1:9" x14ac:dyDescent="0.2">
      <c r="A2404" t="s">
        <v>4585</v>
      </c>
      <c r="B2404" t="s">
        <v>11</v>
      </c>
      <c r="C2404" t="s">
        <v>12</v>
      </c>
      <c r="D2404">
        <f>[1]Representation!I2674/21.88</f>
        <v>2.3597613778504725</v>
      </c>
      <c r="E2404">
        <v>2.1353860950917678</v>
      </c>
      <c r="F2404">
        <v>1.4925861862102052</v>
      </c>
      <c r="G2404">
        <v>1.419198402510339</v>
      </c>
      <c r="H2404">
        <v>2.3490303946850322</v>
      </c>
      <c r="I2404">
        <v>3.5178886669622127</v>
      </c>
    </row>
    <row r="2405" spans="1:9" x14ac:dyDescent="0.2">
      <c r="A2405" t="s">
        <v>4586</v>
      </c>
      <c r="B2405" t="s">
        <v>11</v>
      </c>
      <c r="C2405" t="s">
        <v>12</v>
      </c>
      <c r="D2405">
        <f>[1]Representation!I2675/21.88</f>
        <v>2.2839892235158241</v>
      </c>
      <c r="E2405">
        <v>1.6384186460941972</v>
      </c>
      <c r="F2405">
        <v>1.7392017277235627</v>
      </c>
      <c r="G2405">
        <v>2.4122807017543813</v>
      </c>
      <c r="H2405">
        <v>3.0510497549275701</v>
      </c>
      <c r="I2405">
        <v>2.4378035933053326</v>
      </c>
    </row>
    <row r="2406" spans="1:9" x14ac:dyDescent="0.2">
      <c r="A2406" t="s">
        <v>4587</v>
      </c>
      <c r="B2406" t="s">
        <v>11</v>
      </c>
      <c r="C2406" t="s">
        <v>2739</v>
      </c>
      <c r="D2406">
        <f>[1]Representation!I2676/21.88</f>
        <v>1.2960918905867302</v>
      </c>
      <c r="E2406">
        <v>3.05215031885295</v>
      </c>
      <c r="F2406">
        <v>2.5779377186442614</v>
      </c>
      <c r="G2406">
        <v>2.7522114843789902</v>
      </c>
      <c r="H2406">
        <v>3.9626312001053718</v>
      </c>
      <c r="I2406">
        <v>3.6756366635735556</v>
      </c>
    </row>
    <row r="2407" spans="1:9" x14ac:dyDescent="0.2">
      <c r="A2407" t="s">
        <v>4588</v>
      </c>
      <c r="B2407" t="s">
        <v>11</v>
      </c>
      <c r="C2407" t="s">
        <v>12</v>
      </c>
      <c r="D2407">
        <f>[1]Representation!I2680/21.88</f>
        <v>2.3583180987202925</v>
      </c>
      <c r="E2407">
        <v>2.1955672354618661</v>
      </c>
      <c r="F2407">
        <v>2.2812341691995925</v>
      </c>
      <c r="G2407">
        <v>4.0560072267389344</v>
      </c>
      <c r="H2407">
        <v>1.2710923795774527</v>
      </c>
      <c r="I2407">
        <v>3.411023558655105</v>
      </c>
    </row>
    <row r="2408" spans="1:9" x14ac:dyDescent="0.2">
      <c r="A2408" t="s">
        <v>4589</v>
      </c>
      <c r="B2408" t="s">
        <v>11</v>
      </c>
      <c r="C2408" t="s">
        <v>4590</v>
      </c>
      <c r="D2408">
        <f>[1]Representation!I2682/21.88</f>
        <v>1.2695120236253661</v>
      </c>
      <c r="E2408">
        <v>1.2752354834417827</v>
      </c>
      <c r="F2408">
        <v>1.4498480243161078</v>
      </c>
      <c r="G2408">
        <v>1.446737544298518</v>
      </c>
      <c r="H2408">
        <v>2.0333764405389232</v>
      </c>
      <c r="I2408">
        <v>1.0679541754625486</v>
      </c>
    </row>
    <row r="2409" spans="1:9" x14ac:dyDescent="0.2">
      <c r="A2409" t="s">
        <v>4591</v>
      </c>
      <c r="B2409" t="s">
        <v>11</v>
      </c>
      <c r="C2409" t="s">
        <v>12</v>
      </c>
      <c r="D2409">
        <f>[1]Representation!I2683/21.88</f>
        <v>0.80860638447475297</v>
      </c>
      <c r="E2409">
        <v>0.5354530396851257</v>
      </c>
      <c r="F2409">
        <v>0.67819879588496246</v>
      </c>
      <c r="G2409">
        <v>0.72267389340559673</v>
      </c>
      <c r="H2409">
        <v>2.3663809267387008</v>
      </c>
      <c r="I2409">
        <v>0.66343628294538515</v>
      </c>
    </row>
    <row r="2410" spans="1:9" x14ac:dyDescent="0.2">
      <c r="A2410" t="s">
        <v>4592</v>
      </c>
      <c r="B2410" t="s">
        <v>11</v>
      </c>
      <c r="C2410" t="s">
        <v>12</v>
      </c>
      <c r="D2410">
        <f>[1]Representation!I2684/21.88</f>
        <v>2.3507670296478818</v>
      </c>
      <c r="E2410">
        <v>2.1386822712961653</v>
      </c>
      <c r="F2410">
        <v>3.2494466102814834</v>
      </c>
      <c r="G2410">
        <v>1.5003338439181473</v>
      </c>
      <c r="H2410">
        <v>3.2312110308947579</v>
      </c>
      <c r="I2410">
        <v>3.3418260528281225</v>
      </c>
    </row>
    <row r="2411" spans="1:9" x14ac:dyDescent="0.2">
      <c r="A2411" t="s">
        <v>4593</v>
      </c>
      <c r="B2411" t="s">
        <v>11</v>
      </c>
      <c r="C2411" t="s">
        <v>172</v>
      </c>
      <c r="D2411">
        <f>[1]Representation!I2685/21.88</f>
        <v>1.1291536724378946</v>
      </c>
      <c r="E2411">
        <v>1.5380467855998277</v>
      </c>
      <c r="F2411">
        <v>1.467548721616301</v>
      </c>
      <c r="G2411">
        <v>1.861150964450818</v>
      </c>
      <c r="H2411">
        <v>1.5943974910912813</v>
      </c>
      <c r="I2411">
        <v>1.0205721632915459</v>
      </c>
    </row>
    <row r="2412" spans="1:9" x14ac:dyDescent="0.2">
      <c r="A2412" t="s">
        <v>4594</v>
      </c>
      <c r="B2412" t="s">
        <v>11</v>
      </c>
      <c r="C2412" t="s">
        <v>172</v>
      </c>
      <c r="D2412">
        <f>[1]Representation!I2686/21.88</f>
        <v>0.42276051188299818</v>
      </c>
      <c r="E2412">
        <v>0.69538724866594792</v>
      </c>
      <c r="F2412">
        <v>0.53399268617021278</v>
      </c>
      <c r="G2412">
        <v>0.52718495934959342</v>
      </c>
      <c r="H2412">
        <v>0.88764434749982002</v>
      </c>
      <c r="I2412">
        <v>0.57876135917640315</v>
      </c>
    </row>
    <row r="2413" spans="1:9" x14ac:dyDescent="0.2">
      <c r="A2413" t="s">
        <v>4595</v>
      </c>
      <c r="B2413" t="s">
        <v>11</v>
      </c>
      <c r="C2413" t="s">
        <v>172</v>
      </c>
      <c r="D2413">
        <f>[1]Representation!I2687/21.88</f>
        <v>0.73900783937036951</v>
      </c>
      <c r="E2413">
        <v>1.0092694125559651</v>
      </c>
      <c r="F2413">
        <v>1.246483952398123</v>
      </c>
      <c r="G2413">
        <v>1.3630517661108787</v>
      </c>
      <c r="H2413">
        <v>1.1664938346267348</v>
      </c>
      <c r="I2413">
        <v>1.048557073097343</v>
      </c>
    </row>
    <row r="2414" spans="1:9" x14ac:dyDescent="0.2">
      <c r="A2414" t="s">
        <v>4596</v>
      </c>
      <c r="B2414" t="s">
        <v>11</v>
      </c>
      <c r="C2414" t="s">
        <v>4597</v>
      </c>
      <c r="D2414">
        <f>[1]Representation!I2689/21.88</f>
        <v>1.2457269458961686</v>
      </c>
      <c r="E2414">
        <v>1.2334136647922671</v>
      </c>
      <c r="F2414">
        <v>1.2542559547349716</v>
      </c>
      <c r="G2414">
        <v>1.1991953872450731</v>
      </c>
      <c r="H2414">
        <v>1.4522214029652865</v>
      </c>
      <c r="I2414">
        <v>1.6795458899559548</v>
      </c>
    </row>
    <row r="2415" spans="1:9" x14ac:dyDescent="0.2">
      <c r="A2415" t="s">
        <v>4598</v>
      </c>
      <c r="B2415" t="s">
        <v>11</v>
      </c>
      <c r="C2415" t="s">
        <v>4599</v>
      </c>
      <c r="D2415">
        <f>[1]Representation!I2690/21.88</f>
        <v>1.8808887638869329</v>
      </c>
      <c r="E2415">
        <v>1.0554420803250995</v>
      </c>
      <c r="F2415">
        <v>0.81302424304418941</v>
      </c>
      <c r="G2415">
        <v>0.86034674449308457</v>
      </c>
      <c r="H2415">
        <v>0.7921997261807715</v>
      </c>
      <c r="I2415">
        <v>0.75255632270395145</v>
      </c>
    </row>
    <row r="2416" spans="1:9" x14ac:dyDescent="0.2">
      <c r="A2416" t="s">
        <v>4600</v>
      </c>
      <c r="B2416" t="s">
        <v>11</v>
      </c>
      <c r="C2416" t="s">
        <v>4601</v>
      </c>
      <c r="D2416">
        <f>[1]Representation!I2691/21.88</f>
        <v>1.1590362079623298</v>
      </c>
      <c r="E2416">
        <v>2.0248893675136004</v>
      </c>
      <c r="F2416">
        <v>0.1979517449869887</v>
      </c>
      <c r="G2416">
        <v>0.19106665886802629</v>
      </c>
      <c r="H2416">
        <v>0.18982878920421309</v>
      </c>
      <c r="I2416">
        <v>0.22433280619413501</v>
      </c>
    </row>
    <row r="2417" spans="1:9" x14ac:dyDescent="0.2">
      <c r="A2417" t="s">
        <v>4602</v>
      </c>
      <c r="B2417" t="s">
        <v>11</v>
      </c>
      <c r="C2417" t="s">
        <v>4603</v>
      </c>
      <c r="D2417">
        <f>[1]Representation!I2693/21.88</f>
        <v>1.7231582588072518</v>
      </c>
      <c r="E2417">
        <v>1.4312518927061291</v>
      </c>
      <c r="F2417">
        <v>1.3834425230701812</v>
      </c>
      <c r="G2417">
        <v>1.4058774221375832</v>
      </c>
      <c r="H2417">
        <v>2.0762779710062325</v>
      </c>
      <c r="I2417">
        <v>1.6823113304410273</v>
      </c>
    </row>
    <row r="2418" spans="1:9" x14ac:dyDescent="0.2">
      <c r="A2418" t="s">
        <v>4604</v>
      </c>
      <c r="B2418" t="s">
        <v>11</v>
      </c>
      <c r="C2418" t="s">
        <v>239</v>
      </c>
      <c r="D2418">
        <f>[1]Representation!I2694/21.88</f>
        <v>1.1841449227189629</v>
      </c>
      <c r="E2418">
        <v>0.98856259910642752</v>
      </c>
      <c r="F2418">
        <v>1.5939442870958822</v>
      </c>
      <c r="G2418">
        <v>1.5161780405682843</v>
      </c>
      <c r="H2418">
        <v>1.1325557600107428</v>
      </c>
      <c r="I2418">
        <v>0.6521834594472935</v>
      </c>
    </row>
    <row r="2419" spans="1:9" x14ac:dyDescent="0.2">
      <c r="A2419" t="s">
        <v>4605</v>
      </c>
      <c r="B2419" t="s">
        <v>11</v>
      </c>
      <c r="C2419" t="s">
        <v>4606</v>
      </c>
      <c r="D2419">
        <f>[1]Representation!I2695/21.88</f>
        <v>1.2279098110907944</v>
      </c>
      <c r="E2419">
        <v>1.5132626652278161</v>
      </c>
      <c r="F2419">
        <v>1.397616936845655</v>
      </c>
      <c r="G2419">
        <v>1.6463414634146305</v>
      </c>
      <c r="H2419">
        <v>1.4441808999509349</v>
      </c>
      <c r="I2419">
        <v>1.2517694988712056</v>
      </c>
    </row>
    <row r="2420" spans="1:9" x14ac:dyDescent="0.2">
      <c r="A2420" t="s">
        <v>4607</v>
      </c>
      <c r="B2420" t="s">
        <v>4608</v>
      </c>
      <c r="C2420" t="s">
        <v>4609</v>
      </c>
      <c r="D2420">
        <f>[1]Representation!I2696/21.88</f>
        <v>1.4364063724209966</v>
      </c>
      <c r="E2420">
        <v>1.1464770412207228</v>
      </c>
      <c r="F2420">
        <v>1.6658886959038923</v>
      </c>
      <c r="G2420">
        <v>0.89366369854174588</v>
      </c>
      <c r="H2420">
        <v>1.8188376868827283</v>
      </c>
      <c r="I2420">
        <v>2.1109091222758458</v>
      </c>
    </row>
    <row r="2421" spans="1:9" x14ac:dyDescent="0.2">
      <c r="A2421" t="s">
        <v>4610</v>
      </c>
      <c r="B2421" t="s">
        <v>4611</v>
      </c>
      <c r="C2421" t="s">
        <v>4612</v>
      </c>
      <c r="D2421">
        <f>[1]Representation!I2697/21.88</f>
        <v>0.7386728593309938</v>
      </c>
      <c r="E2421">
        <v>0.82781399612292939</v>
      </c>
      <c r="F2421">
        <v>0.71825453873326084</v>
      </c>
      <c r="G2421">
        <v>0.77836983324788078</v>
      </c>
      <c r="H2421">
        <v>1.045948376716956</v>
      </c>
      <c r="I2421">
        <v>2.6426684813606216</v>
      </c>
    </row>
    <row r="2422" spans="1:9" x14ac:dyDescent="0.2">
      <c r="A2422" t="s">
        <v>4613</v>
      </c>
      <c r="B2422" t="s">
        <v>4614</v>
      </c>
      <c r="C2422" t="s">
        <v>4615</v>
      </c>
      <c r="D2422">
        <f>[1]Representation!I2699/21.88</f>
        <v>0.76729714526789439</v>
      </c>
      <c r="E2422">
        <v>0.98400033479060056</v>
      </c>
      <c r="F2422">
        <v>6.6445522562543741E-2</v>
      </c>
      <c r="G2422">
        <v>0.29098047390730247</v>
      </c>
      <c r="H2422">
        <v>5.2663610896624358E-2</v>
      </c>
      <c r="I2422">
        <v>0</v>
      </c>
    </row>
    <row r="2423" spans="1:9" x14ac:dyDescent="0.2">
      <c r="A2423" t="s">
        <v>4616</v>
      </c>
      <c r="B2423" t="s">
        <v>4617</v>
      </c>
      <c r="C2423" t="s">
        <v>4618</v>
      </c>
      <c r="D2423">
        <f>[1]Representation!I2700/21.88</f>
        <v>1.2368018505391187</v>
      </c>
      <c r="E2423">
        <v>1.8948746480297729</v>
      </c>
      <c r="F2423">
        <v>1.5562801915979132</v>
      </c>
      <c r="G2423">
        <v>1.6620232103681569</v>
      </c>
      <c r="H2423">
        <v>2.0844866059953397</v>
      </c>
      <c r="I2423">
        <v>1.8838873290462708</v>
      </c>
    </row>
    <row r="2424" spans="1:9" x14ac:dyDescent="0.2">
      <c r="A2424" t="s">
        <v>4619</v>
      </c>
      <c r="B2424" t="s">
        <v>4620</v>
      </c>
      <c r="C2424" t="s">
        <v>4621</v>
      </c>
      <c r="D2424">
        <f>[1]Representation!I2701/21.88</f>
        <v>1.588991009491372</v>
      </c>
      <c r="E2424">
        <v>1.8331810352203732</v>
      </c>
      <c r="F2424">
        <v>1.8410487883582414</v>
      </c>
      <c r="G2424">
        <v>1.6116824029731904</v>
      </c>
      <c r="H2424">
        <v>2.2268323519199473</v>
      </c>
      <c r="I2424">
        <v>2.5024531506132419</v>
      </c>
    </row>
    <row r="2425" spans="1:9" x14ac:dyDescent="0.2">
      <c r="A2425" t="s">
        <v>4622</v>
      </c>
      <c r="B2425" t="s">
        <v>4623</v>
      </c>
      <c r="C2425" t="s">
        <v>4624</v>
      </c>
      <c r="D2425">
        <f>[1]Representation!I2702/21.88</f>
        <v>1.1361888978113388</v>
      </c>
      <c r="E2425">
        <v>1.2844818272601399</v>
      </c>
      <c r="F2425">
        <v>1.4845609749169073</v>
      </c>
      <c r="G2425">
        <v>1.4829166983258597</v>
      </c>
      <c r="H2425">
        <v>1.2560306711465203</v>
      </c>
      <c r="I2425">
        <v>1.0573235809547021</v>
      </c>
    </row>
    <row r="2426" spans="1:9" x14ac:dyDescent="0.2">
      <c r="A2426" t="s">
        <v>4625</v>
      </c>
      <c r="B2426" t="s">
        <v>4626</v>
      </c>
      <c r="C2426" t="s">
        <v>4627</v>
      </c>
      <c r="D2426">
        <f>[1]Representation!I2703/21.88</f>
        <v>1.8180987202925047</v>
      </c>
      <c r="E2426">
        <v>2.167707122428657</v>
      </c>
      <c r="F2426">
        <v>2.7678998860182369</v>
      </c>
      <c r="G2426">
        <v>2.7890695573622404</v>
      </c>
      <c r="H2426">
        <v>3.7085592160133438</v>
      </c>
      <c r="I2426">
        <v>1.9129909730398817</v>
      </c>
    </row>
    <row r="2427" spans="1:9" x14ac:dyDescent="0.2">
      <c r="A2427" t="s">
        <v>4628</v>
      </c>
      <c r="B2427" t="s">
        <v>4629</v>
      </c>
      <c r="C2427" t="s">
        <v>4630</v>
      </c>
      <c r="D2427">
        <f>[1]Representation!I2704/21.88</f>
        <v>3.1627056672760516</v>
      </c>
      <c r="E2427">
        <v>2.3207535468642524</v>
      </c>
      <c r="F2427">
        <v>3.478913373860181</v>
      </c>
      <c r="G2427">
        <v>2.4254742547425465</v>
      </c>
      <c r="H2427">
        <v>4.8117773694660944</v>
      </c>
      <c r="I2427">
        <v>2.9785697752820237</v>
      </c>
    </row>
    <row r="2428" spans="1:9" x14ac:dyDescent="0.2">
      <c r="A2428" t="s">
        <v>4631</v>
      </c>
      <c r="B2428" t="s">
        <v>11</v>
      </c>
      <c r="C2428" t="s">
        <v>4090</v>
      </c>
      <c r="D2428">
        <f>[1]Representation!I2705/21.88</f>
        <v>3.3356185252894552</v>
      </c>
      <c r="E2428">
        <v>3.1802788404154021</v>
      </c>
      <c r="F2428">
        <v>4.286149632725424</v>
      </c>
      <c r="G2428">
        <v>3.7308039747064141</v>
      </c>
      <c r="H2428">
        <v>4.0955369957197831</v>
      </c>
      <c r="I2428">
        <v>2.9287051293663016</v>
      </c>
    </row>
    <row r="2429" spans="1:9" x14ac:dyDescent="0.2">
      <c r="A2429" t="s">
        <v>4632</v>
      </c>
      <c r="B2429" t="s">
        <v>11</v>
      </c>
      <c r="C2429" t="s">
        <v>12</v>
      </c>
      <c r="D2429">
        <f>[1]Representation!I2706/21.88</f>
        <v>2.013429897342141</v>
      </c>
      <c r="E2429">
        <v>2.030382134239884</v>
      </c>
      <c r="F2429">
        <v>2.5287526303483681</v>
      </c>
      <c r="G2429">
        <v>2.1013133208255086</v>
      </c>
      <c r="H2429">
        <v>1.8274897342214422</v>
      </c>
      <c r="I2429">
        <v>2.2688975125348603</v>
      </c>
    </row>
    <row r="2430" spans="1:9" x14ac:dyDescent="0.2">
      <c r="A2430" t="s">
        <v>4633</v>
      </c>
      <c r="B2430" t="s">
        <v>11</v>
      </c>
      <c r="C2430" t="s">
        <v>12</v>
      </c>
      <c r="D2430">
        <f>[1]Representation!I2707/21.88</f>
        <v>1.1882998171846435</v>
      </c>
      <c r="E2430">
        <v>0.88355196564714866</v>
      </c>
      <c r="F2430">
        <v>0.41840211816109429</v>
      </c>
      <c r="G2430">
        <v>0.66374491869918695</v>
      </c>
      <c r="H2430">
        <v>0.60082389406569769</v>
      </c>
      <c r="I2430">
        <v>0.62094550991757991</v>
      </c>
    </row>
    <row r="2431" spans="1:9" x14ac:dyDescent="0.2">
      <c r="A2431" t="s">
        <v>4634</v>
      </c>
      <c r="B2431" t="s">
        <v>11</v>
      </c>
      <c r="C2431" t="s">
        <v>12</v>
      </c>
      <c r="D2431">
        <f>[1]Representation!I2708/21.88</f>
        <v>0.98107122985908157</v>
      </c>
      <c r="E2431">
        <v>1.041391604251755</v>
      </c>
      <c r="F2431">
        <v>0.98718708112291897</v>
      </c>
      <c r="G2431">
        <v>0.84555089857316634</v>
      </c>
      <c r="H2431">
        <v>1.1744563471998206</v>
      </c>
      <c r="I2431">
        <v>1.397670230833572</v>
      </c>
    </row>
    <row r="2432" spans="1:9" x14ac:dyDescent="0.2">
      <c r="A2432" t="s">
        <v>4635</v>
      </c>
      <c r="B2432" t="s">
        <v>11</v>
      </c>
      <c r="C2432" t="s">
        <v>4050</v>
      </c>
      <c r="D2432">
        <f>[1]Representation!I2709/21.88</f>
        <v>1.6000868825456558</v>
      </c>
      <c r="E2432">
        <v>1.85199076152328</v>
      </c>
      <c r="F2432">
        <v>2.3082416714315759</v>
      </c>
      <c r="G2432">
        <v>2.1885928430241366</v>
      </c>
      <c r="H2432">
        <v>2.593022539808115</v>
      </c>
      <c r="I2432">
        <v>1.1928312204465592</v>
      </c>
    </row>
    <row r="2433" spans="1:9" x14ac:dyDescent="0.2">
      <c r="A2433" t="s">
        <v>4636</v>
      </c>
      <c r="B2433" t="s">
        <v>11</v>
      </c>
      <c r="C2433" t="s">
        <v>4637</v>
      </c>
      <c r="D2433">
        <f>[1]Representation!I2710/21.88</f>
        <v>0.89831683792472905</v>
      </c>
      <c r="E2433">
        <v>0.87584237505963503</v>
      </c>
      <c r="F2433">
        <v>0.69974976417566226</v>
      </c>
      <c r="G2433">
        <v>1.0150920474721983</v>
      </c>
      <c r="H2433">
        <v>0.52649807854494401</v>
      </c>
      <c r="I2433">
        <v>1.2085310030429874</v>
      </c>
    </row>
    <row r="2434" spans="1:9" x14ac:dyDescent="0.2">
      <c r="A2434" t="s">
        <v>4638</v>
      </c>
      <c r="B2434" t="s">
        <v>11</v>
      </c>
      <c r="C2434" t="s">
        <v>4639</v>
      </c>
      <c r="D2434">
        <f>[1]Representation!I2711/21.88</f>
        <v>1.9702639396709325</v>
      </c>
      <c r="E2434">
        <v>1.6550531649071345</v>
      </c>
      <c r="F2434">
        <v>1.6049700797872342</v>
      </c>
      <c r="G2434">
        <v>1.8693188233965672</v>
      </c>
      <c r="H2434">
        <v>2.2740940087485657</v>
      </c>
      <c r="I2434">
        <v>1.8556014231047913</v>
      </c>
    </row>
    <row r="2435" spans="1:9" x14ac:dyDescent="0.2">
      <c r="A2435" t="s">
        <v>4640</v>
      </c>
      <c r="B2435" t="s">
        <v>11</v>
      </c>
      <c r="C2435" t="s">
        <v>595</v>
      </c>
      <c r="D2435">
        <f>[1]Representation!I2712/21.88</f>
        <v>2.6452490301868257</v>
      </c>
      <c r="E2435">
        <v>2.5440871409811043</v>
      </c>
      <c r="F2435">
        <v>3.2196697308918347</v>
      </c>
      <c r="G2435">
        <v>3.1044131579527141</v>
      </c>
      <c r="H2435">
        <v>4.5766279945433412</v>
      </c>
      <c r="I2435">
        <v>1.8534022854946401</v>
      </c>
    </row>
    <row r="2436" spans="1:9" x14ac:dyDescent="0.2">
      <c r="A2436" t="s">
        <v>4641</v>
      </c>
      <c r="B2436" t="s">
        <v>11</v>
      </c>
      <c r="C2436" t="s">
        <v>141</v>
      </c>
      <c r="D2436">
        <f>[1]Representation!I2713/21.88</f>
        <v>1.8491773308957953</v>
      </c>
      <c r="E2436">
        <v>2.0124421124878649</v>
      </c>
      <c r="F2436">
        <v>1.8304977203647419</v>
      </c>
      <c r="G2436">
        <v>2.5822041553748871</v>
      </c>
      <c r="H2436">
        <v>2.8233352243620953</v>
      </c>
      <c r="I2436">
        <v>2.0371494127947347</v>
      </c>
    </row>
    <row r="2437" spans="1:9" x14ac:dyDescent="0.2">
      <c r="A2437" t="s">
        <v>4642</v>
      </c>
      <c r="B2437" t="s">
        <v>11</v>
      </c>
      <c r="C2437" t="s">
        <v>4643</v>
      </c>
      <c r="D2437">
        <f>[1]Representation!I2714/21.88</f>
        <v>1.1528954347658145</v>
      </c>
      <c r="E2437">
        <v>0.94341510945353413</v>
      </c>
      <c r="F2437">
        <v>1.5337878333832762</v>
      </c>
      <c r="G2437">
        <v>1.1514434393170196</v>
      </c>
      <c r="H2437">
        <v>1.5228022969678752</v>
      </c>
      <c r="I2437">
        <v>0.5737577352531078</v>
      </c>
    </row>
    <row r="2438" spans="1:9" x14ac:dyDescent="0.2">
      <c r="A2438" t="s">
        <v>4644</v>
      </c>
      <c r="B2438" t="s">
        <v>11</v>
      </c>
      <c r="C2438" t="s">
        <v>4645</v>
      </c>
      <c r="D2438">
        <f>[1]Representation!I2715/21.88</f>
        <v>1.4799031851069806</v>
      </c>
      <c r="E2438">
        <v>0.95433515872966235</v>
      </c>
      <c r="F2438">
        <v>1.1704000599340709</v>
      </c>
      <c r="G2438">
        <v>1.1435710014377116</v>
      </c>
      <c r="H2438">
        <v>1.329155316195848</v>
      </c>
      <c r="I2438">
        <v>1.1330155251467711</v>
      </c>
    </row>
    <row r="2439" spans="1:9" x14ac:dyDescent="0.2">
      <c r="A2439" t="s">
        <v>4646</v>
      </c>
      <c r="B2439" t="s">
        <v>11</v>
      </c>
      <c r="C2439" t="s">
        <v>12</v>
      </c>
      <c r="D2439">
        <f>[1]Representation!I2718/21.88</f>
        <v>0.96761556542177973</v>
      </c>
      <c r="E2439">
        <v>0.96378257370250531</v>
      </c>
      <c r="F2439">
        <v>1.7604130481980005</v>
      </c>
      <c r="G2439">
        <v>1.2761324041811815</v>
      </c>
      <c r="H2439">
        <v>1.5145514965637887</v>
      </c>
      <c r="I2439">
        <v>1.0495943690400686</v>
      </c>
    </row>
    <row r="2440" spans="1:9" x14ac:dyDescent="0.2">
      <c r="A2440" t="s">
        <v>4647</v>
      </c>
      <c r="B2440" t="s">
        <v>11</v>
      </c>
      <c r="C2440" t="s">
        <v>4648</v>
      </c>
      <c r="D2440">
        <f>[1]Representation!I2719/21.88</f>
        <v>1.3985374771480805</v>
      </c>
      <c r="E2440">
        <v>0.38106588532708868</v>
      </c>
      <c r="F2440">
        <v>0.85058890577507396</v>
      </c>
      <c r="G2440">
        <v>0.89688992128015976</v>
      </c>
      <c r="H2440">
        <v>1.3523325275292792</v>
      </c>
      <c r="I2440">
        <v>1.7521704814522414</v>
      </c>
    </row>
    <row r="2441" spans="1:9" x14ac:dyDescent="0.2">
      <c r="A2441" t="s">
        <v>4649</v>
      </c>
      <c r="B2441" t="s">
        <v>11</v>
      </c>
      <c r="C2441" t="s">
        <v>4650</v>
      </c>
      <c r="D2441">
        <f>[1]Representation!I2720/21.88</f>
        <v>1.0392004075883339</v>
      </c>
      <c r="E2441">
        <v>1.1321905221650714</v>
      </c>
      <c r="F2441">
        <v>0.96893062683740894</v>
      </c>
      <c r="G2441">
        <v>0.97572082278199712</v>
      </c>
      <c r="H2441">
        <v>1.7833359579628016</v>
      </c>
      <c r="I2441">
        <v>1.313948803837454</v>
      </c>
    </row>
    <row r="2442" spans="1:9" x14ac:dyDescent="0.2">
      <c r="A2442" t="s">
        <v>4651</v>
      </c>
      <c r="B2442" t="s">
        <v>11</v>
      </c>
      <c r="C2442" t="s">
        <v>595</v>
      </c>
      <c r="D2442">
        <f>[1]Representation!I2721/21.88</f>
        <v>0.1946098956183287</v>
      </c>
      <c r="E2442">
        <v>0.60422299620359476</v>
      </c>
      <c r="F2442">
        <v>0.50737817433081656</v>
      </c>
      <c r="G2442">
        <v>0.67677827315907535</v>
      </c>
      <c r="H2442">
        <v>0.5713980238157631</v>
      </c>
      <c r="I2442">
        <v>2.3076256338788057</v>
      </c>
    </row>
    <row r="2443" spans="1:9" x14ac:dyDescent="0.2">
      <c r="A2443" t="s">
        <v>4652</v>
      </c>
      <c r="B2443" t="s">
        <v>11</v>
      </c>
      <c r="C2443" t="s">
        <v>4653</v>
      </c>
      <c r="D2443">
        <f>[1]Representation!I2722/21.88</f>
        <v>2.7693670018281535</v>
      </c>
      <c r="E2443">
        <v>2.4104577307889152</v>
      </c>
      <c r="F2443">
        <v>2.3460058890577509</v>
      </c>
      <c r="G2443">
        <v>2.5194783197831976</v>
      </c>
      <c r="H2443">
        <v>2.4464093121171198</v>
      </c>
      <c r="I2443">
        <v>1.4983923557648764</v>
      </c>
    </row>
    <row r="2444" spans="1:9" x14ac:dyDescent="0.2">
      <c r="A2444" t="s">
        <v>4654</v>
      </c>
      <c r="B2444" t="s">
        <v>11</v>
      </c>
      <c r="C2444" t="s">
        <v>603</v>
      </c>
      <c r="D2444">
        <f>[1]Representation!I2723/21.88</f>
        <v>0.85507728103705993</v>
      </c>
      <c r="E2444">
        <v>0.8834992069971781</v>
      </c>
      <c r="F2444">
        <v>1.3809235976789127</v>
      </c>
      <c r="G2444">
        <v>0.80479592674714417</v>
      </c>
      <c r="H2444">
        <v>1.4258760184325223</v>
      </c>
      <c r="I2444">
        <v>1.8793313078250997</v>
      </c>
    </row>
    <row r="2445" spans="1:9" x14ac:dyDescent="0.2">
      <c r="A2445" t="s">
        <v>4655</v>
      </c>
      <c r="B2445" t="s">
        <v>4656</v>
      </c>
      <c r="C2445" t="s">
        <v>4657</v>
      </c>
      <c r="D2445">
        <f>[1]Representation!I2724/21.88</f>
        <v>2.6941210430097109</v>
      </c>
      <c r="E2445">
        <v>2.166251326001873</v>
      </c>
      <c r="F2445">
        <v>2.1389102743560979</v>
      </c>
      <c r="G2445">
        <v>3.4053630009984293</v>
      </c>
      <c r="H2445">
        <v>1.7040890145341052</v>
      </c>
      <c r="I2445">
        <v>3.6048055334423283</v>
      </c>
    </row>
    <row r="2446" spans="1:9" x14ac:dyDescent="0.2">
      <c r="A2446" t="s">
        <v>4658</v>
      </c>
      <c r="B2446" t="s">
        <v>4659</v>
      </c>
      <c r="C2446" t="s">
        <v>4660</v>
      </c>
      <c r="D2446">
        <f>[1]Representation!I2725/21.88</f>
        <v>1.386349786715416</v>
      </c>
      <c r="E2446">
        <v>1.3517780184284292</v>
      </c>
      <c r="F2446">
        <v>1.0847100670789196</v>
      </c>
      <c r="G2446">
        <v>1.2950503068249057</v>
      </c>
      <c r="H2446">
        <v>1.2101975794150537</v>
      </c>
      <c r="I2446">
        <v>2.5625489945001192</v>
      </c>
    </row>
    <row r="2447" spans="1:9" x14ac:dyDescent="0.2">
      <c r="A2447" t="s">
        <v>4661</v>
      </c>
      <c r="B2447" t="s">
        <v>11</v>
      </c>
      <c r="C2447" t="s">
        <v>994</v>
      </c>
      <c r="D2447">
        <f>[1]Representation!I2726/21.88</f>
        <v>1.5253656307129799</v>
      </c>
      <c r="E2447">
        <v>1.6106252032291206</v>
      </c>
      <c r="F2447">
        <v>2.6753478818389058</v>
      </c>
      <c r="G2447">
        <v>1.7560481594399278</v>
      </c>
      <c r="H2447">
        <v>3.034469836988734</v>
      </c>
      <c r="I2447">
        <v>1.5430412779639526</v>
      </c>
    </row>
    <row r="2448" spans="1:9" x14ac:dyDescent="0.2">
      <c r="A2448" t="s">
        <v>4662</v>
      </c>
      <c r="B2448" t="s">
        <v>11</v>
      </c>
      <c r="C2448" t="s">
        <v>141</v>
      </c>
      <c r="D2448">
        <f>[1]Representation!I2727/21.88</f>
        <v>1.2492382693479573</v>
      </c>
      <c r="E2448">
        <v>1.1892486746911204</v>
      </c>
      <c r="F2448">
        <v>1.0310125379939197</v>
      </c>
      <c r="G2448">
        <v>1.494655224330018</v>
      </c>
      <c r="H2448">
        <v>1.3589694298971624</v>
      </c>
      <c r="I2448">
        <v>1.1171240527729962</v>
      </c>
    </row>
    <row r="2449" spans="1:9" x14ac:dyDescent="0.2">
      <c r="A2449" t="s">
        <v>4663</v>
      </c>
      <c r="B2449" t="s">
        <v>11</v>
      </c>
      <c r="C2449" t="s">
        <v>12</v>
      </c>
      <c r="D2449">
        <f>[1]Representation!I2728/21.88</f>
        <v>1.3106588295188943</v>
      </c>
      <c r="E2449">
        <v>1.2593205478312657</v>
      </c>
      <c r="F2449">
        <v>1.2732303970605185</v>
      </c>
      <c r="G2449">
        <v>1.5448297942895006</v>
      </c>
      <c r="H2449">
        <v>1.5355766544032019</v>
      </c>
      <c r="I2449">
        <v>1.0881765204261669</v>
      </c>
    </row>
    <row r="2450" spans="1:9" x14ac:dyDescent="0.2">
      <c r="A2450" t="s">
        <v>4664</v>
      </c>
      <c r="B2450" t="s">
        <v>4665</v>
      </c>
      <c r="C2450" t="s">
        <v>4666</v>
      </c>
      <c r="D2450">
        <f>[1]Representation!I2729/21.88</f>
        <v>0.73806838072270309</v>
      </c>
      <c r="E2450">
        <v>0.92430827151036377</v>
      </c>
      <c r="F2450">
        <v>0.27567621095518274</v>
      </c>
      <c r="G2450">
        <v>0.29430702108439394</v>
      </c>
      <c r="H2450">
        <v>3.8240000870149444</v>
      </c>
      <c r="I2450">
        <v>9.7174072653764174</v>
      </c>
    </row>
    <row r="2451" spans="1:9" x14ac:dyDescent="0.2">
      <c r="A2451" t="s">
        <v>4667</v>
      </c>
      <c r="B2451" t="s">
        <v>11</v>
      </c>
      <c r="C2451" t="s">
        <v>610</v>
      </c>
      <c r="D2451">
        <f>[1]Representation!I2730/21.88</f>
        <v>3.5504666602520927</v>
      </c>
      <c r="E2451">
        <v>2.3989661930884427</v>
      </c>
      <c r="F2451">
        <v>3.8892677171652479</v>
      </c>
      <c r="G2451">
        <v>2.4000974658869372</v>
      </c>
      <c r="H2451">
        <v>3.5820590428794832</v>
      </c>
      <c r="I2451">
        <v>6.6365079440744594</v>
      </c>
    </row>
    <row r="2452" spans="1:9" x14ac:dyDescent="0.2">
      <c r="A2452" t="s">
        <v>4668</v>
      </c>
      <c r="B2452" t="s">
        <v>4669</v>
      </c>
      <c r="C2452" t="s">
        <v>4670</v>
      </c>
      <c r="D2452">
        <f>[1]Representation!I2734/21.88</f>
        <v>0.18852833638025596</v>
      </c>
      <c r="E2452">
        <v>0.33271703820558196</v>
      </c>
      <c r="F2452">
        <v>0.42117052938196525</v>
      </c>
      <c r="G2452">
        <v>0.44367283950617065</v>
      </c>
      <c r="H2452">
        <v>0.50629174992838077</v>
      </c>
      <c r="I2452">
        <v>0.39313694411738054</v>
      </c>
    </row>
    <row r="2453" spans="1:9" x14ac:dyDescent="0.2">
      <c r="A2453" t="s">
        <v>4671</v>
      </c>
      <c r="B2453" t="s">
        <v>4672</v>
      </c>
      <c r="C2453" t="s">
        <v>4673</v>
      </c>
      <c r="D2453">
        <f>[1]Representation!I2735/21.88</f>
        <v>1.3245489979648819</v>
      </c>
      <c r="E2453">
        <v>1.1589888773806354</v>
      </c>
      <c r="F2453">
        <v>1.4301019384068332</v>
      </c>
      <c r="G2453">
        <v>0.87734996846823332</v>
      </c>
      <c r="H2453">
        <v>1.2357844335848291</v>
      </c>
      <c r="I2453">
        <v>5.1749653521266215</v>
      </c>
    </row>
    <row r="2454" spans="1:9" x14ac:dyDescent="0.2">
      <c r="A2454" t="s">
        <v>4674</v>
      </c>
      <c r="B2454" t="s">
        <v>11</v>
      </c>
      <c r="C2454" t="s">
        <v>556</v>
      </c>
      <c r="D2454">
        <f>[1]Representation!I2736/21.88</f>
        <v>1.3347723618422496</v>
      </c>
      <c r="E2454">
        <v>0.89386007251508781</v>
      </c>
      <c r="F2454">
        <v>0.99304894349434059</v>
      </c>
      <c r="G2454">
        <v>1.2771955028787216</v>
      </c>
      <c r="H2454">
        <v>1.4766077451042841</v>
      </c>
      <c r="I2454">
        <v>1.3245946379485845</v>
      </c>
    </row>
    <row r="2455" spans="1:9" x14ac:dyDescent="0.2">
      <c r="A2455" t="s">
        <v>4675</v>
      </c>
      <c r="B2455" t="s">
        <v>11</v>
      </c>
      <c r="C2455" t="s">
        <v>12</v>
      </c>
      <c r="D2455">
        <f>[1]Representation!I2737/21.88</f>
        <v>2.7336272717496493</v>
      </c>
      <c r="E2455">
        <v>1.8581784431704593</v>
      </c>
      <c r="F2455">
        <v>2.3831217593420315</v>
      </c>
      <c r="G2455">
        <v>1.9453743557043393</v>
      </c>
      <c r="H2455">
        <v>3.2667118214118398</v>
      </c>
      <c r="I2455">
        <v>2.1185740848282029</v>
      </c>
    </row>
    <row r="2456" spans="1:9" x14ac:dyDescent="0.2">
      <c r="A2456" t="s">
        <v>4676</v>
      </c>
      <c r="B2456" t="s">
        <v>11</v>
      </c>
      <c r="C2456" t="s">
        <v>12</v>
      </c>
      <c r="D2456">
        <f>[1]Representation!I2738/21.88</f>
        <v>2.1619300869757896</v>
      </c>
      <c r="E2456">
        <v>1.4386230817896948</v>
      </c>
      <c r="F2456">
        <v>1.77129098738141</v>
      </c>
      <c r="G2456">
        <v>1.9045468232460061</v>
      </c>
      <c r="H2456">
        <v>3.3248925607967625</v>
      </c>
      <c r="I2456">
        <v>2.3539442976088161</v>
      </c>
    </row>
    <row r="2457" spans="1:9" x14ac:dyDescent="0.2">
      <c r="A2457" t="s">
        <v>4677</v>
      </c>
      <c r="B2457" t="s">
        <v>11</v>
      </c>
      <c r="C2457" t="s">
        <v>12</v>
      </c>
      <c r="D2457">
        <f>[1]Representation!I2739/21.88</f>
        <v>1.8281535648994516</v>
      </c>
      <c r="E2457">
        <v>2.3068462993512386</v>
      </c>
      <c r="F2457">
        <v>1.971219604863222</v>
      </c>
      <c r="G2457">
        <v>2.814476061427281</v>
      </c>
      <c r="H2457">
        <v>2.126133955749927</v>
      </c>
      <c r="I2457">
        <v>6.4557860097213418</v>
      </c>
    </row>
    <row r="2458" spans="1:9" x14ac:dyDescent="0.2">
      <c r="A2458" t="s">
        <v>4678</v>
      </c>
      <c r="B2458" t="s">
        <v>11</v>
      </c>
      <c r="C2458" t="s">
        <v>12</v>
      </c>
      <c r="D2458">
        <f>[1]Representation!I2740/21.88</f>
        <v>1.757058704042249</v>
      </c>
      <c r="E2458">
        <v>1.024179070678517</v>
      </c>
      <c r="F2458">
        <v>1.1583150399639752</v>
      </c>
      <c r="G2458">
        <v>1.6042691291110425</v>
      </c>
      <c r="H2458">
        <v>3.2648617455700735</v>
      </c>
      <c r="I2458">
        <v>1.0220323575092154</v>
      </c>
    </row>
    <row r="2459" spans="1:9" x14ac:dyDescent="0.2">
      <c r="A2459" t="s">
        <v>4679</v>
      </c>
      <c r="B2459" t="s">
        <v>359</v>
      </c>
      <c r="C2459" t="s">
        <v>4680</v>
      </c>
      <c r="D2459">
        <f>[1]Representation!I2741/21.88</f>
        <v>1.5150822669104205</v>
      </c>
      <c r="E2459">
        <v>1.283412346941929</v>
      </c>
      <c r="F2459">
        <v>1.6705483789260374</v>
      </c>
      <c r="G2459">
        <v>1.5165612767238774</v>
      </c>
      <c r="H2459">
        <v>2.1349284302062181</v>
      </c>
      <c r="I2459">
        <v>1.7280640843723871</v>
      </c>
    </row>
    <row r="2460" spans="1:9" x14ac:dyDescent="0.2">
      <c r="A2460" t="s">
        <v>4681</v>
      </c>
      <c r="B2460" t="s">
        <v>4682</v>
      </c>
      <c r="C2460" t="s">
        <v>4683</v>
      </c>
      <c r="D2460">
        <f>[1]Representation!I2743/21.88</f>
        <v>1.3661111036976725</v>
      </c>
      <c r="E2460">
        <v>1.1239136693407505</v>
      </c>
      <c r="F2460">
        <v>1.5894659774144155</v>
      </c>
      <c r="G2460">
        <v>1.6764583704231191</v>
      </c>
      <c r="H2460">
        <v>1.8258797926848191</v>
      </c>
      <c r="I2460">
        <v>1.9090534263905941</v>
      </c>
    </row>
    <row r="2461" spans="1:9" x14ac:dyDescent="0.2">
      <c r="A2461" t="s">
        <v>4684</v>
      </c>
      <c r="B2461" t="s">
        <v>4685</v>
      </c>
      <c r="C2461" t="s">
        <v>12</v>
      </c>
      <c r="D2461">
        <f>[1]Representation!I2744/21.88</f>
        <v>1.0637962554371792</v>
      </c>
      <c r="E2461">
        <v>1.4891353839452168</v>
      </c>
      <c r="F2461">
        <v>1.4005378105020385</v>
      </c>
      <c r="G2461">
        <v>1.3359343363548539</v>
      </c>
      <c r="H2461">
        <v>1.5622803339675482</v>
      </c>
      <c r="I2461">
        <v>1.4131692531598463</v>
      </c>
    </row>
    <row r="2462" spans="1:9" x14ac:dyDescent="0.2">
      <c r="A2462" t="s">
        <v>4686</v>
      </c>
      <c r="B2462" t="s">
        <v>4687</v>
      </c>
      <c r="C2462" t="s">
        <v>4688</v>
      </c>
      <c r="D2462">
        <f>[1]Representation!I2745/21.88</f>
        <v>2.4791244626710784</v>
      </c>
      <c r="E2462">
        <v>2.3616724847006783</v>
      </c>
      <c r="F2462">
        <v>2.0103199704263517</v>
      </c>
      <c r="G2462">
        <v>1.570472911936325</v>
      </c>
      <c r="H2462">
        <v>3.0757373753520043</v>
      </c>
      <c r="I2462">
        <v>2.555707596011914</v>
      </c>
    </row>
    <row r="2463" spans="1:9" x14ac:dyDescent="0.2">
      <c r="A2463" t="s">
        <v>4689</v>
      </c>
      <c r="B2463" t="s">
        <v>11</v>
      </c>
      <c r="C2463" t="s">
        <v>1184</v>
      </c>
      <c r="D2463">
        <f>[1]Representation!I2746/21.88</f>
        <v>1.2982539808706239</v>
      </c>
      <c r="E2463">
        <v>1.3944238819822961</v>
      </c>
      <c r="F2463">
        <v>1.5051649707061352</v>
      </c>
      <c r="G2463">
        <v>1.7664270845606982</v>
      </c>
      <c r="H2463">
        <v>1.9186747802967552</v>
      </c>
      <c r="I2463">
        <v>1.9455590865316656</v>
      </c>
    </row>
    <row r="2464" spans="1:9" x14ac:dyDescent="0.2">
      <c r="A2464" t="s">
        <v>4690</v>
      </c>
      <c r="B2464" t="s">
        <v>11</v>
      </c>
      <c r="C2464" t="s">
        <v>12</v>
      </c>
      <c r="D2464">
        <f>[1]Representation!I2747/21.88</f>
        <v>0.14062719729995776</v>
      </c>
      <c r="E2464">
        <v>0.33393261763855325</v>
      </c>
      <c r="F2464">
        <v>0.30005699088145782</v>
      </c>
      <c r="G2464">
        <v>0</v>
      </c>
      <c r="H2464">
        <v>0.31659126976502178</v>
      </c>
      <c r="I2464">
        <v>0.40373990650233732</v>
      </c>
    </row>
    <row r="2465" spans="1:9" x14ac:dyDescent="0.2">
      <c r="A2465" t="s">
        <v>4691</v>
      </c>
      <c r="B2465" t="s">
        <v>11</v>
      </c>
      <c r="C2465" t="s">
        <v>12</v>
      </c>
      <c r="D2465">
        <f>[1]Representation!I2749/21.88</f>
        <v>0.74201527045918869</v>
      </c>
      <c r="E2465">
        <v>1.0574174202338742</v>
      </c>
      <c r="F2465">
        <v>1.1986243965671313</v>
      </c>
      <c r="G2465">
        <v>0.89670014347201821</v>
      </c>
      <c r="H2465">
        <v>1.1822107591401252</v>
      </c>
      <c r="I2465">
        <v>3.7445990079756069</v>
      </c>
    </row>
    <row r="2466" spans="1:9" x14ac:dyDescent="0.2">
      <c r="A2466" t="s">
        <v>4692</v>
      </c>
      <c r="B2466" t="s">
        <v>11</v>
      </c>
      <c r="C2466" t="s">
        <v>4693</v>
      </c>
      <c r="D2466">
        <f>[1]Representation!I2751/21.88</f>
        <v>0.22367996558769726</v>
      </c>
      <c r="E2466">
        <v>0.3094532612238387</v>
      </c>
      <c r="F2466">
        <v>2.6618094046128995E-2</v>
      </c>
      <c r="G2466">
        <v>1.4214357829852758E-2</v>
      </c>
      <c r="H2466">
        <v>0</v>
      </c>
      <c r="I2466">
        <v>1.0833062506770626E-2</v>
      </c>
    </row>
    <row r="2467" spans="1:9" x14ac:dyDescent="0.2">
      <c r="A2467" t="s">
        <v>4694</v>
      </c>
      <c r="B2467" t="s">
        <v>11</v>
      </c>
      <c r="C2467" t="s">
        <v>4695</v>
      </c>
      <c r="D2467">
        <f>[1]Representation!I2752/21.88</f>
        <v>0.13125205081329325</v>
      </c>
      <c r="E2467">
        <v>0.2341622714157455</v>
      </c>
      <c r="F2467">
        <v>2.9395360844828883E-2</v>
      </c>
      <c r="G2467">
        <v>2.8084682556227227E-2</v>
      </c>
      <c r="H2467">
        <v>5.7551131865386865E-3</v>
      </c>
      <c r="I2467">
        <v>8.9323245060949824E-2</v>
      </c>
    </row>
    <row r="2468" spans="1:9" x14ac:dyDescent="0.2">
      <c r="A2468" t="s">
        <v>4696</v>
      </c>
      <c r="B2468" t="s">
        <v>11</v>
      </c>
      <c r="C2468" t="s">
        <v>4697</v>
      </c>
      <c r="D2468">
        <f>[1]Representation!I2753/21.88</f>
        <v>0.95216331505179441</v>
      </c>
      <c r="E2468">
        <v>1.032092018095965</v>
      </c>
      <c r="F2468">
        <v>0.95040641982131047</v>
      </c>
      <c r="G2468">
        <v>0.89444581314499649</v>
      </c>
      <c r="H2468">
        <v>1.5498177030312497</v>
      </c>
      <c r="I2468">
        <v>4.1113059770790041</v>
      </c>
    </row>
    <row r="2469" spans="1:9" x14ac:dyDescent="0.2">
      <c r="A2469" t="s">
        <v>4698</v>
      </c>
      <c r="B2469" t="s">
        <v>11</v>
      </c>
      <c r="C2469" t="s">
        <v>4699</v>
      </c>
      <c r="D2469">
        <f>[1]Representation!I2754/21.88</f>
        <v>1.327239488117002</v>
      </c>
      <c r="E2469">
        <v>1.3991700802601501</v>
      </c>
      <c r="F2469">
        <v>1.4965531914893617</v>
      </c>
      <c r="G2469">
        <v>1.4744354110207769</v>
      </c>
      <c r="H2469">
        <v>1.6643819087818525</v>
      </c>
      <c r="I2469">
        <v>1.3002928478700602</v>
      </c>
    </row>
    <row r="2470" spans="1:9" x14ac:dyDescent="0.2">
      <c r="A2470" t="s">
        <v>4700</v>
      </c>
      <c r="B2470" t="s">
        <v>4701</v>
      </c>
      <c r="C2470" t="s">
        <v>4702</v>
      </c>
      <c r="D2470">
        <f>[1]Representation!I2755/21.88</f>
        <v>1.0733641270837133</v>
      </c>
      <c r="E2470">
        <v>1.2558032823828149</v>
      </c>
      <c r="F2470">
        <v>1.5129437869822451</v>
      </c>
      <c r="G2470">
        <v>1.6514060604116865</v>
      </c>
      <c r="H2470">
        <v>1.721956325702888</v>
      </c>
      <c r="I2470">
        <v>1.0912214058877148</v>
      </c>
    </row>
    <row r="2471" spans="1:9" x14ac:dyDescent="0.2">
      <c r="A2471" t="s">
        <v>4703</v>
      </c>
      <c r="B2471" t="s">
        <v>4704</v>
      </c>
      <c r="C2471" t="s">
        <v>4705</v>
      </c>
      <c r="D2471">
        <f>[1]Representation!I2756/21.88</f>
        <v>1.8182179476989091</v>
      </c>
      <c r="E2471">
        <v>0.86916437349140185</v>
      </c>
      <c r="F2471">
        <v>0.90494912118408644</v>
      </c>
      <c r="G2471">
        <v>0.9779663014021438</v>
      </c>
      <c r="H2471">
        <v>0.62829039464763881</v>
      </c>
      <c r="I2471">
        <v>0.69602233572100514</v>
      </c>
    </row>
    <row r="2472" spans="1:9" x14ac:dyDescent="0.2">
      <c r="A2472" t="s">
        <v>4706</v>
      </c>
      <c r="B2472" t="s">
        <v>11</v>
      </c>
      <c r="C2472" t="s">
        <v>4707</v>
      </c>
      <c r="D2472">
        <f>[1]Representation!I2757/21.88</f>
        <v>1.2289627916980301</v>
      </c>
      <c r="E2472">
        <v>1.2853004904012388</v>
      </c>
      <c r="F2472">
        <v>1.1446320549496367</v>
      </c>
      <c r="G2472">
        <v>1.279513612129584</v>
      </c>
      <c r="H2472">
        <v>1.4945419321100712</v>
      </c>
      <c r="I2472">
        <v>1.5847275721567788</v>
      </c>
    </row>
    <row r="2473" spans="1:9" x14ac:dyDescent="0.2">
      <c r="A2473" t="s">
        <v>4708</v>
      </c>
      <c r="B2473" t="s">
        <v>11</v>
      </c>
      <c r="C2473" t="s">
        <v>4709</v>
      </c>
      <c r="D2473">
        <f>[1]Representation!I2758/21.88</f>
        <v>1.3995531180174645</v>
      </c>
      <c r="E2473">
        <v>0.92931995390072941</v>
      </c>
      <c r="F2473">
        <v>0.86840488855116305</v>
      </c>
      <c r="G2473">
        <v>1.4754591990364312</v>
      </c>
      <c r="H2473">
        <v>1.4932776749942489</v>
      </c>
      <c r="I2473">
        <v>0.74573055983254122</v>
      </c>
    </row>
    <row r="2474" spans="1:9" x14ac:dyDescent="0.2">
      <c r="A2474" t="s">
        <v>4710</v>
      </c>
      <c r="B2474" t="s">
        <v>11</v>
      </c>
      <c r="C2474" t="s">
        <v>4711</v>
      </c>
      <c r="D2474">
        <f>[1]Representation!I2759/21.88</f>
        <v>0.76591598529441118</v>
      </c>
      <c r="E2474">
        <v>0.8900612542080748</v>
      </c>
      <c r="F2474">
        <v>0.69811950966965886</v>
      </c>
      <c r="G2474">
        <v>1.0408290896095731</v>
      </c>
      <c r="H2474">
        <v>1.0284702025492756</v>
      </c>
      <c r="I2474">
        <v>1.1970119365282761</v>
      </c>
    </row>
    <row r="2475" spans="1:9" x14ac:dyDescent="0.2">
      <c r="A2475" t="s">
        <v>4712</v>
      </c>
      <c r="B2475" t="s">
        <v>11</v>
      </c>
      <c r="C2475" t="s">
        <v>4653</v>
      </c>
      <c r="D2475">
        <f>[1]Representation!I2760/21.88</f>
        <v>2.4365087207865979</v>
      </c>
      <c r="E2475">
        <v>2.6374294582135964</v>
      </c>
      <c r="F2475">
        <v>3.2167976772365039</v>
      </c>
      <c r="G2475">
        <v>2.9468492883127002</v>
      </c>
      <c r="H2475">
        <v>6.8862112250902747</v>
      </c>
      <c r="I2475">
        <v>3.5128587060024392</v>
      </c>
    </row>
    <row r="2476" spans="1:9" x14ac:dyDescent="0.2">
      <c r="A2476" t="s">
        <v>4713</v>
      </c>
      <c r="B2476" t="s">
        <v>11</v>
      </c>
      <c r="C2476" t="s">
        <v>12</v>
      </c>
      <c r="D2476">
        <f>[1]Representation!I2761/21.88</f>
        <v>3.5279848122626802</v>
      </c>
      <c r="E2476">
        <v>5.4328683295720568</v>
      </c>
      <c r="F2476">
        <v>5.7332972878185329</v>
      </c>
      <c r="G2476">
        <v>4.3438607462997556</v>
      </c>
      <c r="H2476">
        <v>5.8605014705407967</v>
      </c>
      <c r="I2476">
        <v>11.919442451097128</v>
      </c>
    </row>
    <row r="2477" spans="1:9" x14ac:dyDescent="0.2">
      <c r="A2477" t="s">
        <v>4714</v>
      </c>
      <c r="B2477" t="s">
        <v>11</v>
      </c>
      <c r="C2477" t="s">
        <v>4715</v>
      </c>
      <c r="D2477">
        <f>[1]Representation!I2763/21.88</f>
        <v>1.3422293202966118</v>
      </c>
      <c r="E2477">
        <v>1.2063562484688208</v>
      </c>
      <c r="F2477">
        <v>1.4619668577746636</v>
      </c>
      <c r="G2477">
        <v>1.3731565218273878</v>
      </c>
      <c r="H2477">
        <v>1.1381126912971946</v>
      </c>
      <c r="I2477">
        <v>1.033448023319276</v>
      </c>
    </row>
    <row r="2478" spans="1:9" x14ac:dyDescent="0.2">
      <c r="A2478" t="s">
        <v>4716</v>
      </c>
      <c r="B2478" t="s">
        <v>11</v>
      </c>
      <c r="C2478" t="s">
        <v>4717</v>
      </c>
      <c r="D2478">
        <f>[1]Representation!I2764/21.88</f>
        <v>2.4405850091407677</v>
      </c>
      <c r="E2478">
        <v>2.3214577663865383</v>
      </c>
      <c r="F2478">
        <v>3.417116261398176</v>
      </c>
      <c r="G2478">
        <v>4.2344173441734414</v>
      </c>
      <c r="H2478">
        <v>3.2672703670148135</v>
      </c>
      <c r="I2478">
        <v>4.790402439392567</v>
      </c>
    </row>
    <row r="2479" spans="1:9" x14ac:dyDescent="0.2">
      <c r="A2479" t="s">
        <v>4718</v>
      </c>
      <c r="B2479" t="s">
        <v>11</v>
      </c>
      <c r="C2479" t="s">
        <v>4660</v>
      </c>
      <c r="D2479">
        <f>[1]Representation!I2765/21.88</f>
        <v>1.0795987944068355</v>
      </c>
      <c r="E2479">
        <v>2.0257341446451913</v>
      </c>
      <c r="F2479">
        <v>2.142934157561815</v>
      </c>
      <c r="G2479">
        <v>1.6284577260187001</v>
      </c>
      <c r="H2479">
        <v>2.3011298915923302</v>
      </c>
      <c r="I2479">
        <v>1.7646144468896015</v>
      </c>
    </row>
    <row r="2480" spans="1:9" x14ac:dyDescent="0.2">
      <c r="A2480" t="s">
        <v>4719</v>
      </c>
      <c r="B2480" t="s">
        <v>11</v>
      </c>
      <c r="C2480" t="s">
        <v>1718</v>
      </c>
      <c r="D2480">
        <f>[1]Representation!I2767/21.88</f>
        <v>2.3314743248559449</v>
      </c>
      <c r="E2480">
        <v>2.1866973811254935</v>
      </c>
      <c r="F2480">
        <v>2.7249192028009639</v>
      </c>
      <c r="G2480">
        <v>2.4580346014430559</v>
      </c>
      <c r="H2480">
        <v>3.0218341742837862</v>
      </c>
      <c r="I2480">
        <v>1.8951227817146443</v>
      </c>
    </row>
    <row r="2481" spans="1:9" x14ac:dyDescent="0.2">
      <c r="A2481" t="s">
        <v>4720</v>
      </c>
      <c r="B2481" t="s">
        <v>4721</v>
      </c>
      <c r="C2481" t="s">
        <v>4722</v>
      </c>
      <c r="D2481">
        <f>[1]Representation!I2768/21.88</f>
        <v>1.2617384646635075</v>
      </c>
      <c r="E2481">
        <v>1.2845026660145689</v>
      </c>
      <c r="F2481">
        <v>1.5586933013794662</v>
      </c>
      <c r="G2481">
        <v>1.1401802052208554</v>
      </c>
      <c r="H2481">
        <v>1.1965198629847242</v>
      </c>
      <c r="I2481">
        <v>2.68988342079547</v>
      </c>
    </row>
    <row r="2482" spans="1:9" x14ac:dyDescent="0.2">
      <c r="A2482" t="s">
        <v>4723</v>
      </c>
      <c r="B2482" t="s">
        <v>4724</v>
      </c>
      <c r="C2482" t="s">
        <v>4725</v>
      </c>
      <c r="D2482">
        <f>[1]Representation!I2769/21.88</f>
        <v>1.5785960941353936</v>
      </c>
      <c r="E2482">
        <v>1.3533751239781056</v>
      </c>
      <c r="F2482">
        <v>1.6357898212476454</v>
      </c>
      <c r="G2482">
        <v>1.6184884071062915</v>
      </c>
      <c r="H2482">
        <v>1.7070539320865268</v>
      </c>
      <c r="I2482">
        <v>1.6386434113542065</v>
      </c>
    </row>
    <row r="2483" spans="1:9" x14ac:dyDescent="0.2">
      <c r="A2483" t="s">
        <v>4726</v>
      </c>
      <c r="B2483" t="s">
        <v>11</v>
      </c>
      <c r="C2483" t="s">
        <v>4727</v>
      </c>
      <c r="D2483">
        <f>[1]Representation!I2770/21.88</f>
        <v>1.1047022886631337</v>
      </c>
      <c r="E2483">
        <v>1.0179072232155955</v>
      </c>
      <c r="F2483">
        <v>1.2041049065060965</v>
      </c>
      <c r="G2483">
        <v>1.3325729248853642</v>
      </c>
      <c r="H2483">
        <v>1.2295152469418995</v>
      </c>
      <c r="I2483">
        <v>1.7911184128814763</v>
      </c>
    </row>
    <row r="2484" spans="1:9" x14ac:dyDescent="0.2">
      <c r="A2484" t="s">
        <v>4728</v>
      </c>
      <c r="B2484" t="s">
        <v>11</v>
      </c>
      <c r="C2484" t="s">
        <v>4729</v>
      </c>
      <c r="D2484">
        <f>[1]Representation!I2771/21.88</f>
        <v>2.0283048603668905</v>
      </c>
      <c r="E2484">
        <v>2.3830307806345172</v>
      </c>
      <c r="F2484">
        <v>1.9927451262970324</v>
      </c>
      <c r="G2484">
        <v>2.1793134598012607</v>
      </c>
      <c r="H2484">
        <v>2.6041600896116943</v>
      </c>
      <c r="I2484">
        <v>2.7434447571069951</v>
      </c>
    </row>
    <row r="2485" spans="1:9" x14ac:dyDescent="0.2">
      <c r="A2485" t="s">
        <v>4730</v>
      </c>
      <c r="B2485" t="s">
        <v>11</v>
      </c>
      <c r="C2485" t="s">
        <v>12</v>
      </c>
      <c r="D2485">
        <f>[1]Representation!I2772/21.88</f>
        <v>1.9855778996546816</v>
      </c>
      <c r="E2485">
        <v>2.4039171411773133</v>
      </c>
      <c r="F2485">
        <v>3.0696133063154312</v>
      </c>
      <c r="G2485">
        <v>2.9684833885375852</v>
      </c>
      <c r="H2485">
        <v>4.0722845744267975</v>
      </c>
      <c r="I2485">
        <v>3.8716635302089477</v>
      </c>
    </row>
    <row r="2486" spans="1:9" x14ac:dyDescent="0.2">
      <c r="A2486" t="s">
        <v>4731</v>
      </c>
      <c r="B2486" t="s">
        <v>11</v>
      </c>
      <c r="C2486" t="s">
        <v>4301</v>
      </c>
      <c r="D2486">
        <f>[1]Representation!I2773/21.88</f>
        <v>3.7892637527006752</v>
      </c>
      <c r="E2486">
        <v>5.1346482857522284</v>
      </c>
      <c r="F2486">
        <v>3.0898210831721458</v>
      </c>
      <c r="G2486">
        <v>4.1420300566641979</v>
      </c>
      <c r="H2486">
        <v>2.9669354454867305</v>
      </c>
      <c r="I2486">
        <v>3.7879931458411553</v>
      </c>
    </row>
    <row r="2487" spans="1:9" x14ac:dyDescent="0.2">
      <c r="A2487" t="s">
        <v>4732</v>
      </c>
      <c r="B2487" t="s">
        <v>11</v>
      </c>
      <c r="C2487" t="s">
        <v>4733</v>
      </c>
      <c r="D2487">
        <f>[1]Representation!I2774/21.88</f>
        <v>1.1974097040367586</v>
      </c>
      <c r="E2487">
        <v>0.74281159941603547</v>
      </c>
      <c r="F2487">
        <v>0.70469417460773631</v>
      </c>
      <c r="G2487">
        <v>0.6878830049561746</v>
      </c>
      <c r="H2487">
        <v>0.51330335444397046</v>
      </c>
      <c r="I2487">
        <v>0.38816979056767081</v>
      </c>
    </row>
    <row r="2488" spans="1:9" x14ac:dyDescent="0.2">
      <c r="A2488" t="s">
        <v>4734</v>
      </c>
      <c r="B2488" t="s">
        <v>11</v>
      </c>
      <c r="C2488" t="s">
        <v>610</v>
      </c>
      <c r="D2488">
        <f>[1]Representation!I2775/21.88</f>
        <v>1.2577344958514971</v>
      </c>
      <c r="E2488">
        <v>1.4584075633051368</v>
      </c>
      <c r="F2488">
        <v>1.5538783025485123</v>
      </c>
      <c r="G2488">
        <v>1.3378587311514112</v>
      </c>
      <c r="H2488">
        <v>1.6202595066531731</v>
      </c>
      <c r="I2488">
        <v>0.89468391705507444</v>
      </c>
    </row>
    <row r="2489" spans="1:9" x14ac:dyDescent="0.2">
      <c r="A2489" t="s">
        <v>4735</v>
      </c>
      <c r="B2489" t="s">
        <v>4736</v>
      </c>
      <c r="C2489" t="s">
        <v>4737</v>
      </c>
      <c r="D2489">
        <f>[1]Representation!I2776/21.88</f>
        <v>0.22190416626575571</v>
      </c>
      <c r="E2489">
        <v>0.75299504284196939</v>
      </c>
      <c r="F2489">
        <v>0.29903715405535103</v>
      </c>
      <c r="G2489">
        <v>0.3334046498359719</v>
      </c>
      <c r="H2489">
        <v>1.981900478892257</v>
      </c>
      <c r="I2489">
        <v>9.2197622259616026</v>
      </c>
    </row>
    <row r="2490" spans="1:9" x14ac:dyDescent="0.2">
      <c r="A2490" t="s">
        <v>4738</v>
      </c>
      <c r="B2490" t="s">
        <v>11</v>
      </c>
      <c r="C2490" t="s">
        <v>12</v>
      </c>
      <c r="D2490">
        <f>[1]Representation!I2777/21.88</f>
        <v>1.785138186901811</v>
      </c>
      <c r="E2490">
        <v>1.6610230939366186</v>
      </c>
      <c r="F2490">
        <v>2.2087307795458515</v>
      </c>
      <c r="G2490">
        <v>2.0638716191083435</v>
      </c>
      <c r="H2490">
        <v>2.5422572395977365</v>
      </c>
      <c r="I2490">
        <v>2.5324370306042847</v>
      </c>
    </row>
    <row r="2491" spans="1:9" x14ac:dyDescent="0.2">
      <c r="A2491" t="s">
        <v>4739</v>
      </c>
      <c r="B2491" t="s">
        <v>11</v>
      </c>
      <c r="C2491" t="s">
        <v>12</v>
      </c>
      <c r="D2491">
        <f>[1]Representation!I2780/21.88</f>
        <v>3.3592321755027426</v>
      </c>
      <c r="E2491">
        <v>2.804307816649386</v>
      </c>
      <c r="F2491">
        <v>2.2028242147922974</v>
      </c>
      <c r="G2491">
        <v>3.180517916290269</v>
      </c>
      <c r="H2491">
        <v>3.1455640557768794</v>
      </c>
      <c r="I2491">
        <v>3.231180415085853</v>
      </c>
    </row>
    <row r="2492" spans="1:9" x14ac:dyDescent="0.2">
      <c r="A2492" t="s">
        <v>4740</v>
      </c>
      <c r="B2492" t="s">
        <v>11</v>
      </c>
      <c r="C2492" t="s">
        <v>4386</v>
      </c>
      <c r="D2492">
        <f>[1]Representation!I2781/21.88</f>
        <v>0.83595510394965966</v>
      </c>
      <c r="E2492">
        <v>1.0392518446127466</v>
      </c>
      <c r="F2492">
        <v>1.2080608963030981</v>
      </c>
      <c r="G2492">
        <v>1.2447217495430729</v>
      </c>
      <c r="H2492">
        <v>1.0791321817289785</v>
      </c>
      <c r="I2492">
        <v>2.2150701156857888</v>
      </c>
    </row>
    <row r="2493" spans="1:9" x14ac:dyDescent="0.2">
      <c r="A2493" t="s">
        <v>4741</v>
      </c>
      <c r="B2493" t="s">
        <v>11</v>
      </c>
      <c r="C2493" t="s">
        <v>12</v>
      </c>
      <c r="D2493">
        <f>[1]Representation!I2782/21.88</f>
        <v>3.4563528336380256</v>
      </c>
      <c r="E2493">
        <v>3.2229461342386352</v>
      </c>
      <c r="F2493">
        <v>4.5312499999999973</v>
      </c>
      <c r="G2493">
        <v>4.3661547726588319</v>
      </c>
      <c r="H2493">
        <v>6.054723607271427</v>
      </c>
      <c r="I2493">
        <v>6.5783217099900373</v>
      </c>
    </row>
    <row r="2494" spans="1:9" x14ac:dyDescent="0.2">
      <c r="A2494" t="s">
        <v>4742</v>
      </c>
      <c r="B2494" t="s">
        <v>11</v>
      </c>
      <c r="C2494" t="s">
        <v>12</v>
      </c>
      <c r="D2494">
        <f>[1]Representation!I2783/21.88</f>
        <v>1.7302167667798374</v>
      </c>
      <c r="E2494">
        <v>1.8579689524786744</v>
      </c>
      <c r="F2494">
        <v>1.421637537993921</v>
      </c>
      <c r="G2494">
        <v>2.6116273067492566</v>
      </c>
      <c r="H2494">
        <v>2.8129098509998345</v>
      </c>
      <c r="I2494">
        <v>1.9830307813733201</v>
      </c>
    </row>
    <row r="2495" spans="1:9" x14ac:dyDescent="0.2">
      <c r="A2495" t="s">
        <v>4743</v>
      </c>
      <c r="B2495" t="s">
        <v>11</v>
      </c>
      <c r="C2495" t="s">
        <v>603</v>
      </c>
      <c r="D2495">
        <f>[1]Representation!I2784/21.88</f>
        <v>0.10740402193784279</v>
      </c>
      <c r="E2495">
        <v>0.43560781640536245</v>
      </c>
      <c r="F2495">
        <v>7.2706117021276606E-2</v>
      </c>
      <c r="G2495">
        <v>0.33875338753387535</v>
      </c>
      <c r="H2495">
        <v>0.35160301731984778</v>
      </c>
      <c r="I2495">
        <v>0</v>
      </c>
    </row>
    <row r="2496" spans="1:9" x14ac:dyDescent="0.2">
      <c r="A2496" t="s">
        <v>4744</v>
      </c>
      <c r="B2496" t="s">
        <v>11</v>
      </c>
      <c r="C2496" t="s">
        <v>12</v>
      </c>
      <c r="D2496">
        <f>[1]Representation!I2785/21.88</f>
        <v>2.9134588150475054</v>
      </c>
      <c r="E2496">
        <v>2.5985146106670904</v>
      </c>
      <c r="F2496">
        <v>3.8390850421678957</v>
      </c>
      <c r="G2496">
        <v>3.1321170019211904</v>
      </c>
      <c r="H2496">
        <v>3.8727240199749389</v>
      </c>
      <c r="I2496">
        <v>4.9678683762144686</v>
      </c>
    </row>
    <row r="2497" spans="1:9" x14ac:dyDescent="0.2">
      <c r="A2497" t="s">
        <v>4745</v>
      </c>
      <c r="B2497" t="s">
        <v>11</v>
      </c>
      <c r="C2497" t="s">
        <v>12</v>
      </c>
      <c r="D2497">
        <f>[1]Representation!I2786/21.88</f>
        <v>1.4240354084479927</v>
      </c>
      <c r="E2497">
        <v>2.1135308291440773</v>
      </c>
      <c r="F2497">
        <v>1.4801431770916627</v>
      </c>
      <c r="G2497">
        <v>2.6963581039319111</v>
      </c>
      <c r="H2497">
        <v>3.1354497257822578</v>
      </c>
      <c r="I2497">
        <v>1.026040102520581</v>
      </c>
    </row>
    <row r="2498" spans="1:9" x14ac:dyDescent="0.2">
      <c r="A2498" t="s">
        <v>4746</v>
      </c>
      <c r="B2498" t="s">
        <v>11</v>
      </c>
      <c r="C2498" t="s">
        <v>4386</v>
      </c>
      <c r="D2498">
        <f>[1]Representation!I2787/21.88</f>
        <v>1.7062766605728197</v>
      </c>
      <c r="E2498">
        <v>2.5041832321385851</v>
      </c>
      <c r="F2498">
        <v>2.3590678824721363</v>
      </c>
      <c r="G2498">
        <v>2.8018669075579616</v>
      </c>
      <c r="H2498">
        <v>4.8558027358293874</v>
      </c>
      <c r="I2498">
        <v>2.6489901277058241</v>
      </c>
    </row>
    <row r="2499" spans="1:9" x14ac:dyDescent="0.2">
      <c r="A2499" t="s">
        <v>4747</v>
      </c>
      <c r="B2499" t="s">
        <v>11</v>
      </c>
      <c r="C2499" t="s">
        <v>2739</v>
      </c>
      <c r="D2499">
        <f>[1]Representation!I2788/21.88</f>
        <v>2.5584822594485637</v>
      </c>
      <c r="E2499">
        <v>2.7491428905695265</v>
      </c>
      <c r="F2499">
        <v>1.7815078158923101</v>
      </c>
      <c r="G2499">
        <v>3.8977379569714019</v>
      </c>
      <c r="H2499">
        <v>2.8402475836462635</v>
      </c>
      <c r="I2499">
        <v>2.3554752940031101</v>
      </c>
    </row>
    <row r="2500" spans="1:9" x14ac:dyDescent="0.2">
      <c r="A2500" t="s">
        <v>4748</v>
      </c>
      <c r="B2500" t="s">
        <v>11</v>
      </c>
      <c r="C2500" t="s">
        <v>4749</v>
      </c>
      <c r="D2500">
        <f>[1]Representation!I2789/21.88</f>
        <v>1.1543905171905384</v>
      </c>
      <c r="E2500">
        <v>1.3094189796702456</v>
      </c>
      <c r="F2500">
        <v>2.1770057113442434</v>
      </c>
      <c r="G2500">
        <v>2.5260803683305602</v>
      </c>
      <c r="H2500">
        <v>3.6946010713447186</v>
      </c>
      <c r="I2500">
        <v>3.6417353987532173</v>
      </c>
    </row>
    <row r="2501" spans="1:9" x14ac:dyDescent="0.2">
      <c r="A2501" t="s">
        <v>4750</v>
      </c>
      <c r="B2501" t="s">
        <v>11</v>
      </c>
      <c r="C2501" t="s">
        <v>4751</v>
      </c>
      <c r="D2501">
        <f>[1]Representation!I2790/21.88</f>
        <v>1.5403166206386856</v>
      </c>
      <c r="E2501">
        <v>1.4342275793345358</v>
      </c>
      <c r="F2501">
        <v>1.5990711698894118</v>
      </c>
      <c r="G2501">
        <v>1.39729766091987</v>
      </c>
      <c r="H2501">
        <v>1.2739223827124511</v>
      </c>
      <c r="I2501">
        <v>1.5479376996507488</v>
      </c>
    </row>
    <row r="2502" spans="1:9" x14ac:dyDescent="0.2">
      <c r="A2502" t="s">
        <v>4752</v>
      </c>
      <c r="B2502" t="s">
        <v>11</v>
      </c>
      <c r="C2502" t="s">
        <v>737</v>
      </c>
      <c r="D2502">
        <f>[1]Representation!I2791/21.88</f>
        <v>2.0795246800731264</v>
      </c>
      <c r="E2502">
        <v>2.4617649695812065</v>
      </c>
      <c r="F2502">
        <v>2.5403729934460486</v>
      </c>
      <c r="G2502">
        <v>2.4919546070460705</v>
      </c>
      <c r="H2502">
        <v>2.1071528317273698</v>
      </c>
      <c r="I2502">
        <v>2.3218382996709233</v>
      </c>
    </row>
    <row r="2503" spans="1:9" x14ac:dyDescent="0.2">
      <c r="A2503" t="s">
        <v>4753</v>
      </c>
      <c r="B2503" t="s">
        <v>11</v>
      </c>
      <c r="C2503" t="s">
        <v>4042</v>
      </c>
      <c r="D2503">
        <f>[1]Representation!I2792/21.88</f>
        <v>1.8040989127297191</v>
      </c>
      <c r="E2503">
        <v>2.2641843467419109</v>
      </c>
      <c r="F2503">
        <v>2.4888067909134488</v>
      </c>
      <c r="G2503">
        <v>2.0412367866368681</v>
      </c>
      <c r="H2503">
        <v>3.0660205346894909</v>
      </c>
      <c r="I2503">
        <v>2.9648198553927818</v>
      </c>
    </row>
    <row r="2504" spans="1:9" x14ac:dyDescent="0.2">
      <c r="A2504" t="s">
        <v>4754</v>
      </c>
      <c r="B2504" t="s">
        <v>11</v>
      </c>
      <c r="C2504" t="s">
        <v>12</v>
      </c>
      <c r="D2504">
        <f>[1]Representation!I2793/21.88</f>
        <v>1.6023548359014537</v>
      </c>
      <c r="E2504">
        <v>1.3885467467596311</v>
      </c>
      <c r="F2504">
        <v>1.554770046316396</v>
      </c>
      <c r="G2504">
        <v>2.0978513356562107</v>
      </c>
      <c r="H2504">
        <v>2.0498177528590711</v>
      </c>
      <c r="I2504">
        <v>2.1642277053924497</v>
      </c>
    </row>
    <row r="2505" spans="1:9" x14ac:dyDescent="0.2">
      <c r="A2505" t="s">
        <v>4755</v>
      </c>
      <c r="B2505" t="s">
        <v>11</v>
      </c>
      <c r="C2505" t="s">
        <v>12</v>
      </c>
      <c r="D2505">
        <f>[1]Representation!I2794/21.88</f>
        <v>1.7696526508226691</v>
      </c>
      <c r="E2505">
        <v>1.4666081133644824</v>
      </c>
      <c r="F2505">
        <v>1.0699924012158055</v>
      </c>
      <c r="G2505">
        <v>1.4308943089430894</v>
      </c>
      <c r="H2505">
        <v>1.8252467157487413</v>
      </c>
      <c r="I2505">
        <v>1.9167647857983878</v>
      </c>
    </row>
    <row r="2506" spans="1:9" x14ac:dyDescent="0.2">
      <c r="A2506" t="s">
        <v>4756</v>
      </c>
      <c r="B2506" t="s">
        <v>11</v>
      </c>
      <c r="C2506" t="s">
        <v>12</v>
      </c>
      <c r="D2506">
        <f>[1]Representation!I2795/21.88</f>
        <v>1.5082266910420434</v>
      </c>
      <c r="E2506">
        <v>1.2616813699895715</v>
      </c>
      <c r="F2506">
        <v>1.803985907709309</v>
      </c>
      <c r="G2506">
        <v>1.747146259341378</v>
      </c>
      <c r="H2506">
        <v>1.98120643433441</v>
      </c>
      <c r="I2506">
        <v>1.4294859655334198</v>
      </c>
    </row>
    <row r="2507" spans="1:9" x14ac:dyDescent="0.2">
      <c r="A2507" t="s">
        <v>4757</v>
      </c>
      <c r="B2507" t="s">
        <v>11</v>
      </c>
      <c r="C2507" t="s">
        <v>12</v>
      </c>
      <c r="D2507">
        <f>[1]Representation!I2796/21.88</f>
        <v>0.42276051188299818</v>
      </c>
      <c r="E2507">
        <v>1.3820734095851075</v>
      </c>
      <c r="F2507">
        <v>1.4230243161094225</v>
      </c>
      <c r="G2507">
        <v>1.0331978319783197</v>
      </c>
      <c r="H2507">
        <v>1.5903408561703281</v>
      </c>
      <c r="I2507">
        <v>6.1027835642906743</v>
      </c>
    </row>
    <row r="2508" spans="1:9" x14ac:dyDescent="0.2">
      <c r="A2508" t="s">
        <v>4758</v>
      </c>
      <c r="B2508" t="s">
        <v>11</v>
      </c>
      <c r="C2508" t="s">
        <v>12</v>
      </c>
      <c r="D2508">
        <f>[1]Representation!I2797/21.88</f>
        <v>1.6918438692709832</v>
      </c>
      <c r="E2508">
        <v>1.6478736733811337</v>
      </c>
      <c r="F2508">
        <v>1.689702980856393</v>
      </c>
      <c r="G2508">
        <v>1.8910759283031409</v>
      </c>
      <c r="H2508">
        <v>1.5687071431494644</v>
      </c>
      <c r="I2508">
        <v>2.1983982084850071</v>
      </c>
    </row>
    <row r="2509" spans="1:9" x14ac:dyDescent="0.2">
      <c r="A2509" t="s">
        <v>4759</v>
      </c>
      <c r="B2509" t="s">
        <v>4760</v>
      </c>
      <c r="C2509" t="s">
        <v>4761</v>
      </c>
      <c r="D2509">
        <f>[1]Representation!I2798/21.88</f>
        <v>5.2920234773404753E-2</v>
      </c>
      <c r="E2509">
        <v>0.28917666181694118</v>
      </c>
      <c r="F2509">
        <v>0</v>
      </c>
      <c r="G2509">
        <v>5.9430418865592138E-2</v>
      </c>
      <c r="H2509">
        <v>0.1276010082596214</v>
      </c>
      <c r="I2509">
        <v>0.24718473568215427</v>
      </c>
    </row>
    <row r="2510" spans="1:9" x14ac:dyDescent="0.2">
      <c r="A2510" t="s">
        <v>4762</v>
      </c>
      <c r="B2510" t="s">
        <v>11</v>
      </c>
      <c r="C2510" t="s">
        <v>12</v>
      </c>
      <c r="D2510">
        <f>[1]Representation!I2799/21.88</f>
        <v>0.13901584399756242</v>
      </c>
      <c r="E2510">
        <v>8.5450422173585963E-2</v>
      </c>
      <c r="F2510">
        <v>5.3191489361702107E-2</v>
      </c>
      <c r="G2510">
        <v>0</v>
      </c>
      <c r="H2510">
        <v>7.1674311926605477E-2</v>
      </c>
      <c r="I2510">
        <v>0</v>
      </c>
    </row>
    <row r="2511" spans="1:9" x14ac:dyDescent="0.2">
      <c r="A2511" t="s">
        <v>4763</v>
      </c>
      <c r="B2511" t="s">
        <v>11</v>
      </c>
      <c r="C2511" t="s">
        <v>12</v>
      </c>
      <c r="D2511">
        <f>[1]Representation!I2800/21.88</f>
        <v>2.1882998171846433</v>
      </c>
      <c r="E2511">
        <v>2.1307699897047931</v>
      </c>
      <c r="F2511">
        <v>1.6074468085106384</v>
      </c>
      <c r="G2511">
        <v>2.1404697380307138</v>
      </c>
      <c r="H2511">
        <v>2.2464021942989718</v>
      </c>
      <c r="I2511">
        <v>2.9761042176131394</v>
      </c>
    </row>
    <row r="2512" spans="1:9" x14ac:dyDescent="0.2">
      <c r="A2512" t="s">
        <v>4764</v>
      </c>
      <c r="B2512" t="s">
        <v>11</v>
      </c>
      <c r="C2512" t="s">
        <v>12</v>
      </c>
      <c r="D2512">
        <f>[1]Representation!I2802/21.88</f>
        <v>1.2656447756996174</v>
      </c>
      <c r="E2512">
        <v>2.0144080202934282</v>
      </c>
      <c r="F2512">
        <v>1.9823072539162898</v>
      </c>
      <c r="G2512">
        <v>1.8431658675561078</v>
      </c>
      <c r="H2512">
        <v>1.9002335507365045</v>
      </c>
      <c r="I2512">
        <v>1.4413642391180577</v>
      </c>
    </row>
    <row r="2513" spans="1:9" x14ac:dyDescent="0.2">
      <c r="A2513" t="s">
        <v>4765</v>
      </c>
      <c r="B2513" t="s">
        <v>11</v>
      </c>
      <c r="C2513" t="s">
        <v>4386</v>
      </c>
      <c r="D2513">
        <f>[1]Representation!I2803/21.88</f>
        <v>1.8928196351472222</v>
      </c>
      <c r="E2513">
        <v>1.5601871717447164</v>
      </c>
      <c r="F2513">
        <v>1.9364612300329798</v>
      </c>
      <c r="G2513">
        <v>2.8621057487170569</v>
      </c>
      <c r="H2513">
        <v>2.0224450146155357</v>
      </c>
      <c r="I2513">
        <v>2.0699925037625633</v>
      </c>
    </row>
    <row r="2514" spans="1:9" x14ac:dyDescent="0.2">
      <c r="A2514" t="s">
        <v>4766</v>
      </c>
      <c r="B2514" t="s">
        <v>11</v>
      </c>
      <c r="C2514" t="s">
        <v>4767</v>
      </c>
      <c r="D2514">
        <f>[1]Representation!I2804/21.88</f>
        <v>1.4004346176399565</v>
      </c>
      <c r="E2514">
        <v>1.2679755494015212</v>
      </c>
      <c r="F2514">
        <v>1.5415495784825328</v>
      </c>
      <c r="G2514">
        <v>1.5018066847335114</v>
      </c>
      <c r="H2514">
        <v>1.6507696569604042</v>
      </c>
      <c r="I2514">
        <v>1.3082740773526202</v>
      </c>
    </row>
    <row r="2515" spans="1:9" x14ac:dyDescent="0.2">
      <c r="A2515" t="s">
        <v>4768</v>
      </c>
      <c r="B2515" t="s">
        <v>4769</v>
      </c>
      <c r="C2515" t="s">
        <v>4770</v>
      </c>
      <c r="D2515">
        <f>[1]Representation!I2805/21.88</f>
        <v>1.2943980151475574</v>
      </c>
      <c r="E2515">
        <v>1.101420914668289</v>
      </c>
      <c r="F2515">
        <v>2.1708895326747712</v>
      </c>
      <c r="G2515">
        <v>1.3042005420054172</v>
      </c>
      <c r="H2515">
        <v>1.608571145824323</v>
      </c>
      <c r="I2515">
        <v>1.2838511004437956</v>
      </c>
    </row>
    <row r="2516" spans="1:9" x14ac:dyDescent="0.2">
      <c r="A2516" t="s">
        <v>4771</v>
      </c>
      <c r="B2516" t="s">
        <v>4772</v>
      </c>
      <c r="C2516" t="s">
        <v>4773</v>
      </c>
      <c r="D2516">
        <f>[1]Representation!I2806/21.88</f>
        <v>0.84065094254802653</v>
      </c>
      <c r="E2516">
        <v>1.3083762823298484</v>
      </c>
      <c r="F2516">
        <v>1.078043250784787</v>
      </c>
      <c r="G2516">
        <v>1.0566143912805228</v>
      </c>
      <c r="H2516">
        <v>1.2436267136985433</v>
      </c>
      <c r="I2516">
        <v>5.2644193054897706</v>
      </c>
    </row>
    <row r="2517" spans="1:9" x14ac:dyDescent="0.2">
      <c r="A2517" t="s">
        <v>4774</v>
      </c>
      <c r="B2517" t="s">
        <v>4775</v>
      </c>
      <c r="C2517" t="s">
        <v>4776</v>
      </c>
      <c r="D2517">
        <f>[1]Representation!I2807/21.88</f>
        <v>0.82132487364232487</v>
      </c>
      <c r="E2517">
        <v>1.3369593124983343</v>
      </c>
      <c r="F2517">
        <v>1.299504775314376</v>
      </c>
      <c r="G2517">
        <v>1.6658695998724633</v>
      </c>
      <c r="H2517">
        <v>3.5518670048934986</v>
      </c>
      <c r="I2517">
        <v>3.2563564326192305</v>
      </c>
    </row>
    <row r="2518" spans="1:9" x14ac:dyDescent="0.2">
      <c r="A2518" t="s">
        <v>4777</v>
      </c>
      <c r="B2518" t="s">
        <v>4539</v>
      </c>
      <c r="C2518" t="s">
        <v>4540</v>
      </c>
      <c r="D2518">
        <f>[1]Representation!I2808/21.88</f>
        <v>2.600040625634771</v>
      </c>
      <c r="E2518">
        <v>3.7786807044025159</v>
      </c>
      <c r="F2518">
        <v>4.5262791286727424</v>
      </c>
      <c r="G2518">
        <v>4.796855508237619</v>
      </c>
      <c r="H2518">
        <v>6.8507036152451297</v>
      </c>
      <c r="I2518">
        <v>3.673800730226771</v>
      </c>
    </row>
    <row r="2519" spans="1:9" x14ac:dyDescent="0.2">
      <c r="A2519" t="s">
        <v>4778</v>
      </c>
      <c r="B2519" t="s">
        <v>4099</v>
      </c>
      <c r="C2519" t="s">
        <v>4100</v>
      </c>
      <c r="D2519">
        <f>[1]Representation!I2809/21.88</f>
        <v>1.0589676766890956</v>
      </c>
      <c r="E2519">
        <v>0.66568065989657443</v>
      </c>
      <c r="F2519">
        <v>0.94264534695724955</v>
      </c>
      <c r="G2519">
        <v>1.1152434219377625</v>
      </c>
      <c r="H2519">
        <v>1.5929182151378776</v>
      </c>
      <c r="I2519">
        <v>0.72437934430083561</v>
      </c>
    </row>
    <row r="2520" spans="1:9" x14ac:dyDescent="0.2">
      <c r="A2520" t="s">
        <v>4779</v>
      </c>
      <c r="B2520" t="s">
        <v>11</v>
      </c>
      <c r="C2520" t="s">
        <v>440</v>
      </c>
      <c r="D2520">
        <f>[1]Representation!I2810/21.88</f>
        <v>0.97053446607161953</v>
      </c>
      <c r="E2520">
        <v>1.1152630581697662</v>
      </c>
      <c r="F2520">
        <v>1.1741183175397809</v>
      </c>
      <c r="G2520">
        <v>0.88225330782719558</v>
      </c>
      <c r="H2520">
        <v>0.95642296002366689</v>
      </c>
      <c r="I2520">
        <v>1.1591376882244588</v>
      </c>
    </row>
    <row r="2521" spans="1:9" x14ac:dyDescent="0.2">
      <c r="A2521" t="s">
        <v>4780</v>
      </c>
      <c r="B2521" t="s">
        <v>11</v>
      </c>
      <c r="C2521" t="s">
        <v>4781</v>
      </c>
      <c r="D2521">
        <f>[1]Representation!I2811/21.88</f>
        <v>1.5539305301645319</v>
      </c>
      <c r="E2521">
        <v>1.610591327965978</v>
      </c>
      <c r="F2521">
        <v>2.055340835731764</v>
      </c>
      <c r="G2521">
        <v>1.5713560527935633</v>
      </c>
      <c r="H2521">
        <v>1.8864556198266369</v>
      </c>
      <c r="I2521">
        <v>1.6316296539126454</v>
      </c>
    </row>
    <row r="2522" spans="1:9" x14ac:dyDescent="0.2">
      <c r="A2522" t="s">
        <v>4782</v>
      </c>
      <c r="B2522" t="s">
        <v>11</v>
      </c>
      <c r="C2522" t="s">
        <v>4783</v>
      </c>
      <c r="D2522">
        <f>[1]Representation!I2812/21.88</f>
        <v>2.9522735228908141</v>
      </c>
      <c r="E2522">
        <v>3.9757500897453597</v>
      </c>
      <c r="F2522">
        <v>4.1662941376188254</v>
      </c>
      <c r="G2522">
        <v>4.1005977435660856</v>
      </c>
      <c r="H2522">
        <v>4.9226752619298519</v>
      </c>
      <c r="I2522">
        <v>7.3631703817042808</v>
      </c>
    </row>
    <row r="2523" spans="1:9" x14ac:dyDescent="0.2">
      <c r="A2523" t="s">
        <v>4784</v>
      </c>
      <c r="B2523" t="s">
        <v>11</v>
      </c>
      <c r="C2523" t="s">
        <v>4785</v>
      </c>
      <c r="D2523">
        <f>[1]Representation!I2814/21.88</f>
        <v>1.4361850463235482</v>
      </c>
      <c r="E2523">
        <v>1.1320746392714633</v>
      </c>
      <c r="F2523">
        <v>1.3829706738447243</v>
      </c>
      <c r="G2523">
        <v>1.3622862217322718</v>
      </c>
      <c r="H2523">
        <v>1.4270335154829816</v>
      </c>
      <c r="I2523">
        <v>1.0815491514166253</v>
      </c>
    </row>
    <row r="2524" spans="1:9" x14ac:dyDescent="0.2">
      <c r="A2524" t="s">
        <v>4786</v>
      </c>
      <c r="B2524" t="s">
        <v>4407</v>
      </c>
      <c r="C2524" t="s">
        <v>4408</v>
      </c>
      <c r="D2524">
        <f>[1]Representation!I2815/21.88</f>
        <v>1.0097691956124315</v>
      </c>
      <c r="E2524">
        <v>1.0081793998514808</v>
      </c>
      <c r="F2524">
        <v>1.2516795489804955</v>
      </c>
      <c r="G2524">
        <v>1.2777354336043352</v>
      </c>
      <c r="H2524">
        <v>1.4673636792293032</v>
      </c>
      <c r="I2524">
        <v>1.5764080724370748</v>
      </c>
    </row>
    <row r="2525" spans="1:9" x14ac:dyDescent="0.2">
      <c r="A2525" t="s">
        <v>4787</v>
      </c>
      <c r="B2525" t="s">
        <v>11</v>
      </c>
      <c r="C2525" t="s">
        <v>4788</v>
      </c>
      <c r="D2525">
        <f>[1]Representation!I2818/21.88</f>
        <v>1.4428815326272524</v>
      </c>
      <c r="E2525">
        <v>1.6645090052786626</v>
      </c>
      <c r="F2525">
        <v>1.3194503755432159</v>
      </c>
      <c r="G2525">
        <v>0.71343516465467616</v>
      </c>
      <c r="H2525">
        <v>1.2489616850794714</v>
      </c>
      <c r="I2525">
        <v>1.066261165807479</v>
      </c>
    </row>
    <row r="2526" spans="1:9" x14ac:dyDescent="0.2">
      <c r="A2526" t="s">
        <v>4789</v>
      </c>
      <c r="B2526" t="s">
        <v>11</v>
      </c>
      <c r="C2526" t="s">
        <v>12</v>
      </c>
      <c r="D2526">
        <f>[1]Representation!I2819/21.88</f>
        <v>1.4396709323583161</v>
      </c>
      <c r="E2526">
        <v>1.8651511054422547</v>
      </c>
      <c r="F2526">
        <v>2.0569257490230095</v>
      </c>
      <c r="G2526">
        <v>1.8028132662278971</v>
      </c>
      <c r="H2526">
        <v>3.0846514590052934</v>
      </c>
      <c r="I2526">
        <v>1.7100331664229849</v>
      </c>
    </row>
    <row r="2527" spans="1:9" x14ac:dyDescent="0.2">
      <c r="A2527" t="s">
        <v>4790</v>
      </c>
      <c r="B2527" t="s">
        <v>11</v>
      </c>
      <c r="C2527" t="s">
        <v>12</v>
      </c>
      <c r="D2527">
        <f>[1]Representation!I2820/21.88</f>
        <v>3.2784887263863483</v>
      </c>
      <c r="E2527">
        <v>3.5526481831732935</v>
      </c>
      <c r="F2527">
        <v>2.3144946808510616</v>
      </c>
      <c r="G2527">
        <v>2.5654923215898826</v>
      </c>
      <c r="H2527">
        <v>2.5949712747086195</v>
      </c>
      <c r="I2527">
        <v>2.3389588302186741</v>
      </c>
    </row>
    <row r="2528" spans="1:9" x14ac:dyDescent="0.2">
      <c r="A2528" t="s">
        <v>4791</v>
      </c>
      <c r="B2528" t="s">
        <v>4792</v>
      </c>
      <c r="C2528" t="s">
        <v>4793</v>
      </c>
      <c r="D2528">
        <f>[1]Representation!I2821/21.88</f>
        <v>1.6173834330239076</v>
      </c>
      <c r="E2528">
        <v>1.6383205333623827</v>
      </c>
      <c r="F2528">
        <v>1.2942961165048517</v>
      </c>
      <c r="G2528">
        <v>1.4488559125073412</v>
      </c>
      <c r="H2528">
        <v>1.6331491683412507</v>
      </c>
      <c r="I2528">
        <v>1.9676879556604043</v>
      </c>
    </row>
    <row r="2529" spans="1:9" x14ac:dyDescent="0.2">
      <c r="A2529" t="s">
        <v>4794</v>
      </c>
      <c r="B2529" t="s">
        <v>4795</v>
      </c>
      <c r="C2529" t="s">
        <v>4796</v>
      </c>
      <c r="D2529">
        <f>[1]Representation!I2822/21.88</f>
        <v>2.3211715741569088</v>
      </c>
      <c r="E2529">
        <v>2.4815389159233905</v>
      </c>
      <c r="F2529">
        <v>2.3773705781543004</v>
      </c>
      <c r="G2529">
        <v>2.7109881027888272</v>
      </c>
      <c r="H2529">
        <v>3.9983874761170495</v>
      </c>
      <c r="I2529">
        <v>5.2959841493440525</v>
      </c>
    </row>
    <row r="2530" spans="1:9" x14ac:dyDescent="0.2">
      <c r="A2530" t="s">
        <v>4797</v>
      </c>
      <c r="B2530" t="s">
        <v>11</v>
      </c>
      <c r="C2530" t="s">
        <v>12</v>
      </c>
      <c r="D2530">
        <f>[1]Representation!I2823/21.88</f>
        <v>0.83735962392269414</v>
      </c>
      <c r="E2530">
        <v>0.89683401408211605</v>
      </c>
      <c r="F2530">
        <v>0.79385584020842292</v>
      </c>
      <c r="G2530">
        <v>0.74041811846689753</v>
      </c>
      <c r="H2530">
        <v>1.4063077401339374</v>
      </c>
      <c r="I2530">
        <v>0.32363139984732103</v>
      </c>
    </row>
    <row r="2531" spans="1:9" x14ac:dyDescent="0.2">
      <c r="A2531" t="s">
        <v>4798</v>
      </c>
      <c r="B2531" t="s">
        <v>11</v>
      </c>
      <c r="C2531" t="s">
        <v>12</v>
      </c>
      <c r="D2531">
        <f>[1]Representation!I2824/21.88</f>
        <v>1.9635404090924755</v>
      </c>
      <c r="E2531">
        <v>1.9083433672341645</v>
      </c>
      <c r="F2531">
        <v>2.6341024115386786</v>
      </c>
      <c r="G2531">
        <v>1.0763409520887635</v>
      </c>
      <c r="H2531">
        <v>2.1188641781505639</v>
      </c>
      <c r="I2531">
        <v>1.8937277238241157</v>
      </c>
    </row>
    <row r="2532" spans="1:9" x14ac:dyDescent="0.2">
      <c r="A2532" t="s">
        <v>4799</v>
      </c>
      <c r="B2532" t="s">
        <v>4800</v>
      </c>
      <c r="C2532" t="s">
        <v>4801</v>
      </c>
      <c r="D2532">
        <f>[1]Representation!I2825/21.88</f>
        <v>1.2380158253903999</v>
      </c>
      <c r="E2532">
        <v>1.5494860285856173</v>
      </c>
      <c r="F2532">
        <v>1.970738880252437</v>
      </c>
      <c r="G2532">
        <v>1.6483412289593613</v>
      </c>
      <c r="H2532">
        <v>1.7770314005358234</v>
      </c>
      <c r="I2532">
        <v>1.4548941223701652</v>
      </c>
    </row>
    <row r="2533" spans="1:9" x14ac:dyDescent="0.2">
      <c r="A2533" t="s">
        <v>4802</v>
      </c>
      <c r="B2533" t="s">
        <v>4803</v>
      </c>
      <c r="C2533" t="s">
        <v>4804</v>
      </c>
      <c r="D2533">
        <f>[1]Representation!I2826/21.88</f>
        <v>1.4672836684948183</v>
      </c>
      <c r="E2533">
        <v>1.9857642411570329</v>
      </c>
      <c r="F2533">
        <v>1.7789703647416395</v>
      </c>
      <c r="G2533">
        <v>1.4458182776272199</v>
      </c>
      <c r="H2533">
        <v>1.7831730346883823</v>
      </c>
      <c r="I2533">
        <v>0.92975739415712977</v>
      </c>
    </row>
    <row r="2534" spans="1:9" x14ac:dyDescent="0.2">
      <c r="A2534" t="s">
        <v>4805</v>
      </c>
      <c r="B2534" t="s">
        <v>4806</v>
      </c>
      <c r="C2534" t="s">
        <v>4807</v>
      </c>
      <c r="D2534">
        <f>[1]Representation!I2827/21.88</f>
        <v>1.8735237993568081</v>
      </c>
      <c r="E2534">
        <v>2.5448717956052489</v>
      </c>
      <c r="F2534">
        <v>2.8352713930734508</v>
      </c>
      <c r="G2534">
        <v>2.769205915903437</v>
      </c>
      <c r="H2534">
        <v>2.8247669617106164</v>
      </c>
      <c r="I2534">
        <v>1.3225753776402036</v>
      </c>
    </row>
    <row r="2535" spans="1:9" x14ac:dyDescent="0.2">
      <c r="A2535" t="s">
        <v>4808</v>
      </c>
      <c r="B2535" t="s">
        <v>11</v>
      </c>
      <c r="C2535" t="s">
        <v>4809</v>
      </c>
      <c r="D2535">
        <f>[1]Representation!I2828/21.88</f>
        <v>1.6204088416154203</v>
      </c>
      <c r="E2535">
        <v>2.1042026474468982</v>
      </c>
      <c r="F2535">
        <v>2.1835201367781121</v>
      </c>
      <c r="G2535">
        <v>2.4513426952451325</v>
      </c>
      <c r="H2535">
        <v>2.7507203934366133</v>
      </c>
      <c r="I2535">
        <v>1.6817893636116588</v>
      </c>
    </row>
    <row r="2536" spans="1:9" x14ac:dyDescent="0.2">
      <c r="A2536" t="s">
        <v>4810</v>
      </c>
      <c r="B2536" t="s">
        <v>11</v>
      </c>
      <c r="C2536" t="s">
        <v>4811</v>
      </c>
      <c r="D2536">
        <f>[1]Representation!I2829/21.88</f>
        <v>1.0283363802559398</v>
      </c>
      <c r="E2536">
        <v>1.1597312177568531</v>
      </c>
      <c r="F2536">
        <v>1.1074233936523621</v>
      </c>
      <c r="G2536">
        <v>1.5341064263355766</v>
      </c>
      <c r="H2536">
        <v>3.1907842820262262</v>
      </c>
      <c r="I2536">
        <v>3.4564614344420215</v>
      </c>
    </row>
    <row r="2537" spans="1:9" x14ac:dyDescent="0.2">
      <c r="A2537" t="s">
        <v>4812</v>
      </c>
      <c r="B2537" t="s">
        <v>11</v>
      </c>
      <c r="C2537" t="s">
        <v>4813</v>
      </c>
      <c r="D2537">
        <f>[1]Representation!I2830/21.88</f>
        <v>0.87297620769928697</v>
      </c>
      <c r="E2537">
        <v>0.88295783827706487</v>
      </c>
      <c r="F2537">
        <v>1.0389362522140329</v>
      </c>
      <c r="G2537">
        <v>1.1652466644570496</v>
      </c>
      <c r="H2537">
        <v>1.7628497528814386</v>
      </c>
      <c r="I2537">
        <v>1.5529918244554766</v>
      </c>
    </row>
    <row r="2538" spans="1:9" x14ac:dyDescent="0.2">
      <c r="A2538" t="s">
        <v>4814</v>
      </c>
      <c r="B2538" t="s">
        <v>11</v>
      </c>
      <c r="C2538" t="s">
        <v>2251</v>
      </c>
      <c r="D2538">
        <f>[1]Representation!I2831/21.88</f>
        <v>1.6042047531992689</v>
      </c>
      <c r="E2538">
        <v>1.071286373198612</v>
      </c>
      <c r="F2538">
        <v>1.8374620060790274</v>
      </c>
      <c r="G2538">
        <v>1.2827461607949413</v>
      </c>
      <c r="H2538">
        <v>2.1093270407234455</v>
      </c>
      <c r="I2538">
        <v>2.3379336110859521</v>
      </c>
    </row>
    <row r="2539" spans="1:9" x14ac:dyDescent="0.2">
      <c r="A2539" t="s">
        <v>4815</v>
      </c>
      <c r="B2539" t="s">
        <v>11</v>
      </c>
      <c r="C2539" t="s">
        <v>4816</v>
      </c>
      <c r="D2539">
        <f>[1]Representation!I2833/21.88</f>
        <v>1.0328807960777762</v>
      </c>
      <c r="E2539">
        <v>1.1458767250334241</v>
      </c>
      <c r="F2539">
        <v>1.5096334018375215</v>
      </c>
      <c r="G2539">
        <v>1.3466088732856996</v>
      </c>
      <c r="H2539">
        <v>1.4285054271138269</v>
      </c>
      <c r="I2539">
        <v>1.3123776941592302</v>
      </c>
    </row>
    <row r="2540" spans="1:9" x14ac:dyDescent="0.2">
      <c r="A2540" t="s">
        <v>4817</v>
      </c>
      <c r="B2540" t="s">
        <v>11</v>
      </c>
      <c r="C2540" t="s">
        <v>4816</v>
      </c>
      <c r="D2540">
        <f>[1]Representation!I2835/21.88</f>
        <v>1.2144162966832048</v>
      </c>
      <c r="E2540">
        <v>0.86542977905000285</v>
      </c>
      <c r="F2540">
        <v>1.5588130388933594</v>
      </c>
      <c r="G2540">
        <v>1.5306122448979584</v>
      </c>
      <c r="H2540">
        <v>1.8940568902294075</v>
      </c>
      <c r="I2540">
        <v>0.88083100281141236</v>
      </c>
    </row>
    <row r="2541" spans="1:9" x14ac:dyDescent="0.2">
      <c r="A2541" t="s">
        <v>4818</v>
      </c>
      <c r="B2541" t="s">
        <v>4819</v>
      </c>
      <c r="C2541" t="s">
        <v>4820</v>
      </c>
      <c r="D2541">
        <f>[1]Representation!I2836/21.88</f>
        <v>1.7519804996953059</v>
      </c>
      <c r="E2541">
        <v>2.2745004257806616</v>
      </c>
      <c r="F2541">
        <v>2.096235981553292</v>
      </c>
      <c r="G2541">
        <v>2.3460943421694709</v>
      </c>
      <c r="H2541">
        <v>2.4310744712528312</v>
      </c>
      <c r="I2541">
        <v>1.90363261143331</v>
      </c>
    </row>
    <row r="2542" spans="1:9" x14ac:dyDescent="0.2">
      <c r="A2542" t="s">
        <v>4821</v>
      </c>
      <c r="B2542" t="s">
        <v>11</v>
      </c>
      <c r="C2542" t="s">
        <v>49</v>
      </c>
      <c r="D2542">
        <f>[1]Representation!I2837/21.88</f>
        <v>0.82605457376938096</v>
      </c>
      <c r="E2542">
        <v>0.82069981203228848</v>
      </c>
      <c r="F2542">
        <v>0.77500562872903223</v>
      </c>
      <c r="G2542">
        <v>1.4060356652949197</v>
      </c>
      <c r="H2542">
        <v>0.98270701433685081</v>
      </c>
      <c r="I2542">
        <v>1.3083948604583777</v>
      </c>
    </row>
    <row r="2543" spans="1:9" x14ac:dyDescent="0.2">
      <c r="A2543" t="s">
        <v>4822</v>
      </c>
      <c r="B2543" t="s">
        <v>11</v>
      </c>
      <c r="C2543" t="s">
        <v>12</v>
      </c>
      <c r="D2543">
        <f>[1]Representation!I2838/21.88</f>
        <v>0.77125228519195621</v>
      </c>
      <c r="E2543">
        <v>1.5941785239539217</v>
      </c>
      <c r="F2543">
        <v>1.5032235467325228</v>
      </c>
      <c r="G2543">
        <v>0.86240966576332423</v>
      </c>
      <c r="H2543">
        <v>1.8173589031468693</v>
      </c>
      <c r="I2543">
        <v>3.2175999305618452</v>
      </c>
    </row>
    <row r="2544" spans="1:9" x14ac:dyDescent="0.2">
      <c r="A2544" t="s">
        <v>4823</v>
      </c>
      <c r="B2544" t="s">
        <v>4824</v>
      </c>
      <c r="C2544" t="s">
        <v>4825</v>
      </c>
      <c r="D2544">
        <f>[1]Representation!I2839/21.88</f>
        <v>1.4953103886813424</v>
      </c>
      <c r="E2544">
        <v>1.9309339673185828</v>
      </c>
      <c r="F2544">
        <v>1.8108191819743604</v>
      </c>
      <c r="G2544">
        <v>1.9365401987353206</v>
      </c>
      <c r="H2544">
        <v>2.5677592243333738</v>
      </c>
      <c r="I2544">
        <v>1.6025413839588634</v>
      </c>
    </row>
    <row r="2545" spans="1:9" x14ac:dyDescent="0.2">
      <c r="A2545" t="s">
        <v>4826</v>
      </c>
      <c r="B2545" t="s">
        <v>11</v>
      </c>
      <c r="C2545" t="s">
        <v>12</v>
      </c>
      <c r="D2545">
        <f>[1]Representation!I2841/21.88</f>
        <v>0.11172049563274415</v>
      </c>
      <c r="E2545">
        <v>3.97636900704385E-2</v>
      </c>
      <c r="F2545">
        <v>3.3793481931779765E-2</v>
      </c>
      <c r="G2545">
        <v>9.7862089732008328E-2</v>
      </c>
      <c r="H2545">
        <v>0.16354223556291253</v>
      </c>
      <c r="I2545">
        <v>0.73555803788572482</v>
      </c>
    </row>
    <row r="2546" spans="1:9" x14ac:dyDescent="0.2">
      <c r="A2546" t="s">
        <v>4827</v>
      </c>
      <c r="B2546" t="s">
        <v>11</v>
      </c>
      <c r="C2546" t="s">
        <v>1450</v>
      </c>
      <c r="D2546">
        <f>[1]Representation!I2842/21.88</f>
        <v>0.68428803575055741</v>
      </c>
      <c r="E2546">
        <v>0.53144796790366478</v>
      </c>
      <c r="F2546">
        <v>1.0180655817291422</v>
      </c>
      <c r="G2546">
        <v>0.31930643380507839</v>
      </c>
      <c r="H2546">
        <v>0.89424021804219889</v>
      </c>
      <c r="I2546">
        <v>0.70943486734628802</v>
      </c>
    </row>
    <row r="2547" spans="1:9" x14ac:dyDescent="0.2">
      <c r="A2547" t="s">
        <v>4828</v>
      </c>
      <c r="B2547" t="s">
        <v>4829</v>
      </c>
      <c r="C2547" t="s">
        <v>4830</v>
      </c>
      <c r="D2547">
        <f>[1]Representation!I2843/21.88</f>
        <v>1.6918300447582388</v>
      </c>
      <c r="E2547">
        <v>2.1627461681256479</v>
      </c>
      <c r="F2547">
        <v>2.8485336311707314</v>
      </c>
      <c r="G2547">
        <v>2.41410460081612</v>
      </c>
      <c r="H2547">
        <v>2.7209741744644775</v>
      </c>
      <c r="I2547">
        <v>2.45161191254748</v>
      </c>
    </row>
    <row r="2548" spans="1:9" x14ac:dyDescent="0.2">
      <c r="A2548" t="s">
        <v>4831</v>
      </c>
      <c r="B2548" t="s">
        <v>4832</v>
      </c>
      <c r="C2548" t="s">
        <v>4833</v>
      </c>
      <c r="D2548">
        <f>[1]Representation!I2844/21.88</f>
        <v>1.382993007570827</v>
      </c>
      <c r="E2548">
        <v>1.0501877638194015</v>
      </c>
      <c r="F2548">
        <v>1.3990950148541186</v>
      </c>
      <c r="G2548">
        <v>1.2551100087272036</v>
      </c>
      <c r="H2548">
        <v>1.4630320680064239</v>
      </c>
      <c r="I2548">
        <v>2.0066321880898919</v>
      </c>
    </row>
    <row r="2549" spans="1:9" x14ac:dyDescent="0.2">
      <c r="A2549" t="s">
        <v>4834</v>
      </c>
      <c r="B2549" t="s">
        <v>4835</v>
      </c>
      <c r="C2549" t="s">
        <v>4836</v>
      </c>
      <c r="D2549">
        <f>[1]Representation!I2845/21.88</f>
        <v>1.9522068425176256</v>
      </c>
      <c r="E2549">
        <v>1.8777592201251669</v>
      </c>
      <c r="F2549">
        <v>1.9243920972644348</v>
      </c>
      <c r="G2549">
        <v>2.9709926728896878</v>
      </c>
      <c r="H2549">
        <v>2.7773754133601356</v>
      </c>
      <c r="I2549">
        <v>3.1608976450929047</v>
      </c>
    </row>
    <row r="2550" spans="1:9" x14ac:dyDescent="0.2">
      <c r="A2550" t="s">
        <v>4837</v>
      </c>
      <c r="B2550" t="s">
        <v>108</v>
      </c>
      <c r="C2550" t="s">
        <v>109</v>
      </c>
      <c r="D2550">
        <f>[1]Representation!I2847/21.88</f>
        <v>0.97356431908533958</v>
      </c>
      <c r="E2550">
        <v>1.4380173036533803</v>
      </c>
      <c r="F2550">
        <v>1.3839888792396327</v>
      </c>
      <c r="G2550">
        <v>1.355013550135495</v>
      </c>
      <c r="H2550">
        <v>1.4416162677933229</v>
      </c>
      <c r="I2550">
        <v>4.1952577909465818</v>
      </c>
    </row>
    <row r="2551" spans="1:9" x14ac:dyDescent="0.2">
      <c r="A2551" t="s">
        <v>4838</v>
      </c>
      <c r="B2551" t="s">
        <v>116</v>
      </c>
      <c r="C2551" t="s">
        <v>4839</v>
      </c>
      <c r="D2551">
        <f>[1]Representation!I2848/21.88</f>
        <v>0.84780621572211945</v>
      </c>
      <c r="E2551">
        <v>1.2318117040821615</v>
      </c>
      <c r="F2551">
        <v>1.4344636524822674</v>
      </c>
      <c r="G2551">
        <v>1.2595039144835884</v>
      </c>
      <c r="H2551">
        <v>1.3595351839836893</v>
      </c>
      <c r="I2551">
        <v>1.5949076170636718</v>
      </c>
    </row>
    <row r="2552" spans="1:9" x14ac:dyDescent="0.2">
      <c r="A2552" t="s">
        <v>4840</v>
      </c>
      <c r="B2552" t="s">
        <v>111</v>
      </c>
      <c r="C2552" t="s">
        <v>112</v>
      </c>
      <c r="D2552">
        <f>[1]Representation!I2849/21.88</f>
        <v>1.8975996581115369</v>
      </c>
      <c r="E2552">
        <v>1.6308429949066283</v>
      </c>
      <c r="F2552">
        <v>2.204054494138076</v>
      </c>
      <c r="G2552">
        <v>1.9102171541195878</v>
      </c>
      <c r="H2552">
        <v>2.162145251352412</v>
      </c>
      <c r="I2552">
        <v>1.7666638828671162</v>
      </c>
    </row>
    <row r="2553" spans="1:9" x14ac:dyDescent="0.2">
      <c r="A2553" t="s">
        <v>4841</v>
      </c>
      <c r="B2553" t="s">
        <v>119</v>
      </c>
      <c r="C2553" t="s">
        <v>120</v>
      </c>
      <c r="D2553">
        <f>[1]Representation!I2850/21.88</f>
        <v>1.6173834330239076</v>
      </c>
      <c r="E2553">
        <v>1.9800192790445674</v>
      </c>
      <c r="F2553">
        <v>2.1168737273880804</v>
      </c>
      <c r="G2553">
        <v>2.157497303128368</v>
      </c>
      <c r="H2553">
        <v>2.7043172178415351</v>
      </c>
      <c r="I2553">
        <v>2.1050547400700337</v>
      </c>
    </row>
    <row r="2554" spans="1:9" x14ac:dyDescent="0.2">
      <c r="A2554" t="s">
        <v>4842</v>
      </c>
      <c r="B2554" t="s">
        <v>122</v>
      </c>
      <c r="C2554" t="s">
        <v>123</v>
      </c>
      <c r="D2554">
        <f>[1]Representation!I2851/21.88</f>
        <v>2.4902732855200811</v>
      </c>
      <c r="E2554">
        <v>2.118814717005419</v>
      </c>
      <c r="F2554">
        <v>2.5601399929857362</v>
      </c>
      <c r="G2554">
        <v>2.0134111597526205</v>
      </c>
      <c r="H2554">
        <v>4.0416424724625664</v>
      </c>
      <c r="I2554">
        <v>2.1992038996839236</v>
      </c>
    </row>
    <row r="2555" spans="1:9" x14ac:dyDescent="0.2">
      <c r="A2555" t="s">
        <v>4843</v>
      </c>
      <c r="B2555" t="s">
        <v>4844</v>
      </c>
      <c r="C2555" t="s">
        <v>4845</v>
      </c>
      <c r="D2555">
        <f>[1]Representation!I2852/21.88</f>
        <v>1.3166946229668832</v>
      </c>
      <c r="E2555">
        <v>1.7701999415181273</v>
      </c>
      <c r="F2555">
        <v>1.3044370632657529</v>
      </c>
      <c r="G2555">
        <v>1.8094785758854106</v>
      </c>
      <c r="H2555">
        <v>1.3231203668031306</v>
      </c>
      <c r="I2555">
        <v>1.3505736662256291</v>
      </c>
    </row>
    <row r="2556" spans="1:9" x14ac:dyDescent="0.2">
      <c r="A2556" t="s">
        <v>4846</v>
      </c>
      <c r="B2556" t="s">
        <v>4847</v>
      </c>
      <c r="C2556" t="s">
        <v>4848</v>
      </c>
      <c r="D2556">
        <f>[1]Representation!I2853/21.88</f>
        <v>0.82266910420475114</v>
      </c>
      <c r="E2556">
        <v>0.89494227240790059</v>
      </c>
      <c r="F2556">
        <v>0.58888512620589317</v>
      </c>
      <c r="G2556">
        <v>0.67554298731392848</v>
      </c>
      <c r="H2556">
        <v>1.0963096592117039</v>
      </c>
      <c r="I2556">
        <v>1.3703944717252816</v>
      </c>
    </row>
    <row r="2557" spans="1:9" x14ac:dyDescent="0.2">
      <c r="A2557" t="s">
        <v>4849</v>
      </c>
      <c r="B2557" t="s">
        <v>11</v>
      </c>
      <c r="C2557" t="s">
        <v>12</v>
      </c>
      <c r="D2557">
        <f>[1]Representation!I2854/21.88</f>
        <v>6.7709391292572224E-2</v>
      </c>
      <c r="E2557">
        <v>0.13984286182130265</v>
      </c>
      <c r="F2557">
        <v>0.35318163908589406</v>
      </c>
      <c r="G2557">
        <v>0.20910702934189812</v>
      </c>
      <c r="H2557">
        <v>6.4772341148487858E-2</v>
      </c>
      <c r="I2557">
        <v>0</v>
      </c>
    </row>
    <row r="2558" spans="1:9" x14ac:dyDescent="0.2">
      <c r="A2558" t="s">
        <v>4850</v>
      </c>
      <c r="B2558" t="s">
        <v>11</v>
      </c>
      <c r="C2558" t="s">
        <v>446</v>
      </c>
      <c r="D2558">
        <f>[1]Representation!I2855/21.88</f>
        <v>1.472338441529758</v>
      </c>
      <c r="E2558">
        <v>1.4381646293000117</v>
      </c>
      <c r="F2558">
        <v>1.6052049121804925</v>
      </c>
      <c r="G2558">
        <v>1.7208975221743252</v>
      </c>
      <c r="H2558">
        <v>2.0485227937253465</v>
      </c>
      <c r="I2558">
        <v>2.3159964881759447</v>
      </c>
    </row>
    <row r="2559" spans="1:9" x14ac:dyDescent="0.2">
      <c r="A2559" t="s">
        <v>4851</v>
      </c>
      <c r="B2559" t="s">
        <v>11</v>
      </c>
      <c r="C2559" t="s">
        <v>4852</v>
      </c>
      <c r="D2559">
        <f>[1]Representation!I2856/21.88</f>
        <v>1.3499435423163735</v>
      </c>
      <c r="E2559">
        <v>1.2636234565339848</v>
      </c>
      <c r="F2559">
        <v>1.6367061784820267</v>
      </c>
      <c r="G2559">
        <v>1.6246878155056015</v>
      </c>
      <c r="H2559">
        <v>2.0247369551390326</v>
      </c>
      <c r="I2559">
        <v>1.2304072521137743</v>
      </c>
    </row>
    <row r="2560" spans="1:9" x14ac:dyDescent="0.2">
      <c r="A2560" t="s">
        <v>4853</v>
      </c>
      <c r="B2560" t="s">
        <v>3977</v>
      </c>
      <c r="C2560" t="s">
        <v>3978</v>
      </c>
      <c r="D2560">
        <f>[1]Representation!I2857/21.88</f>
        <v>2.772699573430832</v>
      </c>
      <c r="E2560">
        <v>2.4454990864837991</v>
      </c>
      <c r="F2560">
        <v>3.3209813513171191</v>
      </c>
      <c r="G2560">
        <v>2.845685285556554</v>
      </c>
      <c r="H2560">
        <v>3.7271527886558937</v>
      </c>
      <c r="I2560">
        <v>2.6312594974287742</v>
      </c>
    </row>
    <row r="2561" spans="1:9" x14ac:dyDescent="0.2">
      <c r="A2561" t="s">
        <v>4854</v>
      </c>
      <c r="B2561" t="s">
        <v>11</v>
      </c>
      <c r="C2561" t="s">
        <v>4855</v>
      </c>
      <c r="D2561">
        <f>[1]Representation!I2859/21.88</f>
        <v>1.1221009829399646</v>
      </c>
      <c r="E2561">
        <v>1.0093385819668355</v>
      </c>
      <c r="F2561">
        <v>0.72330884457589739</v>
      </c>
      <c r="G2561">
        <v>0.90425381084901879</v>
      </c>
      <c r="H2561">
        <v>0.33813231479899064</v>
      </c>
      <c r="I2561">
        <v>0.76924350047905321</v>
      </c>
    </row>
    <row r="2562" spans="1:9" x14ac:dyDescent="0.2">
      <c r="A2562" t="s">
        <v>4856</v>
      </c>
      <c r="B2562" t="s">
        <v>11</v>
      </c>
      <c r="C2562" t="s">
        <v>2996</v>
      </c>
      <c r="D2562">
        <f>[1]Representation!I2860/21.88</f>
        <v>1.3304714024549464</v>
      </c>
      <c r="E2562">
        <v>1.1658196629315472</v>
      </c>
      <c r="F2562">
        <v>1.1557750759878385</v>
      </c>
      <c r="G2562">
        <v>1.5261646664085649</v>
      </c>
      <c r="H2562">
        <v>1.3527555141733383</v>
      </c>
      <c r="I2562">
        <v>1.160932627738168</v>
      </c>
    </row>
    <row r="2563" spans="1:9" x14ac:dyDescent="0.2">
      <c r="A2563" t="s">
        <v>4857</v>
      </c>
      <c r="B2563" t="s">
        <v>11</v>
      </c>
      <c r="C2563" t="s">
        <v>4858</v>
      </c>
      <c r="D2563">
        <f>[1]Representation!I2862/21.88</f>
        <v>0.71961142775208498</v>
      </c>
      <c r="E2563">
        <v>1.7336459303449929</v>
      </c>
      <c r="F2563">
        <v>1.4851209100661498</v>
      </c>
      <c r="G2563">
        <v>1.4595178631524837</v>
      </c>
      <c r="H2563">
        <v>1.8357218259335395</v>
      </c>
      <c r="I2563">
        <v>2.4077665362555347</v>
      </c>
    </row>
    <row r="2564" spans="1:9" x14ac:dyDescent="0.2">
      <c r="A2564" t="s">
        <v>4859</v>
      </c>
      <c r="B2564" t="s">
        <v>11</v>
      </c>
      <c r="C2564" t="s">
        <v>4860</v>
      </c>
      <c r="D2564">
        <f>[1]Representation!I2863/21.88</f>
        <v>1.6787634041856521</v>
      </c>
      <c r="E2564">
        <v>1.2805274951628027</v>
      </c>
      <c r="F2564">
        <v>1.2600705155831766</v>
      </c>
      <c r="G2564">
        <v>1.3880462187706446</v>
      </c>
      <c r="H2564">
        <v>2.263731168882622</v>
      </c>
      <c r="I2564">
        <v>0.97820606234293195</v>
      </c>
    </row>
    <row r="2565" spans="1:9" x14ac:dyDescent="0.2">
      <c r="A2565" t="s">
        <v>4861</v>
      </c>
      <c r="B2565" t="s">
        <v>11</v>
      </c>
      <c r="C2565" t="s">
        <v>12</v>
      </c>
      <c r="D2565">
        <f>[1]Representation!I2864/21.88</f>
        <v>1.3731197280220655</v>
      </c>
      <c r="E2565">
        <v>0.9885504357302265</v>
      </c>
      <c r="F2565">
        <v>1.4760305017863782</v>
      </c>
      <c r="G2565">
        <v>1.3506553194186863</v>
      </c>
      <c r="H2565">
        <v>1.6732093912900163</v>
      </c>
      <c r="I2565">
        <v>2.1377987204523663</v>
      </c>
    </row>
    <row r="2566" spans="1:9" x14ac:dyDescent="0.2">
      <c r="A2566" t="s">
        <v>4862</v>
      </c>
      <c r="B2566" t="s">
        <v>11</v>
      </c>
      <c r="C2566" t="s">
        <v>4863</v>
      </c>
      <c r="D2566">
        <f>[1]Representation!I2866/21.88</f>
        <v>1.3588236108802836</v>
      </c>
      <c r="E2566">
        <v>1.9223416906339492</v>
      </c>
      <c r="F2566">
        <v>1.7204913880445776</v>
      </c>
      <c r="G2566">
        <v>2.4039514385042811</v>
      </c>
      <c r="H2566">
        <v>3.2839053703356571</v>
      </c>
      <c r="I2566">
        <v>2.5688457805113876</v>
      </c>
    </row>
    <row r="2567" spans="1:9" x14ac:dyDescent="0.2">
      <c r="A2567" t="s">
        <v>4864</v>
      </c>
      <c r="B2567" t="s">
        <v>11</v>
      </c>
      <c r="C2567" t="s">
        <v>1322</v>
      </c>
      <c r="D2567">
        <f>[1]Representation!I2867/21.88</f>
        <v>3.2306587379713521</v>
      </c>
      <c r="E2567">
        <v>3.0586635790961463</v>
      </c>
      <c r="F2567">
        <v>3.9426980694077907</v>
      </c>
      <c r="G2567">
        <v>4.2947849350288365</v>
      </c>
      <c r="H2567">
        <v>5.6209186237666744</v>
      </c>
      <c r="I2567">
        <v>6.5854235279558955</v>
      </c>
    </row>
    <row r="2568" spans="1:9" x14ac:dyDescent="0.2">
      <c r="A2568" t="s">
        <v>4865</v>
      </c>
      <c r="B2568" t="s">
        <v>11</v>
      </c>
      <c r="C2568" t="s">
        <v>12</v>
      </c>
      <c r="D2568">
        <f>[1]Representation!I2868/21.88</f>
        <v>0.78910534734917737</v>
      </c>
      <c r="E2568">
        <v>0.84240325740891142</v>
      </c>
      <c r="F2568">
        <v>1.2100707636778116</v>
      </c>
      <c r="G2568">
        <v>0.73890582655826553</v>
      </c>
      <c r="H2568">
        <v>1.5557490083013867</v>
      </c>
      <c r="I2568">
        <v>1.2750533994505329</v>
      </c>
    </row>
    <row r="2569" spans="1:9" x14ac:dyDescent="0.2">
      <c r="A2569" t="s">
        <v>4866</v>
      </c>
      <c r="B2569" t="s">
        <v>11</v>
      </c>
      <c r="C2569" t="s">
        <v>12</v>
      </c>
      <c r="D2569">
        <f>[1]Representation!I2869/21.88</f>
        <v>1.8215385355527722</v>
      </c>
      <c r="E2569">
        <v>2.3168036827291503</v>
      </c>
      <c r="F2569">
        <v>2.8293427218311686</v>
      </c>
      <c r="G2569">
        <v>2.5041997495998314</v>
      </c>
      <c r="H2569">
        <v>3.7489857584960111</v>
      </c>
      <c r="I2569">
        <v>3.1229426099741979</v>
      </c>
    </row>
    <row r="2570" spans="1:9" x14ac:dyDescent="0.2">
      <c r="A2570" t="s">
        <v>4867</v>
      </c>
      <c r="B2570" t="s">
        <v>11</v>
      </c>
      <c r="C2570" t="s">
        <v>4868</v>
      </c>
      <c r="D2570">
        <f>[1]Representation!I2870/21.88</f>
        <v>1.4905047942394507</v>
      </c>
      <c r="E2570">
        <v>1.613744552985328</v>
      </c>
      <c r="F2570">
        <v>1.6595017756342618</v>
      </c>
      <c r="G2570">
        <v>1.4536437881385575</v>
      </c>
      <c r="H2570">
        <v>3.0377441545006154</v>
      </c>
      <c r="I2570">
        <v>2.4322608311506757</v>
      </c>
    </row>
    <row r="2571" spans="1:9" x14ac:dyDescent="0.2">
      <c r="A2571" t="s">
        <v>4869</v>
      </c>
      <c r="B2571" t="s">
        <v>4143</v>
      </c>
      <c r="C2571" t="s">
        <v>4144</v>
      </c>
      <c r="D2571">
        <f>[1]Representation!I2871/21.88</f>
        <v>1.6669659179942529</v>
      </c>
      <c r="E2571">
        <v>2.03343214350285</v>
      </c>
      <c r="F2571">
        <v>2.586994205927049</v>
      </c>
      <c r="G2571">
        <v>1.6623112659698009</v>
      </c>
      <c r="H2571">
        <v>4.148956424097368</v>
      </c>
      <c r="I2571">
        <v>3.2254238530843828</v>
      </c>
    </row>
    <row r="2572" spans="1:9" x14ac:dyDescent="0.2">
      <c r="A2572" t="s">
        <v>4870</v>
      </c>
      <c r="B2572" t="s">
        <v>11</v>
      </c>
      <c r="C2572" t="s">
        <v>4871</v>
      </c>
      <c r="D2572">
        <f>[1]Representation!I2873/21.88</f>
        <v>2.5124447985116851</v>
      </c>
      <c r="E2572">
        <v>2.983436636037073</v>
      </c>
      <c r="F2572">
        <v>3.0466916099469383</v>
      </c>
      <c r="G2572">
        <v>3.4974367375915523</v>
      </c>
      <c r="H2572">
        <v>4.8537870463662411</v>
      </c>
      <c r="I2572">
        <v>3.6230655739986286</v>
      </c>
    </row>
    <row r="2573" spans="1:9" x14ac:dyDescent="0.2">
      <c r="A2573" t="s">
        <v>4872</v>
      </c>
      <c r="B2573" t="s">
        <v>11</v>
      </c>
      <c r="C2573" t="s">
        <v>12</v>
      </c>
      <c r="D2573">
        <f>[1]Representation!I2874/21.88</f>
        <v>0.9436498548230986</v>
      </c>
      <c r="E2573">
        <v>0.53836557923479145</v>
      </c>
      <c r="F2573">
        <v>0.71543298170331859</v>
      </c>
      <c r="G2573">
        <v>0.57964468533574154</v>
      </c>
      <c r="H2573">
        <v>0.82694244681357065</v>
      </c>
      <c r="I2573">
        <v>0.72846425651744851</v>
      </c>
    </row>
    <row r="2574" spans="1:9" x14ac:dyDescent="0.2">
      <c r="A2574" t="s">
        <v>4873</v>
      </c>
      <c r="B2574" t="s">
        <v>11</v>
      </c>
      <c r="C2574" t="s">
        <v>12</v>
      </c>
      <c r="D2574">
        <f>[1]Representation!I2875/21.88</f>
        <v>1.2103637395196361</v>
      </c>
      <c r="E2574">
        <v>1.3034020334081602</v>
      </c>
      <c r="F2574">
        <v>0.80099046221569881</v>
      </c>
      <c r="G2574">
        <v>1.1576020932623077</v>
      </c>
      <c r="H2574">
        <v>2.307359230889499</v>
      </c>
      <c r="I2574">
        <v>3.3487382972764994</v>
      </c>
    </row>
    <row r="2575" spans="1:9" x14ac:dyDescent="0.2">
      <c r="A2575" t="s">
        <v>4874</v>
      </c>
      <c r="B2575" t="s">
        <v>11</v>
      </c>
      <c r="C2575" t="s">
        <v>12</v>
      </c>
      <c r="D2575">
        <f>[1]Representation!I2876/21.88</f>
        <v>0.59963436928702019</v>
      </c>
      <c r="E2575">
        <v>2.254188937820008</v>
      </c>
      <c r="F2575">
        <v>1.8639627659574471</v>
      </c>
      <c r="G2575">
        <v>0.66260162601626016</v>
      </c>
      <c r="H2575">
        <v>2.1137347959170709</v>
      </c>
      <c r="I2575">
        <v>1.8619690245448781</v>
      </c>
    </row>
    <row r="2576" spans="1:9" x14ac:dyDescent="0.2">
      <c r="A2576" t="s">
        <v>4875</v>
      </c>
      <c r="B2576" t="s">
        <v>11</v>
      </c>
      <c r="C2576" t="s">
        <v>12</v>
      </c>
      <c r="D2576">
        <f>[1]Representation!I2877/21.88</f>
        <v>1.0162383051941046</v>
      </c>
      <c r="E2576">
        <v>0.98409362392871869</v>
      </c>
      <c r="F2576">
        <v>0.79610301567435471</v>
      </c>
      <c r="G2576">
        <v>0.92061214729793961</v>
      </c>
      <c r="H2576">
        <v>0.81908763175045296</v>
      </c>
      <c r="I2576">
        <v>4.1908264679539666</v>
      </c>
    </row>
    <row r="2577" spans="1:9" x14ac:dyDescent="0.2">
      <c r="A2577" t="s">
        <v>4876</v>
      </c>
      <c r="B2577" t="s">
        <v>2356</v>
      </c>
      <c r="C2577" t="s">
        <v>2357</v>
      </c>
      <c r="D2577">
        <f>[1]Representation!I2878/21.88</f>
        <v>3.0850091407678248</v>
      </c>
      <c r="E2577">
        <v>4.2406194080115247</v>
      </c>
      <c r="F2577">
        <v>2.6791096757852033</v>
      </c>
      <c r="G2577">
        <v>4.6683980728696142</v>
      </c>
      <c r="H2577">
        <v>7.4688668221825978</v>
      </c>
      <c r="I2577">
        <v>4.1298594128953541</v>
      </c>
    </row>
    <row r="2578" spans="1:9" x14ac:dyDescent="0.2">
      <c r="A2578" t="s">
        <v>4877</v>
      </c>
      <c r="B2578" t="s">
        <v>11</v>
      </c>
      <c r="C2578" t="s">
        <v>610</v>
      </c>
      <c r="D2578">
        <f>[1]Representation!I2879/21.88</f>
        <v>0.86184382345259658</v>
      </c>
      <c r="E2578">
        <v>1.9079602967842513</v>
      </c>
      <c r="F2578">
        <v>1.9435790273556199</v>
      </c>
      <c r="G2578">
        <v>3.1036262743579734</v>
      </c>
      <c r="H2578">
        <v>3.0506361885448388</v>
      </c>
      <c r="I2578">
        <v>6.2844117811964608</v>
      </c>
    </row>
    <row r="2579" spans="1:9" x14ac:dyDescent="0.2">
      <c r="A2579" t="s">
        <v>4878</v>
      </c>
      <c r="B2579" t="s">
        <v>4879</v>
      </c>
      <c r="C2579" t="s">
        <v>4880</v>
      </c>
      <c r="D2579">
        <f>[1]Representation!I2880/21.88</f>
        <v>1.2119678767302142</v>
      </c>
      <c r="E2579">
        <v>1.8049436905525049</v>
      </c>
      <c r="F2579">
        <v>2.0411131540382095</v>
      </c>
      <c r="G2579">
        <v>1.3598528842431268</v>
      </c>
      <c r="H2579">
        <v>2.6044627699176393</v>
      </c>
      <c r="I2579">
        <v>10.302306662181188</v>
      </c>
    </row>
    <row r="2580" spans="1:9" x14ac:dyDescent="0.2">
      <c r="A2580" t="s">
        <v>4881</v>
      </c>
      <c r="B2580" t="s">
        <v>4882</v>
      </c>
      <c r="C2580" t="s">
        <v>4883</v>
      </c>
      <c r="D2580">
        <f>[1]Representation!I2881/21.88</f>
        <v>0.60021266276163088</v>
      </c>
      <c r="E2580">
        <v>0.3571825593899578</v>
      </c>
      <c r="F2580">
        <v>0.63167995161590085</v>
      </c>
      <c r="G2580">
        <v>0.23044448131556006</v>
      </c>
      <c r="H2580">
        <v>0.51371250015227854</v>
      </c>
      <c r="I2580">
        <v>0.31269504450634489</v>
      </c>
    </row>
    <row r="2581" spans="1:9" x14ac:dyDescent="0.2">
      <c r="A2581" t="s">
        <v>4884</v>
      </c>
      <c r="B2581" t="s">
        <v>4885</v>
      </c>
      <c r="C2581" t="s">
        <v>4886</v>
      </c>
      <c r="D2581">
        <f>[1]Representation!I2882/21.88</f>
        <v>0.86687445679863084</v>
      </c>
      <c r="E2581">
        <v>0.58021163123142616</v>
      </c>
      <c r="F2581">
        <v>0.44420966415865193</v>
      </c>
      <c r="G2581">
        <v>0.67010232943859416</v>
      </c>
      <c r="H2581">
        <v>0.74356626277910443</v>
      </c>
      <c r="I2581">
        <v>0.33685918803387044</v>
      </c>
    </row>
    <row r="2582" spans="1:9" x14ac:dyDescent="0.2">
      <c r="A2582" t="s">
        <v>4887</v>
      </c>
      <c r="B2582" t="s">
        <v>4888</v>
      </c>
      <c r="C2582" t="s">
        <v>4889</v>
      </c>
      <c r="D2582">
        <f>[1]Representation!I2884/21.88</f>
        <v>0.7897623400365632</v>
      </c>
      <c r="E2582">
        <v>1.0271320404318223</v>
      </c>
      <c r="F2582">
        <v>1.0837424012158057</v>
      </c>
      <c r="G2582">
        <v>0.82836495031616986</v>
      </c>
      <c r="H2582">
        <v>1.8918517652189006</v>
      </c>
      <c r="I2582">
        <v>1.2196660930471275</v>
      </c>
    </row>
    <row r="2583" spans="1:9" x14ac:dyDescent="0.2">
      <c r="A2583" t="s">
        <v>4890</v>
      </c>
      <c r="B2583" t="s">
        <v>4891</v>
      </c>
      <c r="C2583" t="s">
        <v>4892</v>
      </c>
      <c r="D2583">
        <f>[1]Representation!I2885/21.88</f>
        <v>3.1681712810267815</v>
      </c>
      <c r="E2583">
        <v>2.6424792572352342</v>
      </c>
      <c r="F2583">
        <v>2.8345854354024951</v>
      </c>
      <c r="G2583">
        <v>3.3188519170415023</v>
      </c>
      <c r="H2583">
        <v>4.4986967570398857</v>
      </c>
      <c r="I2583">
        <v>3.7523526026546996</v>
      </c>
    </row>
    <row r="2584" spans="1:9" x14ac:dyDescent="0.2">
      <c r="A2584" t="s">
        <v>4893</v>
      </c>
      <c r="B2584" t="s">
        <v>4894</v>
      </c>
      <c r="C2584" t="s">
        <v>4895</v>
      </c>
      <c r="D2584">
        <f>[1]Representation!I2886/21.88</f>
        <v>1.235238895202331</v>
      </c>
      <c r="E2584">
        <v>0.54007946228380588</v>
      </c>
      <c r="F2584">
        <v>0.57159222767600193</v>
      </c>
      <c r="G2584">
        <v>0.76494177103933025</v>
      </c>
      <c r="H2584">
        <v>1.8089860090570267</v>
      </c>
      <c r="I2584">
        <v>1.2588266420573242</v>
      </c>
    </row>
    <row r="2585" spans="1:9" x14ac:dyDescent="0.2">
      <c r="A2585" t="s">
        <v>4896</v>
      </c>
      <c r="B2585" t="s">
        <v>4897</v>
      </c>
      <c r="C2585" t="s">
        <v>4898</v>
      </c>
      <c r="D2585">
        <f>[1]Representation!I2887/21.88</f>
        <v>1.645338208409505</v>
      </c>
      <c r="E2585">
        <v>1.4620197160718629</v>
      </c>
      <c r="F2585">
        <v>1.6258880692910256</v>
      </c>
      <c r="G2585">
        <v>1.8474453037213281</v>
      </c>
      <c r="H2585">
        <v>2.2701995620481998</v>
      </c>
      <c r="I2585">
        <v>2.8989140991853688</v>
      </c>
    </row>
    <row r="2586" spans="1:9" x14ac:dyDescent="0.2">
      <c r="A2586" t="s">
        <v>4899</v>
      </c>
      <c r="B2586" t="s">
        <v>4900</v>
      </c>
      <c r="C2586" t="s">
        <v>574</v>
      </c>
      <c r="D2586">
        <f>[1]Representation!I2889/21.88</f>
        <v>1.1747752117300285</v>
      </c>
      <c r="E2586">
        <v>1.2796330310315913</v>
      </c>
      <c r="F2586">
        <v>1.3679982631350347</v>
      </c>
      <c r="G2586">
        <v>1.2147496758414278</v>
      </c>
      <c r="H2586">
        <v>1.7443219312593428</v>
      </c>
      <c r="I2586">
        <v>0.87385073281795855</v>
      </c>
    </row>
    <row r="2587" spans="1:9" x14ac:dyDescent="0.2">
      <c r="A2587" t="s">
        <v>4901</v>
      </c>
      <c r="B2587" t="s">
        <v>11</v>
      </c>
      <c r="C2587" t="s">
        <v>12</v>
      </c>
      <c r="D2587">
        <f>[1]Representation!I2890/21.88</f>
        <v>2.2634282232088441</v>
      </c>
      <c r="E2587">
        <v>1.8971329891367301</v>
      </c>
      <c r="F2587">
        <v>2.5784845853234852</v>
      </c>
      <c r="G2587">
        <v>1.8292682926829249</v>
      </c>
      <c r="H2587">
        <v>2.4375219620411226</v>
      </c>
      <c r="I2587">
        <v>1.3852588404259438</v>
      </c>
    </row>
    <row r="2588" spans="1:9" x14ac:dyDescent="0.2">
      <c r="A2588" t="s">
        <v>4902</v>
      </c>
      <c r="B2588" t="s">
        <v>4903</v>
      </c>
      <c r="C2588" t="s">
        <v>4904</v>
      </c>
      <c r="D2588">
        <f>[1]Representation!I2891/21.88</f>
        <v>0.33935100548446068</v>
      </c>
      <c r="E2588">
        <v>0.54796442590037264</v>
      </c>
      <c r="F2588">
        <v>0.849014532674772</v>
      </c>
      <c r="G2588">
        <v>0.7034778681120144</v>
      </c>
      <c r="H2588">
        <v>0.84650636846272054</v>
      </c>
      <c r="I2588">
        <v>2.2111901095915227</v>
      </c>
    </row>
    <row r="2589" spans="1:9" x14ac:dyDescent="0.2">
      <c r="A2589" t="s">
        <v>4905</v>
      </c>
      <c r="B2589" t="s">
        <v>4906</v>
      </c>
      <c r="C2589" t="s">
        <v>4907</v>
      </c>
      <c r="D2589">
        <f>[1]Representation!I2892/21.88</f>
        <v>1.2035344302254711</v>
      </c>
      <c r="E2589">
        <v>1.3855395129935946</v>
      </c>
      <c r="F2589">
        <v>1.5673653326578822</v>
      </c>
      <c r="G2589">
        <v>1.1170497507444181</v>
      </c>
      <c r="H2589">
        <v>1.8478382177853554</v>
      </c>
      <c r="I2589">
        <v>3.0485418546584393</v>
      </c>
    </row>
    <row r="2590" spans="1:9" x14ac:dyDescent="0.2">
      <c r="A2590" t="s">
        <v>4908</v>
      </c>
      <c r="B2590" t="s">
        <v>4909</v>
      </c>
      <c r="C2590" t="s">
        <v>4910</v>
      </c>
      <c r="D2590">
        <f>[1]Representation!I2893/21.88</f>
        <v>1.8393463418274072</v>
      </c>
      <c r="E2590">
        <v>1.7039346425938575</v>
      </c>
      <c r="F2590">
        <v>2.3234251907449854</v>
      </c>
      <c r="G2590">
        <v>2.0276809910956199</v>
      </c>
      <c r="H2590">
        <v>2.3158348660141579</v>
      </c>
      <c r="I2590">
        <v>1.3005328931681315</v>
      </c>
    </row>
    <row r="2591" spans="1:9" x14ac:dyDescent="0.2">
      <c r="A2591" t="s">
        <v>4911</v>
      </c>
      <c r="B2591" t="s">
        <v>4912</v>
      </c>
      <c r="C2591" t="s">
        <v>4913</v>
      </c>
      <c r="D2591">
        <f>[1]Representation!I2894/21.88</f>
        <v>1.1375177737152133</v>
      </c>
      <c r="E2591">
        <v>1.0473478087980175</v>
      </c>
      <c r="F2591">
        <v>1.2094625970955752</v>
      </c>
      <c r="G2591">
        <v>1.0142527351199428</v>
      </c>
      <c r="H2591">
        <v>0.97335531066262626</v>
      </c>
      <c r="I2591">
        <v>0.94814948994823744</v>
      </c>
    </row>
    <row r="2592" spans="1:9" x14ac:dyDescent="0.2">
      <c r="A2592" t="s">
        <v>4914</v>
      </c>
      <c r="B2592" t="s">
        <v>4915</v>
      </c>
      <c r="C2592" t="s">
        <v>4916</v>
      </c>
      <c r="D2592">
        <f>[1]Representation!I2895/21.88</f>
        <v>2.7857578131801097</v>
      </c>
      <c r="E2592">
        <v>4.0362282597317716</v>
      </c>
      <c r="F2592">
        <v>3.1940313359386283</v>
      </c>
      <c r="G2592">
        <v>3.2385899255817905</v>
      </c>
      <c r="H2592">
        <v>5.4378439081758341</v>
      </c>
      <c r="I2592">
        <v>10.137377566731768</v>
      </c>
    </row>
    <row r="2593" spans="1:9" x14ac:dyDescent="0.2">
      <c r="A2593" t="s">
        <v>4917</v>
      </c>
      <c r="B2593" t="s">
        <v>1268</v>
      </c>
      <c r="C2593" t="s">
        <v>4918</v>
      </c>
      <c r="D2593">
        <f>[1]Representation!I2896/21.88</f>
        <v>1.5100307899547738</v>
      </c>
      <c r="E2593">
        <v>1.3978013882382767</v>
      </c>
      <c r="F2593">
        <v>1.452060170372738</v>
      </c>
      <c r="G2593">
        <v>1.6176960015214155</v>
      </c>
      <c r="H2593">
        <v>2.1805057618535932</v>
      </c>
      <c r="I2593">
        <v>2.1360872632627608</v>
      </c>
    </row>
    <row r="2594" spans="1:9" x14ac:dyDescent="0.2">
      <c r="A2594" t="s">
        <v>4919</v>
      </c>
      <c r="B2594" t="s">
        <v>4920</v>
      </c>
      <c r="C2594" t="s">
        <v>4921</v>
      </c>
      <c r="D2594">
        <f>[1]Representation!I2897/21.88</f>
        <v>1.1431153398703666</v>
      </c>
      <c r="E2594">
        <v>1.2748045913326118</v>
      </c>
      <c r="F2594">
        <v>2.0438192957308643</v>
      </c>
      <c r="G2594">
        <v>1.5633982097396699</v>
      </c>
      <c r="H2594">
        <v>1.8661121387592976</v>
      </c>
      <c r="I2594">
        <v>5.8886917357617392</v>
      </c>
    </row>
    <row r="2595" spans="1:9" x14ac:dyDescent="0.2">
      <c r="A2595" t="s">
        <v>4922</v>
      </c>
      <c r="B2595" t="s">
        <v>4923</v>
      </c>
      <c r="C2595" t="s">
        <v>4924</v>
      </c>
      <c r="D2595">
        <f>[1]Representation!I2898/21.88</f>
        <v>1.8000647471054219</v>
      </c>
      <c r="E2595">
        <v>1.0689771454064703</v>
      </c>
      <c r="F2595">
        <v>1.6136651469098249</v>
      </c>
      <c r="G2595">
        <v>1.1047124360132485</v>
      </c>
      <c r="H2595">
        <v>1.6036928841399116</v>
      </c>
      <c r="I2595">
        <v>2.2175552737775273</v>
      </c>
    </row>
    <row r="2596" spans="1:9" x14ac:dyDescent="0.2">
      <c r="A2596" t="s">
        <v>4925</v>
      </c>
      <c r="B2596" t="s">
        <v>4926</v>
      </c>
      <c r="C2596" t="s">
        <v>4927</v>
      </c>
      <c r="D2596">
        <f>[1]Representation!I2899/21.88</f>
        <v>2.5622714808043843</v>
      </c>
      <c r="E2596">
        <v>2.7009199222965585</v>
      </c>
      <c r="F2596">
        <v>2.4276571998480243</v>
      </c>
      <c r="G2596">
        <v>2.5886404697380252</v>
      </c>
      <c r="H2596">
        <v>3.9461223502665006</v>
      </c>
      <c r="I2596">
        <v>2.8978950930370591</v>
      </c>
    </row>
    <row r="2597" spans="1:9" x14ac:dyDescent="0.2">
      <c r="A2597" t="s">
        <v>4928</v>
      </c>
      <c r="B2597" t="s">
        <v>11</v>
      </c>
      <c r="C2597" t="s">
        <v>12</v>
      </c>
      <c r="D2597">
        <f>[1]Representation!I2900/21.88</f>
        <v>1.1403665224952058</v>
      </c>
      <c r="E2597">
        <v>1.0812739045865325</v>
      </c>
      <c r="F2597">
        <v>1.0127464971458215</v>
      </c>
      <c r="G2597">
        <v>1.1520369268733315</v>
      </c>
      <c r="H2597">
        <v>1.844792093365738</v>
      </c>
      <c r="I2597">
        <v>1.9048365920666681</v>
      </c>
    </row>
    <row r="2598" spans="1:9" x14ac:dyDescent="0.2">
      <c r="A2598" t="s">
        <v>4929</v>
      </c>
      <c r="B2598" t="s">
        <v>11</v>
      </c>
      <c r="C2598" t="s">
        <v>12</v>
      </c>
      <c r="D2598">
        <f>[1]Representation!I2901/21.88</f>
        <v>1.5146039709196011</v>
      </c>
      <c r="E2598">
        <v>0.84983448085561253</v>
      </c>
      <c r="F2598">
        <v>1.2445505230790974</v>
      </c>
      <c r="G2598">
        <v>1.0472469065775902</v>
      </c>
      <c r="H2598">
        <v>1.3959563162510267</v>
      </c>
      <c r="I2598">
        <v>6.8929128849552193</v>
      </c>
    </row>
    <row r="2599" spans="1:9" x14ac:dyDescent="0.2">
      <c r="A2599" t="s">
        <v>4930</v>
      </c>
      <c r="B2599" t="s">
        <v>11</v>
      </c>
      <c r="C2599" t="s">
        <v>1780</v>
      </c>
      <c r="D2599">
        <f>[1]Representation!I2902/21.88</f>
        <v>0.7691621705979379</v>
      </c>
      <c r="E2599">
        <v>0.9145862748750907</v>
      </c>
      <c r="F2599">
        <v>0.88443419174882976</v>
      </c>
      <c r="G2599">
        <v>0.94795866657853467</v>
      </c>
      <c r="H2599">
        <v>1.3633867979207197</v>
      </c>
      <c r="I2599">
        <v>1.7487664234490361</v>
      </c>
    </row>
    <row r="2600" spans="1:9" x14ac:dyDescent="0.2">
      <c r="A2600" t="s">
        <v>4931</v>
      </c>
      <c r="B2600" t="s">
        <v>11</v>
      </c>
      <c r="C2600" t="s">
        <v>4932</v>
      </c>
      <c r="D2600">
        <f>[1]Representation!I2903/21.88</f>
        <v>1.1882998171846417</v>
      </c>
      <c r="E2600">
        <v>1.6744747191513223</v>
      </c>
      <c r="F2600">
        <v>1.7803362729568883</v>
      </c>
      <c r="G2600">
        <v>1.5029199587770488</v>
      </c>
      <c r="H2600">
        <v>2.5141218943147012</v>
      </c>
      <c r="I2600">
        <v>1.9836302632994451</v>
      </c>
    </row>
    <row r="2601" spans="1:9" x14ac:dyDescent="0.2">
      <c r="A2601" t="s">
        <v>4933</v>
      </c>
      <c r="B2601" t="s">
        <v>11</v>
      </c>
      <c r="C2601" t="s">
        <v>12</v>
      </c>
      <c r="D2601">
        <f>[1]Representation!I2904/21.88</f>
        <v>0.90869986020001836</v>
      </c>
      <c r="E2601">
        <v>1.4760008975776797</v>
      </c>
      <c r="F2601">
        <v>2.6614238780618606</v>
      </c>
      <c r="G2601">
        <v>2.5851533025134161</v>
      </c>
      <c r="H2601">
        <v>2.4641923783903676</v>
      </c>
      <c r="I2601">
        <v>2.291103924587675</v>
      </c>
    </row>
    <row r="2602" spans="1:9" x14ac:dyDescent="0.2">
      <c r="A2602" t="s">
        <v>4934</v>
      </c>
      <c r="B2602" t="s">
        <v>11</v>
      </c>
      <c r="C2602" t="s">
        <v>12</v>
      </c>
      <c r="D2602">
        <f>[1]Representation!I2905/21.88</f>
        <v>1.173513280997956</v>
      </c>
      <c r="E2602">
        <v>1.3174569504331723</v>
      </c>
      <c r="F2602">
        <v>1.3949021097800762</v>
      </c>
      <c r="G2602">
        <v>1.4073210585046985</v>
      </c>
      <c r="H2602">
        <v>1.2880462789235874</v>
      </c>
      <c r="I2602">
        <v>1.9909304179963714</v>
      </c>
    </row>
    <row r="2603" spans="1:9" x14ac:dyDescent="0.2">
      <c r="A2603" t="s">
        <v>4935</v>
      </c>
      <c r="B2603" t="s">
        <v>11</v>
      </c>
      <c r="C2603" t="s">
        <v>12</v>
      </c>
      <c r="D2603">
        <f>[1]Representation!I2906/21.88</f>
        <v>0.96892138939670946</v>
      </c>
      <c r="E2603">
        <v>0.88311536301969795</v>
      </c>
      <c r="F2603">
        <v>1.113069908814587</v>
      </c>
      <c r="G2603">
        <v>1.060136791844108</v>
      </c>
      <c r="H2603">
        <v>1.0804583345681469</v>
      </c>
      <c r="I2603">
        <v>2.1833339802726552</v>
      </c>
    </row>
    <row r="2604" spans="1:9" x14ac:dyDescent="0.2">
      <c r="A2604" t="s">
        <v>4936</v>
      </c>
      <c r="B2604" t="s">
        <v>11</v>
      </c>
      <c r="C2604" t="s">
        <v>12</v>
      </c>
      <c r="D2604">
        <f>[1]Representation!I2907/21.88</f>
        <v>1.0551057717419665</v>
      </c>
      <c r="E2604">
        <v>1.197874362426715</v>
      </c>
      <c r="F2604">
        <v>1.6318768996960447</v>
      </c>
      <c r="G2604">
        <v>1.5572977158342962</v>
      </c>
      <c r="H2604">
        <v>2.4238926444021152</v>
      </c>
      <c r="I2604">
        <v>1.138947472839329</v>
      </c>
    </row>
    <row r="2605" spans="1:9" x14ac:dyDescent="0.2">
      <c r="A2605" t="s">
        <v>4937</v>
      </c>
      <c r="B2605" t="s">
        <v>11</v>
      </c>
      <c r="C2605" t="s">
        <v>12</v>
      </c>
      <c r="D2605">
        <f>[1]Representation!I2908/21.88</f>
        <v>1.0588056063375979</v>
      </c>
      <c r="E2605">
        <v>1.0603547738828993</v>
      </c>
      <c r="F2605">
        <v>1.2247898272784266</v>
      </c>
      <c r="G2605">
        <v>0.51995956467501037</v>
      </c>
      <c r="H2605">
        <v>1.9232313555416947</v>
      </c>
      <c r="I2605">
        <v>1.3502342639196083</v>
      </c>
    </row>
    <row r="2606" spans="1:9" x14ac:dyDescent="0.2">
      <c r="A2606" t="s">
        <v>4938</v>
      </c>
      <c r="B2606" t="s">
        <v>4939</v>
      </c>
      <c r="C2606" t="s">
        <v>4940</v>
      </c>
      <c r="D2606">
        <f>[1]Representation!I2909/21.88</f>
        <v>1.4806319202511122</v>
      </c>
      <c r="E2606">
        <v>1.560414100477389</v>
      </c>
      <c r="F2606">
        <v>1.6965540230544216</v>
      </c>
      <c r="G2606">
        <v>1.9562475498968781</v>
      </c>
      <c r="H2606">
        <v>2.9163033202811839</v>
      </c>
      <c r="I2606">
        <v>1.7936718429136895</v>
      </c>
    </row>
    <row r="2607" spans="1:9" x14ac:dyDescent="0.2">
      <c r="A2607" t="s">
        <v>4941</v>
      </c>
      <c r="B2607" t="s">
        <v>11</v>
      </c>
      <c r="C2607" t="s">
        <v>12</v>
      </c>
      <c r="D2607">
        <f>[1]Representation!I2910/21.88</f>
        <v>1.396506195409301</v>
      </c>
      <c r="E2607">
        <v>1.1748225354974948</v>
      </c>
      <c r="F2607">
        <v>1.5361014807075306</v>
      </c>
      <c r="G2607">
        <v>1.4912990565090789</v>
      </c>
      <c r="H2607">
        <v>1.2562577852054724</v>
      </c>
      <c r="I2607">
        <v>2.2051016916744564</v>
      </c>
    </row>
    <row r="2608" spans="1:9" x14ac:dyDescent="0.2">
      <c r="A2608" t="s">
        <v>4942</v>
      </c>
      <c r="B2608" t="s">
        <v>11</v>
      </c>
      <c r="C2608" t="s">
        <v>4943</v>
      </c>
      <c r="D2608">
        <f>[1]Representation!I2911/21.88</f>
        <v>0.98601801069808304</v>
      </c>
      <c r="E2608">
        <v>0.99692376011086214</v>
      </c>
      <c r="F2608">
        <v>0.67133851176404291</v>
      </c>
      <c r="G2608">
        <v>0.66245106895513328</v>
      </c>
      <c r="H2608">
        <v>2.1625547081206489</v>
      </c>
      <c r="I2608">
        <v>2.3604499950241555</v>
      </c>
    </row>
    <row r="2609" spans="1:9" x14ac:dyDescent="0.2">
      <c r="A2609" t="s">
        <v>4944</v>
      </c>
      <c r="B2609" t="s">
        <v>11</v>
      </c>
      <c r="C2609" t="s">
        <v>12</v>
      </c>
      <c r="D2609">
        <f>[1]Representation!I2912/21.88</f>
        <v>0.43672557383709071</v>
      </c>
      <c r="E2609">
        <v>0.82433296698313308</v>
      </c>
      <c r="F2609">
        <v>0.58172914555892907</v>
      </c>
      <c r="G2609">
        <v>0.79293385526447713</v>
      </c>
      <c r="H2609">
        <v>1.8277563273022657</v>
      </c>
      <c r="I2609">
        <v>2.04922225912172</v>
      </c>
    </row>
    <row r="2610" spans="1:9" x14ac:dyDescent="0.2">
      <c r="A2610" t="s">
        <v>4945</v>
      </c>
      <c r="B2610" t="s">
        <v>11</v>
      </c>
      <c r="C2610" t="s">
        <v>4946</v>
      </c>
      <c r="D2610">
        <f>[1]Representation!I2913/21.88</f>
        <v>0.915923402212247</v>
      </c>
      <c r="E2610">
        <v>1.3196765542634505</v>
      </c>
      <c r="F2610">
        <v>1.5049862224064308</v>
      </c>
      <c r="G2610">
        <v>0.57371364959440663</v>
      </c>
      <c r="H2610">
        <v>1.8357783390138951</v>
      </c>
      <c r="I2610">
        <v>2.9734594991365144</v>
      </c>
    </row>
    <row r="2611" spans="1:9" x14ac:dyDescent="0.2">
      <c r="A2611" t="s">
        <v>4947</v>
      </c>
      <c r="B2611" t="s">
        <v>4948</v>
      </c>
      <c r="C2611" t="s">
        <v>4949</v>
      </c>
      <c r="D2611">
        <f>[1]Representation!I2914/21.88</f>
        <v>1.9854802418787785</v>
      </c>
      <c r="E2611">
        <v>1.432301199758131</v>
      </c>
      <c r="F2611">
        <v>0.97389866339334308</v>
      </c>
      <c r="G2611">
        <v>1.0460820420169994</v>
      </c>
      <c r="H2611">
        <v>1.8039024884831223</v>
      </c>
      <c r="I2611">
        <v>1.5624794375586819</v>
      </c>
    </row>
    <row r="2612" spans="1:9" x14ac:dyDescent="0.2">
      <c r="A2612" t="s">
        <v>4950</v>
      </c>
      <c r="B2612" t="s">
        <v>11</v>
      </c>
      <c r="C2612" t="s">
        <v>12</v>
      </c>
      <c r="D2612">
        <f>[1]Representation!I2915/21.88</f>
        <v>1.8708767188617723</v>
      </c>
      <c r="E2612">
        <v>1.5596236995434936</v>
      </c>
      <c r="F2612">
        <v>1.5612032509581044</v>
      </c>
      <c r="G2612">
        <v>1.6289619417933285</v>
      </c>
      <c r="H2612">
        <v>3.0679084718763443</v>
      </c>
      <c r="I2612">
        <v>2.5382828692528063</v>
      </c>
    </row>
    <row r="2613" spans="1:9" x14ac:dyDescent="0.2">
      <c r="A2613" t="s">
        <v>4951</v>
      </c>
      <c r="B2613" t="s">
        <v>4952</v>
      </c>
      <c r="C2613" t="s">
        <v>4953</v>
      </c>
      <c r="D2613">
        <f>[1]Representation!I2916/21.88</f>
        <v>1.8158011759474266</v>
      </c>
      <c r="E2613">
        <v>1.709599278028211</v>
      </c>
      <c r="F2613">
        <v>1.7878360408280569</v>
      </c>
      <c r="G2613">
        <v>1.7047535340218229</v>
      </c>
      <c r="H2613">
        <v>1.9798304504679933</v>
      </c>
      <c r="I2613">
        <v>1.638513003538812</v>
      </c>
    </row>
    <row r="2614" spans="1:9" x14ac:dyDescent="0.2">
      <c r="A2614" t="s">
        <v>4954</v>
      </c>
      <c r="B2614" t="s">
        <v>11</v>
      </c>
      <c r="C2614" t="s">
        <v>4955</v>
      </c>
      <c r="D2614">
        <f>[1]Representation!I2917/21.88</f>
        <v>0.81251269551086647</v>
      </c>
      <c r="E2614">
        <v>0.74702196068526228</v>
      </c>
      <c r="F2614">
        <v>1.1860330124957716</v>
      </c>
      <c r="G2614">
        <v>1.1410074418204472</v>
      </c>
      <c r="H2614">
        <v>1.6069977035491816</v>
      </c>
      <c r="I2614">
        <v>1.1082549937726058</v>
      </c>
    </row>
    <row r="2615" spans="1:9" x14ac:dyDescent="0.2">
      <c r="A2615" t="s">
        <v>4956</v>
      </c>
      <c r="B2615" t="s">
        <v>11</v>
      </c>
      <c r="C2615" t="s">
        <v>12</v>
      </c>
      <c r="D2615">
        <f>[1]Representation!I2918/21.88</f>
        <v>1.4428074703373091</v>
      </c>
      <c r="E2615">
        <v>0.75486250195578053</v>
      </c>
      <c r="F2615">
        <v>1.1918674384647452</v>
      </c>
      <c r="G2615">
        <v>0.8189861310377784</v>
      </c>
      <c r="H2615">
        <v>0.92132630307280139</v>
      </c>
      <c r="I2615">
        <v>2.0715420183712161</v>
      </c>
    </row>
    <row r="2616" spans="1:9" x14ac:dyDescent="0.2">
      <c r="A2616" t="s">
        <v>4957</v>
      </c>
      <c r="B2616" t="s">
        <v>11</v>
      </c>
      <c r="C2616" t="s">
        <v>141</v>
      </c>
      <c r="D2616">
        <f>[1]Representation!I2919/21.88</f>
        <v>0.88360755636806609</v>
      </c>
      <c r="E2616">
        <v>1.5665691222399811</v>
      </c>
      <c r="F2616">
        <v>1.6949721377912845</v>
      </c>
      <c r="G2616">
        <v>1.0978119040449652</v>
      </c>
      <c r="H2616">
        <v>2.7809296393826934</v>
      </c>
      <c r="I2616">
        <v>0.69485117759730497</v>
      </c>
    </row>
    <row r="2617" spans="1:9" x14ac:dyDescent="0.2">
      <c r="A2617" t="s">
        <v>4958</v>
      </c>
      <c r="B2617" t="s">
        <v>11</v>
      </c>
      <c r="C2617" t="s">
        <v>325</v>
      </c>
      <c r="D2617">
        <f>[1]Representation!I2920/21.88</f>
        <v>1.178754078633742</v>
      </c>
      <c r="E2617">
        <v>1.085641580101415</v>
      </c>
      <c r="F2617">
        <v>1.3383298545650395</v>
      </c>
      <c r="G2617">
        <v>1.308560026528532</v>
      </c>
      <c r="H2617">
        <v>1.5097106318706623</v>
      </c>
      <c r="I2617">
        <v>2.0941842392585737</v>
      </c>
    </row>
    <row r="2618" spans="1:9" x14ac:dyDescent="0.2">
      <c r="A2618" t="s">
        <v>4959</v>
      </c>
      <c r="B2618" t="s">
        <v>11</v>
      </c>
      <c r="C2618" t="s">
        <v>12</v>
      </c>
      <c r="D2618">
        <f>[1]Representation!I2921/21.88</f>
        <v>1.0981616900264037</v>
      </c>
      <c r="E2618">
        <v>1.7411927050732141</v>
      </c>
      <c r="F2618">
        <v>2.453945563154333</v>
      </c>
      <c r="G2618">
        <v>1.0288065843621388</v>
      </c>
      <c r="H2618">
        <v>0.91105720267923873</v>
      </c>
      <c r="I2618">
        <v>4.2046563817689515</v>
      </c>
    </row>
    <row r="2619" spans="1:9" x14ac:dyDescent="0.2">
      <c r="A2619" t="s">
        <v>4960</v>
      </c>
      <c r="B2619" t="s">
        <v>11</v>
      </c>
      <c r="C2619" t="s">
        <v>4961</v>
      </c>
      <c r="D2619">
        <f>[1]Representation!I2922/21.88</f>
        <v>2.074954296160878</v>
      </c>
      <c r="E2619">
        <v>2.2369764752794805</v>
      </c>
      <c r="F2619">
        <v>1.6537210296352582</v>
      </c>
      <c r="G2619">
        <v>2.3119918699186992</v>
      </c>
      <c r="H2619">
        <v>2.9970605263269308</v>
      </c>
      <c r="I2619">
        <v>1.2708314464269541</v>
      </c>
    </row>
    <row r="2620" spans="1:9" x14ac:dyDescent="0.2">
      <c r="A2620" t="s">
        <v>4962</v>
      </c>
      <c r="B2620" t="s">
        <v>11</v>
      </c>
      <c r="C2620" t="s">
        <v>12</v>
      </c>
      <c r="D2620">
        <f>[1]Representation!I2923/21.88</f>
        <v>0.7450588113552461</v>
      </c>
      <c r="E2620">
        <v>0.76574713229732427</v>
      </c>
      <c r="F2620">
        <v>0.76270735361587239</v>
      </c>
      <c r="G2620">
        <v>0.81812138876105511</v>
      </c>
      <c r="H2620">
        <v>1.6318957314379139</v>
      </c>
      <c r="I2620">
        <v>0.62079931917569486</v>
      </c>
    </row>
    <row r="2621" spans="1:9" x14ac:dyDescent="0.2">
      <c r="A2621" t="s">
        <v>4963</v>
      </c>
      <c r="B2621" t="s">
        <v>11</v>
      </c>
      <c r="C2621" t="s">
        <v>12</v>
      </c>
      <c r="D2621">
        <f>[1]Representation!I2924/21.88</f>
        <v>1.1045094454600823</v>
      </c>
      <c r="E2621">
        <v>0.829219829051144</v>
      </c>
      <c r="F2621">
        <v>1.7890176460655136</v>
      </c>
      <c r="G2621">
        <v>1.2232761216501027</v>
      </c>
      <c r="H2621">
        <v>3.2489355907136339</v>
      </c>
      <c r="I2621">
        <v>5.2007332937502184</v>
      </c>
    </row>
    <row r="2622" spans="1:9" x14ac:dyDescent="0.2">
      <c r="A2622" t="s">
        <v>4964</v>
      </c>
      <c r="B2622" t="s">
        <v>11</v>
      </c>
      <c r="C2622" t="s">
        <v>1405</v>
      </c>
      <c r="D2622">
        <f>[1]Representation!I2925/21.88</f>
        <v>0.16523695682745038</v>
      </c>
      <c r="E2622">
        <v>7.6581592750876296E-2</v>
      </c>
      <c r="F2622">
        <v>9.3289689034369863E-2</v>
      </c>
      <c r="G2622">
        <v>1.0423181154888468E-2</v>
      </c>
      <c r="H2622">
        <v>8.821453775582213E-3</v>
      </c>
      <c r="I2622">
        <v>0</v>
      </c>
    </row>
    <row r="2623" spans="1:9" x14ac:dyDescent="0.2">
      <c r="A2623" t="s">
        <v>4965</v>
      </c>
      <c r="B2623" t="s">
        <v>11</v>
      </c>
      <c r="C2623" t="s">
        <v>1450</v>
      </c>
      <c r="D2623">
        <f>[1]Representation!I2926/21.88</f>
        <v>1.4307288768778281</v>
      </c>
      <c r="E2623">
        <v>1.6503577445731465</v>
      </c>
      <c r="F2623">
        <v>1.1093068587286847</v>
      </c>
      <c r="G2623">
        <v>1.3211382113821104</v>
      </c>
      <c r="H2623">
        <v>1.4479191765594368</v>
      </c>
      <c r="I2623">
        <v>4.2402067918128594</v>
      </c>
    </row>
    <row r="2624" spans="1:9" x14ac:dyDescent="0.2">
      <c r="A2624" t="s">
        <v>4966</v>
      </c>
      <c r="B2624" t="s">
        <v>11</v>
      </c>
      <c r="C2624" t="s">
        <v>12</v>
      </c>
      <c r="D2624">
        <f>[1]Representation!I2927/21.88</f>
        <v>0.44090762447574855</v>
      </c>
      <c r="E2624">
        <v>0.53044878273792595</v>
      </c>
      <c r="F2624">
        <v>0.60884001206865423</v>
      </c>
      <c r="G2624">
        <v>0.55927520059514202</v>
      </c>
      <c r="H2624">
        <v>0.44390833993491408</v>
      </c>
      <c r="I2624">
        <v>1.5198253923433331</v>
      </c>
    </row>
    <row r="2625" spans="1:9" x14ac:dyDescent="0.2">
      <c r="A2625" t="s">
        <v>4967</v>
      </c>
      <c r="B2625" t="s">
        <v>11</v>
      </c>
      <c r="C2625" t="s">
        <v>12</v>
      </c>
      <c r="D2625">
        <f>[1]Representation!I2928/21.88</f>
        <v>0.54844606946983554</v>
      </c>
      <c r="E2625">
        <v>1.6774053870861565</v>
      </c>
      <c r="F2625">
        <v>1.9904033687943237</v>
      </c>
      <c r="G2625">
        <v>0.90334236675699786</v>
      </c>
      <c r="H2625">
        <v>1.5099763233320478</v>
      </c>
      <c r="I2625">
        <v>4.9188630256921071</v>
      </c>
    </row>
    <row r="2626" spans="1:9" x14ac:dyDescent="0.2">
      <c r="A2626" t="s">
        <v>4968</v>
      </c>
      <c r="B2626" t="s">
        <v>11</v>
      </c>
      <c r="C2626" t="s">
        <v>4969</v>
      </c>
      <c r="D2626">
        <f>[1]Representation!I2929/21.88</f>
        <v>8.2059165697191197E-2</v>
      </c>
      <c r="E2626">
        <v>0.6800026727550903</v>
      </c>
      <c r="F2626">
        <v>0</v>
      </c>
      <c r="G2626">
        <v>0</v>
      </c>
      <c r="H2626">
        <v>0</v>
      </c>
      <c r="I2626">
        <v>0</v>
      </c>
    </row>
    <row r="2627" spans="1:9" x14ac:dyDescent="0.2">
      <c r="A2627" t="s">
        <v>4970</v>
      </c>
      <c r="B2627" t="s">
        <v>4971</v>
      </c>
      <c r="C2627" t="s">
        <v>4972</v>
      </c>
      <c r="D2627">
        <f>[1]Representation!I2930/21.88</f>
        <v>0.7718870607353232</v>
      </c>
      <c r="E2627">
        <v>0.60949527238775769</v>
      </c>
      <c r="F2627">
        <v>0.76392055048969731</v>
      </c>
      <c r="G2627">
        <v>0.6264846599083248</v>
      </c>
      <c r="H2627">
        <v>0.60640125780068899</v>
      </c>
      <c r="I2627">
        <v>1.3984911457966422</v>
      </c>
    </row>
    <row r="2628" spans="1:9" x14ac:dyDescent="0.2">
      <c r="A2628" t="s">
        <v>4973</v>
      </c>
      <c r="B2628" t="s">
        <v>4974</v>
      </c>
      <c r="C2628" t="s">
        <v>4975</v>
      </c>
      <c r="D2628">
        <f>[1]Representation!I2931/21.88</f>
        <v>0.32443288616525301</v>
      </c>
      <c r="E2628">
        <v>0.20459117288631315</v>
      </c>
      <c r="F2628">
        <v>0</v>
      </c>
      <c r="G2628">
        <v>0</v>
      </c>
      <c r="H2628">
        <v>1.312346556402634E-2</v>
      </c>
      <c r="I2628">
        <v>2.886169475871623E-3</v>
      </c>
    </row>
    <row r="2629" spans="1:9" x14ac:dyDescent="0.2">
      <c r="A2629" t="s">
        <v>4976</v>
      </c>
      <c r="B2629" t="s">
        <v>4977</v>
      </c>
      <c r="C2629" t="s">
        <v>4978</v>
      </c>
      <c r="D2629">
        <f>[1]Representation!I2932/21.88</f>
        <v>0.19763822323237296</v>
      </c>
      <c r="E2629">
        <v>0.17856850111856479</v>
      </c>
      <c r="F2629">
        <v>4.3393507489252131E-3</v>
      </c>
      <c r="G2629">
        <v>0</v>
      </c>
      <c r="H2629">
        <v>7.6286447834438262E-2</v>
      </c>
      <c r="I2629">
        <v>0</v>
      </c>
    </row>
    <row r="2630" spans="1:9" x14ac:dyDescent="0.2">
      <c r="A2630" t="s">
        <v>4979</v>
      </c>
      <c r="B2630" t="s">
        <v>4980</v>
      </c>
      <c r="C2630" t="s">
        <v>4981</v>
      </c>
      <c r="D2630">
        <f>[1]Representation!I2933/21.88</f>
        <v>0</v>
      </c>
      <c r="E2630">
        <v>0</v>
      </c>
      <c r="F2630">
        <v>0</v>
      </c>
      <c r="G2630">
        <v>0</v>
      </c>
      <c r="H2630">
        <v>0</v>
      </c>
      <c r="I2630">
        <v>0</v>
      </c>
    </row>
    <row r="2631" spans="1:9" x14ac:dyDescent="0.2">
      <c r="A2631" t="s">
        <v>4982</v>
      </c>
      <c r="B2631" t="s">
        <v>4983</v>
      </c>
      <c r="C2631" t="s">
        <v>4984</v>
      </c>
      <c r="D2631">
        <f>[1]Representation!I2934/21.88</f>
        <v>0</v>
      </c>
      <c r="E2631">
        <v>0</v>
      </c>
      <c r="F2631">
        <v>0</v>
      </c>
      <c r="G2631">
        <v>0</v>
      </c>
      <c r="H2631">
        <v>0</v>
      </c>
      <c r="I263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7T19:05:48Z</dcterms:created>
  <dcterms:modified xsi:type="dcterms:W3CDTF">2018-01-10T14:27:44Z</dcterms:modified>
</cp:coreProperties>
</file>